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uaqis1\Desktop\2021 REVISED-2\"/>
    </mc:Choice>
  </mc:AlternateContent>
  <bookViews>
    <workbookView xWindow="-120" yWindow="-120" windowWidth="29040" windowHeight="15840"/>
  </bookViews>
  <sheets>
    <sheet name="Supplemental Table 3" sheetId="3" r:id="rId1"/>
    <sheet name="Supplemental Table 4" sheetId="2" r:id="rId2"/>
  </sheets>
  <definedNames>
    <definedName name="_xlnm._FilterDatabase" localSheetId="1" hidden="1">'Supplemental Table 4'!$A$4:$BJ$4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0" i="3" l="1"/>
  <c r="V40" i="3"/>
  <c r="V45" i="3" s="1"/>
  <c r="P40" i="3"/>
  <c r="P45" i="3" s="1"/>
  <c r="J40" i="3"/>
  <c r="J45" i="3" s="1"/>
  <c r="D40" i="3"/>
  <c r="AB33" i="3"/>
  <c r="V33" i="3"/>
  <c r="P33" i="3"/>
  <c r="J33" i="3"/>
  <c r="D33" i="3"/>
  <c r="AB22" i="3"/>
  <c r="AB8" i="3" s="1"/>
  <c r="V22" i="3"/>
  <c r="P22" i="3"/>
  <c r="P8" i="3" s="1"/>
  <c r="J22" i="3"/>
  <c r="J8" i="3" s="1"/>
  <c r="D22" i="3"/>
  <c r="D8" i="3" s="1"/>
  <c r="D45" i="3" s="1"/>
  <c r="AB15" i="3"/>
  <c r="V15" i="3"/>
  <c r="P15" i="3"/>
  <c r="J15" i="3"/>
  <c r="D15" i="3"/>
  <c r="AB9" i="3"/>
  <c r="V9" i="3"/>
  <c r="P9" i="3"/>
  <c r="J9" i="3"/>
  <c r="D9" i="3"/>
  <c r="V8" i="3"/>
  <c r="AB45" i="3" l="1"/>
</calcChain>
</file>

<file path=xl/sharedStrings.xml><?xml version="1.0" encoding="utf-8"?>
<sst xmlns="http://schemas.openxmlformats.org/spreadsheetml/2006/main" count="7117" uniqueCount="2852">
  <si>
    <t>Lipid category</t>
  </si>
  <si>
    <t>Lipid class</t>
  </si>
  <si>
    <t>Lipid subclass</t>
  </si>
  <si>
    <t>AD Tissue</t>
  </si>
  <si>
    <t>pmol/mg tissue</t>
  </si>
  <si>
    <t>pmol/µg protein</t>
  </si>
  <si>
    <t>mol% total lipid</t>
  </si>
  <si>
    <t>mol% lipid category</t>
  </si>
  <si>
    <t>mol% lipid class</t>
  </si>
  <si>
    <t>38169.5 ± 4096.7</t>
  </si>
  <si>
    <t>1092.4 ± 312.6</t>
  </si>
  <si>
    <t>NA</t>
  </si>
  <si>
    <t>37505.8 ± 5462.4</t>
  </si>
  <si>
    <t>267.4 ± 111.8</t>
  </si>
  <si>
    <t>114.2 ± 56.1</t>
  </si>
  <si>
    <t>1430.4 ± 134.5 *</t>
  </si>
  <si>
    <t>Total</t>
  </si>
  <si>
    <t>17563.3 ± 1706</t>
  </si>
  <si>
    <t>496.3 ± 107.4</t>
  </si>
  <si>
    <t>16515.6 ± 2286.4</t>
  </si>
  <si>
    <t>598.5 ± 119.3 *</t>
  </si>
  <si>
    <t>110.1 ± 53.2</t>
  </si>
  <si>
    <t>47.5 ± 26.1</t>
  </si>
  <si>
    <t>16719.7 ± 1627.1</t>
  </si>
  <si>
    <t>472.1 ± 100.4</t>
  </si>
  <si>
    <t>15771.7 ± 2105.0 *</t>
  </si>
  <si>
    <t>571.6  ± 112.6 *</t>
  </si>
  <si>
    <t>106.5 ± 51.8</t>
  </si>
  <si>
    <t>45.8 ± 25.3</t>
  </si>
  <si>
    <t>562.1 ± 96.8 *</t>
  </si>
  <si>
    <t>PC-O</t>
  </si>
  <si>
    <t>591.7 ± 119.8</t>
  </si>
  <si>
    <t>16.9 ± 5.6</t>
  </si>
  <si>
    <t>525.2 ± 176.8</t>
  </si>
  <si>
    <t xml:space="preserve">19.0 ± 6.3 </t>
  </si>
  <si>
    <t>2.1 ± 0.8</t>
  </si>
  <si>
    <t>13.1 ± 1.7</t>
  </si>
  <si>
    <t>1.0 ± 0.5</t>
  </si>
  <si>
    <t>12.7 ± 1.8</t>
  </si>
  <si>
    <t>PC-P</t>
  </si>
  <si>
    <t>29.2 ± 9.6</t>
  </si>
  <si>
    <t>0.8 ± 0.3</t>
  </si>
  <si>
    <t>33.5 ± 11.5</t>
  </si>
  <si>
    <t>1.2 ± 0.5</t>
  </si>
  <si>
    <t>0.5 ± 0.2</t>
  </si>
  <si>
    <t>3.0 ± 0.5</t>
  </si>
  <si>
    <t>0.3 ± 0.1</t>
  </si>
  <si>
    <t>3.3 ± 1.0</t>
  </si>
  <si>
    <t>acyl-LPC</t>
  </si>
  <si>
    <t>212.7 ± 34.9</t>
  </si>
  <si>
    <t>6.1 ± 0.2</t>
  </si>
  <si>
    <t>178.7 ± 30.6</t>
  </si>
  <si>
    <t>6.5 ± 1.6</t>
  </si>
  <si>
    <t>1.0 ± 0.4</t>
  </si>
  <si>
    <t>6.6 ± 1.6</t>
  </si>
  <si>
    <t>0.4  ± 0.2</t>
  </si>
  <si>
    <t>4.8 ± 1.1</t>
  </si>
  <si>
    <t>LPC-O</t>
  </si>
  <si>
    <t>10.1 ± 6.7</t>
  </si>
  <si>
    <t>0.3 ± 0.2</t>
  </si>
  <si>
    <t>6.4  ± 8.3</t>
  </si>
  <si>
    <t>0.2 ± 0.3</t>
  </si>
  <si>
    <t>0.01 ± 0.02</t>
  </si>
  <si>
    <t>0.1 ± 0.1</t>
  </si>
  <si>
    <t>0.01  ± 0.03</t>
  </si>
  <si>
    <t>0.2 ± 0.4</t>
  </si>
  <si>
    <t>10494.4 ± 1609.2</t>
  </si>
  <si>
    <t>303.6 ± 105.5</t>
  </si>
  <si>
    <t>10346.3 ± 1585.3</t>
  </si>
  <si>
    <t>60.9 ± 29.3</t>
  </si>
  <si>
    <t>379.7 ± 81.7</t>
  </si>
  <si>
    <t>22.9 ± 13.2</t>
  </si>
  <si>
    <t>5443.6 ± 467.5</t>
  </si>
  <si>
    <t>152.9 ± 25.6</t>
  </si>
  <si>
    <t>4858.9 ± 588.4</t>
  </si>
  <si>
    <t>176.7 ± 37.5</t>
  </si>
  <si>
    <t>39.2 ± 20.7</t>
  </si>
  <si>
    <t>13.1 ± 8.7</t>
  </si>
  <si>
    <t xml:space="preserve"> 155.0 ± 36.1 *</t>
  </si>
  <si>
    <t>PE-O</t>
  </si>
  <si>
    <t>342.0 ± 39.2</t>
  </si>
  <si>
    <t>9.7 ± 2.2</t>
  </si>
  <si>
    <t>406.6 ±34.9</t>
  </si>
  <si>
    <t>14.9 ± 3.3</t>
  </si>
  <si>
    <t>2.5 ± 1.3</t>
  </si>
  <si>
    <t>15.8 ± 4.2</t>
  </si>
  <si>
    <t>1.2 ± 0.6</t>
  </si>
  <si>
    <t>15.0 ± 2.4</t>
  </si>
  <si>
    <t>PE-P</t>
  </si>
  <si>
    <t>1005.0 ±614.1</t>
  </si>
  <si>
    <t>30.7 ± 22.9</t>
  </si>
  <si>
    <t>1333.7 ± 669.1</t>
  </si>
  <si>
    <t>49.3 ± 28.9</t>
  </si>
  <si>
    <t>6.0 ± 4.7</t>
  </si>
  <si>
    <t>36.8 ± 19.60</t>
  </si>
  <si>
    <t>4.5 ± 3.2</t>
  </si>
  <si>
    <t>54.9 ± 22.6</t>
  </si>
  <si>
    <t>acyl-LPE</t>
  </si>
  <si>
    <t>3698.1 ± 1359.0</t>
  </si>
  <si>
    <t>110.1 ± 62.3</t>
  </si>
  <si>
    <t>3738.5 ± 1194.0</t>
  </si>
  <si>
    <t>141.8 ± 71.4</t>
  </si>
  <si>
    <t>13.1 ± 5.3</t>
  </si>
  <si>
    <t>85.7 ± 27.7</t>
  </si>
  <si>
    <t>4.1 ± 1.7</t>
  </si>
  <si>
    <t>LPE-O</t>
  </si>
  <si>
    <t>3.8 ± 1.1</t>
  </si>
  <si>
    <t>5.2 ± 1.3</t>
  </si>
  <si>
    <t>0.2 ± 0.1</t>
  </si>
  <si>
    <t>0.02 ± 0.004</t>
  </si>
  <si>
    <t>0.1 ± 0.03</t>
  </si>
  <si>
    <t>0.01 ± 0.01</t>
  </si>
  <si>
    <t>LPE-P</t>
  </si>
  <si>
    <t>1.9 ± 1.6</t>
  </si>
  <si>
    <t>0.1 ± 0.01</t>
  </si>
  <si>
    <t>3.5 ± 2.2</t>
  </si>
  <si>
    <t>0.02 ± 0.03</t>
  </si>
  <si>
    <t>0.1 ±0.1</t>
  </si>
  <si>
    <t>0.02 ± 0.02</t>
  </si>
  <si>
    <t>8535.5 ±1687.0</t>
  </si>
  <si>
    <t>247.4 ± 94.1</t>
  </si>
  <si>
    <t>9075.5 ± 2194.9</t>
  </si>
  <si>
    <t>334.1 ± 113.1 *</t>
  </si>
  <si>
    <t>88.0 ± 28.7</t>
  </si>
  <si>
    <t>40.6 ± 16.5</t>
  </si>
  <si>
    <t>5429.1  ± 1284.1</t>
  </si>
  <si>
    <t>157.9 ± 65.1</t>
  </si>
  <si>
    <t>5711.9 ±  1265.3</t>
  </si>
  <si>
    <t>210.6 ± 70.3 *</t>
  </si>
  <si>
    <t>34.6 ± 14.7</t>
  </si>
  <si>
    <t>14.8 ± 7.2</t>
  </si>
  <si>
    <t>185.4 ± 21.6</t>
  </si>
  <si>
    <t>PS-O</t>
  </si>
  <si>
    <t>379.1 ± 46.5</t>
  </si>
  <si>
    <t>10.7 ± 2.4</t>
  </si>
  <si>
    <t>375.6 ± 95.8</t>
  </si>
  <si>
    <t>13.9 ± 5.1</t>
  </si>
  <si>
    <t>14.1 ± 4.5</t>
  </si>
  <si>
    <t>6.8 ± 3.1</t>
  </si>
  <si>
    <t>PS-P</t>
  </si>
  <si>
    <t>587.8 ± 96.9</t>
  </si>
  <si>
    <t>16.6 ± 3.8</t>
  </si>
  <si>
    <t>598.5 ± 134.8</t>
  </si>
  <si>
    <t>21.9 ± 6.2</t>
  </si>
  <si>
    <t>21.2 ± 8.4</t>
  </si>
  <si>
    <t>10.8 ± 5.3</t>
  </si>
  <si>
    <t>acyl-LPS</t>
  </si>
  <si>
    <t>125.8 ± 48.6</t>
  </si>
  <si>
    <t>3.4 ± 1.0</t>
  </si>
  <si>
    <t>108.1 ± 46.4</t>
  </si>
  <si>
    <t>3.8 ± 1.5</t>
  </si>
  <si>
    <t>2.2 ± 0.7</t>
  </si>
  <si>
    <t>14.8 ± 4.6</t>
  </si>
  <si>
    <t>0.8 ± 0.2</t>
  </si>
  <si>
    <t>10.9 ± 3.1</t>
  </si>
  <si>
    <t>LPS-O</t>
  </si>
  <si>
    <t>1863.3 ± 495.6</t>
  </si>
  <si>
    <t>54.6 ± 25.4</t>
  </si>
  <si>
    <t>2115.1 ± 914.0</t>
  </si>
  <si>
    <t>77.8 ± 36.9</t>
  </si>
  <si>
    <t>11.7 ± 3.0</t>
  </si>
  <si>
    <t>80.4 ± 26.8</t>
  </si>
  <si>
    <t>5.4 ± 1.2</t>
  </si>
  <si>
    <t>75.0 ± 20.8</t>
  </si>
  <si>
    <t>LPS-P</t>
  </si>
  <si>
    <t>150.4 ± 26.7</t>
  </si>
  <si>
    <t>4.2 ± 1.0</t>
  </si>
  <si>
    <t>166.4 ± 52.7</t>
  </si>
  <si>
    <t>6.1 ± 2.3</t>
  </si>
  <si>
    <t>4.2 ± 1.3</t>
  </si>
  <si>
    <t>29.3 ± 12.4</t>
  </si>
  <si>
    <t>2.0 ± 0.7</t>
  </si>
  <si>
    <t>26.9 ± 7.1</t>
  </si>
  <si>
    <t>1046.0 ± 245.2</t>
  </si>
  <si>
    <t>30.3 ± 12.30</t>
  </si>
  <si>
    <t>1073.2 ± 126.1</t>
  </si>
  <si>
    <t>39.4 ± 10.3</t>
  </si>
  <si>
    <t>5.0 ± 2.8</t>
  </si>
  <si>
    <t>30.5 ± 9.2</t>
  </si>
  <si>
    <t>1.8 ± 1.1</t>
  </si>
  <si>
    <t>22.0 ± 5.3</t>
  </si>
  <si>
    <t>1.6 ± 2.8</t>
  </si>
  <si>
    <t>0.049 ± 0.09</t>
  </si>
  <si>
    <t>0.9 ± 1.5</t>
  </si>
  <si>
    <t>0.031 ± 0.05</t>
  </si>
  <si>
    <t>0.03 ± 0.02</t>
  </si>
  <si>
    <t>0.204 ± 0.12</t>
  </si>
  <si>
    <t>0.02 ± 0.01</t>
  </si>
  <si>
    <t>0.281 ± 0.13</t>
  </si>
  <si>
    <t>1.4 ± 0.3</t>
  </si>
  <si>
    <t>2.2 ± 1.2</t>
  </si>
  <si>
    <t>2.5 ± 0.8</t>
  </si>
  <si>
    <t>0.2 ± 0.09</t>
  </si>
  <si>
    <t>3.0 ± 0.8</t>
  </si>
  <si>
    <t>478.8 ± 66.6</t>
  </si>
  <si>
    <t>13.5 ± 2.8</t>
  </si>
  <si>
    <t>435.1 ± 63.2</t>
  </si>
  <si>
    <t>15.9 ± 4.1</t>
  </si>
  <si>
    <t>19.0 ± 4.5</t>
  </si>
  <si>
    <t>1.13 ± 0.7</t>
  </si>
  <si>
    <t>13.5 ± 2.5</t>
  </si>
  <si>
    <t>10591.8 ± 2504.4</t>
  </si>
  <si>
    <t>308.0 ± 128.7</t>
  </si>
  <si>
    <t>10001.7 ± 2208.8</t>
  </si>
  <si>
    <t>369.2 ± 125.9</t>
  </si>
  <si>
    <t>39.0 ± 15.4</t>
  </si>
  <si>
    <t>251.1 ± 53.8</t>
  </si>
  <si>
    <t>20.7 ± 8.9</t>
  </si>
  <si>
    <t>265.0 ± 28.5</t>
  </si>
  <si>
    <t>3561.3 ± 880.2</t>
  </si>
  <si>
    <t>102.9 ± 41.3</t>
  </si>
  <si>
    <t>3711.2 ± 957.8</t>
  </si>
  <si>
    <t>137.0 ± 50.9</t>
  </si>
  <si>
    <t>17.8 ± 5.9</t>
  </si>
  <si>
    <t>117.2 ± 26.5</t>
  </si>
  <si>
    <t>10.7 ± 4.2</t>
  </si>
  <si>
    <t>139.0 ± 21.2</t>
  </si>
  <si>
    <t>430.4 ± 132.9</t>
  </si>
  <si>
    <t>12.7 ± 6.1</t>
  </si>
  <si>
    <t>380.1 ± 78.5</t>
  </si>
  <si>
    <t>14.0 ± 4.4</t>
  </si>
  <si>
    <t>2.0 ± 0.9</t>
  </si>
  <si>
    <t>12.5 ± 3.2</t>
  </si>
  <si>
    <t>1.3 ± 0.9</t>
  </si>
  <si>
    <t>14.9 ± 6.9</t>
  </si>
  <si>
    <t>1398.7 ± 831.4</t>
  </si>
  <si>
    <t>43.2 ± 34.34</t>
  </si>
  <si>
    <t>1182.7 ± 477.1</t>
  </si>
  <si>
    <t>44.1 ± 21.7</t>
  </si>
  <si>
    <t>2.3 ± 0.9</t>
  </si>
  <si>
    <t>15.6 ± 6.5</t>
  </si>
  <si>
    <t>1.5 ± 0.4</t>
  </si>
  <si>
    <t>21.4 ± 9.6</t>
  </si>
  <si>
    <t>28.9 ± 23.9</t>
  </si>
  <si>
    <t>0.9 ± 0.79</t>
  </si>
  <si>
    <t>27.6 ± 15.2</t>
  </si>
  <si>
    <t>1.0 ± 0.6</t>
  </si>
  <si>
    <t>0.05 ± 0.04</t>
  </si>
  <si>
    <t>0.6 ± 0.4</t>
  </si>
  <si>
    <t>1000.6 ± 723.6</t>
  </si>
  <si>
    <t>31.2 ± 28.2</t>
  </si>
  <si>
    <t>1013.7 ± 601.1</t>
  </si>
  <si>
    <t>38.4 ± 26.3</t>
  </si>
  <si>
    <t>0.9 ± 0.5</t>
  </si>
  <si>
    <t>6.0 ± 3.0</t>
  </si>
  <si>
    <t>0.6 ± 0.2</t>
  </si>
  <si>
    <t>9.3 ± 5.8</t>
  </si>
  <si>
    <t>Ganglioside</t>
  </si>
  <si>
    <t>4171.9 ± 393.2</t>
  </si>
  <si>
    <t>117.2 ± 21.4</t>
  </si>
  <si>
    <t>3686.5 ± 386.3</t>
  </si>
  <si>
    <t>134.7 ± 29.8</t>
  </si>
  <si>
    <t>15.9 ± 8.6</t>
  </si>
  <si>
    <t>99.6 ± 32.7</t>
  </si>
  <si>
    <t>6.5 ± 3.9</t>
  </si>
  <si>
    <t>79.7 ± 11.8</t>
  </si>
  <si>
    <t>501.4 ± 379.0</t>
  </si>
  <si>
    <t>14.5 ± 12.0</t>
  </si>
  <si>
    <t>489.6 ± 245.2</t>
  </si>
  <si>
    <t>17.4 ± 7.8</t>
  </si>
  <si>
    <t>2.2 ± 0.9</t>
  </si>
  <si>
    <t>14.8 ± 5.3</t>
  </si>
  <si>
    <t>1.4 ± 1.0</t>
  </si>
  <si>
    <t>17.8 ± 8.2</t>
  </si>
  <si>
    <t>152.7 ± 45.0</t>
  </si>
  <si>
    <t>4.3 ± 1.4</t>
  </si>
  <si>
    <t>151.1 ± 54.4</t>
  </si>
  <si>
    <t>5.5 ± 2.1</t>
  </si>
  <si>
    <t>0.9 ± 0.3</t>
  </si>
  <si>
    <t>5.8 ± 1.7</t>
  </si>
  <si>
    <t>7.5 ± 3.9</t>
  </si>
  <si>
    <t>102.9 ± 47.2</t>
  </si>
  <si>
    <t>3.0 ± 1.6</t>
  </si>
  <si>
    <t>126.1 ± 32.6</t>
  </si>
  <si>
    <t>4.6 ± 1.2</t>
  </si>
  <si>
    <t>0.4 ± 0.4</t>
  </si>
  <si>
    <t>2.6 ± 1.3</t>
  </si>
  <si>
    <t>2.0 ± 0.8</t>
  </si>
  <si>
    <t>245.9 ± 309.2</t>
  </si>
  <si>
    <t>7.2 ± 9.5</t>
  </si>
  <si>
    <t>212.4 ±190.5</t>
  </si>
  <si>
    <t>7.3 ± 5.8</t>
  </si>
  <si>
    <t>6.4 ± 4.1</t>
  </si>
  <si>
    <t>0.7 ± 0.8</t>
  </si>
  <si>
    <t>8.3 ± 7.0</t>
  </si>
  <si>
    <t>27.2 ± 13.2</t>
  </si>
  <si>
    <t>0.8 ± 0.5</t>
  </si>
  <si>
    <t>45.3 ± 40.5</t>
  </si>
  <si>
    <t>1.6 ± 1.4</t>
  </si>
  <si>
    <t>0.2 ± 0.07</t>
  </si>
  <si>
    <t>1.4 ± 0.6</t>
  </si>
  <si>
    <t>0.1 ± 0.07</t>
  </si>
  <si>
    <t>1.6 ± 0.8</t>
  </si>
  <si>
    <t>49289.8 ± 6457.7</t>
  </si>
  <si>
    <t>1415.6 ± 442.4</t>
  </si>
  <si>
    <t>48042.4 ± 7526.2</t>
  </si>
  <si>
    <t>1761.4 ± 480.7</t>
  </si>
  <si>
    <t>308.8 ± 127.3</t>
  </si>
  <si>
    <t>136.5 ± 65.5</t>
  </si>
  <si>
    <t>1714.8 ± 159.1</t>
  </si>
  <si>
    <t>LipidIon</t>
  </si>
  <si>
    <t>SumComp</t>
  </si>
  <si>
    <t>IonFormula</t>
  </si>
  <si>
    <t>CalcMz</t>
  </si>
  <si>
    <t>Category</t>
  </si>
  <si>
    <t>Class</t>
  </si>
  <si>
    <t>SubClass</t>
  </si>
  <si>
    <t>ChainType</t>
  </si>
  <si>
    <t>ChainSaturation</t>
  </si>
  <si>
    <t>ChainLength</t>
  </si>
  <si>
    <t>CIndex</t>
  </si>
  <si>
    <t>DBIndex</t>
  </si>
  <si>
    <t>Cer(d30:1)+H</t>
  </si>
  <si>
    <t>Cer(d30:1)</t>
  </si>
  <si>
    <t>C30 H60 N1 O3</t>
  </si>
  <si>
    <t>SP</t>
  </si>
  <si>
    <t>Cer</t>
  </si>
  <si>
    <t>SpxA1</t>
  </si>
  <si>
    <t>S</t>
  </si>
  <si>
    <t>M</t>
  </si>
  <si>
    <t>Cer(d31:3)+H</t>
  </si>
  <si>
    <t>Cer(d31:3)</t>
  </si>
  <si>
    <t>C31 H58 N1 O3</t>
  </si>
  <si>
    <t>P</t>
  </si>
  <si>
    <t>Cer(d34:1)+H</t>
  </si>
  <si>
    <t>Cer(d34:1)</t>
  </si>
  <si>
    <t>C34 H68 N1 O3</t>
  </si>
  <si>
    <t>Cer(d36:1)+H</t>
  </si>
  <si>
    <t>Cer(d36:1)</t>
  </si>
  <si>
    <t>C36 H72 N1 O3</t>
  </si>
  <si>
    <t>Cer(d36:2)+H</t>
  </si>
  <si>
    <t>Cer(d36:2)</t>
  </si>
  <si>
    <t>C36 H70 N1 O3</t>
  </si>
  <si>
    <t>Cer(d37:1)+H</t>
  </si>
  <si>
    <t>Cer(d37:1)</t>
  </si>
  <si>
    <t>C37 H74 N1 O3</t>
  </si>
  <si>
    <t>Cer(d38:1)+H</t>
  </si>
  <si>
    <t>Cer(d38:1)</t>
  </si>
  <si>
    <t>C38 H76 N1 O3</t>
  </si>
  <si>
    <t>Cer(d38:2)+H</t>
  </si>
  <si>
    <t>Cer(d38:2)</t>
  </si>
  <si>
    <t>C38 H74 N1 O3</t>
  </si>
  <si>
    <t>Cer(d40:1)+H</t>
  </si>
  <si>
    <t>Cer(d40:1)</t>
  </si>
  <si>
    <t>C40 H80 N1 O3</t>
  </si>
  <si>
    <t>Cer(d40:2)+H</t>
  </si>
  <si>
    <t>Cer(d40:2)</t>
  </si>
  <si>
    <t>C40 H78 N1 O3</t>
  </si>
  <si>
    <t>Cer(d41:1)+H</t>
  </si>
  <si>
    <t>Cer(d41:1)</t>
  </si>
  <si>
    <t>C41 H82 N1 O3</t>
  </si>
  <si>
    <t>Cer(d41:2)+H</t>
  </si>
  <si>
    <t>Cer(d41:2)</t>
  </si>
  <si>
    <t>C41 H80 N1 O3</t>
  </si>
  <si>
    <t>Cer(d42:1)+H</t>
  </si>
  <si>
    <t>Cer(d42:1)</t>
  </si>
  <si>
    <t>C42 H84 N1 O3</t>
  </si>
  <si>
    <t>Cer(d42:2)+H</t>
  </si>
  <si>
    <t>Cer(d42:2)</t>
  </si>
  <si>
    <t>C42 H82 N1 O3</t>
  </si>
  <si>
    <t>Cer(d42:3)+H</t>
  </si>
  <si>
    <t>Cer(d42:3)</t>
  </si>
  <si>
    <t>C42 H80 N1 O3</t>
  </si>
  <si>
    <t>Cer(d44:2)+H</t>
  </si>
  <si>
    <t>Cer(d44:2)</t>
  </si>
  <si>
    <t>C44 H86 N1 O3</t>
  </si>
  <si>
    <t>L</t>
  </si>
  <si>
    <t>Cer(d24:0)+H</t>
  </si>
  <si>
    <t>Cer(d24:0)</t>
  </si>
  <si>
    <t>C24 H50 N1 O3</t>
  </si>
  <si>
    <t>Cer(d32:0)+H</t>
  </si>
  <si>
    <t>Cer(d32:0)</t>
  </si>
  <si>
    <t>C32 H66 N1 O3</t>
  </si>
  <si>
    <t>Cer(d34:0)+H</t>
  </si>
  <si>
    <t>Cer(d34:0)</t>
  </si>
  <si>
    <t>C34 H70 N1 O3</t>
  </si>
  <si>
    <t>Cer(d36:0)+H</t>
  </si>
  <si>
    <t>Cer(d36:0)</t>
  </si>
  <si>
    <t>C36 H74 N1 O3</t>
  </si>
  <si>
    <t>CL(59:5)-H</t>
  </si>
  <si>
    <t>CL(59:5)</t>
  </si>
  <si>
    <t>C68 H121 O17 P2</t>
  </si>
  <si>
    <t>GP</t>
  </si>
  <si>
    <t>CL</t>
  </si>
  <si>
    <t>A4</t>
  </si>
  <si>
    <t>CL(70:0)-2H</t>
  </si>
  <si>
    <t>CL(70:0)</t>
  </si>
  <si>
    <t>C79 H152 O17 P2</t>
  </si>
  <si>
    <t>CL(70:2)-2H</t>
  </si>
  <si>
    <t>CL(70:2)</t>
  </si>
  <si>
    <t>C79 H148 O17 P2</t>
  </si>
  <si>
    <t>CL(70:4)-H</t>
  </si>
  <si>
    <t>CL(70:4)</t>
  </si>
  <si>
    <t>C79 H145 O17 P2</t>
  </si>
  <si>
    <t>CL(70:5)-H</t>
  </si>
  <si>
    <t>CL(70:5)</t>
  </si>
  <si>
    <t>C79 H143 O17 P2</t>
  </si>
  <si>
    <t>CL(72:4)-H</t>
  </si>
  <si>
    <t>CL(72:4)</t>
  </si>
  <si>
    <t>C81 H149 O17 P2</t>
  </si>
  <si>
    <t>CL(72:5)-H</t>
  </si>
  <si>
    <t>CL(72:5)</t>
  </si>
  <si>
    <t>C81 H147 O17 P2</t>
  </si>
  <si>
    <t>CL(72:6)-H</t>
  </si>
  <si>
    <t>CL(72:6)</t>
  </si>
  <si>
    <t>C81 H145 O17 P2</t>
  </si>
  <si>
    <t>CL(72:7)-H</t>
  </si>
  <si>
    <t>CL(72:7)</t>
  </si>
  <si>
    <t>C81 H143 O17 P2</t>
  </si>
  <si>
    <t>CL(72:8)-H</t>
  </si>
  <si>
    <t>CL(72:8)</t>
  </si>
  <si>
    <t>C81 H141 O17 P2</t>
  </si>
  <si>
    <t>CL(74:0)-2H</t>
  </si>
  <si>
    <t>CL(74:0)</t>
  </si>
  <si>
    <t>C83 H160 O17 P2</t>
  </si>
  <si>
    <t>CL(74:2)-2H</t>
  </si>
  <si>
    <t>CL(74:2)</t>
  </si>
  <si>
    <t>C83 H156 O17 P2</t>
  </si>
  <si>
    <t>CL(74:6)-2H</t>
  </si>
  <si>
    <t>CL(74:6)</t>
  </si>
  <si>
    <t>C83 H148 O17 P2</t>
  </si>
  <si>
    <t>CL(74:7)-H</t>
  </si>
  <si>
    <t>CL(74:7)</t>
  </si>
  <si>
    <t>C83 H147 O17 P2</t>
  </si>
  <si>
    <t>CL(74:8)-H</t>
  </si>
  <si>
    <t>CL(74:8)</t>
  </si>
  <si>
    <t>C83 H145 O17 P2</t>
  </si>
  <si>
    <t>CL(74:9)-H</t>
  </si>
  <si>
    <t>CL(74:9)</t>
  </si>
  <si>
    <t>C83 H143 O17 P2</t>
  </si>
  <si>
    <t>CL(76:10)-H</t>
  </si>
  <si>
    <t>CL(76:10)</t>
  </si>
  <si>
    <t>C85 H145 O17 P2</t>
  </si>
  <si>
    <t>CL(76:11)-H</t>
  </si>
  <si>
    <t>CL(76:11)</t>
  </si>
  <si>
    <t>C85 H143 O17 P2</t>
  </si>
  <si>
    <t>CL(76:9)-H</t>
  </si>
  <si>
    <t>CL(76:9)</t>
  </si>
  <si>
    <t>C85 H147 O17 P2</t>
  </si>
  <si>
    <t>CL(78:10)-2H</t>
  </si>
  <si>
    <t>CL(78:10)</t>
  </si>
  <si>
    <t>C87 H148 O17 P2</t>
  </si>
  <si>
    <t>CL(78:4)-2H</t>
  </si>
  <si>
    <t>CL(78:4)</t>
  </si>
  <si>
    <t>C87 H160 O17 P2</t>
  </si>
  <si>
    <t>CL(78:6)-2H</t>
  </si>
  <si>
    <t>CL(78:6)</t>
  </si>
  <si>
    <t>C87 H156 O17 P2</t>
  </si>
  <si>
    <t>CL(78:8)-2H</t>
  </si>
  <si>
    <t>CL(78:8)</t>
  </si>
  <si>
    <t>C87 H152 O17 P2</t>
  </si>
  <si>
    <t>CL(79:3)-H</t>
  </si>
  <si>
    <t>CL(79:3)</t>
  </si>
  <si>
    <t>C88 H165 O17 P2</t>
  </si>
  <si>
    <t>CL(80:8)-H</t>
  </si>
  <si>
    <t>CL(80:8)</t>
  </si>
  <si>
    <t>C89 H157 O17 P2</t>
  </si>
  <si>
    <t>CL(82:10)-2H</t>
  </si>
  <si>
    <t>CL(82:10)</t>
  </si>
  <si>
    <t>C91 H156 O17 P2</t>
  </si>
  <si>
    <t>CL(82:12)-2H</t>
  </si>
  <si>
    <t>CL(82:12)</t>
  </si>
  <si>
    <t>C91 H152 O17 P2</t>
  </si>
  <si>
    <t>CL(82:6)-2H</t>
  </si>
  <si>
    <t>CL(82:6)</t>
  </si>
  <si>
    <t>C91 H164 O17 P2</t>
  </si>
  <si>
    <t>CL(82:8)-2H</t>
  </si>
  <si>
    <t>CL(82:8)</t>
  </si>
  <si>
    <t>C91 H160 O17 P2</t>
  </si>
  <si>
    <t>DLCL(43:5)-2H</t>
  </si>
  <si>
    <t>DLCL(43:5)</t>
  </si>
  <si>
    <t>C52 H92 O15 P2</t>
  </si>
  <si>
    <t>DLCL</t>
  </si>
  <si>
    <t>A2</t>
  </si>
  <si>
    <t>DLCL(46:10)-2H</t>
  </si>
  <si>
    <t>DLCL(46:10)</t>
  </si>
  <si>
    <t>C55 H88 O15 P2</t>
  </si>
  <si>
    <t>MLCL(42:1)-2H</t>
  </si>
  <si>
    <t>MLCL(42:1)</t>
  </si>
  <si>
    <t>C51 H96 O16 P2</t>
  </si>
  <si>
    <t>MLCL</t>
  </si>
  <si>
    <t>A3</t>
  </si>
  <si>
    <t>DG(27:0)+NH4</t>
  </si>
  <si>
    <t>DG(27:0)</t>
  </si>
  <si>
    <t>C30 H62 N1 O5</t>
  </si>
  <si>
    <t>GL</t>
  </si>
  <si>
    <t>DG</t>
  </si>
  <si>
    <t>DG(30:0)+NH4</t>
  </si>
  <si>
    <t>DG(30:0)</t>
  </si>
  <si>
    <t>C33 H68 N1 O5</t>
  </si>
  <si>
    <t>DG(32:0)+NH4</t>
  </si>
  <si>
    <t>DG(32:0)</t>
  </si>
  <si>
    <t>C35 H72 N1 O5</t>
  </si>
  <si>
    <t>DG(32:1)+NH4</t>
  </si>
  <si>
    <t>DG(32:1)</t>
  </si>
  <si>
    <t>C35 H70 N1 O5</t>
  </si>
  <si>
    <t>DG(32:3)+NH4</t>
  </si>
  <si>
    <t>DG(32:3)</t>
  </si>
  <si>
    <t>C35 H66 N1 O5</t>
  </si>
  <si>
    <t>DG(33:0)+NH4</t>
  </si>
  <si>
    <t>DG(33:0)</t>
  </si>
  <si>
    <t>C36 H74 N1 O5</t>
  </si>
  <si>
    <t>DG(33:1)+NH4</t>
  </si>
  <si>
    <t>DG(33:1)</t>
  </si>
  <si>
    <t>C36 H72 N1 O5</t>
  </si>
  <si>
    <t>DG(34:0)+NH4</t>
  </si>
  <si>
    <t>DG(34:0)</t>
  </si>
  <si>
    <t>C37 H76 N1 O5</t>
  </si>
  <si>
    <t>DG(34:1)+NH4</t>
  </si>
  <si>
    <t>DG(34:1)</t>
  </si>
  <si>
    <t>C37 H74 N1 O5</t>
  </si>
  <si>
    <t>DG(35:1)+NH4</t>
  </si>
  <si>
    <t>DG(35:1)</t>
  </si>
  <si>
    <t>C38 H76 N1 O5</t>
  </si>
  <si>
    <t>DG(36:0)+NH4</t>
  </si>
  <si>
    <t>DG(36:0)</t>
  </si>
  <si>
    <t>C39 H80 N1 O5</t>
  </si>
  <si>
    <t>DG(36:1)+NH4</t>
  </si>
  <si>
    <t>DG(36:1)</t>
  </si>
  <si>
    <t>C39 H78 N1 O5</t>
  </si>
  <si>
    <t>DG(36:2)+NH4</t>
  </si>
  <si>
    <t>DG(36:2)</t>
  </si>
  <si>
    <t>C39 H76 N1 O5</t>
  </si>
  <si>
    <t>DG(36:3)+NH4</t>
  </si>
  <si>
    <t>DG(36:3)</t>
  </si>
  <si>
    <t>C39 H74 N1 O5</t>
  </si>
  <si>
    <t>DG(36:4)+NH4</t>
  </si>
  <si>
    <t>DG(36:4)</t>
  </si>
  <si>
    <t>C39 H72 N1 O5</t>
  </si>
  <si>
    <t>DG(37:4)+NH4</t>
  </si>
  <si>
    <t>DG(37:4)</t>
  </si>
  <si>
    <t>C40 H74 N1 O5</t>
  </si>
  <si>
    <t>DG(38:1)+NH4</t>
  </si>
  <si>
    <t>DG(38:1)</t>
  </si>
  <si>
    <t>C41 H82 N1 O5</t>
  </si>
  <si>
    <t>DG(38:2)+NH4</t>
  </si>
  <si>
    <t>DG(38:2)</t>
  </si>
  <si>
    <t>C41 H80 N1 O5</t>
  </si>
  <si>
    <t>DG(38:3)+NH4</t>
  </si>
  <si>
    <t>DG(38:3)</t>
  </si>
  <si>
    <t>C41 H78 N1 O5</t>
  </si>
  <si>
    <t>DG(38:4)+NH4</t>
  </si>
  <si>
    <t>DG(38:4)</t>
  </si>
  <si>
    <t>C41 H76 N1 O5</t>
  </si>
  <si>
    <t>DG(38:5)+NH4</t>
  </si>
  <si>
    <t>DG(38:5)</t>
  </si>
  <si>
    <t>C41 H74 N1 O5</t>
  </si>
  <si>
    <t>DG(38:6)+NH4</t>
  </si>
  <si>
    <t>DG(38:6)</t>
  </si>
  <si>
    <t>C41 H72 N1 O5</t>
  </si>
  <si>
    <t>DG(39:4)+NH4</t>
  </si>
  <si>
    <t>DG(39:4)</t>
  </si>
  <si>
    <t>C42 H78 N1 O5</t>
  </si>
  <si>
    <t>DG(40:3)+NH4</t>
  </si>
  <si>
    <t>DG(40:3)</t>
  </si>
  <si>
    <t>C43 H82 N1 O5</t>
  </si>
  <si>
    <t>DG(40:4)+NH4</t>
  </si>
  <si>
    <t>DG(40:4)</t>
  </si>
  <si>
    <t>C43 H80 N1 O5</t>
  </si>
  <si>
    <t>DG(40:5)+NH4</t>
  </si>
  <si>
    <t>DG(40:5)</t>
  </si>
  <si>
    <t>C43 H78 N1 O5</t>
  </si>
  <si>
    <t>DG(40:6)+NH4</t>
  </si>
  <si>
    <t>DG(40:6)</t>
  </si>
  <si>
    <t>C43 H76 N1 O5</t>
  </si>
  <si>
    <t>DG(42:4)+NH4</t>
  </si>
  <si>
    <t>DG(42:4)</t>
  </si>
  <si>
    <t>C45 H84 N1 O5</t>
  </si>
  <si>
    <t>DG(O-28:1)+NH4</t>
  </si>
  <si>
    <t>DG(O-28:1)</t>
  </si>
  <si>
    <t>C31 H64 N1 O4</t>
  </si>
  <si>
    <t>DG-O</t>
  </si>
  <si>
    <t>OA1</t>
  </si>
  <si>
    <t>DG(O-29:1)+NH4</t>
  </si>
  <si>
    <t>DG(O-29:1)</t>
  </si>
  <si>
    <t>C32 H66 N1 O4</t>
  </si>
  <si>
    <t>DG(O-30:1)+NH4</t>
  </si>
  <si>
    <t>DG(O-30:1)</t>
  </si>
  <si>
    <t>C33 H68 N1 O4</t>
  </si>
  <si>
    <t>DG(O-31:1)+NH4</t>
  </si>
  <si>
    <t>DG(O-31:1)</t>
  </si>
  <si>
    <t>C34 H70 N1 O4</t>
  </si>
  <si>
    <t>DG(O-31:2)+NH4</t>
  </si>
  <si>
    <t>DG(O-31:2)</t>
  </si>
  <si>
    <t>C34 H68 N1 O4</t>
  </si>
  <si>
    <t>DG(O-32:0)+NH4</t>
  </si>
  <si>
    <t>DG(O-32:0)</t>
  </si>
  <si>
    <t>C35 H74 N1 O4</t>
  </si>
  <si>
    <t>DG(O-32:1)+NH4</t>
  </si>
  <si>
    <t>DG(O-32:1)</t>
  </si>
  <si>
    <t>C35 H72 N1 O4</t>
  </si>
  <si>
    <t>DG(O-32:4)+NH4</t>
  </si>
  <si>
    <t>DG(O-32:4)</t>
  </si>
  <si>
    <t>C35 H66 N1 O4</t>
  </si>
  <si>
    <t>DG(O-33:1)+NH4</t>
  </si>
  <si>
    <t>DG(O-33:1)</t>
  </si>
  <si>
    <t>C36 H74 N1 O4</t>
  </si>
  <si>
    <t>DG(O-33:2)+NH4</t>
  </si>
  <si>
    <t>DG(O-33:2)</t>
  </si>
  <si>
    <t>C36 H72 N1 O4</t>
  </si>
  <si>
    <t>DG(O-33:3)+NH4</t>
  </si>
  <si>
    <t>DG(O-33:3)</t>
  </si>
  <si>
    <t>C36 H70 N1 O4</t>
  </si>
  <si>
    <t>DG(O-33:4)+NH4</t>
  </si>
  <si>
    <t>DG(O-33:4)</t>
  </si>
  <si>
    <t>C36 H68 N1 O4</t>
  </si>
  <si>
    <t>DG(O-33:5)+NH4</t>
  </si>
  <si>
    <t>DG(O-33:5)</t>
  </si>
  <si>
    <t>C36 H66 N1 O4</t>
  </si>
  <si>
    <t>DG(O-34:1)+NH4</t>
  </si>
  <si>
    <t>DG(O-34:1)</t>
  </si>
  <si>
    <t>C37 H76 N1 O4</t>
  </si>
  <si>
    <t>DG(O-34:2)+NH4</t>
  </si>
  <si>
    <t>DG(O-34:2)</t>
  </si>
  <si>
    <t>C37 H74 N1 O4</t>
  </si>
  <si>
    <t>DG(O-35:1)+NH4</t>
  </si>
  <si>
    <t>DG(O-35:1)</t>
  </si>
  <si>
    <t>C38 H78 N1 O4</t>
  </si>
  <si>
    <t>DG(O-36:1)+NH4</t>
  </si>
  <si>
    <t>DG(O-36:1)</t>
  </si>
  <si>
    <t>C39 H80 N1 O4</t>
  </si>
  <si>
    <t>DG(O-36:4)+NH4</t>
  </si>
  <si>
    <t>DG(O-36:4)</t>
  </si>
  <si>
    <t>C39 H74 N1 O4</t>
  </si>
  <si>
    <t>DG(O-37:1)+NH4</t>
  </si>
  <si>
    <t>DG(O-37:1)</t>
  </si>
  <si>
    <t>C40 H82 N1 O4</t>
  </si>
  <si>
    <t>DG(O-38:1)+NH4</t>
  </si>
  <si>
    <t>DG(O-38:1)</t>
  </si>
  <si>
    <t>C41 H84 N1 O4</t>
  </si>
  <si>
    <t>DG(O-38:6)+NH4</t>
  </si>
  <si>
    <t>DG(O-38:6)</t>
  </si>
  <si>
    <t>C41 H74 N1 O4</t>
  </si>
  <si>
    <t>DG(O-43:2)+NH4</t>
  </si>
  <si>
    <t>DG(O-43:2)</t>
  </si>
  <si>
    <t>C46 H92 N1 O4</t>
  </si>
  <si>
    <t>DG(P-38:4)+NH4+(I+OCH3):(s)</t>
  </si>
  <si>
    <t>DG(P-38:4)</t>
  </si>
  <si>
    <t>C42 H79 N1 O5 I1</t>
  </si>
  <si>
    <t>DG-P</t>
  </si>
  <si>
    <t>PA1</t>
  </si>
  <si>
    <t>DG(P-40:1)+NH4+(I+OCH3):(s)</t>
  </si>
  <si>
    <t>DG(P-40:1)</t>
  </si>
  <si>
    <t>C44 H89 N1 O5 I1</t>
  </si>
  <si>
    <t>DG(P-40:6)+NH4+(I+OCH3):(s)</t>
  </si>
  <si>
    <t>DG(P-40:6)</t>
  </si>
  <si>
    <t>C44 H79 N1 O5 I1</t>
  </si>
  <si>
    <t>DG(P-42:3)+NH4+(I+OCH3):(s)</t>
  </si>
  <si>
    <t>DG(P-42:3)</t>
  </si>
  <si>
    <t>C46 H89 N1 O5 I1</t>
  </si>
  <si>
    <t>DG(P-45:6)+NH4+(I+OCH3):(s)</t>
  </si>
  <si>
    <t>DG(P-45:6)</t>
  </si>
  <si>
    <t>C49 H89 N1 O5 I1</t>
  </si>
  <si>
    <t>MG(17:0)+NH4</t>
  </si>
  <si>
    <t>MG(17:0)</t>
  </si>
  <si>
    <t>C20 H44 N1 O4</t>
  </si>
  <si>
    <t>MG</t>
  </si>
  <si>
    <t>A1</t>
  </si>
  <si>
    <t>MG(17:1)+NH4</t>
  </si>
  <si>
    <t>MG(17:1)</t>
  </si>
  <si>
    <t>C20 H42 N1 O4</t>
  </si>
  <si>
    <t>MG(18:0)+NH4</t>
  </si>
  <si>
    <t>MG(18:0)</t>
  </si>
  <si>
    <t>C21 H46 N1 O4</t>
  </si>
  <si>
    <t>MG(18:1)+NH4</t>
  </si>
  <si>
    <t>MG(18:1)</t>
  </si>
  <si>
    <t>C21 H44 N1 O4</t>
  </si>
  <si>
    <t>MG(18:2)+NH4</t>
  </si>
  <si>
    <t>MG(18:2)</t>
  </si>
  <si>
    <t>C21 H42 N1 O4</t>
  </si>
  <si>
    <t>MG(18:3)+NH4</t>
  </si>
  <si>
    <t>MG(18:3)</t>
  </si>
  <si>
    <t>C21 H40 N1 O4</t>
  </si>
  <si>
    <t>MG(20:1)+NH4</t>
  </si>
  <si>
    <t>MG(20:1)</t>
  </si>
  <si>
    <t>C23 H48 N1 O4</t>
  </si>
  <si>
    <t>MG(20:2)+NH4</t>
  </si>
  <si>
    <t>MG(20:2)</t>
  </si>
  <si>
    <t>C23 H46 N1 O4</t>
  </si>
  <si>
    <t>MG(20:4)+NH4</t>
  </si>
  <si>
    <t>MG(20:4)</t>
  </si>
  <si>
    <t>C23 H42 N1 O4</t>
  </si>
  <si>
    <t>MG(22:1)+NH4</t>
  </si>
  <si>
    <t>MG(22:1)</t>
  </si>
  <si>
    <t>C25 H52 N1 O4</t>
  </si>
  <si>
    <t>MG(22:2)+NH4</t>
  </si>
  <si>
    <t>MG(22:2)</t>
  </si>
  <si>
    <t>C25 H50 N1 O4</t>
  </si>
  <si>
    <t>MG(22:3)+NH4</t>
  </si>
  <si>
    <t>MG(22:3)</t>
  </si>
  <si>
    <t>C25 H48 N1 O4</t>
  </si>
  <si>
    <t>MG(22:5)+NH4</t>
  </si>
  <si>
    <t>MG(22:5)</t>
  </si>
  <si>
    <t>C25 H44 N1 O4</t>
  </si>
  <si>
    <t>MG(O-18:0)+NH4</t>
  </si>
  <si>
    <t>MG(O-18:0)</t>
  </si>
  <si>
    <t>C21 H48 N1 O3</t>
  </si>
  <si>
    <t>MG-O</t>
  </si>
  <si>
    <t>OA0</t>
  </si>
  <si>
    <t>MG(O-18:1)+NH4</t>
  </si>
  <si>
    <t>MG(O-18:1)</t>
  </si>
  <si>
    <t>C21 H46 N1 O3</t>
  </si>
  <si>
    <t>MG(O-18:3)+NH4</t>
  </si>
  <si>
    <t>MG(O-18:3)</t>
  </si>
  <si>
    <t>C21 H42 N1 O3</t>
  </si>
  <si>
    <t>MG(O-18:4)+NH4</t>
  </si>
  <si>
    <t>MG(O-18:4)</t>
  </si>
  <si>
    <t>C21 H40 N1 O3</t>
  </si>
  <si>
    <t>MG(O-20:1)+NH4</t>
  </si>
  <si>
    <t>MG(O-20:1)</t>
  </si>
  <si>
    <t>C23 H50 N1 O3</t>
  </si>
  <si>
    <t>MG(O-24:2)+NH4</t>
  </si>
  <si>
    <t>MG(O-24:2)</t>
  </si>
  <si>
    <t>C27 H56 N1 O3</t>
  </si>
  <si>
    <t>MG(O-26:5)+NH4</t>
  </si>
  <si>
    <t>MG(O-26:5)</t>
  </si>
  <si>
    <t>C29 H54 N1 O3</t>
  </si>
  <si>
    <t>PA(34:1)-H</t>
  </si>
  <si>
    <t>PA(34:1)</t>
  </si>
  <si>
    <t>C37 H70 O8 P1</t>
  </si>
  <si>
    <t>PA</t>
  </si>
  <si>
    <t>LPC(15:0)+H</t>
  </si>
  <si>
    <t>LPC(15:0)</t>
  </si>
  <si>
    <t>C23 H49 N1 O7 P1</t>
  </si>
  <si>
    <t>PC</t>
  </si>
  <si>
    <t>LPC</t>
  </si>
  <si>
    <t>LPC(16:0)+H</t>
  </si>
  <si>
    <t>LPC(16:0)</t>
  </si>
  <si>
    <t>C24 H51 N1 O7 P1</t>
  </si>
  <si>
    <t>LPC(18:0)+H</t>
  </si>
  <si>
    <t>LPC(18:0)</t>
  </si>
  <si>
    <t>C26 H55 N1 O7 P1</t>
  </si>
  <si>
    <t>LPC(18:1)+H</t>
  </si>
  <si>
    <t>LPC(18:1)</t>
  </si>
  <si>
    <t>C26 H53 N1 O7 P1</t>
  </si>
  <si>
    <t>LPC(20:1)+H</t>
  </si>
  <si>
    <t>LPC(20:1)</t>
  </si>
  <si>
    <t>C28 H57 N1 O7 P1</t>
  </si>
  <si>
    <t>LPC(20:4)+H</t>
  </si>
  <si>
    <t>LPC(20:4)</t>
  </si>
  <si>
    <t>C28 H51 N1 O7 P1</t>
  </si>
  <si>
    <t>LPC(22:6)+H</t>
  </si>
  <si>
    <t>LPC(22:6)</t>
  </si>
  <si>
    <t>C30 H51 N1 O7 P1</t>
  </si>
  <si>
    <t>LPC(O-17:0)+H</t>
  </si>
  <si>
    <t>LPC(O-17:0)</t>
  </si>
  <si>
    <t>C25 H55 N1 O6 P1</t>
  </si>
  <si>
    <t>PC(28:0)+H</t>
  </si>
  <si>
    <t>PC(28:0)</t>
  </si>
  <si>
    <t>C36 H73 N1 O8 P1</t>
  </si>
  <si>
    <t>PC(29:0)+H</t>
  </si>
  <si>
    <t>PC(29:0)</t>
  </si>
  <si>
    <t>C37 H75 N1 O8 P1</t>
  </si>
  <si>
    <t>PC(29:1)+H</t>
  </si>
  <si>
    <t>PC(29:1)</t>
  </si>
  <si>
    <t>C37 H73 N1 O8 P1</t>
  </si>
  <si>
    <t>PC(30:0)+H</t>
  </si>
  <si>
    <t>PC(30:0)</t>
  </si>
  <si>
    <t>C38 H77 N1 O8 P1</t>
  </si>
  <si>
    <t>PC(30:1)+H</t>
  </si>
  <si>
    <t>PC(30:1)</t>
  </si>
  <si>
    <t>C38 H75 N1 O8 P1</t>
  </si>
  <si>
    <t>PC(31:0)+H</t>
  </si>
  <si>
    <t>PC(31:0)</t>
  </si>
  <si>
    <t>C39 H79 N1 O8 P1</t>
  </si>
  <si>
    <t>PC(31:1)+H</t>
  </si>
  <si>
    <t>PC(31:1)</t>
  </si>
  <si>
    <t>C39 H77 N1 O8 P1</t>
  </si>
  <si>
    <t>PC(32:0)+H</t>
  </si>
  <si>
    <t>PC(32:0)</t>
  </si>
  <si>
    <t>C40 H81 N1 O8 P1</t>
  </si>
  <si>
    <t>PC(32:1)+H</t>
  </si>
  <si>
    <t>PC(32:1)</t>
  </si>
  <si>
    <t>C40 H79 N1 O8 P1</t>
  </si>
  <si>
    <t>PC(32:2)+H</t>
  </si>
  <si>
    <t>PC(32:2)</t>
  </si>
  <si>
    <t>C40 H77 N1 O8 P1</t>
  </si>
  <si>
    <t>PC(33:0)+H</t>
  </si>
  <si>
    <t>PC(33:0)</t>
  </si>
  <si>
    <t>C41 H83 N1 O8 P1</t>
  </si>
  <si>
    <t>PC(33:1)+H</t>
  </si>
  <si>
    <t>PC(33:1)</t>
  </si>
  <si>
    <t>C41 H81 N1 O8 P1</t>
  </si>
  <si>
    <t>PC(33:2)+H</t>
  </si>
  <si>
    <t>PC(33:2)</t>
  </si>
  <si>
    <t>C41 H79 N1 O8 P1</t>
  </si>
  <si>
    <t>PC(34:0)+H</t>
  </si>
  <si>
    <t>PC(34:0)</t>
  </si>
  <si>
    <t>C42 H85 N1 O8 P1</t>
  </si>
  <si>
    <t>PC(34:1)+H</t>
  </si>
  <si>
    <t>PC(34:1)</t>
  </si>
  <si>
    <t>C42 H83 N1 O8 P1</t>
  </si>
  <si>
    <t>PC(34:2)+H</t>
  </si>
  <si>
    <t>PC(34:2)</t>
  </si>
  <si>
    <t>C42 H81 N1 O8 P1</t>
  </si>
  <si>
    <t>PC(35:0)+H</t>
  </si>
  <si>
    <t>PC(35:0)</t>
  </si>
  <si>
    <t>C43 H87 N1 O8 P1</t>
  </si>
  <si>
    <t>PC(35:1)+H</t>
  </si>
  <si>
    <t>PC(35:1)</t>
  </si>
  <si>
    <t>C43 H85 N1 O8 P1</t>
  </si>
  <si>
    <t>PC(35:2)+H</t>
  </si>
  <si>
    <t>PC(35:2)</t>
  </si>
  <si>
    <t>C43 H83 N1 O8 P1</t>
  </si>
  <si>
    <t>PC(35:4)+H</t>
  </si>
  <si>
    <t>PC(35:4)</t>
  </si>
  <si>
    <t>C43 H79 N1 O8 P1</t>
  </si>
  <si>
    <t>PC(35:5)+H</t>
  </si>
  <si>
    <t>PC(35:5)</t>
  </si>
  <si>
    <t>C43 H77 N1 O8 P1</t>
  </si>
  <si>
    <t>PC(36:0)+H</t>
  </si>
  <si>
    <t>PC(36:0)</t>
  </si>
  <si>
    <t>C44 H89 N1 O8 P1</t>
  </si>
  <si>
    <t>PC(36:1)+H</t>
  </si>
  <si>
    <t>PC(36:1)</t>
  </si>
  <si>
    <t>C44 H87 N1 O8 P1</t>
  </si>
  <si>
    <t>PC(36:2)+H</t>
  </si>
  <si>
    <t>PC(36:2)</t>
  </si>
  <si>
    <t>C44 H85 N1 O8 P1</t>
  </si>
  <si>
    <t>PC(36:3)+H</t>
  </si>
  <si>
    <t>PC(36:3)</t>
  </si>
  <si>
    <t>C44 H83 N1 O8 P1</t>
  </si>
  <si>
    <t>PC(36:4)+H</t>
  </si>
  <si>
    <t>PC(36:4)</t>
  </si>
  <si>
    <t>C44 H81 N1 O8 P1</t>
  </si>
  <si>
    <t>PC(36:5)+H</t>
  </si>
  <si>
    <t>PC(36:5)</t>
  </si>
  <si>
    <t>C44 H79 N1 O8 P1</t>
  </si>
  <si>
    <t>PC(36:6)+H</t>
  </si>
  <si>
    <t>PC(36:6)</t>
  </si>
  <si>
    <t>C44 H77 N1 O8 P1</t>
  </si>
  <si>
    <t>PC(37:1)+H</t>
  </si>
  <si>
    <t>PC(37:1)</t>
  </si>
  <si>
    <t>C45 H89 N1 O8 P1</t>
  </si>
  <si>
    <t>PC(37:2)+H</t>
  </si>
  <si>
    <t>PC(37:2)</t>
  </si>
  <si>
    <t>C45 H87 N1 O8 P1</t>
  </si>
  <si>
    <t>PC(37:3)+H</t>
  </si>
  <si>
    <t>PC(37:3)</t>
  </si>
  <si>
    <t>C45 H85 N1 O8 P1</t>
  </si>
  <si>
    <t>PC(37:4)+H</t>
  </si>
  <si>
    <t>PC(37:4)</t>
  </si>
  <si>
    <t>C45 H83 N1 O8 P1</t>
  </si>
  <si>
    <t>PC(37:5)+H</t>
  </si>
  <si>
    <t>PC(37:5)</t>
  </si>
  <si>
    <t>C45 H81 N1 O8 P1</t>
  </si>
  <si>
    <t>PC(37:6)+H</t>
  </si>
  <si>
    <t>PC(37:6)</t>
  </si>
  <si>
    <t>C45 H79 N1 O8 P1</t>
  </si>
  <si>
    <t>PC(38:1)+H</t>
  </si>
  <si>
    <t>PC(38:1)</t>
  </si>
  <si>
    <t>C46 H91 N1 O8 P1</t>
  </si>
  <si>
    <t>PC(38:2)+H</t>
  </si>
  <si>
    <t>PC(38:2)</t>
  </si>
  <si>
    <t>C46 H89 N1 O8 P1</t>
  </si>
  <si>
    <t>PC(38:3)+H</t>
  </si>
  <si>
    <t>PC(38:3)</t>
  </si>
  <si>
    <t>C46 H87 N1 O8 P1</t>
  </si>
  <si>
    <t>PC(38:4)+H</t>
  </si>
  <si>
    <t>PC(38:4)</t>
  </si>
  <si>
    <t>C46 H85 N1 O8 P1</t>
  </si>
  <si>
    <t>PC(38:5)+H</t>
  </si>
  <si>
    <t>PC(38:5)</t>
  </si>
  <si>
    <t>C46 H83 N1 O8 P1</t>
  </si>
  <si>
    <t>PC(38:6)+H</t>
  </si>
  <si>
    <t>PC(38:6)</t>
  </si>
  <si>
    <t>C46 H81 N1 O8 P1</t>
  </si>
  <si>
    <t>PC(39:6)+H</t>
  </si>
  <si>
    <t>PC(39:6)</t>
  </si>
  <si>
    <t>C47 H83 N1 O8 P1</t>
  </si>
  <si>
    <t>PC(40:1)+H</t>
  </si>
  <si>
    <t>PC(40:1)</t>
  </si>
  <si>
    <t>C48 H95 N1 O8 P1</t>
  </si>
  <si>
    <t>PC(40:2)+H</t>
  </si>
  <si>
    <t>PC(40:2)</t>
  </si>
  <si>
    <t>C48 H93 N1 O8 P1</t>
  </si>
  <si>
    <t>PC(40:3)+H</t>
  </si>
  <si>
    <t>PC(40:3)</t>
  </si>
  <si>
    <t>C48 H91 N1 O8 P1</t>
  </si>
  <si>
    <t>PC(40:4)+H</t>
  </si>
  <si>
    <t>PC(40:4)</t>
  </si>
  <si>
    <t>C48 H89 N1 O8 P1</t>
  </si>
  <si>
    <t>PC(40:5)+H</t>
  </si>
  <si>
    <t>PC(40:5)</t>
  </si>
  <si>
    <t>C48 H87 N1 O8 P1</t>
  </si>
  <si>
    <t>PC(40:6)+H</t>
  </si>
  <si>
    <t>PC(40:6)</t>
  </si>
  <si>
    <t>C48 H85 N1 O8 P1</t>
  </si>
  <si>
    <t>PC(40:7)+H</t>
  </si>
  <si>
    <t>PC(40:7)</t>
  </si>
  <si>
    <t>C48 H83 N1 O8 P1</t>
  </si>
  <si>
    <t>PC(40:8)+H</t>
  </si>
  <si>
    <t>PC(40:8)</t>
  </si>
  <si>
    <t>C48 H81 N1 O8 P1</t>
  </si>
  <si>
    <t>PC(42:1)+H</t>
  </si>
  <si>
    <t>PC(42:1)</t>
  </si>
  <si>
    <t>C50 H99 N1 O8 P1</t>
  </si>
  <si>
    <t>PC(42:10)+H</t>
  </si>
  <si>
    <t>PC(42:10)</t>
  </si>
  <si>
    <t>C50 H81 N1 O8 P1</t>
  </si>
  <si>
    <t>PC(42:2)+H</t>
  </si>
  <si>
    <t>PC(42:2)</t>
  </si>
  <si>
    <t>C50 H97 N1 O8 P1</t>
  </si>
  <si>
    <t>PC(42:7)+H</t>
  </si>
  <si>
    <t>PC(42:7)</t>
  </si>
  <si>
    <t>C50 H87 N1 O8 P1</t>
  </si>
  <si>
    <t>PC(43:1)+H</t>
  </si>
  <si>
    <t>PC(43:1)</t>
  </si>
  <si>
    <t>C51 H101 N1 O8 P1</t>
  </si>
  <si>
    <t>PC(43:2)+H</t>
  </si>
  <si>
    <t>PC(43:2)</t>
  </si>
  <si>
    <t>C51 H99 N1 O8 P1</t>
  </si>
  <si>
    <t>PC(44:1)+H</t>
  </si>
  <si>
    <t>PC(44:1)</t>
  </si>
  <si>
    <t>C52 H103 N1 O8 P1</t>
  </si>
  <si>
    <t>PC(44:2)+H</t>
  </si>
  <si>
    <t>PC(44:2)</t>
  </si>
  <si>
    <t>C52 H101 N1 O8 P1</t>
  </si>
  <si>
    <t>PC(45:2)+H</t>
  </si>
  <si>
    <t>PC(45:2)</t>
  </si>
  <si>
    <t>C53 H103 N1 O8 P1</t>
  </si>
  <si>
    <t>PC(46:2)+H</t>
  </si>
  <si>
    <t>PC(46:2)</t>
  </si>
  <si>
    <t>C54 H105 N1 O8 P1</t>
  </si>
  <si>
    <t>PC(O-30:0)+H</t>
  </si>
  <si>
    <t>PC(O-30:0)</t>
  </si>
  <si>
    <t>C38 H79 N1 O7 P1</t>
  </si>
  <si>
    <t>PC(O-32:0)+H</t>
  </si>
  <si>
    <t>PC(O-32:0)</t>
  </si>
  <si>
    <t>C40 H83 N1 O7 P1</t>
  </si>
  <si>
    <t>PC(O-32:1)+H</t>
  </si>
  <si>
    <t>PC(O-32:1)</t>
  </si>
  <si>
    <t>C40 H81 N1 O7 P1</t>
  </si>
  <si>
    <t>PC(O-33:1)+H</t>
  </si>
  <si>
    <t>PC(O-33:1)</t>
  </si>
  <si>
    <t>C41 H83 N1 O7 P1</t>
  </si>
  <si>
    <t>PC(O-34:0)+H</t>
  </si>
  <si>
    <t>PC(O-34:0)</t>
  </si>
  <si>
    <t>C42 H87 N1 O7 P1</t>
  </si>
  <si>
    <t>PC(O-34:1)+H</t>
  </si>
  <si>
    <t>PC(O-34:1)</t>
  </si>
  <si>
    <t>C42 H85 N1 O7 P1</t>
  </si>
  <si>
    <t>PC(O-34:2)+H</t>
  </si>
  <si>
    <t>PC(O-34:2)</t>
  </si>
  <si>
    <t>C42 H83 N1 O7 P1</t>
  </si>
  <si>
    <t>PC(O-36:1)+H</t>
  </si>
  <si>
    <t>PC(O-36:1)</t>
  </si>
  <si>
    <t>C44 H89 N1 O7 P1</t>
  </si>
  <si>
    <t>PC(O-36:2)+H</t>
  </si>
  <si>
    <t>PC(O-36:2)</t>
  </si>
  <si>
    <t>C44 H87 N1 O7 P1</t>
  </si>
  <si>
    <t>PC(O-36:4)+H</t>
  </si>
  <si>
    <t>PC(O-36:4)</t>
  </si>
  <si>
    <t>C44 H83 N1 O7 P1</t>
  </si>
  <si>
    <t>PC(O-38:1)+H</t>
  </si>
  <si>
    <t>PC(O-38:1)</t>
  </si>
  <si>
    <t>C46 H93 N1 O7 P1</t>
  </si>
  <si>
    <t>PC(O-38:4)+H</t>
  </si>
  <si>
    <t>PC(O-38:4)</t>
  </si>
  <si>
    <t>C46 H87 N1 O7 P1</t>
  </si>
  <si>
    <t>PC(O-38:5)+H</t>
  </si>
  <si>
    <t>PC(O-38:5)</t>
  </si>
  <si>
    <t>C46 H85 N1 O7 P1</t>
  </si>
  <si>
    <t>PC(O-38:6)+H</t>
  </si>
  <si>
    <t>PC(O-38:6)</t>
  </si>
  <si>
    <t>C46 H83 N1 O7 P1</t>
  </si>
  <si>
    <t>PC(O-40:1)+H</t>
  </si>
  <si>
    <t>PC(O-40:1)</t>
  </si>
  <si>
    <t>C48 H97 N1 O7 P1</t>
  </si>
  <si>
    <t>PC(O-40:2)+H</t>
  </si>
  <si>
    <t>PC(O-40:2)</t>
  </si>
  <si>
    <t>C48 H95 N1 O7 P1</t>
  </si>
  <si>
    <t>PC(O-40:4)+H</t>
  </si>
  <si>
    <t>PC(O-40:4)</t>
  </si>
  <si>
    <t>C48 H91 N1 O7 P1</t>
  </si>
  <si>
    <t>PC(O-41:1)+H</t>
  </si>
  <si>
    <t>PC(O-41:1)</t>
  </si>
  <si>
    <t>C49 H99 N1 O7 P1</t>
  </si>
  <si>
    <t>PC(O-41:2)+H</t>
  </si>
  <si>
    <t>PC(O-41:2)</t>
  </si>
  <si>
    <t>C49 H97 N1 O7 P1</t>
  </si>
  <si>
    <t>PC(O-42:1)+H</t>
  </si>
  <si>
    <t>PC(O-42:1)</t>
  </si>
  <si>
    <t>C50 H101 N1 O7 P1</t>
  </si>
  <si>
    <t>PC(O-42:2)+H</t>
  </si>
  <si>
    <t>PC(O-42:2)</t>
  </si>
  <si>
    <t>C50 H99 N1 O7 P1</t>
  </si>
  <si>
    <t>PC(O-42:3)+H</t>
  </si>
  <si>
    <t>PC(O-42:3)</t>
  </si>
  <si>
    <t>C50 H97 N1 O7 P1</t>
  </si>
  <si>
    <t>PC(O-42:8)+H</t>
  </si>
  <si>
    <t>PC(O-42:8)</t>
  </si>
  <si>
    <t>C50 H87 N1 O7 P1</t>
  </si>
  <si>
    <t>PC(P-30:0)+H+(I+OCH3):(s)</t>
  </si>
  <si>
    <t>PC(P-30:0)</t>
  </si>
  <si>
    <t>C39 H80 N1 O8 P1 I1</t>
  </si>
  <si>
    <t>PC(P-32:0)+H+(I+OCH3):(s)</t>
  </si>
  <si>
    <t>PC(P-32:0)</t>
  </si>
  <si>
    <t>C41 H84 N1 O8 P1 I1</t>
  </si>
  <si>
    <t>PC(P-33:0)+H+(I+OCH3):(s)</t>
  </si>
  <si>
    <t>PC(P-33:0)</t>
  </si>
  <si>
    <t>C42 H86 N1 O8 P1 I1</t>
  </si>
  <si>
    <t>PC(P-33:1)+H+(I+OCH3):(s)</t>
  </si>
  <si>
    <t>PC(P-33:1)</t>
  </si>
  <si>
    <t>C42 H84 N1 O8 P1 I1</t>
  </si>
  <si>
    <t>PC(P-33:2)+H+(I+OCH3):(s)</t>
  </si>
  <si>
    <t>PC(P-33:2)</t>
  </si>
  <si>
    <t>C42 H82 N1 O8 P1 I1</t>
  </si>
  <si>
    <t>PC(P-34:0)+H+(I+OCH3):(s)</t>
  </si>
  <si>
    <t>PC(P-34:0)</t>
  </si>
  <si>
    <t>C43 H88 N1 O8 P1 I1</t>
  </si>
  <si>
    <t>PC(P-34:1)+H+(I+OCH3):(s)</t>
  </si>
  <si>
    <t>PC(P-34:1)</t>
  </si>
  <si>
    <t>C43 H86 N1 O8 P1 I1</t>
  </si>
  <si>
    <t>PC(P-35:1)+H+(I+OCH3):(s)</t>
  </si>
  <si>
    <t>PC(P-35:1)</t>
  </si>
  <si>
    <t>C44 H88 N1 O8 P1 I1</t>
  </si>
  <si>
    <t>PC(P-36:1)+H+(I+OCH3):(s)</t>
  </si>
  <si>
    <t>PC(P-36:1)</t>
  </si>
  <si>
    <t>C45 H90 N1 O8 P1 I1</t>
  </si>
  <si>
    <t>PC(P-36:2)+H+(I+OCH3):(s)</t>
  </si>
  <si>
    <t>PC(P-36:2)</t>
  </si>
  <si>
    <t>C45 H88 N1 O8 P1 I1</t>
  </si>
  <si>
    <t>PC(P-36:4)+H+(I+OCH3):(s)</t>
  </si>
  <si>
    <t>PC(P-36:4)</t>
  </si>
  <si>
    <t>C45 H84 N1 O8 P1 I1</t>
  </si>
  <si>
    <t>PC(P-37:0)+H+(I+OCH3):(s)</t>
  </si>
  <si>
    <t>PC(P-37:0)</t>
  </si>
  <si>
    <t>C46 H94 N1 O8 P1 I1</t>
  </si>
  <si>
    <t>PC(P-37:1)+H+(I+OCH3):(s)</t>
  </si>
  <si>
    <t>PC(P-37:1)</t>
  </si>
  <si>
    <t>C46 H92 N1 O8 P1 I1</t>
  </si>
  <si>
    <t>PC(P-37:4)+H+(I+OCH3):(s)</t>
  </si>
  <si>
    <t>PC(P-37:4)</t>
  </si>
  <si>
    <t>C46 H86 N1 O8 P1 I1</t>
  </si>
  <si>
    <t>PC(P-38:4)+H+(I+OCH3):(s)</t>
  </si>
  <si>
    <t>PC(P-38:4)</t>
  </si>
  <si>
    <t>C47 H88 N1 O8 P1 I1</t>
  </si>
  <si>
    <t>PC(P-40:1)+H+(I+OCH3):(s)</t>
  </si>
  <si>
    <t>PC(P-40:1)</t>
  </si>
  <si>
    <t>C49 H98 N1 O8 P1 I1</t>
  </si>
  <si>
    <t>PC(P-40:2)+H+(I+OCH3):(s)</t>
  </si>
  <si>
    <t>PC(P-40:2)</t>
  </si>
  <si>
    <t>C49 H96 N1 O8 P1 I1</t>
  </si>
  <si>
    <t>LPE(14:0)+H+DMBNHS:(b)</t>
  </si>
  <si>
    <t>LPE(14:0)</t>
  </si>
  <si>
    <t>C24 H51 tC1 N1 O8 P1 S1</t>
  </si>
  <si>
    <t>PE</t>
  </si>
  <si>
    <t>LPE</t>
  </si>
  <si>
    <t>LPE(15:0)+H+DMBNHS:(b)</t>
  </si>
  <si>
    <t>LPE(15:0)</t>
  </si>
  <si>
    <t>C25 H53 tC1 N1 O8 P1 S1</t>
  </si>
  <si>
    <t>LPE(16:0)+H+DMBNHS:(b)</t>
  </si>
  <si>
    <t>LPE(16:0)</t>
  </si>
  <si>
    <t>C26 H55 tC1 N1 O8 P1 S1</t>
  </si>
  <si>
    <t>LPE(16:1)+H+DMBNHS:(b)</t>
  </si>
  <si>
    <t>LPE(16:1)</t>
  </si>
  <si>
    <t>C26 H53 tC1 N1 O8 P1 S1</t>
  </si>
  <si>
    <t>LPE(17:0)+H+DMBNHS:(b)</t>
  </si>
  <si>
    <t>LPE(17:0)</t>
  </si>
  <si>
    <t>C27 H57 tC1 N1 O8 P1 S1</t>
  </si>
  <si>
    <t>LPE(17:1)+H+DMBNHS:(b)</t>
  </si>
  <si>
    <t>LPE(17:1)</t>
  </si>
  <si>
    <t>C27 H55 tC1 N1 O8 P1 S1</t>
  </si>
  <si>
    <t>LPE(18:0)+H+DMBNHS:(b)</t>
  </si>
  <si>
    <t>LPE(18:0)</t>
  </si>
  <si>
    <t>C28 H59 tC1 N1 O8 P1 S1</t>
  </si>
  <si>
    <t>LPE(18:1)+H+DMBNHS:(b)</t>
  </si>
  <si>
    <t>LPE(18:1)</t>
  </si>
  <si>
    <t>C28 H57 tC1 N1 O8 P1 S1</t>
  </si>
  <si>
    <t>LPE(18:2)+H+DMBNHS:(b)</t>
  </si>
  <si>
    <t>LPE(18:2)</t>
  </si>
  <si>
    <t>C28 H55 tC1 N1 O8 P1 S1</t>
  </si>
  <si>
    <t>LPE(20:0)+H+DMBNHS:(b)</t>
  </si>
  <si>
    <t>LPE(20:0)</t>
  </si>
  <si>
    <t>C30 H63 tC1 N1 O8 P1 S1</t>
  </si>
  <si>
    <t>LPE(20:1)+H+DMBNHS:(b)</t>
  </si>
  <si>
    <t>LPE(20:1)</t>
  </si>
  <si>
    <t>C30 H61 tC1 N1 O8 P1 S1</t>
  </si>
  <si>
    <t>LPE(20:2)+H+DMBNHS:(b)</t>
  </si>
  <si>
    <t>LPE(20:2)</t>
  </si>
  <si>
    <t>C30 H59 tC1 N1 O8 P1 S1</t>
  </si>
  <si>
    <t>LPE(20:3)+H+DMBNHS:(b)</t>
  </si>
  <si>
    <t>LPE(20:3)</t>
  </si>
  <si>
    <t>C30 H57 tC1 N1 O8 P1 S1</t>
  </si>
  <si>
    <t>LPE(20:4)+H+DMBNHS:(b)</t>
  </si>
  <si>
    <t>LPE(20:4)</t>
  </si>
  <si>
    <t>C30 H55 tC1 N1 O8 P1 S1</t>
  </si>
  <si>
    <t>LPE(20:5)+H+DMBNHS:(b)</t>
  </si>
  <si>
    <t>LPE(20:5)</t>
  </si>
  <si>
    <t>C30 H53 tC1 N1 O8 P1 S1</t>
  </si>
  <si>
    <t>LPE(22:1)+H+DMBNHS:(b)</t>
  </si>
  <si>
    <t>LPE(22:1)</t>
  </si>
  <si>
    <t>C32 H65 tC1 N1 O8 P1 S1</t>
  </si>
  <si>
    <t>LPE(22:2)+H+DMBNHS:(b)</t>
  </si>
  <si>
    <t>LPE(22:2)</t>
  </si>
  <si>
    <t>C32 H63 tC1 N1 O8 P1 S1</t>
  </si>
  <si>
    <t>LPE(22:3)+H+DMBNHS:(b)</t>
  </si>
  <si>
    <t>LPE(22:3)</t>
  </si>
  <si>
    <t>C32 H61 tC1 N1 O8 P1 S1</t>
  </si>
  <si>
    <t>LPE(22:4)+H+DMBNHS:(b)</t>
  </si>
  <si>
    <t>LPE(22:4)</t>
  </si>
  <si>
    <t>C32 H59 tC1 N1 O8 P1 S1</t>
  </si>
  <si>
    <t>LPE(22:5)+H+DMBNHS:(b)</t>
  </si>
  <si>
    <t>LPE(22:5)</t>
  </si>
  <si>
    <t>C32 H57 tC1 N1 O8 P1 S1</t>
  </si>
  <si>
    <t>LPE(22:6)+H+DMBNHS:(b)</t>
  </si>
  <si>
    <t>LPE(22:6)</t>
  </si>
  <si>
    <t>C32 H55 tC1 N1 O8 P1 S1</t>
  </si>
  <si>
    <t>LPE(O-16:0)+H+DMBNHS:(b)</t>
  </si>
  <si>
    <t>LPE(O-16:0)</t>
  </si>
  <si>
    <t>C26 H57 tC1 N1 O7 P1 S1</t>
  </si>
  <si>
    <t>LPE(O-18:0)+H+DMBNHS:(b)</t>
  </si>
  <si>
    <t>LPE(O-18:0)</t>
  </si>
  <si>
    <t>C28 H61 tC1 N1 O7 P1 S1</t>
  </si>
  <si>
    <t>LPE(O-18:1)+H+DMBNHS:(b)</t>
  </si>
  <si>
    <t>LPE(O-18:1)</t>
  </si>
  <si>
    <t>C28 H59 tC1 N1 O7 P1 S1</t>
  </si>
  <si>
    <t>LPE(O-18:2)+H+DMBNHS:(b)</t>
  </si>
  <si>
    <t>LPE(O-18:2)</t>
  </si>
  <si>
    <t>C28 H57 tC1 N1 O7 P1 S1</t>
  </si>
  <si>
    <t>LPE(P-16:0)+H+DMBNHS:(b)+(I+OCH3):(s)</t>
  </si>
  <si>
    <t>LPE(P-16:0)</t>
  </si>
  <si>
    <t>C27 H58 tC1 N1 O8 P1 S1 I1</t>
  </si>
  <si>
    <t>PA0</t>
  </si>
  <si>
    <t>LPE(P-18:0)+H+DMBNHS:(b)+(I+OCH3):(s)</t>
  </si>
  <si>
    <t>LPE(P-18:0)</t>
  </si>
  <si>
    <t>C29 H62 tC1 N1 O8 P1 S1 I1</t>
  </si>
  <si>
    <t>LPE(P-18:1)+H+DMBNHS:(b)+(I+OCH3):(s)</t>
  </si>
  <si>
    <t>LPE(P-18:1)</t>
  </si>
  <si>
    <t>C29 H60 tC1 N1 O8 P1 S1 I1</t>
  </si>
  <si>
    <t>PE(32:0)+H+DMBNHS:(b)</t>
  </si>
  <si>
    <t>PE(32:0)</t>
  </si>
  <si>
    <t>C42 H85 tC1 N1 O9 P1 S1</t>
  </si>
  <si>
    <t>PE(32:1)+H+DMBNHS:(b)</t>
  </si>
  <si>
    <t>PE(32:1)</t>
  </si>
  <si>
    <t>C42 H83 tC1 N1 O9 P1 S1</t>
  </si>
  <si>
    <t>PE(34:0)+H+DMBNHS:(b)</t>
  </si>
  <si>
    <t>PE(34:0)</t>
  </si>
  <si>
    <t>C44 H89 tC1 N1 O9 P1 S1</t>
  </si>
  <si>
    <t>PE(34:1)+H+DMBNHS:(b)</t>
  </si>
  <si>
    <t>PE(34:1)</t>
  </si>
  <si>
    <t>C44 H87 tC1 N1 O9 P1 S1</t>
  </si>
  <si>
    <t>PE(34:2)+H+DMBNHS:(b)</t>
  </si>
  <si>
    <t>PE(34:2)</t>
  </si>
  <si>
    <t>C44 H85 tC1 N1 O9 P1 S1</t>
  </si>
  <si>
    <t>PE(34:3)+H+DMBNHS:(b)</t>
  </si>
  <si>
    <t>PE(34:3)</t>
  </si>
  <si>
    <t>C44 H83 tC1 N1 O9 P1 S1</t>
  </si>
  <si>
    <t>PE(35:1)+H+DMBNHS:(b)</t>
  </si>
  <si>
    <t>PE(35:1)</t>
  </si>
  <si>
    <t>C45 H89 tC1 N1 O9 P1 S1</t>
  </si>
  <si>
    <t>PE(35:2)+H+DMBNHS:(b)</t>
  </si>
  <si>
    <t>PE(35:2)</t>
  </si>
  <si>
    <t>C45 H87 tC1 N1 O9 P1 S1</t>
  </si>
  <si>
    <t>PE(36:0)+H+DMBNHS:(b)</t>
  </si>
  <si>
    <t>PE(36:0)</t>
  </si>
  <si>
    <t>C46 H93 tC1 N1 O9 P1 S1</t>
  </si>
  <si>
    <t>PE(36:1)+H+DMBNHS:(b)</t>
  </si>
  <si>
    <t>PE(36:1)</t>
  </si>
  <si>
    <t>C46 H91 tC1 N1 O9 P1 S1</t>
  </si>
  <si>
    <t>PE(36:2)+H+DMBNHS:(b)</t>
  </si>
  <si>
    <t>PE(36:2)</t>
  </si>
  <si>
    <t>C46 H89 tC1 N1 O9 P1 S1</t>
  </si>
  <si>
    <t>PE(36:3)+H+DMBNHS:(b)</t>
  </si>
  <si>
    <t>PE(36:3)</t>
  </si>
  <si>
    <t>C46 H87 tC1 N1 O9 P1 S1</t>
  </si>
  <si>
    <t>PE(36:4)+H+DMBNHS:(b)</t>
  </si>
  <si>
    <t>PE(36:4)</t>
  </si>
  <si>
    <t>C46 H85 tC1 N1 O9 P1 S1</t>
  </si>
  <si>
    <t>PE(36:5)+H+DMBNHS:(b)</t>
  </si>
  <si>
    <t>PE(36:5)</t>
  </si>
  <si>
    <t>C46 H83 tC1 N1 O9 P1 S1</t>
  </si>
  <si>
    <t>PE(36:6)+H+DMBNHS:(b)</t>
  </si>
  <si>
    <t>PE(36:6)</t>
  </si>
  <si>
    <t>C46 H81 tC1 N1 O9 P1 S1</t>
  </si>
  <si>
    <t>PE(37:1)+H+DMBNHS:(b)</t>
  </si>
  <si>
    <t>PE(37:1)</t>
  </si>
  <si>
    <t>C47 H93 tC1 N1 O9 P1 S1</t>
  </si>
  <si>
    <t>PE(37:2)+H+DMBNHS:(b)</t>
  </si>
  <si>
    <t>PE(37:2)</t>
  </si>
  <si>
    <t>C47 H91 tC1 N1 O9 P1 S1</t>
  </si>
  <si>
    <t>PE(37:4)+H+DMBNHS:(b)</t>
  </si>
  <si>
    <t>PE(37:4)</t>
  </si>
  <si>
    <t>C47 H87 tC1 N1 O9 P1 S1</t>
  </si>
  <si>
    <t>PE(38:0)+H+DMBNHS:(b)</t>
  </si>
  <si>
    <t>PE(38:0)</t>
  </si>
  <si>
    <t>C48 H97 tC1 N1 O9 P1 S1</t>
  </si>
  <si>
    <t>PE(38:1)+H+DMBNHS:(b)</t>
  </si>
  <si>
    <t>PE(38:1)</t>
  </si>
  <si>
    <t>C48 H95 tC1 N1 O9 P1 S1</t>
  </si>
  <si>
    <t>PE(38:2)+H+DMBNHS:(b)</t>
  </si>
  <si>
    <t>PE(38:2)</t>
  </si>
  <si>
    <t>C48 H93 tC1 N1 O9 P1 S1</t>
  </si>
  <si>
    <t>PE(38:3)+H+DMBNHS:(b)</t>
  </si>
  <si>
    <t>PE(38:3)</t>
  </si>
  <si>
    <t>C48 H91 tC1 N1 O9 P1 S1</t>
  </si>
  <si>
    <t>PE(38:4)+H+DMBNHS:(b)</t>
  </si>
  <si>
    <t>PE(38:4)</t>
  </si>
  <si>
    <t>C48 H89 tC1 N1 O9 P1 S1</t>
  </si>
  <si>
    <t>PE(38:5)+H+DMBNHS:(b)</t>
  </si>
  <si>
    <t>PE(38:5)</t>
  </si>
  <si>
    <t>C48 H87 tC1 N1 O9 P1 S1</t>
  </si>
  <si>
    <t>PE(38:6)+H+DMBNHS:(b)</t>
  </si>
  <si>
    <t>PE(38:6)</t>
  </si>
  <si>
    <t>C48 H85 tC1 N1 O9 P1 S1</t>
  </si>
  <si>
    <t>PE(38:7)+H+DMBNHS:(b)</t>
  </si>
  <si>
    <t>PE(38:7)</t>
  </si>
  <si>
    <t>C48 H83 tC1 N1 O9 P1 S1</t>
  </si>
  <si>
    <t>PE(39:0)+H+DMBNHS:(b)</t>
  </si>
  <si>
    <t>PE(39:0)</t>
  </si>
  <si>
    <t>C49 H99 tC1 N1 O9 P1 S1</t>
  </si>
  <si>
    <t>PE(39:3)+H+DMBNHS:(b)</t>
  </si>
  <si>
    <t>PE(39:3)</t>
  </si>
  <si>
    <t>C49 H93 tC1 N1 O9 P1 S1</t>
  </si>
  <si>
    <t>PE(39:4)+H+DMBNHS:(b)</t>
  </si>
  <si>
    <t>PE(39:4)</t>
  </si>
  <si>
    <t>C49 H91 tC1 N1 O9 P1 S1</t>
  </si>
  <si>
    <t>PE(39:5)+H+DMBNHS:(b)</t>
  </si>
  <si>
    <t>PE(39:5)</t>
  </si>
  <si>
    <t>C49 H89 tC1 N1 O9 P1 S1</t>
  </si>
  <si>
    <t>PE(39:6)+H+DMBNHS:(b)</t>
  </si>
  <si>
    <t>PE(39:6)</t>
  </si>
  <si>
    <t>C49 H87 tC1 N1 O9 P1 S1</t>
  </si>
  <si>
    <t>PE(40:1)+H+DMBNHS:(b)</t>
  </si>
  <si>
    <t>PE(40:1)</t>
  </si>
  <si>
    <t>C50 H99 tC1 N1 O9 P1 S1</t>
  </si>
  <si>
    <t>PE(40:2)+H+DMBNHS:(b)</t>
  </si>
  <si>
    <t>PE(40:2)</t>
  </si>
  <si>
    <t>C50 H97 tC1 N1 O9 P1 S1</t>
  </si>
  <si>
    <t>PE(40:3)+H+DMBNHS:(b)</t>
  </si>
  <si>
    <t>PE(40:3)</t>
  </si>
  <si>
    <t>C50 H95 tC1 N1 O9 P1 S1</t>
  </si>
  <si>
    <t>PE(40:4)+H+DMBNHS:(b)</t>
  </si>
  <si>
    <t>PE(40:4)</t>
  </si>
  <si>
    <t>C50 H93 tC1 N1 O9 P1 S1</t>
  </si>
  <si>
    <t>PE(40:5)+H+DMBNHS:(b)</t>
  </si>
  <si>
    <t>PE(40:5)</t>
  </si>
  <si>
    <t>C50 H91 tC1 N1 O9 P1 S1</t>
  </si>
  <si>
    <t>PE(40:6)+H+DMBNHS:(b)</t>
  </si>
  <si>
    <t>PE(40:6)</t>
  </si>
  <si>
    <t>C50 H89 tC1 N1 O9 P1 S1</t>
  </si>
  <si>
    <t>PE(40:7)+H+DMBNHS:(b)</t>
  </si>
  <si>
    <t>PE(40:7)</t>
  </si>
  <si>
    <t>C50 H87 tC1 N1 O9 P1 S1</t>
  </si>
  <si>
    <t>PE(40:8)+H+DMBNHS:(b)</t>
  </si>
  <si>
    <t>PE(40:8)</t>
  </si>
  <si>
    <t>C50 H85 tC1 N1 O9 P1 S1</t>
  </si>
  <si>
    <t>PE(41:4)+H+DMBNHS:(b)</t>
  </si>
  <si>
    <t>PE(41:4)</t>
  </si>
  <si>
    <t>C51 H95 tC1 N1 O9 P1 S1</t>
  </si>
  <si>
    <t>PE(41:5)+H+DMBNHS:(b)</t>
  </si>
  <si>
    <t>PE(41:5)</t>
  </si>
  <si>
    <t>C51 H93 tC1 N1 O9 P1 S1</t>
  </si>
  <si>
    <t>PE(41:6)+H+DMBNHS:(b)</t>
  </si>
  <si>
    <t>PE(41:6)</t>
  </si>
  <si>
    <t>C51 H91 tC1 N1 O9 P1 S1</t>
  </si>
  <si>
    <t>PE(41:7)+H+DMBNHS:(b)</t>
  </si>
  <si>
    <t>PE(41:7)</t>
  </si>
  <si>
    <t>C51 H89 tC1 N1 O9 P1 S1</t>
  </si>
  <si>
    <t>PE(41:8)+H+DMBNHS:(b)</t>
  </si>
  <si>
    <t>PE(41:8)</t>
  </si>
  <si>
    <t>C51 H87 tC1 N1 O9 P1 S1</t>
  </si>
  <si>
    <t>PE(42:10)+H+DMBNHS:(b)</t>
  </si>
  <si>
    <t>PE(42:10)</t>
  </si>
  <si>
    <t>C52 H85 tC1 N1 O9 P1 S1</t>
  </si>
  <si>
    <t>PE(42:3)+H+DMBNHS:(b)</t>
  </si>
  <si>
    <t>PE(42:3)</t>
  </si>
  <si>
    <t>C52 H99 tC1 N1 O9 P1 S1</t>
  </si>
  <si>
    <t>PE(42:4)+H+DMBNHS:(b)</t>
  </si>
  <si>
    <t>PE(42:4)</t>
  </si>
  <si>
    <t>C52 H97 tC1 N1 O9 P1 S1</t>
  </si>
  <si>
    <t>PE(42:5)+H+DMBNHS:(b)</t>
  </si>
  <si>
    <t>PE(42:5)</t>
  </si>
  <si>
    <t>C52 H95 tC1 N1 O9 P1 S1</t>
  </si>
  <si>
    <t>PE(42:6)+H+DMBNHS:(b)</t>
  </si>
  <si>
    <t>PE(42:6)</t>
  </si>
  <si>
    <t>C52 H93 tC1 N1 O9 P1 S1</t>
  </si>
  <si>
    <t>PE(42:7)+H+DMBNHS:(b)</t>
  </si>
  <si>
    <t>PE(42:7)</t>
  </si>
  <si>
    <t>C52 H91 tC1 N1 O9 P1 S1</t>
  </si>
  <si>
    <t>PE(42:8)+H+DMBNHS:(b)</t>
  </si>
  <si>
    <t>PE(42:8)</t>
  </si>
  <si>
    <t>C52 H89 tC1 N1 O9 P1 S1</t>
  </si>
  <si>
    <t>PE(44:10)+H+DMBNHS:(b)</t>
  </si>
  <si>
    <t>PE(44:10)</t>
  </si>
  <si>
    <t>C54 H89 tC1 N1 O9 P1 S1</t>
  </si>
  <si>
    <t>PE(44:12)+H+DMBNHS:(b)</t>
  </si>
  <si>
    <t>PE(44:12)</t>
  </si>
  <si>
    <t>C54 H85 tC1 N1 O9 P1 S1</t>
  </si>
  <si>
    <t>PE(44:8)+H+DMBNHS:(b)</t>
  </si>
  <si>
    <t>PE(44:8)</t>
  </si>
  <si>
    <t>C54 H93 tC1 N1 O9 P1 S1</t>
  </si>
  <si>
    <t>PE(44:9)+H+DMBNHS:(b)</t>
  </si>
  <si>
    <t>PE(44:9)</t>
  </si>
  <si>
    <t>C54 H91 tC1 N1 O9 P1 S1</t>
  </si>
  <si>
    <t>PE(O-34:0)+H+DMBNHS:(b)</t>
  </si>
  <si>
    <t>PE(O-34:0)</t>
  </si>
  <si>
    <t>C44 H91 tC1 N1 O8 P1 S1</t>
  </si>
  <si>
    <t>PE(O-34:1)+H+DMBNHS:(b)</t>
  </si>
  <si>
    <t>PE(O-34:1)</t>
  </si>
  <si>
    <t>C44 H89 tC1 N1 O8 P1 S1</t>
  </si>
  <si>
    <t>PE(O-34:2)+H+DMBNHS:(b)</t>
  </si>
  <si>
    <t>PE(O-34:2)</t>
  </si>
  <si>
    <t>C44 H87 tC1 N1 O8 P1 S1</t>
  </si>
  <si>
    <t>PE(O-35:1)+H+DMBNHS:(b)</t>
  </si>
  <si>
    <t>PE(O-35:1)</t>
  </si>
  <si>
    <t>C45 H91 tC1 N1 O8 P1 S1</t>
  </si>
  <si>
    <t>PE(O-36:1)+H+DMBNHS:(b)</t>
  </si>
  <si>
    <t>PE(O-36:1)</t>
  </si>
  <si>
    <t>C46 H93 tC1 N1 O8 P1 S1</t>
  </si>
  <si>
    <t>PE(O-36:2)+H+DMBNHS:(b)</t>
  </si>
  <si>
    <t>PE(O-36:2)</t>
  </si>
  <si>
    <t>C46 H91 tC1 N1 O8 P1 S1</t>
  </si>
  <si>
    <t>PE(O-36:3)+H+DMBNHS:(b)</t>
  </si>
  <si>
    <t>PE(O-36:3)</t>
  </si>
  <si>
    <t>C46 H89 tC1 N1 O8 P1 S1</t>
  </si>
  <si>
    <t>PE(O-36:4)+H+DMBNHS:(b)</t>
  </si>
  <si>
    <t>PE(O-36:4)</t>
  </si>
  <si>
    <t>C46 H87 tC1 N1 O8 P1 S1</t>
  </si>
  <si>
    <t>PE(O-38:1)+H+DMBNHS:(b)</t>
  </si>
  <si>
    <t>PE(O-38:1)</t>
  </si>
  <si>
    <t>C48 H97 tC1 N1 O8 P1 S1</t>
  </si>
  <si>
    <t>PE(O-38:2)+H+DMBNHS:(b)</t>
  </si>
  <si>
    <t>PE(O-38:2)</t>
  </si>
  <si>
    <t>C48 H95 tC1 N1 O8 P1 S1</t>
  </si>
  <si>
    <t>PE(O-38:3)+H+DMBNHS:(b)</t>
  </si>
  <si>
    <t>PE(O-38:3)</t>
  </si>
  <si>
    <t>C48 H93 tC1 N1 O8 P1 S1</t>
  </si>
  <si>
    <t>PE(O-38:4)+H+DMBNHS:(b)</t>
  </si>
  <si>
    <t>PE(O-38:4)</t>
  </si>
  <si>
    <t>C48 H91 tC1 N1 O8 P1 S1</t>
  </si>
  <si>
    <t>PE(O-38:5)+H+DMBNHS:(b)</t>
  </si>
  <si>
    <t>PE(O-38:5)</t>
  </si>
  <si>
    <t>C48 H89 tC1 N1 O8 P1 S1</t>
  </si>
  <si>
    <t>PE(O-38:6)+H+DMBNHS:(b)</t>
  </si>
  <si>
    <t>PE(O-38:6)</t>
  </si>
  <si>
    <t>C48 H87 tC1 N1 O8 P1 S1</t>
  </si>
  <si>
    <t>PE(O-40:2)+H+DMBNHS:(b)</t>
  </si>
  <si>
    <t>PE(O-40:2)</t>
  </si>
  <si>
    <t>C50 H99 tC1 N1 O8 P1 S1</t>
  </si>
  <si>
    <t>PE(O-40:3)+H+DMBNHS:(b)</t>
  </si>
  <si>
    <t>PE(O-40:3)</t>
  </si>
  <si>
    <t>C50 H97 tC1 N1 O8 P1 S1</t>
  </si>
  <si>
    <t>PE(O-40:4)+H+DMBNHS:(b)</t>
  </si>
  <si>
    <t>PE(O-40:4)</t>
  </si>
  <si>
    <t>C50 H95 tC1 N1 O8 P1 S1</t>
  </si>
  <si>
    <t>PE(O-40:5)+H+DMBNHS:(b)</t>
  </si>
  <si>
    <t>PE(O-40:5)</t>
  </si>
  <si>
    <t>C50 H93 tC1 N1 O8 P1 S1</t>
  </si>
  <si>
    <t>PE(O-40:6)+H+DMBNHS:(b)</t>
  </si>
  <si>
    <t>PE(O-40:6)</t>
  </si>
  <si>
    <t>C50 H91 tC1 N1 O8 P1 S1</t>
  </si>
  <si>
    <t>PE(O-40:7)+H+DMBNHS:(b)</t>
  </si>
  <si>
    <t>PE(O-40:7)</t>
  </si>
  <si>
    <t>C50 H89 tC1 N1 O8 P1 S1</t>
  </si>
  <si>
    <t>PE(O-42:4)+H+DMBNHS:(b)</t>
  </si>
  <si>
    <t>PE(O-42:4)</t>
  </si>
  <si>
    <t>C52 H99 tC1 N1 O8 P1 S1</t>
  </si>
  <si>
    <t>PE(O-42:5)+H+DMBNHS:(b)</t>
  </si>
  <si>
    <t>PE(O-42:5)</t>
  </si>
  <si>
    <t>C52 H97 tC1 N1 O8 P1 S1</t>
  </si>
  <si>
    <t>PE(O-42:6)+H+DMBNHS:(b)</t>
  </si>
  <si>
    <t>PE(O-42:6)</t>
  </si>
  <si>
    <t>C52 H95 tC1 N1 O8 P1 S1</t>
  </si>
  <si>
    <t>PE(P-32:0)+H+DMBNHS:(b)+(I+OCH3):(s)</t>
  </si>
  <si>
    <t>PE(P-32:0)</t>
  </si>
  <si>
    <t>C43 H88 tC1 N1 O9 P1 S1 I1</t>
  </si>
  <si>
    <t>PE(P-32:1)+H+DMBNHS:(b)+(I+OCH3):(s)</t>
  </si>
  <si>
    <t>PE(P-32:1)</t>
  </si>
  <si>
    <t>C43 H86 tC1 N1 O9 P1 S1 I1</t>
  </si>
  <si>
    <t>PE(P-33:2)+H+DMBNHS:(b)+(I+OCH3):(s)</t>
  </si>
  <si>
    <t>PE(P-33:2)</t>
  </si>
  <si>
    <t>C44 H86 tC1 N1 O9 P1 S1 I1</t>
  </si>
  <si>
    <t>PE(P-34:0)+H+DMBNHS:(b)+(I+OCH3):(s)</t>
  </si>
  <si>
    <t>PE(P-34:0)</t>
  </si>
  <si>
    <t>C45 H92 tC1 N1 O9 P1 S1 I1</t>
  </si>
  <si>
    <t>PE(P-34:1)+H+DMBNHS:(b)+(I+OCH3):(s)</t>
  </si>
  <si>
    <t>PE(P-34:1)</t>
  </si>
  <si>
    <t>C45 H90 tC1 N1 O9 P1 S1 I1</t>
  </si>
  <si>
    <t>PE(P-34:2)+H+DMBNHS:(b)+(I+OCH3):(s)</t>
  </si>
  <si>
    <t>PE(P-34:2)</t>
  </si>
  <si>
    <t>C45 H88 tC1 N1 O9 P1 S1 I1</t>
  </si>
  <si>
    <t>PE(P-35:0)+H+DMBNHS:(b)+(I+OCH3):(s)</t>
  </si>
  <si>
    <t>PE(P-35:0)</t>
  </si>
  <si>
    <t>C46 H94 tC1 N1 O9 P1 S1 I1</t>
  </si>
  <si>
    <t>PE(P-35:1)+H+DMBNHS:(b)+(I+OCH3):(s)</t>
  </si>
  <si>
    <t>PE(P-35:1)</t>
  </si>
  <si>
    <t>C46 H92 tC1 N1 O9 P1 S1 I1</t>
  </si>
  <si>
    <t>PE(P-35:2)+H+DMBNHS:(b)+(I+OCH3):(s)</t>
  </si>
  <si>
    <t>PE(P-35:2)</t>
  </si>
  <si>
    <t>C46 H90 tC1 N1 O9 P1 S1 I1</t>
  </si>
  <si>
    <t>PE(P-35:3)+H+DMBNHS:(b)+(I+OCH3):(s)</t>
  </si>
  <si>
    <t>PE(P-35:3)</t>
  </si>
  <si>
    <t>C46 H88 tC1 N1 O9 P1 S1 I1</t>
  </si>
  <si>
    <t>PE(P-35:5)+H+DMBNHS:(b)+(I+OCH3):(s)</t>
  </si>
  <si>
    <t>PE(P-35:5)</t>
  </si>
  <si>
    <t>C46 H84 tC1 N1 O9 P1 S1 I1</t>
  </si>
  <si>
    <t>PE(P-36:1)+H+DMBNHS:(b)+(I+OCH3):(s)</t>
  </si>
  <si>
    <t>PE(P-36:1)</t>
  </si>
  <si>
    <t>C47 H94 tC1 N1 O9 P1 S1 I1</t>
  </si>
  <si>
    <t>PE(P-36:2)+H+DMBNHS:(b)+(I+OCH3):(s)</t>
  </si>
  <si>
    <t>PE(P-36:2)</t>
  </si>
  <si>
    <t>C47 H92 tC1 N1 O9 P1 S1 I1</t>
  </si>
  <si>
    <t>PE(P-36:3)+H+DMBNHS:(b)+(I+OCH3):(s)</t>
  </si>
  <si>
    <t>PE(P-36:3)</t>
  </si>
  <si>
    <t>C47 H90 tC1 N1 O9 P1 S1 I1</t>
  </si>
  <si>
    <t>PE(P-36:4)+H+DMBNHS:(b)+(I+OCH3):(s)</t>
  </si>
  <si>
    <t>PE(P-36:4)</t>
  </si>
  <si>
    <t>C47 H88 tC1 N1 O9 P1 S1 I1</t>
  </si>
  <si>
    <t>PE(P-37:1)+H+DMBNHS:(b)+(I+OCH3):(s)</t>
  </si>
  <si>
    <t>PE(P-37:1)</t>
  </si>
  <si>
    <t>C48 H96 tC1 N1 O9 P1 S1 I1</t>
  </si>
  <si>
    <t>PE(P-37:2)+H+DMBNHS:(b)+(I+OCH3):(s)</t>
  </si>
  <si>
    <t>PE(P-37:2)</t>
  </si>
  <si>
    <t>C48 H94 tC1 N1 O9 P1 S1 I1</t>
  </si>
  <si>
    <t>PE(P-37:3)+H+DMBNHS:(b)+(I+OCH3):(s)</t>
  </si>
  <si>
    <t>PE(P-37:3)</t>
  </si>
  <si>
    <t>C48 H92 tC1 N1 O9 P1 S1 I1</t>
  </si>
  <si>
    <t>PE(P-37:4)+H+DMBNHS:(b)+(I+OCH3):(s)</t>
  </si>
  <si>
    <t>PE(P-37:4)</t>
  </si>
  <si>
    <t>C48 H90 tC1 N1 O9 P1 S1 I1</t>
  </si>
  <si>
    <t>PE(P-37:5)+H+DMBNHS:(b)+(I+OCH3):(s)</t>
  </si>
  <si>
    <t>PE(P-37:5)</t>
  </si>
  <si>
    <t>C48 H88 tC1 N1 O9 P1 S1 I1</t>
  </si>
  <si>
    <t>PE(P-37:6)+H+DMBNHS:(b)+(I+OCH3):(s)</t>
  </si>
  <si>
    <t>PE(P-37:6)</t>
  </si>
  <si>
    <t>C48 H86 tC1 N1 O9 P1 S1 I1</t>
  </si>
  <si>
    <t>PE(P-38:1)+H+DMBNHS:(b)+(I+OCH3):(s)</t>
  </si>
  <si>
    <t>PE(P-38:1)</t>
  </si>
  <si>
    <t>C49 H98 tC1 N1 O9 P1 S1 I1</t>
  </si>
  <si>
    <t>PE(P-38:2)+H+DMBNHS:(b)+(I+OCH3):(s)</t>
  </si>
  <si>
    <t>PE(P-38:2)</t>
  </si>
  <si>
    <t>C49 H96 tC1 N1 O9 P1 S1 I1</t>
  </si>
  <si>
    <t>PE(P-38:3)+H+DMBNHS:(b)+(I+OCH3):(s)</t>
  </si>
  <si>
    <t>PE(P-38:3)</t>
  </si>
  <si>
    <t>C49 H94 tC1 N1 O9 P1 S1 I1</t>
  </si>
  <si>
    <t>PE(P-38:4)+H+DMBNHS:(b)+(I+OCH3):(s)</t>
  </si>
  <si>
    <t>PE(P-38:4)</t>
  </si>
  <si>
    <t>C49 H92 tC1 N1 O9 P1 S1 I1</t>
  </si>
  <si>
    <t>PE(P-38:5)+H+DMBNHS:(b)+(I+OCH3):(s)</t>
  </si>
  <si>
    <t>PE(P-38:5)</t>
  </si>
  <si>
    <t>C49 H90 tC1 N1 O9 P1 S1 I1</t>
  </si>
  <si>
    <t>PE(P-38:6)+H+DMBNHS:(b)+(I+OCH3):(s)</t>
  </si>
  <si>
    <t>PE(P-38:6)</t>
  </si>
  <si>
    <t>C49 H88 tC1 N1 O9 P1 S1 I1</t>
  </si>
  <si>
    <t>PE(P-39:2)+H+DMBNHS:(b)+(I+OCH3):(s)</t>
  </si>
  <si>
    <t>PE(P-39:2)</t>
  </si>
  <si>
    <t>C50 H98 tC1 N1 O9 P1 S1 I1</t>
  </si>
  <si>
    <t>PE(P-39:3)+H+DMBNHS:(b)+(I+OCH3):(s)</t>
  </si>
  <si>
    <t>PE(P-39:3)</t>
  </si>
  <si>
    <t>C50 H96 tC1 N1 O9 P1 S1 I1</t>
  </si>
  <si>
    <t>PE(P-39:4)+H+DMBNHS:(b)+(I+OCH3):(s)</t>
  </si>
  <si>
    <t>PE(P-39:4)</t>
  </si>
  <si>
    <t>C50 H94 tC1 N1 O9 P1 S1 I1</t>
  </si>
  <si>
    <t>PE(P-39:5)+H+DMBNHS:(b)+(I+OCH3):(s)</t>
  </si>
  <si>
    <t>PE(P-39:5)</t>
  </si>
  <si>
    <t>C50 H92 tC1 N1 O9 P1 S1 I1</t>
  </si>
  <si>
    <t>PE(P-39:6)+H+DMBNHS:(b)+(I+OCH3):(s)</t>
  </si>
  <si>
    <t>PE(P-39:6)</t>
  </si>
  <si>
    <t>C50 H90 tC1 N1 O9 P1 S1 I1</t>
  </si>
  <si>
    <t>PE(P-40:2)+H+DMBNHS:(b)+(I+OCH3):(s)</t>
  </si>
  <si>
    <t>PE(P-40:2)</t>
  </si>
  <si>
    <t>C51 H100 tC1 N1 O9 P1 S1 I1</t>
  </si>
  <si>
    <t>PE(P-40:3)+H+DMBNHS:(b)+(I+OCH3):(s)</t>
  </si>
  <si>
    <t>PE(P-40:3)</t>
  </si>
  <si>
    <t>C51 H98 tC1 N1 O9 P1 S1 I1</t>
  </si>
  <si>
    <t>PE(P-40:4)+H+DMBNHS:(b)+(I+OCH3):(s)</t>
  </si>
  <si>
    <t>PE(P-40:4)</t>
  </si>
  <si>
    <t>C51 H96 tC1 N1 O9 P1 S1 I1</t>
  </si>
  <si>
    <t>PE(P-40:5)+H+DMBNHS:(b)+(I+OCH3):(s)</t>
  </si>
  <si>
    <t>PE(P-40:5)</t>
  </si>
  <si>
    <t>C51 H94 tC1 N1 O9 P1 S1 I1</t>
  </si>
  <si>
    <t>PE(P-40:6)+H+DMBNHS:(b)+(I+OCH3):(s)</t>
  </si>
  <si>
    <t>PE(P-40:6)</t>
  </si>
  <si>
    <t>C51 H92 tC1 N1 O9 P1 S1 I1</t>
  </si>
  <si>
    <t>PE(P-40:7)+H+DMBNHS:(b)+(I+OCH3):(s)</t>
  </si>
  <si>
    <t>PE(P-40:7)</t>
  </si>
  <si>
    <t>C51 H90 tC1 N1 O9 P1 S1 I1</t>
  </si>
  <si>
    <t>PE(P-41:4)+H+DMBNHS:(b)+(I+OCH3):(s)</t>
  </si>
  <si>
    <t>PE(P-41:4)</t>
  </si>
  <si>
    <t>C52 H98 tC1 N1 O9 P1 S1 I1</t>
  </si>
  <si>
    <t>PE(P-41:5)+H+DMBNHS:(b)+(I+OCH3):(s)</t>
  </si>
  <si>
    <t>PE(P-41:5)</t>
  </si>
  <si>
    <t>C52 H96 tC1 N1 O9 P1 S1 I1</t>
  </si>
  <si>
    <t>PE(P-41:6)+H+DMBNHS:(b)+(I+OCH3):(s)</t>
  </si>
  <si>
    <t>PE(P-41:6)</t>
  </si>
  <si>
    <t>C52 H94 tC1 N1 O9 P1 S1 I1</t>
  </si>
  <si>
    <t>PE(P-42:4)+H+DMBNHS:(b)+(I+OCH3):(s)</t>
  </si>
  <si>
    <t>PE(P-42:4)</t>
  </si>
  <si>
    <t>C53 H100 tC1 N1 O9 P1 S1 I1</t>
  </si>
  <si>
    <t>PE(P-42:5)+H+DMBNHS:(b)+(I+OCH3):(s)</t>
  </si>
  <si>
    <t>PE(P-42:5)</t>
  </si>
  <si>
    <t>C53 H98 tC1 N1 O9 P1 S1 I1</t>
  </si>
  <si>
    <t>PE(P-42:6)+H+DMBNHS:(b)+(I+OCH3):(s)</t>
  </si>
  <si>
    <t>PE(P-42:6)</t>
  </si>
  <si>
    <t>C53 H96 tC1 N1 O9 P1 S1 I1</t>
  </si>
  <si>
    <t>LPG(18:1)-H</t>
  </si>
  <si>
    <t>LPG(18:1)</t>
  </si>
  <si>
    <t>C24 H46 O9 P1</t>
  </si>
  <si>
    <t>PG</t>
  </si>
  <si>
    <t>LPG</t>
  </si>
  <si>
    <t>PG(38:4)-H</t>
  </si>
  <si>
    <t>PG(38:4)</t>
  </si>
  <si>
    <t>C44 H78 O10 P1</t>
  </si>
  <si>
    <t>PG(40:7)-H</t>
  </si>
  <si>
    <t>PG(40:7)</t>
  </si>
  <si>
    <t>C46 H76 O10 P1</t>
  </si>
  <si>
    <t>PG(42:8)-H</t>
  </si>
  <si>
    <t>PG(42:8)</t>
  </si>
  <si>
    <t>C48 H78 O10 P1</t>
  </si>
  <si>
    <t>PG(44:12)-H</t>
  </si>
  <si>
    <t>PG(44:12)</t>
  </si>
  <si>
    <t>C50 H74 O10 P1</t>
  </si>
  <si>
    <t>PG(44:8)-H</t>
  </si>
  <si>
    <t>PG(44:8)</t>
  </si>
  <si>
    <t>C50 H82 O10 P1</t>
  </si>
  <si>
    <t>PG(46:11)-H</t>
  </si>
  <si>
    <t>PG(46:11)</t>
  </si>
  <si>
    <t>C52 H80 O10 P1</t>
  </si>
  <si>
    <t>PG(46:8)-H</t>
  </si>
  <si>
    <t>PG(46:8)</t>
  </si>
  <si>
    <t>C52 H86 O10 P1</t>
  </si>
  <si>
    <t>LPI(18:0)-H</t>
  </si>
  <si>
    <t>LPI(18:0)</t>
  </si>
  <si>
    <t>C27 H52 O12 P1</t>
  </si>
  <si>
    <t>PI</t>
  </si>
  <si>
    <t>LPI</t>
  </si>
  <si>
    <t>PI(36:1)-H</t>
  </si>
  <si>
    <t>PI(36:1)</t>
  </si>
  <si>
    <t>C45 H84 O13 P1</t>
  </si>
  <si>
    <t>PI(36:2)-H</t>
  </si>
  <si>
    <t>PI(36:2)</t>
  </si>
  <si>
    <t>C45 H82 O13 P1</t>
  </si>
  <si>
    <t>PI(36:4)-H</t>
  </si>
  <si>
    <t>PI(36:4)</t>
  </si>
  <si>
    <t>C45 H78 O13 P1</t>
  </si>
  <si>
    <t>PI(36:7)-H</t>
  </si>
  <si>
    <t>PI(36:7)</t>
  </si>
  <si>
    <t>C45 H72 O13 P1</t>
  </si>
  <si>
    <t>PI(38:3)-H</t>
  </si>
  <si>
    <t>PI(38:3)</t>
  </si>
  <si>
    <t>C47 H84 O13 P1</t>
  </si>
  <si>
    <t>PI(38:4)-H</t>
  </si>
  <si>
    <t>PI(38:4)</t>
  </si>
  <si>
    <t>C47 H82 O13 P1</t>
  </si>
  <si>
    <t>PI(38:5)-H</t>
  </si>
  <si>
    <t>PI(38:5)</t>
  </si>
  <si>
    <t>C47 H80 O13 P1</t>
  </si>
  <si>
    <t>PI(38:6)-H</t>
  </si>
  <si>
    <t>PI(38:6)</t>
  </si>
  <si>
    <t>C47 H78 O13 P1</t>
  </si>
  <si>
    <t>PI(40:4)-H</t>
  </si>
  <si>
    <t>PI(40:4)</t>
  </si>
  <si>
    <t>C49 H86 O13 P1</t>
  </si>
  <si>
    <t>PI(40:5)-H</t>
  </si>
  <si>
    <t>PI(40:5)</t>
  </si>
  <si>
    <t>C49 H84 O13 P1</t>
  </si>
  <si>
    <t>PI(40:6)-H</t>
  </si>
  <si>
    <t>PI(40:6)</t>
  </si>
  <si>
    <t>C49 H82 O13 P1</t>
  </si>
  <si>
    <t>LPS(18:0)+H+DMBNHS:(b)</t>
  </si>
  <si>
    <t>LPS(18:0)</t>
  </si>
  <si>
    <t>C29 H59 tC1 N1 O10 P1 S1</t>
  </si>
  <si>
    <t>PS</t>
  </si>
  <si>
    <t>LPS</t>
  </si>
  <si>
    <t>LPS(20:1)+H+DMBNHS:(b)</t>
  </si>
  <si>
    <t>LPS(20:1)</t>
  </si>
  <si>
    <t>C31 H61 tC1 N1 O10 P1 S1</t>
  </si>
  <si>
    <t>LPS(20:4)+H+DMBNHS:(b)</t>
  </si>
  <si>
    <t>LPS(20:4)</t>
  </si>
  <si>
    <t>C31 H55 tC1 N1 O10 P1 S1</t>
  </si>
  <si>
    <t>LPS(22:1)+H+DMBNHS:(b)</t>
  </si>
  <si>
    <t>LPS(22:1)</t>
  </si>
  <si>
    <t>C33 H65 tC1 N1 O10 P1 S1</t>
  </si>
  <si>
    <t>LPS(22:2)+H+DMBNHS:(b)</t>
  </si>
  <si>
    <t>LPS(22:2)</t>
  </si>
  <si>
    <t>C33 H63 tC1 N1 O10 P1 S1</t>
  </si>
  <si>
    <t>LPS(22:4)+H+DMBNHS:(b)</t>
  </si>
  <si>
    <t>LPS(22:4)</t>
  </si>
  <si>
    <t>C33 H59 tC1 N1 O10 P1 S1</t>
  </si>
  <si>
    <t>LPS(22:6)+H+DMBNHS:(b)</t>
  </si>
  <si>
    <t>LPS(22:6)</t>
  </si>
  <si>
    <t>C33 H55 tC1 N1 O10 P1 S1</t>
  </si>
  <si>
    <t>LPS(O-16:1)+H+DMBNHS:(b)</t>
  </si>
  <si>
    <t>LPS(O-16:1)</t>
  </si>
  <si>
    <t>C27 H55 tC1 N1 O9 P1 S1</t>
  </si>
  <si>
    <t>LPS(O-17:1)+H+DMBNHS:(b)</t>
  </si>
  <si>
    <t>LPS(O-17:1)</t>
  </si>
  <si>
    <t>C28 H57 tC1 N1 O9 P1 S1</t>
  </si>
  <si>
    <t>LPS(O-18:2)+H+DMBNHS:(b)</t>
  </si>
  <si>
    <t>LPS(O-18:2)</t>
  </si>
  <si>
    <t>C29 H57 tC1 N1 O9 P1 S1</t>
  </si>
  <si>
    <t>LPS(O-18:3)+H+DMBNHS:(b)</t>
  </si>
  <si>
    <t>LPS(O-18:3)</t>
  </si>
  <si>
    <t>C29 H55 tC1 N1 O9 P1 S1</t>
  </si>
  <si>
    <t>LPS(O-20:1)+H+DMBNHS:(b)</t>
  </si>
  <si>
    <t>LPS(O-20:1)</t>
  </si>
  <si>
    <t>C31 H63 tC1 N1 O9 P1 S1</t>
  </si>
  <si>
    <t>LPS(O-20:2)+H+DMBNHS:(b)</t>
  </si>
  <si>
    <t>LPS(O-20:2)</t>
  </si>
  <si>
    <t>C31 H61 tC1 N1 O9 P1 S1</t>
  </si>
  <si>
    <t>LPS(O-20:3)+H+DMBNHS:(b)</t>
  </si>
  <si>
    <t>LPS(O-20:3)</t>
  </si>
  <si>
    <t>C31 H59 tC1 N1 O9 P1 S1</t>
  </si>
  <si>
    <t>LPS(O-20:4)+H+DMBNHS:(b)</t>
  </si>
  <si>
    <t>LPS(O-20:4)</t>
  </si>
  <si>
    <t>C31 H57 tC1 N1 O9 P1 S1</t>
  </si>
  <si>
    <t>LPS(O-20:5)+H+DMBNHS:(b)</t>
  </si>
  <si>
    <t>LPS(O-20:5)</t>
  </si>
  <si>
    <t>C31 H55 tC1 N1 O9 P1 S1</t>
  </si>
  <si>
    <t>LPS(O-22:1)+H+DMBNHS:(b)</t>
  </si>
  <si>
    <t>LPS(O-22:1)</t>
  </si>
  <si>
    <t>C33 H67 tC1 N1 O9 P1 S1</t>
  </si>
  <si>
    <t>LPS(O-22:2)+H+DMBNHS:(b)</t>
  </si>
  <si>
    <t>LPS(O-22:2)</t>
  </si>
  <si>
    <t>C33 H65 tC1 N1 O9 P1 S1</t>
  </si>
  <si>
    <t>LPS(O-22:3)+H+DMBNHS:(b)</t>
  </si>
  <si>
    <t>LPS(O-22:3)</t>
  </si>
  <si>
    <t>C33 H63 tC1 N1 O9 P1 S1</t>
  </si>
  <si>
    <t>LPS(O-22:4)+H+DMBNHS:(b)</t>
  </si>
  <si>
    <t>LPS(O-22:4)</t>
  </si>
  <si>
    <t>C33 H61 tC1 N1 O9 P1 S1</t>
  </si>
  <si>
    <t>LPS(O-22:5)+H+DMBNHS:(b)</t>
  </si>
  <si>
    <t>LPS(O-22:5)</t>
  </si>
  <si>
    <t>C33 H59 tC1 N1 O9 P1 S1</t>
  </si>
  <si>
    <t>LPS(O-22:6)+H+DMBNHS:(b)</t>
  </si>
  <si>
    <t>LPS(O-22:6)</t>
  </si>
  <si>
    <t>C33 H57 tC1 N1 O9 P1 S1</t>
  </si>
  <si>
    <t>LPS(O-24:1)+H+DMBNHS:(b)</t>
  </si>
  <si>
    <t>LPS(O-24:1)</t>
  </si>
  <si>
    <t>C35 H71 tC1 N1 O9 P1 S1</t>
  </si>
  <si>
    <t>LPS(O-24:2)+H+DMBNHS:(b)</t>
  </si>
  <si>
    <t>LPS(O-24:2)</t>
  </si>
  <si>
    <t>C35 H69 tC1 N1 O9 P1 S1</t>
  </si>
  <si>
    <t>LPS(P-18:2)+H+DMBNHS:(b)+(I+OCH3):(s)</t>
  </si>
  <si>
    <t>LPS(P-18:2)</t>
  </si>
  <si>
    <t>C30 H58 tC1 N1 O10 P1 S1 I1</t>
  </si>
  <si>
    <t>LPS(P-18:3)+H+DMBNHS:(b)+(I+OCH3):(s)</t>
  </si>
  <si>
    <t>LPS(P-18:3)</t>
  </si>
  <si>
    <t>C30 H56 tC1 N1 O10 P1 S1 I1</t>
  </si>
  <si>
    <t>LPS(P-18:4)+H+DMBNHS:(b)+(I+OCH3):(s)</t>
  </si>
  <si>
    <t>LPS(P-18:4)</t>
  </si>
  <si>
    <t>C30 H54 tC1 N1 O10 P1 S1 I1</t>
  </si>
  <si>
    <t>LPS(P-20:1)+H+DMBNHS:(b)+(I+OCH3):(s)</t>
  </si>
  <si>
    <t>LPS(P-20:1)</t>
  </si>
  <si>
    <t>C32 H64 tC1 N1 O10 P1 S1 I1</t>
  </si>
  <si>
    <t>LPS(P-20:2)+H+DMBNHS:(b)+(I+OCH3):(s)</t>
  </si>
  <si>
    <t>LPS(P-20:2)</t>
  </si>
  <si>
    <t>C32 H62 tC1 N1 O10 P1 S1 I1</t>
  </si>
  <si>
    <t>LPS(P-20:3)+H+DMBNHS:(b)+(I+OCH3):(s)</t>
  </si>
  <si>
    <t>LPS(P-20:3)</t>
  </si>
  <si>
    <t>C32 H60 tC1 N1 O10 P1 S1 I1</t>
  </si>
  <si>
    <t>LPS(P-20:4)+H+DMBNHS:(b)+(I+OCH3):(s)</t>
  </si>
  <si>
    <t>LPS(P-20:4)</t>
  </si>
  <si>
    <t>C32 H58 tC1 N1 O10 P1 S1 I1</t>
  </si>
  <si>
    <t>LPS(P-20:5)+H+DMBNHS:(b)+(I+OCH3):(s)</t>
  </si>
  <si>
    <t>LPS(P-20:5)</t>
  </si>
  <si>
    <t>C32 H56 tC1 N1 O10 P1 S1 I1</t>
  </si>
  <si>
    <t>LPS(P-22:1)+H+DMBNHS:(b)+(I+OCH3):(s)</t>
  </si>
  <si>
    <t>LPS(P-22:1)</t>
  </si>
  <si>
    <t>C34 H68 tC1 N1 O10 P1 S1 I1</t>
  </si>
  <si>
    <t>LPS(P-22:2)+H+DMBNHS:(b)+(I+OCH3):(s)</t>
  </si>
  <si>
    <t>LPS(P-22:2)</t>
  </si>
  <si>
    <t>C34 H66 tC1 N1 O10 P1 S1 I1</t>
  </si>
  <si>
    <t>LPS(P-22:3)+H+DMBNHS:(b)+(I+OCH3):(s)</t>
  </si>
  <si>
    <t>LPS(P-22:3)</t>
  </si>
  <si>
    <t>C34 H64 tC1 N1 O10 P1 S1 I1</t>
  </si>
  <si>
    <t>LPS(P-24:1)+H+DMBNHS:(b)+(I+OCH3):(s)</t>
  </si>
  <si>
    <t>LPS(P-24:1)</t>
  </si>
  <si>
    <t>C36 H72 tC1 N1 O10 P1 S1 I1</t>
  </si>
  <si>
    <t>LPS(P-24:2)+H+DMBNHS:(b)+(I+OCH3):(s)</t>
  </si>
  <si>
    <t>LPS(P-24:2)</t>
  </si>
  <si>
    <t>C36 H70 tC1 N1 O10 P1 S1 I1</t>
  </si>
  <si>
    <t>PS(24:0)+H+DMBNHS:(b)</t>
  </si>
  <si>
    <t>PS(24:0)</t>
  </si>
  <si>
    <t>C35 H69 tC1 N1 O11 P1 S1</t>
  </si>
  <si>
    <t>PS(26:0)+H+DMBNHS:(b)</t>
  </si>
  <si>
    <t>PS(26:0)</t>
  </si>
  <si>
    <t>C37 H73 tC1 N1 O11 P1 S1</t>
  </si>
  <si>
    <t>PS(28:1)+H+DMBNHS:(b)</t>
  </si>
  <si>
    <t>PS(28:1)</t>
  </si>
  <si>
    <t>C39 H75 tC1 N1 O11 P1 S1</t>
  </si>
  <si>
    <t>PS(30:2)+H+DMBNHS:(b)</t>
  </si>
  <si>
    <t>PS(30:2)</t>
  </si>
  <si>
    <t>C41 H77 tC1 N1 O11 P1 S1</t>
  </si>
  <si>
    <t>PS(30:3)+H+DMBNHS:(b)</t>
  </si>
  <si>
    <t>PS(30:3)</t>
  </si>
  <si>
    <t>C41 H75 tC1 N1 O11 P1 S1</t>
  </si>
  <si>
    <t>PS(34:1)+H+DMBNHS:(b)</t>
  </si>
  <si>
    <t>PS(34:1)</t>
  </si>
  <si>
    <t>C45 H87 tC1 N1 O11 P1 S1</t>
  </si>
  <si>
    <t>PS(35:0)+H+DMBNHS:(b)</t>
  </si>
  <si>
    <t>PS(35:0)</t>
  </si>
  <si>
    <t>C46 H91 tC1 N1 O11 P1 S1</t>
  </si>
  <si>
    <t>PS(35:1)+H+DMBNHS:(b)</t>
  </si>
  <si>
    <t>PS(35:1)</t>
  </si>
  <si>
    <t>C46 H89 tC1 N1 O11 P1 S1</t>
  </si>
  <si>
    <t>PS(35:2)+H+DMBNHS:(b)</t>
  </si>
  <si>
    <t>PS(35:2)</t>
  </si>
  <si>
    <t>C46 H87 tC1 N1 O11 P1 S1</t>
  </si>
  <si>
    <t>PS(35:3)+H+DMBNHS:(b)</t>
  </si>
  <si>
    <t>PS(35:3)</t>
  </si>
  <si>
    <t>C46 H85 tC1 N1 O11 P1 S1</t>
  </si>
  <si>
    <t>PS(36:1)+H+DMBNHS:(b)</t>
  </si>
  <si>
    <t>PS(36:1)</t>
  </si>
  <si>
    <t>C47 H91 tC1 N1 O11 P1 S1</t>
  </si>
  <si>
    <t>PS(36:2)+H+DMBNHS:(b)</t>
  </si>
  <si>
    <t>PS(36:2)</t>
  </si>
  <si>
    <t>C47 H89 tC1 N1 O11 P1 S1</t>
  </si>
  <si>
    <t>PS(36:4)+H+DMBNHS:(b)</t>
  </si>
  <si>
    <t>PS(36:4)</t>
  </si>
  <si>
    <t>C47 H85 tC1 N1 O11 P1 S1</t>
  </si>
  <si>
    <t>PS(36:5)+H+DMBNHS:(b)</t>
  </si>
  <si>
    <t>PS(36:5)</t>
  </si>
  <si>
    <t>C47 H83 tC1 N1 O11 P1 S1</t>
  </si>
  <si>
    <t>PS(37:1)+H+DMBNHS:(b)</t>
  </si>
  <si>
    <t>PS(37:1)</t>
  </si>
  <si>
    <t>C48 H93 tC1 N1 O11 P1 S1</t>
  </si>
  <si>
    <t>PS(37:2)+H+DMBNHS:(b)</t>
  </si>
  <si>
    <t>PS(37:2)</t>
  </si>
  <si>
    <t>C48 H91 tC1 N1 O11 P1 S1</t>
  </si>
  <si>
    <t>PS(37:3)+H+DMBNHS:(b)</t>
  </si>
  <si>
    <t>PS(37:3)</t>
  </si>
  <si>
    <t>C48 H89 tC1 N1 O11 P1 S1</t>
  </si>
  <si>
    <t>PS(37:4)+H+DMBNHS:(b)</t>
  </si>
  <si>
    <t>PS(37:4)</t>
  </si>
  <si>
    <t>C48 H87 tC1 N1 O11 P1 S1</t>
  </si>
  <si>
    <t>PS(37:5)+H+DMBNHS:(b)</t>
  </si>
  <si>
    <t>PS(37:5)</t>
  </si>
  <si>
    <t>C48 H85 tC1 N1 O11 P1 S1</t>
  </si>
  <si>
    <t>PS(37:6)+H+DMBNHS:(b)</t>
  </si>
  <si>
    <t>PS(37:6)</t>
  </si>
  <si>
    <t>C48 H83 tC1 N1 O11 P1 S1</t>
  </si>
  <si>
    <t>PS(38:1)+H+DMBNHS:(b)</t>
  </si>
  <si>
    <t>PS(38:1)</t>
  </si>
  <si>
    <t>C49 H95 tC1 N1 O11 P1 S1</t>
  </si>
  <si>
    <t>PS(38:2)+H+DMBNHS:(b)</t>
  </si>
  <si>
    <t>PS(38:2)</t>
  </si>
  <si>
    <t>C49 H93 tC1 N1 O11 P1 S1</t>
  </si>
  <si>
    <t>PS(38:3)+H+DMBNHS:(b)</t>
  </si>
  <si>
    <t>PS(38:3)</t>
  </si>
  <si>
    <t>C49 H91 tC1 N1 O11 P1 S1</t>
  </si>
  <si>
    <t>PS(38:4)+H+DMBNHS:(b)</t>
  </si>
  <si>
    <t>PS(38:4)</t>
  </si>
  <si>
    <t>C49 H89 tC1 N1 O11 P1 S1</t>
  </si>
  <si>
    <t>PS(38:5)+H+DMBNHS:(b)</t>
  </si>
  <si>
    <t>PS(38:5)</t>
  </si>
  <si>
    <t>C49 H87 tC1 N1 O11 P1 S1</t>
  </si>
  <si>
    <t>PS(39:2)+H+DMBNHS:(b)</t>
  </si>
  <si>
    <t>PS(39:2)</t>
  </si>
  <si>
    <t>C50 H95 tC1 N1 O11 P1 S1</t>
  </si>
  <si>
    <t>PS(39:3)+H+DMBNHS:(b)</t>
  </si>
  <si>
    <t>PS(39:3)</t>
  </si>
  <si>
    <t>C50 H93 tC1 N1 O11 P1 S1</t>
  </si>
  <si>
    <t>PS(39:4)+H+DMBNHS:(b)</t>
  </si>
  <si>
    <t>PS(39:4)</t>
  </si>
  <si>
    <t>C50 H91 tC1 N1 O11 P1 S1</t>
  </si>
  <si>
    <t>PS(39:5)+H+DMBNHS:(b)</t>
  </si>
  <si>
    <t>PS(39:5)</t>
  </si>
  <si>
    <t>C50 H89 tC1 N1 O11 P1 S1</t>
  </si>
  <si>
    <t>PS(39:6)+H+DMBNHS:(b)</t>
  </si>
  <si>
    <t>PS(39:6)</t>
  </si>
  <si>
    <t>C50 H87 tC1 N1 O11 P1 S1</t>
  </si>
  <si>
    <t>PS(40:2)+H+DMBNHS:(b)</t>
  </si>
  <si>
    <t>PS(40:2)</t>
  </si>
  <si>
    <t>C51 H97 tC1 N1 O11 P1 S1</t>
  </si>
  <si>
    <t>PS(40:3)+H+DMBNHS:(b)</t>
  </si>
  <si>
    <t>PS(40:3)</t>
  </si>
  <si>
    <t>C51 H95 tC1 N1 O11 P1 S1</t>
  </si>
  <si>
    <t>PS(40:4)+H+DMBNHS:(b)</t>
  </si>
  <si>
    <t>PS(40:4)</t>
  </si>
  <si>
    <t>C51 H93 tC1 N1 O11 P1 S1</t>
  </si>
  <si>
    <t>PS(40:5)+H+DMBNHS:(b)</t>
  </si>
  <si>
    <t>PS(40:5)</t>
  </si>
  <si>
    <t>C51 H91 tC1 N1 O11 P1 S1</t>
  </si>
  <si>
    <t>PS(40:6)+H+DMBNHS:(b)</t>
  </si>
  <si>
    <t>PS(40:6)</t>
  </si>
  <si>
    <t>C51 H89 tC1 N1 O11 P1 S1</t>
  </si>
  <si>
    <t>PS(40:7)+H+DMBNHS:(b)</t>
  </si>
  <si>
    <t>PS(40:7)</t>
  </si>
  <si>
    <t>C51 H87 tC1 N1 O11 P1 S1</t>
  </si>
  <si>
    <t>PS(41:4)+H+DMBNHS:(b)</t>
  </si>
  <si>
    <t>PS(41:4)</t>
  </si>
  <si>
    <t>C52 H95 tC1 N1 O11 P1 S1</t>
  </si>
  <si>
    <t>PS(41:6)+H+DMBNHS:(b)</t>
  </si>
  <si>
    <t>PS(41:6)</t>
  </si>
  <si>
    <t>C52 H91 tC1 N1 O11 P1 S1</t>
  </si>
  <si>
    <t>PS(42:3)+H+DMBNHS:(b)</t>
  </si>
  <si>
    <t>PS(42:3)</t>
  </si>
  <si>
    <t>C53 H99 tC1 N1 O11 P1 S1</t>
  </si>
  <si>
    <t>PS(42:4)+H+DMBNHS:(b)</t>
  </si>
  <si>
    <t>PS(42:4)</t>
  </si>
  <si>
    <t>C53 H97 tC1 N1 O11 P1 S1</t>
  </si>
  <si>
    <t>PS(42:5)+H+DMBNHS:(b)</t>
  </si>
  <si>
    <t>PS(42:5)</t>
  </si>
  <si>
    <t>C53 H95 tC1 N1 O11 P1 S1</t>
  </si>
  <si>
    <t>PS(42:6)+H+DMBNHS:(b)</t>
  </si>
  <si>
    <t>PS(42:6)</t>
  </si>
  <si>
    <t>C53 H93 tC1 N1 O11 P1 S1</t>
  </si>
  <si>
    <t>PS(42:7)+H+DMBNHS:(b)</t>
  </si>
  <si>
    <t>PS(42:7)</t>
  </si>
  <si>
    <t>C53 H91 tC1 N1 O11 P1 S1</t>
  </si>
  <si>
    <t>PS(43:6)+H+DMBNHS:(b)</t>
  </si>
  <si>
    <t>PS(43:6)</t>
  </si>
  <si>
    <t>C54 H95 tC1 N1 O11 P1 S1</t>
  </si>
  <si>
    <t>PS(44:10)+H+DMBNHS:(b)</t>
  </si>
  <si>
    <t>PS(44:10)</t>
  </si>
  <si>
    <t>C55 H89 tC1 N1 O11 P1 S1</t>
  </si>
  <si>
    <t>PS(O-28:1)+H+DMBNHS:(b)</t>
  </si>
  <si>
    <t>PS(O-28:1)</t>
  </si>
  <si>
    <t>C39 H77 tC1 N1 O10 P1 S1</t>
  </si>
  <si>
    <t>PS(O-32:5)+H+DMBNHS:(b)</t>
  </si>
  <si>
    <t>PS(O-32:5)</t>
  </si>
  <si>
    <t>C43 H77 tC1 N1 O10 P1 S1</t>
  </si>
  <si>
    <t>PS(O-35:1)+H+DMBNHS:(b)</t>
  </si>
  <si>
    <t>PS(O-35:1)</t>
  </si>
  <si>
    <t>C46 H91 tC1 N1 O10 P1 S1</t>
  </si>
  <si>
    <t>PS(O-35:3)+H+DMBNHS:(b)</t>
  </si>
  <si>
    <t>PS(O-35:3)</t>
  </si>
  <si>
    <t>C46 H87 tC1 N1 O10 P1 S1</t>
  </si>
  <si>
    <t>PS(O-35:4)+H+DMBNHS:(b)</t>
  </si>
  <si>
    <t>PS(O-35:4)</t>
  </si>
  <si>
    <t>C46 H85 tC1 N1 O10 P1 S1</t>
  </si>
  <si>
    <t>PS(O-35:5)+H+DMBNHS:(b)</t>
  </si>
  <si>
    <t>PS(O-35:5)</t>
  </si>
  <si>
    <t>C46 H83 tC1 N1 O10 P1 S1</t>
  </si>
  <si>
    <t>PS(O-36:1)+H+DMBNHS:(b)</t>
  </si>
  <si>
    <t>PS(O-36:1)</t>
  </si>
  <si>
    <t>C47 H93 tC1 N1 O10 P1 S1</t>
  </si>
  <si>
    <t>PS(O-36:4)+H+DMBNHS:(b)</t>
  </si>
  <si>
    <t>PS(O-36:4)</t>
  </si>
  <si>
    <t>C47 H87 tC1 N1 O10 P1 S1</t>
  </si>
  <si>
    <t>PS(O-36:5)+H+DMBNHS:(b)</t>
  </si>
  <si>
    <t>PS(O-36:5)</t>
  </si>
  <si>
    <t>C47 H85 tC1 N1 O10 P1 S1</t>
  </si>
  <si>
    <t>PS(O-36:6)+H+DMBNHS:(b)</t>
  </si>
  <si>
    <t>PS(O-36:6)</t>
  </si>
  <si>
    <t>C47 H83 tC1 N1 O10 P1 S1</t>
  </si>
  <si>
    <t>PS(O-37:0)+H+DMBNHS:(b)</t>
  </si>
  <si>
    <t>PS(O-37:0)</t>
  </si>
  <si>
    <t>C48 H97 tC1 N1 O10 P1 S1</t>
  </si>
  <si>
    <t>PS(O-37:3)+H+DMBNHS:(b)</t>
  </si>
  <si>
    <t>PS(O-37:3)</t>
  </si>
  <si>
    <t>C48 H91 tC1 N1 O10 P1 S1</t>
  </si>
  <si>
    <t>PS(O-37:4)+H+DMBNHS:(b)</t>
  </si>
  <si>
    <t>PS(O-37:4)</t>
  </si>
  <si>
    <t>C48 H89 tC1 N1 O10 P1 S1</t>
  </si>
  <si>
    <t>PS(O-37:5)+H+DMBNHS:(b)</t>
  </si>
  <si>
    <t>PS(O-37:5)</t>
  </si>
  <si>
    <t>C48 H87 tC1 N1 O10 P1 S1</t>
  </si>
  <si>
    <t>PS(O-37:6)+H+DMBNHS:(b)</t>
  </si>
  <si>
    <t>PS(O-37:6)</t>
  </si>
  <si>
    <t>C48 H85 tC1 N1 O10 P1 S1</t>
  </si>
  <si>
    <t>PS(O-38:0)+H+DMBNHS:(b)</t>
  </si>
  <si>
    <t>PS(O-38:0)</t>
  </si>
  <si>
    <t>C49 H99 tC1 N1 O10 P1 S1</t>
  </si>
  <si>
    <t>PS(O-38:4)+H+DMBNHS:(b)</t>
  </si>
  <si>
    <t>PS(O-38:4)</t>
  </si>
  <si>
    <t>C49 H91 tC1 N1 O10 P1 S1</t>
  </si>
  <si>
    <t>PS(O-38:5)+H+DMBNHS:(b)</t>
  </si>
  <si>
    <t>PS(O-38:5)</t>
  </si>
  <si>
    <t>C49 H89 tC1 N1 O10 P1 S1</t>
  </si>
  <si>
    <t>PS(O-38:6)+H+DMBNHS:(b)</t>
  </si>
  <si>
    <t>PS(O-38:6)</t>
  </si>
  <si>
    <t>C49 H87 tC1 N1 O10 P1 S1</t>
  </si>
  <si>
    <t>PS(O-39:0)+H+DMBNHS:(b)</t>
  </si>
  <si>
    <t>PS(O-39:0)</t>
  </si>
  <si>
    <t>C50 H101 tC1 N1 O10 P1 S1</t>
  </si>
  <si>
    <t>PS(O-39:3)+H+DMBNHS:(b)</t>
  </si>
  <si>
    <t>PS(O-39:3)</t>
  </si>
  <si>
    <t>C50 H95 tC1 N1 O10 P1 S1</t>
  </si>
  <si>
    <t>PS(O-39:4)+H+DMBNHS:(b)</t>
  </si>
  <si>
    <t>PS(O-39:4)</t>
  </si>
  <si>
    <t>C50 H93 tC1 N1 O10 P1 S1</t>
  </si>
  <si>
    <t>PS(O-39:5)+H+DMBNHS:(b)</t>
  </si>
  <si>
    <t>PS(O-39:5)</t>
  </si>
  <si>
    <t>C50 H91 tC1 N1 O10 P1 S1</t>
  </si>
  <si>
    <t>PS(O-40:4)+H+DMBNHS:(b)</t>
  </si>
  <si>
    <t>PS(O-40:4)</t>
  </si>
  <si>
    <t>C51 H95 tC1 N1 O10 P1 S1</t>
  </si>
  <si>
    <t>PS(O-40:5)+H+DMBNHS:(b)</t>
  </si>
  <si>
    <t>PS(O-40:5)</t>
  </si>
  <si>
    <t>C51 H93 tC1 N1 O10 P1 S1</t>
  </si>
  <si>
    <t>PS(O-40:6)+H+DMBNHS:(b)</t>
  </si>
  <si>
    <t>PS(O-40:6)</t>
  </si>
  <si>
    <t>C51 H91 tC1 N1 O10 P1 S1</t>
  </si>
  <si>
    <t>PS(O-40:7)+H+DMBNHS:(b)</t>
  </si>
  <si>
    <t>PS(O-40:7)</t>
  </si>
  <si>
    <t>C51 H89 tC1 N1 O10 P1 S1</t>
  </si>
  <si>
    <t>PS(O-41:7)+H+DMBNHS:(b)</t>
  </si>
  <si>
    <t>PS(O-41:7)</t>
  </si>
  <si>
    <t>C52 H91 tC1 N1 O10 P1 S1</t>
  </si>
  <si>
    <t>PS(O-42:8)+H+DMBNHS:(b)</t>
  </si>
  <si>
    <t>PS(O-42:8)</t>
  </si>
  <si>
    <t>C53 H91 tC1 N1 O10 P1 S1</t>
  </si>
  <si>
    <t>PS(P-34:3)+H+DMBNHS:(b)+(I+OCH3):(s)</t>
  </si>
  <si>
    <t>PS(P-34:3)</t>
  </si>
  <si>
    <t>C46 H86 tC1 N1 O11 P1 S1 I1</t>
  </si>
  <si>
    <t>PS(P-34:4)+H+DMBNHS:(b)+(I+OCH3):(s)</t>
  </si>
  <si>
    <t>PS(P-34:4)</t>
  </si>
  <si>
    <t>C46 H84 tC1 N1 O11 P1 S1 I1</t>
  </si>
  <si>
    <t>PS(P-35:1)+H+DMBNHS:(b)+(I+OCH3):(s)</t>
  </si>
  <si>
    <t>PS(P-35:1)</t>
  </si>
  <si>
    <t>C47 H92 tC1 N1 O11 P1 S1 I1</t>
  </si>
  <si>
    <t>PS(P-35:2)+H+DMBNHS:(b)+(I+OCH3):(s)</t>
  </si>
  <si>
    <t>PS(P-35:2)</t>
  </si>
  <si>
    <t>C47 H90 tC1 N1 O11 P1 S1 I1</t>
  </si>
  <si>
    <t>PS(P-35:3)+H+DMBNHS:(b)+(I+OCH3):(s)</t>
  </si>
  <si>
    <t>PS(P-35:3)</t>
  </si>
  <si>
    <t>C47 H88 tC1 N1 O11 P1 S1 I1</t>
  </si>
  <si>
    <t>PS(P-36:3)+H+DMBNHS:(b)+(I+OCH3):(s)</t>
  </si>
  <si>
    <t>PS(P-36:3)</t>
  </si>
  <si>
    <t>C48 H90 tC1 N1 O11 P1 S1 I1</t>
  </si>
  <si>
    <t>PS(P-36:4)+H+DMBNHS:(b)+(I+OCH3):(s)</t>
  </si>
  <si>
    <t>PS(P-36:4)</t>
  </si>
  <si>
    <t>C48 H88 tC1 N1 O11 P1 S1 I1</t>
  </si>
  <si>
    <t>PS(P-36:5)+H+DMBNHS:(b)+(I+OCH3):(s)</t>
  </si>
  <si>
    <t>PS(P-36:5)</t>
  </si>
  <si>
    <t>C48 H86 tC1 N1 O11 P1 S1 I1</t>
  </si>
  <si>
    <t>PS(P-36:6)+H+DMBNHS:(b)+(I+OCH3):(s)</t>
  </si>
  <si>
    <t>PS(P-36:6)</t>
  </si>
  <si>
    <t>C48 H84 tC1 N1 O11 P1 S1 I1</t>
  </si>
  <si>
    <t>PS(P-37:1)+H+DMBNHS:(b)+(I+OCH3):(s)</t>
  </si>
  <si>
    <t>PS(P-37:1)</t>
  </si>
  <si>
    <t>C49 H96 tC1 N1 O11 P1 S1 I1</t>
  </si>
  <si>
    <t>PS(P-37:2)+H+DMBNHS:(b)+(I+OCH3):(s)</t>
  </si>
  <si>
    <t>PS(P-37:2)</t>
  </si>
  <si>
    <t>C49 H94 tC1 N1 O11 P1 S1 I1</t>
  </si>
  <si>
    <t>PS(P-37:3)+H+DMBNHS:(b)+(I+OCH3):(s)</t>
  </si>
  <si>
    <t>PS(P-37:3)</t>
  </si>
  <si>
    <t>C49 H92 tC1 N1 O11 P1 S1 I1</t>
  </si>
  <si>
    <t>PS(P-37:4)+H+DMBNHS:(b)+(I+OCH3):(s)</t>
  </si>
  <si>
    <t>PS(P-37:4)</t>
  </si>
  <si>
    <t>C49 H90 tC1 N1 O11 P1 S1 I1</t>
  </si>
  <si>
    <t>PS(P-37:5)+H+DMBNHS:(b)+(I+OCH3):(s)</t>
  </si>
  <si>
    <t>PS(P-37:5)</t>
  </si>
  <si>
    <t>C49 H88 tC1 N1 O11 P1 S1 I1</t>
  </si>
  <si>
    <t>PS(P-38:3)+H+DMBNHS:(b)+(I+OCH3):(s)</t>
  </si>
  <si>
    <t>PS(P-38:3)</t>
  </si>
  <si>
    <t>C50 H94 tC1 N1 O11 P1 S1 I1</t>
  </si>
  <si>
    <t>PS(P-38:4)+H+DMBNHS:(b)+(I+OCH3):(s)</t>
  </si>
  <si>
    <t>PS(P-38:4)</t>
  </si>
  <si>
    <t>C50 H92 tC1 N1 O11 P1 S1 I1</t>
  </si>
  <si>
    <t>PS(P-38:5)+H+DMBNHS:(b)+(I+OCH3):(s)</t>
  </si>
  <si>
    <t>PS(P-38:5)</t>
  </si>
  <si>
    <t>C50 H90 tC1 N1 O11 P1 S1 I1</t>
  </si>
  <si>
    <t>PS(P-38:6)+H+DMBNHS:(b)+(I+OCH3):(s)</t>
  </si>
  <si>
    <t>PS(P-38:6)</t>
  </si>
  <si>
    <t>C50 H88 tC1 N1 O11 P1 S1 I1</t>
  </si>
  <si>
    <t>PS(P-38:7)+H+DMBNHS:(b)+(I+OCH3):(s)</t>
  </si>
  <si>
    <t>PS(P-38:7)</t>
  </si>
  <si>
    <t>C50 H86 tC1 N1 O11 P1 S1 I1</t>
  </si>
  <si>
    <t>PS(P-39:2)+H+DMBNHS:(b)+(I+OCH3):(s)</t>
  </si>
  <si>
    <t>PS(P-39:2)</t>
  </si>
  <si>
    <t>C51 H98 tC1 N1 O11 P1 S1 I1</t>
  </si>
  <si>
    <t>PS(P-39:3)+H+DMBNHS:(b)+(I+OCH3):(s)</t>
  </si>
  <si>
    <t>PS(P-39:3)</t>
  </si>
  <si>
    <t>C51 H96 tC1 N1 O11 P1 S1 I1</t>
  </si>
  <si>
    <t>PS(P-39:4)+H+DMBNHS:(b)+(I+OCH3):(s)</t>
  </si>
  <si>
    <t>PS(P-39:4)</t>
  </si>
  <si>
    <t>C51 H94 tC1 N1 O11 P1 S1 I1</t>
  </si>
  <si>
    <t>PS(P-39:5)+H+DMBNHS:(b)+(I+OCH3):(s)</t>
  </si>
  <si>
    <t>PS(P-39:5)</t>
  </si>
  <si>
    <t>C51 H92 tC1 N1 O11 P1 S1 I1</t>
  </si>
  <si>
    <t>PS(P-39:6)+H+DMBNHS:(b)+(I+OCH3):(s)</t>
  </si>
  <si>
    <t>PS(P-39:6)</t>
  </si>
  <si>
    <t>C51 H90 tC1 N1 O11 P1 S1 I1</t>
  </si>
  <si>
    <t>SM(d32:1)+H</t>
  </si>
  <si>
    <t>SM(d32:1)</t>
  </si>
  <si>
    <t>C37 H76 N2 O6 P1</t>
  </si>
  <si>
    <t>SM</t>
  </si>
  <si>
    <t>SM(d33:1)+H</t>
  </si>
  <si>
    <t>SM(d33:1)</t>
  </si>
  <si>
    <t>C38 H78 N2 O6 P1</t>
  </si>
  <si>
    <t>SM(d34:1)+H</t>
  </si>
  <si>
    <t>SM(d34:1)</t>
  </si>
  <si>
    <t>C39 H80 N2 O6 P1</t>
  </si>
  <si>
    <t>SM(d34:2)+H</t>
  </si>
  <si>
    <t>SM(d34:2)</t>
  </si>
  <si>
    <t>C39 H78 N2 O6 P1</t>
  </si>
  <si>
    <t>SM(d35:1)+H</t>
  </si>
  <si>
    <t>SM(d35:1)</t>
  </si>
  <si>
    <t>C40 H82 N2 O6 P1</t>
  </si>
  <si>
    <t>SM(d36:1)+H</t>
  </si>
  <si>
    <t>SM(d36:1)</t>
  </si>
  <si>
    <t>C41 H84 N2 O6 P1</t>
  </si>
  <si>
    <t>SM(d36:2)+H</t>
  </si>
  <si>
    <t>SM(d36:2)</t>
  </si>
  <si>
    <t>C41 H82 N2 O6 P1</t>
  </si>
  <si>
    <t>SM(d37:1)+H</t>
  </si>
  <si>
    <t>SM(d37:1)</t>
  </si>
  <si>
    <t>C42 H86 N2 O6 P1</t>
  </si>
  <si>
    <t>SM(d38:1)+H</t>
  </si>
  <si>
    <t>SM(d38:1)</t>
  </si>
  <si>
    <t>C43 H88 N2 O6 P1</t>
  </si>
  <si>
    <t>SM(d38:2)+H</t>
  </si>
  <si>
    <t>SM(d38:2)</t>
  </si>
  <si>
    <t>C43 H86 N2 O6 P1</t>
  </si>
  <si>
    <t>SM(d39:1)+H</t>
  </si>
  <si>
    <t>SM(d39:1)</t>
  </si>
  <si>
    <t>C44 H90 N2 O6 P1</t>
  </si>
  <si>
    <t>SM(d40:1)+H</t>
  </si>
  <si>
    <t>SM(d40:1)</t>
  </si>
  <si>
    <t>C45 H92 N2 O6 P1</t>
  </si>
  <si>
    <t>SM(d40:2)+H</t>
  </si>
  <si>
    <t>SM(d40:2)</t>
  </si>
  <si>
    <t>C45 H90 N2 O6 P1</t>
  </si>
  <si>
    <t>SM(d41:1)+H</t>
  </si>
  <si>
    <t>SM(d41:1)</t>
  </si>
  <si>
    <t>C46 H94 N2 O6 P1</t>
  </si>
  <si>
    <t>SM(d41:2)+H</t>
  </si>
  <si>
    <t>SM(d41:2)</t>
  </si>
  <si>
    <t>C46 H92 N2 O6 P1</t>
  </si>
  <si>
    <t>SM(d42:1)+H</t>
  </si>
  <si>
    <t>SM(d42:1)</t>
  </si>
  <si>
    <t>C47 H96 N2 O6 P1</t>
  </si>
  <si>
    <t>SM(d42:2)+H</t>
  </si>
  <si>
    <t>SM(d42:2)</t>
  </si>
  <si>
    <t>C47 H94 N2 O6 P1</t>
  </si>
  <si>
    <t>SM(d42:3)+H</t>
  </si>
  <si>
    <t>SM(d42:3)</t>
  </si>
  <si>
    <t>C47 H92 N2 O6 P1</t>
  </si>
  <si>
    <t>SM(d43:1)+H</t>
  </si>
  <si>
    <t>SM(d43:1)</t>
  </si>
  <si>
    <t>C48 H98 N2 O6 P1</t>
  </si>
  <si>
    <t>SM(d44:1)+H</t>
  </si>
  <si>
    <t>SM(d44:1)</t>
  </si>
  <si>
    <t>C49 H100 N2 O6 P1</t>
  </si>
  <si>
    <t>SM(d44:2)+H</t>
  </si>
  <si>
    <t>SM(d44:2)</t>
  </si>
  <si>
    <t>C49 H98 N2 O6 P1</t>
  </si>
  <si>
    <t>SM(d44:3)+H</t>
  </si>
  <si>
    <t>SM(d44:3)</t>
  </si>
  <si>
    <t>C49 H96 N2 O6 P1</t>
  </si>
  <si>
    <t>GD1(d36:1)-2H</t>
  </si>
  <si>
    <t>GD1(d36:1)</t>
  </si>
  <si>
    <t>C84 H146 N4 O39</t>
  </si>
  <si>
    <t>GD1</t>
  </si>
  <si>
    <t>GD1(d36:2)-2H</t>
  </si>
  <si>
    <t>GD1(d36:2)</t>
  </si>
  <si>
    <t>C84 H144 N4 O39</t>
  </si>
  <si>
    <t>GD1(d37:1)-2H</t>
  </si>
  <si>
    <t>GD1(d37:1)</t>
  </si>
  <si>
    <t>C85 H148 N4 O39</t>
  </si>
  <si>
    <t>GD1(d38:1)-2H</t>
  </si>
  <si>
    <t>GD1(d38:1)</t>
  </si>
  <si>
    <t>C86 H150 N4 O39</t>
  </si>
  <si>
    <t>GD1(d38:2)-2H</t>
  </si>
  <si>
    <t>GD1(d38:2)</t>
  </si>
  <si>
    <t>C86 H148 N4 O39</t>
  </si>
  <si>
    <t>GD1(d40:1)-2H</t>
  </si>
  <si>
    <t>GD1(d40:1)</t>
  </si>
  <si>
    <t>C88 H154 N4 O39</t>
  </si>
  <si>
    <t>GD2(d36:1)-2H</t>
  </si>
  <si>
    <t>GD2(d36:1)</t>
  </si>
  <si>
    <t>C78 H136 N4 O34</t>
  </si>
  <si>
    <t>GD2</t>
  </si>
  <si>
    <t>GD2(d38:1)-2H</t>
  </si>
  <si>
    <t>GD2(d38:1)</t>
  </si>
  <si>
    <t>C80 H140 N4 O34</t>
  </si>
  <si>
    <t>GD3(d31:3)-H</t>
  </si>
  <si>
    <t>GD3(d31:3)</t>
  </si>
  <si>
    <t>C65 H110 N3 O29</t>
  </si>
  <si>
    <t>GD3</t>
  </si>
  <si>
    <t>GD3(d32:3)-H</t>
  </si>
  <si>
    <t>GD3(d32:3)</t>
  </si>
  <si>
    <t>C66 H112 N3 O29</t>
  </si>
  <si>
    <t>GD3(d36:1)-2H</t>
  </si>
  <si>
    <t>GD3(d36:1)</t>
  </si>
  <si>
    <t>C70 H123 N3 O29</t>
  </si>
  <si>
    <t>GD3(d38:1)-2H</t>
  </si>
  <si>
    <t>GD3(d38:1)</t>
  </si>
  <si>
    <t>C72 H127 N3 O29</t>
  </si>
  <si>
    <t>GM1(d34:2)-H</t>
  </si>
  <si>
    <t>GM1(d34:2)</t>
  </si>
  <si>
    <t>C71 H124 N3 O31</t>
  </si>
  <si>
    <t>GM1</t>
  </si>
  <si>
    <t>GM1(d34:3)-H</t>
  </si>
  <si>
    <t>GM1(d34:3)</t>
  </si>
  <si>
    <t>C71 H122 N3 O31</t>
  </si>
  <si>
    <t>GM1(d36:1)-H</t>
  </si>
  <si>
    <t>GM1(d36:1)</t>
  </si>
  <si>
    <t>C73 H130 N3 O31</t>
  </si>
  <si>
    <t>GM1(d38:1)-H</t>
  </si>
  <si>
    <t>GM1(d38:1)</t>
  </si>
  <si>
    <t>C75 H134 N3 O31</t>
  </si>
  <si>
    <t>GM2(d36:1)-H</t>
  </si>
  <si>
    <t>GM2(d36:1)</t>
  </si>
  <si>
    <t>C67 H120 N3 O26</t>
  </si>
  <si>
    <t>GM2</t>
  </si>
  <si>
    <t>GM2(d38:1)-H</t>
  </si>
  <si>
    <t>GM2(d38:1)</t>
  </si>
  <si>
    <t>C69 H124 N3 O26</t>
  </si>
  <si>
    <t>GM3(d36:1)-H</t>
  </si>
  <si>
    <t>GM3(d36:1)</t>
  </si>
  <si>
    <t>C59 H107 N2 O21</t>
  </si>
  <si>
    <t>GM3</t>
  </si>
  <si>
    <t>GM3(d38:1)-H</t>
  </si>
  <si>
    <t>GM3(d38:1)</t>
  </si>
  <si>
    <t>C61 H111 N2 O21</t>
  </si>
  <si>
    <t>GM3(d42:1)-H</t>
  </si>
  <si>
    <t>GM3(d42:1)</t>
  </si>
  <si>
    <t>C65 H119 N2 O21</t>
  </si>
  <si>
    <t>GM3(d42:2)-H</t>
  </si>
  <si>
    <t>GM3(d42:2)</t>
  </si>
  <si>
    <t>C65 H117 N2 O21</t>
  </si>
  <si>
    <t>GT1(d36:1)-2H</t>
  </si>
  <si>
    <t>GT1(d36:1)</t>
  </si>
  <si>
    <t>C95 H163 N5 O47</t>
  </si>
  <si>
    <t>GT1</t>
  </si>
  <si>
    <t>GT1(d38:1)-2H</t>
  </si>
  <si>
    <t>GT1(d38:1)</t>
  </si>
  <si>
    <t>C97 H167 N5 O47</t>
  </si>
  <si>
    <t>GT1(d40:1)-2H</t>
  </si>
  <si>
    <t>GT1(d40:1)</t>
  </si>
  <si>
    <t>C99 H171 N5 O47</t>
  </si>
  <si>
    <t>OAc-GD1(d36:1)-2H</t>
  </si>
  <si>
    <t>OAc-GD1(d36:1)</t>
  </si>
  <si>
    <t>C86 H148 N4 O40</t>
  </si>
  <si>
    <t>OAc-GD1</t>
  </si>
  <si>
    <t>OAc-GD1(d38:1)-2H</t>
  </si>
  <si>
    <t>OAc-GD1(d38:1)</t>
  </si>
  <si>
    <t>C88 H152 N4 O40</t>
  </si>
  <si>
    <t>OAc-GD3(d31:3)-H</t>
  </si>
  <si>
    <t>OAc-GD3(d31:3)</t>
  </si>
  <si>
    <t>C68 H114 N3 O30</t>
  </si>
  <si>
    <t>OAc-GD3</t>
  </si>
  <si>
    <t>OAc-GM2(d31:3)-H</t>
  </si>
  <si>
    <t>OAc-GM2(d31:3)</t>
  </si>
  <si>
    <t>C65 H110 N3 O27</t>
  </si>
  <si>
    <t>OAc-GM2</t>
  </si>
  <si>
    <t>OAc-GM2(d37:3)-H</t>
  </si>
  <si>
    <t>OAc-GM2(d37:3)</t>
  </si>
  <si>
    <t>C71 H122 N3 O27</t>
  </si>
  <si>
    <t>OAc-GT1(d36:1)-2H</t>
  </si>
  <si>
    <t>OAc-GT1(d36:1)</t>
  </si>
  <si>
    <t>C97 H165 N5 O48</t>
  </si>
  <si>
    <t>OAc-GT1</t>
  </si>
  <si>
    <t>OAc-GT1(d38:1)-2H</t>
  </si>
  <si>
    <t>OAc-GT1(d38:1)</t>
  </si>
  <si>
    <t>C99 H169 N5 O48</t>
  </si>
  <si>
    <t>C42 H80 N1 O11 S1</t>
  </si>
  <si>
    <t>ST</t>
  </si>
  <si>
    <t>C43 H84 N1 O11 S1</t>
  </si>
  <si>
    <t>C43 H82 N1 O11 S1</t>
  </si>
  <si>
    <t>C43 H78 N1 O11 S1</t>
  </si>
  <si>
    <t>C45 H82 N1 O11 S1</t>
  </si>
  <si>
    <t>C46 H88 N1 O11 S1</t>
  </si>
  <si>
    <t>C47 H90 N1 O11 S1</t>
  </si>
  <si>
    <t>C47 H88 N1 O11 S1</t>
  </si>
  <si>
    <t>C48 H92 N1 O11 S1</t>
  </si>
  <si>
    <t>C48 H90 N1 O11 S1</t>
  </si>
  <si>
    <t>C48 H88 N1 O11 S1</t>
  </si>
  <si>
    <t>C50 H94 N1 O11 S1</t>
  </si>
  <si>
    <t>C50 H92 N1 O11 S1</t>
  </si>
  <si>
    <t>C39 H76 N1 O8</t>
  </si>
  <si>
    <t>C41 H78 N1 O8</t>
  </si>
  <si>
    <t>C42 H82 N1 O8</t>
  </si>
  <si>
    <t>C42 H80 N1 O8</t>
  </si>
  <si>
    <t>C44 H86 N1 O8</t>
  </si>
  <si>
    <t>C44 H84 N1 O8</t>
  </si>
  <si>
    <t>C46 H90 N1 O8</t>
  </si>
  <si>
    <t>C46 H88 N1 O8</t>
  </si>
  <si>
    <t>C47 H92 N1 O8</t>
  </si>
  <si>
    <t>C47 H90 N1 O8</t>
  </si>
  <si>
    <t>C48 H94 N1 O8</t>
  </si>
  <si>
    <t>C48 H92 N1 O8</t>
  </si>
  <si>
    <t>C48 H90 N1 O8</t>
  </si>
  <si>
    <t>C49 H96 N1 O8</t>
  </si>
  <si>
    <t>C50 H98 N1 O8</t>
  </si>
  <si>
    <t>C50 H96 N1 O8</t>
  </si>
  <si>
    <t>C50 H94 N1 O8</t>
  </si>
  <si>
    <t>C40 H78 N1 O13</t>
  </si>
  <si>
    <t>C48 H92 N1 O13</t>
  </si>
  <si>
    <t>C54 H102 N1 O13</t>
  </si>
  <si>
    <t>C55 H108 N1 O13</t>
  </si>
  <si>
    <t>C56 H106 N1 O13</t>
  </si>
  <si>
    <t>CE(16:0)+NH4</t>
  </si>
  <si>
    <t>CE(16:0)</t>
  </si>
  <si>
    <t>C43 H80 N1 O2</t>
  </si>
  <si>
    <t>Sterols</t>
  </si>
  <si>
    <t>CE</t>
  </si>
  <si>
    <t>CE(16:1)+NH4</t>
  </si>
  <si>
    <t>CE(16:1)</t>
  </si>
  <si>
    <t>C43 H78 N1 O2</t>
  </si>
  <si>
    <t>CE(18:1)+NH4</t>
  </si>
  <si>
    <t>CE(18:1)</t>
  </si>
  <si>
    <t>C45 H82 N1 O2</t>
  </si>
  <si>
    <t>CE(18:2)+NH4</t>
  </si>
  <si>
    <t>CE(18:2)</t>
  </si>
  <si>
    <t>C45 H80 N1 O2</t>
  </si>
  <si>
    <t>CE(20:4)+NH4</t>
  </si>
  <si>
    <t>CE(20:4)</t>
  </si>
  <si>
    <t>C47 H80 N1 O2</t>
  </si>
  <si>
    <t>CE(22:6)+NH4</t>
  </si>
  <si>
    <t>CE(22:6)</t>
  </si>
  <si>
    <t>C49 H80 N1 O2</t>
  </si>
  <si>
    <t>TG(46:0)+NH4</t>
  </si>
  <si>
    <t>TG(46:0)</t>
  </si>
  <si>
    <t>C49 H98 N1 O6</t>
  </si>
  <si>
    <t>TG</t>
  </si>
  <si>
    <t>TG(46:1)+NH4</t>
  </si>
  <si>
    <t>TG(46:1)</t>
  </si>
  <si>
    <t>C49 H96 N1 O6</t>
  </si>
  <si>
    <t>TG(46:2)+NH4</t>
  </si>
  <si>
    <t>TG(46:2)</t>
  </si>
  <si>
    <t>C49 H94 N1 O6</t>
  </si>
  <si>
    <t>TG(47:0)+NH4</t>
  </si>
  <si>
    <t>TG(47:0)</t>
  </si>
  <si>
    <t>C50 H100 N1 O6</t>
  </si>
  <si>
    <t>TG(47:1)+NH4</t>
  </si>
  <si>
    <t>TG(47:1)</t>
  </si>
  <si>
    <t>C50 H98 N1 O6</t>
  </si>
  <si>
    <t>TG(48:0)+NH4</t>
  </si>
  <si>
    <t>TG(48:0)</t>
  </si>
  <si>
    <t>C51 H102 N1 O6</t>
  </si>
  <si>
    <t>TG(48:1)+NH4</t>
  </si>
  <si>
    <t>TG(48:1)</t>
  </si>
  <si>
    <t>C51 H100 N1 O6</t>
  </si>
  <si>
    <t>TG(48:2)+NH4</t>
  </si>
  <si>
    <t>TG(48:2)</t>
  </si>
  <si>
    <t>C51 H98 N1 O6</t>
  </si>
  <si>
    <t>TG(49:1)+NH4</t>
  </si>
  <si>
    <t>TG(49:1)</t>
  </si>
  <si>
    <t>C52 H102 N1 O6</t>
  </si>
  <si>
    <t>TG(49:2)+NH4</t>
  </si>
  <si>
    <t>TG(49:2)</t>
  </si>
  <si>
    <t>C52 H100 N1 O6</t>
  </si>
  <si>
    <t>TG(50:0)+NH4</t>
  </si>
  <si>
    <t>TG(50:0)</t>
  </si>
  <si>
    <t>C53 H106 N1 O6</t>
  </si>
  <si>
    <t>TG(50:1)+NH4</t>
  </si>
  <si>
    <t>TG(50:1)</t>
  </si>
  <si>
    <t>C53 H104 N1 O6</t>
  </si>
  <si>
    <t>TG(50:2)+NH4</t>
  </si>
  <si>
    <t>TG(50:2)</t>
  </si>
  <si>
    <t>C53 H102 N1 O6</t>
  </si>
  <si>
    <t>TG(50:3)+NH4</t>
  </si>
  <si>
    <t>TG(50:3)</t>
  </si>
  <si>
    <t>C53 H100 N1 O6</t>
  </si>
  <si>
    <t>TG(51:1)+NH4</t>
  </si>
  <si>
    <t>TG(51:1)</t>
  </si>
  <si>
    <t>C54 H106 N1 O6</t>
  </si>
  <si>
    <t>TG(51:2)+NH4</t>
  </si>
  <si>
    <t>TG(51:2)</t>
  </si>
  <si>
    <t>C54 H104 N1 O6</t>
  </si>
  <si>
    <t>TG(52:0)+NH4</t>
  </si>
  <si>
    <t>TG(52:0)</t>
  </si>
  <si>
    <t>C55 H110 N1 O6</t>
  </si>
  <si>
    <t>TG(52:1)+NH4</t>
  </si>
  <si>
    <t>TG(52:1)</t>
  </si>
  <si>
    <t>C55 H108 N1 O6</t>
  </si>
  <si>
    <t>TG(52:2)+NH4</t>
  </si>
  <si>
    <t>TG(52:2)</t>
  </si>
  <si>
    <t>C55 H106 N1 O6</t>
  </si>
  <si>
    <t>TG(52:3)+NH4</t>
  </si>
  <si>
    <t>TG(52:3)</t>
  </si>
  <si>
    <t>C55 H104 N1 O6</t>
  </si>
  <si>
    <t>TG(52:4)+NH4</t>
  </si>
  <si>
    <t>TG(52:4)</t>
  </si>
  <si>
    <t>C55 H102 N1 O6</t>
  </si>
  <si>
    <t>TG(52:5)+NH4</t>
  </si>
  <si>
    <t>TG(52:5)</t>
  </si>
  <si>
    <t>C55 H100 N1 O6</t>
  </si>
  <si>
    <t>TG(53:2)+NH4</t>
  </si>
  <si>
    <t>TG(53:2)</t>
  </si>
  <si>
    <t>C56 H108 N1 O6</t>
  </si>
  <si>
    <t>TG(54:1)+NH4</t>
  </si>
  <si>
    <t>TG(54:1)</t>
  </si>
  <si>
    <t>C57 H112 N1 O6</t>
  </si>
  <si>
    <t>TG(54:2)+NH4</t>
  </si>
  <si>
    <t>TG(54:2)</t>
  </si>
  <si>
    <t>C57 H110 N1 O6</t>
  </si>
  <si>
    <t>TG(54:3)+NH4</t>
  </si>
  <si>
    <t>TG(54:3)</t>
  </si>
  <si>
    <t>C57 H108 N1 O6</t>
  </si>
  <si>
    <t>TG(54:4)+NH4</t>
  </si>
  <si>
    <t>TG(54:4)</t>
  </si>
  <si>
    <t>C57 H106 N1 O6</t>
  </si>
  <si>
    <t>TG(54:5)+NH4</t>
  </si>
  <si>
    <t>TG(54:5)</t>
  </si>
  <si>
    <t>C57 H104 N1 O6</t>
  </si>
  <si>
    <t>TG(54:6)+NH4</t>
  </si>
  <si>
    <t>TG(54:6)</t>
  </si>
  <si>
    <t>C57 H102 N1 O6</t>
  </si>
  <si>
    <t>TG(54:7)+NH4</t>
  </si>
  <si>
    <t>TG(54:7)</t>
  </si>
  <si>
    <t>C57 H100 N1 O6</t>
  </si>
  <si>
    <t>TG(56:2)+NH4</t>
  </si>
  <si>
    <t>TG(56:2)</t>
  </si>
  <si>
    <t>C59 H114 N1 O6</t>
  </si>
  <si>
    <t>TG(56:4)+NH4</t>
  </si>
  <si>
    <t>TG(56:4)</t>
  </si>
  <si>
    <t>C59 H110 N1 O6</t>
  </si>
  <si>
    <t>TG(56:5)+NH4</t>
  </si>
  <si>
    <t>TG(56:5)</t>
  </si>
  <si>
    <t>C59 H108 N1 O6</t>
  </si>
  <si>
    <t>TG(56:6)+NH4</t>
  </si>
  <si>
    <t>TG(56:6)</t>
  </si>
  <si>
    <t>C59 H106 N1 O6</t>
  </si>
  <si>
    <t>TG(56:7)+NH4</t>
  </si>
  <si>
    <t>TG(56:7)</t>
  </si>
  <si>
    <t>C59 H104 N1 O6</t>
  </si>
  <si>
    <t>TG(56:8)+NH4</t>
  </si>
  <si>
    <t>TG(56:8)</t>
  </si>
  <si>
    <t>C59 H102 N1 O6</t>
  </si>
  <si>
    <t>TG(58:6)+NH4</t>
  </si>
  <si>
    <t>TG(58:6)</t>
  </si>
  <si>
    <t>C61 H110 N1 O6</t>
  </si>
  <si>
    <t>TG(58:7)+NH4</t>
  </si>
  <si>
    <t>TG(58:7)</t>
  </si>
  <si>
    <t>C61 H108 N1 O6</t>
  </si>
  <si>
    <t>TG(58:8)+NH4</t>
  </si>
  <si>
    <t>TG(58:8)</t>
  </si>
  <si>
    <t>C61 H106 N1 O6</t>
  </si>
  <si>
    <t>TG(58:9)+NH4</t>
  </si>
  <si>
    <t>TG(58:9)</t>
  </si>
  <si>
    <t>C61 H104 N1 O6</t>
  </si>
  <si>
    <t>TG(60:10)+NH4</t>
  </si>
  <si>
    <t>TG(60:10)</t>
  </si>
  <si>
    <t>C63 H106 N1 O6</t>
  </si>
  <si>
    <t>TG(60:11)+NH4</t>
  </si>
  <si>
    <t>TG(60:11)</t>
  </si>
  <si>
    <t>C63 H104 N1 O6</t>
  </si>
  <si>
    <t>TG(60:12)+NH4</t>
  </si>
  <si>
    <t>TG(60:12)</t>
  </si>
  <si>
    <t>C63 H102 N1 O6</t>
  </si>
  <si>
    <t>TG(60:9)+NH4</t>
  </si>
  <si>
    <t>TG(60:9)</t>
  </si>
  <si>
    <t>C63 H108 N1 O6</t>
  </si>
  <si>
    <t>TG(62:12)+NH4</t>
  </si>
  <si>
    <t>TG(62:12)</t>
  </si>
  <si>
    <t>C65 H106 N1 O6</t>
  </si>
  <si>
    <t>TG(65:0)+NH4</t>
  </si>
  <si>
    <t>TG(65:0)</t>
  </si>
  <si>
    <t>C68 H136 N1 O6</t>
  </si>
  <si>
    <t>TG(O-54:3)+NH4</t>
  </si>
  <si>
    <t>TG(O-54:3)</t>
  </si>
  <si>
    <t>C57 H110 N1 O5</t>
  </si>
  <si>
    <t>TG-O</t>
  </si>
  <si>
    <t>OA2</t>
  </si>
  <si>
    <t>TG(P-42:0)+NH4+(I+OCH3):(s)</t>
  </si>
  <si>
    <t>TG(P-42:0)</t>
  </si>
  <si>
    <t>C46 H93 N1 O6 I1</t>
  </si>
  <si>
    <t>TG-P</t>
  </si>
  <si>
    <t>PA2</t>
  </si>
  <si>
    <t>TG(P-42:1)+NH4+(I+OCH3):(s)</t>
  </si>
  <si>
    <t>TG(P-42:1)</t>
  </si>
  <si>
    <t>C46 H91 N1 O6 I1</t>
  </si>
  <si>
    <t>TG(P-42:4)+NH4+(I+OCH3):(s)</t>
  </si>
  <si>
    <t>TG(P-42:4)</t>
  </si>
  <si>
    <t>C46 H85 N1 O6 I1</t>
  </si>
  <si>
    <t>TG(P-44:1)+NH4+(I+OCH3):(s)</t>
  </si>
  <si>
    <t>TG(P-44:1)</t>
  </si>
  <si>
    <t>C48 H95 N1 O6 I1</t>
  </si>
  <si>
    <t>TG(P-45:5)+NH4+(I+OCH3):(s)</t>
  </si>
  <si>
    <t>TG(P-45:5)</t>
  </si>
  <si>
    <t>C49 H89 N1 O6 I1</t>
  </si>
  <si>
    <t>TG(P-47:5)+NH4+(I+OCH3):(s)</t>
  </si>
  <si>
    <t>TG(P-47:5)</t>
  </si>
  <si>
    <t>C51 H93 N1 O6 I1</t>
  </si>
  <si>
    <t>TG(P-50:7)+NH4+(I+OCH3):(s)</t>
  </si>
  <si>
    <t>TG(P-50:7)</t>
  </si>
  <si>
    <t>C54 H95 N1 O6 I1</t>
  </si>
  <si>
    <t>TG(P-59:4)+NH4+(I+OCH3):(s)</t>
  </si>
  <si>
    <t>TG(P-59:4)</t>
  </si>
  <si>
    <t>C63 H119 N1 O6 I1</t>
  </si>
  <si>
    <t>TG(P-61:5)+NH4+(I+OCH3):(s)</t>
  </si>
  <si>
    <t>TG(P-61:5)</t>
  </si>
  <si>
    <t>C65 H121 N1 O6 I1</t>
  </si>
  <si>
    <t>TG(P-62:5)+NH4+(I+OCH3):(s)</t>
  </si>
  <si>
    <t>TG(P-62:5)</t>
  </si>
  <si>
    <t>C66 H123 N1 O6 I1</t>
  </si>
  <si>
    <t>Total GP</t>
  </si>
  <si>
    <t>Total SP</t>
  </si>
  <si>
    <t>Total GL</t>
  </si>
  <si>
    <t>AD_BDEV_1</t>
  </si>
  <si>
    <t>AD_BDEV_2</t>
  </si>
  <si>
    <t>AD_BDEV_3</t>
  </si>
  <si>
    <t>AD_BDEV_4</t>
  </si>
  <si>
    <t>AD_BDEV_5</t>
  </si>
  <si>
    <t>AD_BDEV_6</t>
  </si>
  <si>
    <t>AD_BDEV_7</t>
  </si>
  <si>
    <t>AD_BDEV_8</t>
  </si>
  <si>
    <t>AD_Tissue_1</t>
  </si>
  <si>
    <t>AD_Tissue_2</t>
  </si>
  <si>
    <t>AD_Tissue_3</t>
  </si>
  <si>
    <t>AD_Tissue_4</t>
  </si>
  <si>
    <t>AD_Tissue_5</t>
  </si>
  <si>
    <t>AD_Tissue_6</t>
  </si>
  <si>
    <t>AD_Tissue_7</t>
  </si>
  <si>
    <t>AD_Tissue_8</t>
  </si>
  <si>
    <t>Supplemental Table 3. Lipid number and normalized lipid abundace</t>
  </si>
  <si>
    <t>583.0 ± 99.2 *</t>
  </si>
  <si>
    <t>21.27 ± 2.73</t>
  </si>
  <si>
    <t>78.21 ± 1.91</t>
  </si>
  <si>
    <t>20.64 ± 1.78</t>
  </si>
  <si>
    <t>1.00 ± 0.65</t>
  </si>
  <si>
    <t>1.04 ± 0.57</t>
  </si>
  <si>
    <t>0.78 ± 0.31</t>
  </si>
  <si>
    <t>1.03 ± 0.41</t>
  </si>
  <si>
    <t>0.05 ± 0.02</t>
  </si>
  <si>
    <t>0.10 ± 0.11</t>
  </si>
  <si>
    <t>0.07 ± 0.03</t>
  </si>
  <si>
    <t>0.10 ± 0.05</t>
  </si>
  <si>
    <t>35.98 ± 4.38</t>
  </si>
  <si>
    <t>34.63 ± 3.37</t>
  </si>
  <si>
    <t>35 ± 4.03</t>
  </si>
  <si>
    <t>33.89 ± 3.59</t>
  </si>
  <si>
    <t>21.28 ± 1.47</t>
  </si>
  <si>
    <t>21.58 ± 1.35</t>
  </si>
  <si>
    <t>19.26 ± 1.90</t>
  </si>
  <si>
    <t>18.68 ± 1.82</t>
  </si>
  <si>
    <t>2.10 ± 0.29</t>
  </si>
  <si>
    <t>17.21 ± 1.45</t>
  </si>
  <si>
    <t>2.27 ± 0.38</t>
  </si>
  <si>
    <t>1.53 ± 0.29</t>
  </si>
  <si>
    <t>1.30 ± 0.32</t>
  </si>
  <si>
    <t>0.002 ± 0.003</t>
  </si>
  <si>
    <t>0.003 ± 0.005</t>
  </si>
  <si>
    <t>0.010 ± 0.005</t>
  </si>
  <si>
    <t>0.017 ± 0.009</t>
  </si>
  <si>
    <t>0.10 ± 0.03</t>
  </si>
  <si>
    <t>0.13 ± 0.04</t>
  </si>
  <si>
    <t>0.18 ± 0.05</t>
  </si>
  <si>
    <t>59.2 ± 19.4</t>
  </si>
  <si>
    <t>0.4 ± 0.2</t>
  </si>
  <si>
    <t>0.13 ± 0.02</t>
  </si>
  <si>
    <t>0.99 ± 0.21</t>
  </si>
  <si>
    <t>0.93 ± 0.23</t>
  </si>
  <si>
    <t>0.96 ± 0.13</t>
  </si>
  <si>
    <t>0.79 ± 0.14</t>
  </si>
  <si>
    <t>7.16 ± 1.11</t>
  </si>
  <si>
    <t>7.63 ± 1.01</t>
  </si>
  <si>
    <t>5.98 ± 0.85</t>
  </si>
  <si>
    <t>0.86 ± 0.17</t>
  </si>
  <si>
    <t>0.80 ± 0.16</t>
  </si>
  <si>
    <t>0.64 ± 0.15</t>
  </si>
  <si>
    <t>0.85 ± 0.32</t>
  </si>
  <si>
    <t>2.72 ± 1.33</t>
  </si>
  <si>
    <t>2.39 ± 0.73</t>
  </si>
  <si>
    <t>0.06 ± 0.04</t>
  </si>
  <si>
    <t>0.04 ± 0.02</t>
  </si>
  <si>
    <t>1.91 ± 1.19</t>
  </si>
  <si>
    <t>1.99 ± 1.06</t>
  </si>
  <si>
    <t>8.58 ± 1.24</t>
  </si>
  <si>
    <t>7.78 ± 1.02</t>
  </si>
  <si>
    <t>0.31 ±0.09</t>
  </si>
  <si>
    <t>0.20 ±0.07</t>
  </si>
  <si>
    <t>0.48 ± 0.55</t>
  </si>
  <si>
    <t>0.32 ± 0.14</t>
  </si>
  <si>
    <t>0.27 ± 0.08</t>
  </si>
  <si>
    <t>0.45 ± 0.42</t>
  </si>
  <si>
    <t>0.43 ± 0.20</t>
  </si>
  <si>
    <t>0.14 ± 0.08</t>
  </si>
  <si>
    <t>0.31 ± 0.11</t>
  </si>
  <si>
    <t>0.12 ± 0.03</t>
  </si>
  <si>
    <t>0.33 ± 0.22</t>
  </si>
  <si>
    <t>0.48 ± 0.38</t>
  </si>
  <si>
    <t>34.28 ± 4.37</t>
  </si>
  <si>
    <t>33.10 ± 3.40</t>
  </si>
  <si>
    <t>33.83 ± 3.99</t>
  </si>
  <si>
    <t>32.66 ± 3.52</t>
  </si>
  <si>
    <t>1.19 ± 0.14</t>
  </si>
  <si>
    <t>1.07 ± 0.21</t>
  </si>
  <si>
    <t>0.68 ± 0.12</t>
  </si>
  <si>
    <t>0.74 ± 0.07</t>
  </si>
  <si>
    <t>0.06 ± 0.02</t>
  </si>
  <si>
    <t>0.07 ± 0.02</t>
  </si>
  <si>
    <t>0.15 ± 0.02</t>
  </si>
  <si>
    <t>0.19 ± 0.06</t>
  </si>
  <si>
    <t>0.43 ± 0.04</t>
  </si>
  <si>
    <t>0.37 ± 0.03</t>
  </si>
  <si>
    <t>0.33 ± 0.04</t>
  </si>
  <si>
    <t>0.28 ± 0.06</t>
  </si>
  <si>
    <t>0.004 ± 0.004</t>
  </si>
  <si>
    <t>0.01 ± 0.03</t>
  </si>
  <si>
    <t>11.23 ± 1.87</t>
  </si>
  <si>
    <t>10.30 ± 1.84</t>
  </si>
  <si>
    <t>12.20 ± 1.77</t>
  </si>
  <si>
    <t>9.04 ± 1.87 *</t>
  </si>
  <si>
    <t>0.70 ± 0.11</t>
  </si>
  <si>
    <t>0.86 ± 0.10</t>
  </si>
  <si>
    <t>0.80 ± 0.13</t>
  </si>
  <si>
    <t>0.87 ± 0.10</t>
  </si>
  <si>
    <t>1.96 ± 0.97</t>
  </si>
  <si>
    <t>2.66 ± 1.11</t>
  </si>
  <si>
    <t>1.90 ± 1.07</t>
  </si>
  <si>
    <t>3.19 ± 1.31</t>
  </si>
  <si>
    <t>7.38 ± 2.09</t>
  </si>
  <si>
    <t>7.74 ± 2.05</t>
  </si>
  <si>
    <t>0.01 ± 0.002</t>
  </si>
  <si>
    <t>0.01 ± 0.003</t>
  </si>
  <si>
    <t>0.01 ± 0.004</t>
  </si>
  <si>
    <t>0.004 ± 0.003</t>
  </si>
  <si>
    <t>0.01 ± 0.009</t>
  </si>
  <si>
    <t>0.02 ± 0.014</t>
  </si>
  <si>
    <t>10.90 ± 1.28</t>
  </si>
  <si>
    <t>11.79 ± 0.93</t>
  </si>
  <si>
    <t>11.13  ± 0.66</t>
  </si>
  <si>
    <t>10.80 ± 0.57</t>
  </si>
  <si>
    <t>0.78 ± 0.13</t>
  </si>
  <si>
    <t>0.78 ± 0.15</t>
  </si>
  <si>
    <t>1.21 ± 0.28</t>
  </si>
  <si>
    <t>1.27 ± 0.34</t>
  </si>
  <si>
    <t>0.26 ± 0.12</t>
  </si>
  <si>
    <t>0.23 ± 0.11</t>
  </si>
  <si>
    <t>0.64 ± 0.20</t>
  </si>
  <si>
    <t>0.75 ± 0.20</t>
  </si>
  <si>
    <t>3.74 ± 0.66</t>
  </si>
  <si>
    <t>4.27 ± 1.36</t>
  </si>
  <si>
    <t>4.10 ± 1.11</t>
  </si>
  <si>
    <t>4.40 ± 1.22</t>
  </si>
  <si>
    <t>0.31 ± 0.07</t>
  </si>
  <si>
    <t>0.34 ± 0.08</t>
  </si>
  <si>
    <t>1.49 ± 0.53</t>
  </si>
  <si>
    <t>1.58 ± 0.41</t>
  </si>
  <si>
    <t>46.21 ± 4.06</t>
  </si>
  <si>
    <t>44.21 ± 3.41</t>
  </si>
  <si>
    <t>27.44 ± 2.31</t>
  </si>
  <si>
    <t>27.61 ± 1.98</t>
  </si>
  <si>
    <t>22.24 ± 2.59</t>
  </si>
  <si>
    <t>23.92 ± 2.73</t>
  </si>
  <si>
    <t>2.71 ±  0.39</t>
  </si>
  <si>
    <t>2.91 ± 0.49</t>
  </si>
  <si>
    <t>1.78 ± 0.33</t>
  </si>
  <si>
    <t>1.55 ± 0.39</t>
  </si>
  <si>
    <t>0.004 ± 0.007</t>
  </si>
  <si>
    <t>0.012 ± 0.006</t>
  </si>
  <si>
    <t>0.020 ± 0.010</t>
  </si>
  <si>
    <t>0.16 ± 0.05</t>
  </si>
  <si>
    <t>0.15 ±  0.03</t>
  </si>
  <si>
    <t>0.21 ± 0.06</t>
  </si>
  <si>
    <t>1.27 ± 0.22</t>
  </si>
  <si>
    <t>1.19 ± 0.26</t>
  </si>
  <si>
    <t>1.11 ± 0.15</t>
  </si>
  <si>
    <t>0.95 ± 0.16</t>
  </si>
  <si>
    <t>36.82 ± 11.50</t>
  </si>
  <si>
    <t>23.97 ± 9.03</t>
  </si>
  <si>
    <t>39.20 ±  17.53</t>
  </si>
  <si>
    <t>33.63 ± 8.96</t>
  </si>
  <si>
    <t>28.82 ± 8.62</t>
  </si>
  <si>
    <t>37.54 ± 15.64</t>
  </si>
  <si>
    <t>39.92 ± 4.67</t>
  </si>
  <si>
    <t>41.05 ± 10.48</t>
  </si>
  <si>
    <t>19.03 ± 10.99</t>
  </si>
  <si>
    <t>44.46 ± 15.06</t>
  </si>
  <si>
    <t>43.10 ± 16.44</t>
  </si>
  <si>
    <t>33.70 ± 3.25</t>
  </si>
  <si>
    <t>4.03 ±  0.64</t>
  </si>
  <si>
    <t>12.36 ±  4.83</t>
  </si>
  <si>
    <t>0.25 ±  0.17</t>
  </si>
  <si>
    <t>8.51 ±  4.61</t>
  </si>
  <si>
    <t>41.15 ±  8.99</t>
  </si>
  <si>
    <t>36.87 ±  2.12</t>
  </si>
  <si>
    <t>3.89 ± 0.92</t>
  </si>
  <si>
    <t>11.41 ± 2.87</t>
  </si>
  <si>
    <t>0.26 ±  0.10</t>
  </si>
  <si>
    <t>9.35 ±  4.56</t>
  </si>
  <si>
    <t>38.22 ± 7.78</t>
  </si>
  <si>
    <t>5.09 ±  1.56</t>
  </si>
  <si>
    <t>0.14 ± 0.11</t>
  </si>
  <si>
    <t>39.13 ± 6.53</t>
  </si>
  <si>
    <t>5.56 ± 2.18</t>
  </si>
  <si>
    <t>8.00 ± 3.17</t>
  </si>
  <si>
    <t>0.25 ± 0.16</t>
  </si>
  <si>
    <t>44.01 ± 4.10</t>
  </si>
  <si>
    <t>1.54 ± 0.20</t>
  </si>
  <si>
    <t>0.08 ± 0.02</t>
  </si>
  <si>
    <t>0.56 ± 0.05</t>
  </si>
  <si>
    <t>1.37 ± 0.28</t>
  </si>
  <si>
    <t>42.26 ± 3.47</t>
  </si>
  <si>
    <t>0.09 ± 0.03</t>
  </si>
  <si>
    <t>0.48 ± 0.04</t>
  </si>
  <si>
    <t>0.79 ± 0.15</t>
  </si>
  <si>
    <t>0.18 ± 0.02</t>
  </si>
  <si>
    <t>0.38 ± 0.05</t>
  </si>
  <si>
    <t>0.01 ±  0.01</t>
  </si>
  <si>
    <t>0.89 ± 0.09</t>
  </si>
  <si>
    <t>0.23 ± 0.07</t>
  </si>
  <si>
    <t>0.34 ± 0.07</t>
  </si>
  <si>
    <t>0.01 ±  0.04</t>
  </si>
  <si>
    <t>14.41 ± 1.92</t>
  </si>
  <si>
    <t>2.55 ± 1.33</t>
  </si>
  <si>
    <t>9.57 ± 2.96</t>
  </si>
  <si>
    <t xml:space="preserve">0.005 ± 0.004 </t>
  </si>
  <si>
    <t>13.13 ± 2.04</t>
  </si>
  <si>
    <t>1.10 ±  0.11</t>
  </si>
  <si>
    <t>3.42 ± 1.46</t>
  </si>
  <si>
    <t>9.94 ± 2.79</t>
  </si>
  <si>
    <t>0.014 ± 0.004</t>
  </si>
  <si>
    <t>0.009 ± 0.006</t>
  </si>
  <si>
    <t>14.12 ± 1.97</t>
  </si>
  <si>
    <t>0.93 ± 0.16</t>
  </si>
  <si>
    <t>2.20 ± 1.23</t>
  </si>
  <si>
    <t>0.007 ±  0.002</t>
  </si>
  <si>
    <t>0.009 ± 0.010</t>
  </si>
  <si>
    <t>1.05 ± 0.13</t>
  </si>
  <si>
    <t>3.82 ± 1.56</t>
  </si>
  <si>
    <t>0.013 ± 0.005</t>
  </si>
  <si>
    <t>0.019 ± 0.016</t>
  </si>
  <si>
    <t>14.10 ± 2.12</t>
  </si>
  <si>
    <t>1.00 ± 0.14</t>
  </si>
  <si>
    <t>1.56 ± 0.31</t>
  </si>
  <si>
    <t>15.10 ± 1.49</t>
  </si>
  <si>
    <t>1.00 ± 0.19</t>
  </si>
  <si>
    <t>1.62 ± 0.40</t>
  </si>
  <si>
    <t>12.89 ± 0.73</t>
  </si>
  <si>
    <t>0.34 ± 0.14</t>
  </si>
  <si>
    <t>4.85 ± 1.01</t>
  </si>
  <si>
    <t>0.40 ± 0.08</t>
  </si>
  <si>
    <t>0.29 ± 0.13</t>
  </si>
  <si>
    <t>5.48 ± 1.81</t>
  </si>
  <si>
    <t>0.44 ± 0.09</t>
  </si>
  <si>
    <t>0.87 ± 0.23</t>
  </si>
  <si>
    <t>4.75 ± 1.29</t>
  </si>
  <si>
    <t>1.73 ± 0.60</t>
  </si>
  <si>
    <t>0.77 ± 0.24</t>
  </si>
  <si>
    <t>5.29 ±1.51</t>
  </si>
  <si>
    <t>1.89 ± 0.50</t>
  </si>
  <si>
    <t xml:space="preserve">95.20 ± 0.74 </t>
  </si>
  <si>
    <t>3.36 ± 0.57</t>
  </si>
  <si>
    <t>0.17 ± 0.05</t>
  </si>
  <si>
    <t>1.21 ± 0.18</t>
  </si>
  <si>
    <t>95.55 ± 0.82</t>
  </si>
  <si>
    <t>3.13 ± 0.73</t>
  </si>
  <si>
    <t>0.20 ± 0.05</t>
  </si>
  <si>
    <t>1.08 ± 0.12</t>
  </si>
  <si>
    <t>0.44 ± 0.06</t>
  </si>
  <si>
    <t>0.96 ± 0.17</t>
  </si>
  <si>
    <t>0.57 ± 0.17</t>
  </si>
  <si>
    <t>0.83 ± 0.17</t>
  </si>
  <si>
    <t>0.03 ± 0.04</t>
  </si>
  <si>
    <t>0.04 ± 0.09</t>
  </si>
  <si>
    <t>53.08 ± 9.94</t>
  </si>
  <si>
    <t>47.91 ± 8.88</t>
  </si>
  <si>
    <t>3.31 ± 0.51</t>
  </si>
  <si>
    <t>3.99 ± 0.55</t>
  </si>
  <si>
    <t>4.16 ± 0.52</t>
  </si>
  <si>
    <t>5.35 ± 0.50</t>
  </si>
  <si>
    <t>9.13 ± 4.45</t>
  </si>
  <si>
    <t>12.37 ± 5.14</t>
  </si>
  <si>
    <t>10.19 ± 6.27</t>
  </si>
  <si>
    <t>34.42 ± 8.23</t>
  </si>
  <si>
    <t>35.64 ± 7.98</t>
  </si>
  <si>
    <t>0.04 ± 0.01</t>
  </si>
  <si>
    <t>0.05 ± 0.01</t>
  </si>
  <si>
    <t>0.03 ± 0.01</t>
  </si>
  <si>
    <t>0.04 ± 0.05</t>
  </si>
  <si>
    <t>0.07 ± 0.04</t>
  </si>
  <si>
    <t>0.10 ± 0.09</t>
  </si>
  <si>
    <t>63.20 ± 2.76</t>
  </si>
  <si>
    <t>4.57 ± 0.98</t>
  </si>
  <si>
    <t>7.16 ± 1.98</t>
  </si>
  <si>
    <t>1.58 ± 0.80</t>
  </si>
  <si>
    <t>21.68 ± 2.77</t>
  </si>
  <si>
    <t>1.81 ± 0.42</t>
  </si>
  <si>
    <t>63.28 ± 3.51</t>
  </si>
  <si>
    <t>4.20 ± 0.74</t>
  </si>
  <si>
    <t>6.91 ± 2.31</t>
  </si>
  <si>
    <t>1.29 ± 0.70</t>
  </si>
  <si>
    <t>22.48 ± 5.41</t>
  </si>
  <si>
    <t>1.85 ± 0.45</t>
  </si>
  <si>
    <t>2.59 ± 0.75</t>
  </si>
  <si>
    <t>4.94 ± 0.95</t>
  </si>
  <si>
    <t>5.07 ± 0.80</t>
  </si>
  <si>
    <t>2.11 ± 0.67</t>
  </si>
  <si>
    <t>Supplemental Table 4. Lipid identification and normalized lipid abundace of individual sample</t>
  </si>
  <si>
    <t>AD BDEV</t>
  </si>
  <si>
    <t>Diacyl-PC</t>
  </si>
  <si>
    <t>Diacyl-PE</t>
  </si>
  <si>
    <t>Diacyl-PS</t>
  </si>
  <si>
    <t>Hex1Cer(d33:1)+H</t>
  </si>
  <si>
    <t>Hex1Cer(d33:1)</t>
  </si>
  <si>
    <t>Hex1Cer</t>
  </si>
  <si>
    <t>Hex1Cer(d35:2)+H</t>
  </si>
  <si>
    <t>Hex1Cer(d35:2)</t>
  </si>
  <si>
    <t>Hex1Cer(d36:1)+H</t>
  </si>
  <si>
    <t>Hex1Cer(d36:1)</t>
  </si>
  <si>
    <t>Hex1Cer(d36:2)+H</t>
  </si>
  <si>
    <t>Hex1Cer(d36:2)</t>
  </si>
  <si>
    <t>Hex1Cer(d38:1)+H</t>
  </si>
  <si>
    <t>Hex1Cer(d38:1)</t>
  </si>
  <si>
    <t>Hex1Cer(d38:2)+H</t>
  </si>
  <si>
    <t>Hex1Cer(d38:2)</t>
  </si>
  <si>
    <t>Hex1Cer(d40:1)+H</t>
  </si>
  <si>
    <t>Hex1Cer(d40:1)</t>
  </si>
  <si>
    <t>Hex1Cer(d40:2)+H</t>
  </si>
  <si>
    <t>Hex1Cer(d40:2)</t>
  </si>
  <si>
    <t>Hex1Cer(d41:1)+H</t>
  </si>
  <si>
    <t>Hex1Cer(d41:1)</t>
  </si>
  <si>
    <t>Hex1Cer(d41:2)+H</t>
  </si>
  <si>
    <t>Hex1Cer(d41:2)</t>
  </si>
  <si>
    <t>Hex1Cer(d42:1)+H</t>
  </si>
  <si>
    <t>Hex1Cer(d42:1)</t>
  </si>
  <si>
    <t>Hex1Cer(d42:2)+H</t>
  </si>
  <si>
    <t>Hex1Cer(d42:2)</t>
  </si>
  <si>
    <t>Hex1Cer(d42:3)+H</t>
  </si>
  <si>
    <t>Hex1Cer(d42:3)</t>
  </si>
  <si>
    <t>Hex1Cer(d43:1)+H</t>
  </si>
  <si>
    <t>Hex1Cer(d43:1)</t>
  </si>
  <si>
    <t>Hex1Cer(d44:1)+H</t>
  </si>
  <si>
    <t>Hex1Cer(d44:1)</t>
  </si>
  <si>
    <t>Hex1Cer(d44:2)+H</t>
  </si>
  <si>
    <t>Hex1Cer(d44:2)</t>
  </si>
  <si>
    <t>Hex1Cer(d44:3)+H</t>
  </si>
  <si>
    <t>Hex1Cer(d44:3)</t>
  </si>
  <si>
    <t>Hex2Cer(d28:0)+H</t>
  </si>
  <si>
    <t>Hex2Cer(d28:0)</t>
  </si>
  <si>
    <t>Hex2Cer</t>
  </si>
  <si>
    <t>Hex2Cer(d36:1)+H</t>
  </si>
  <si>
    <t>Hex2Cer(d36:1)</t>
  </si>
  <si>
    <t>Hex2Cer(d42:2)+H</t>
  </si>
  <si>
    <t>Hex2Cer(d42:2)</t>
  </si>
  <si>
    <t>Hex2Cer(d43:0)+H</t>
  </si>
  <si>
    <t>Hex2Cer(d43:0)</t>
  </si>
  <si>
    <t>Hex2Cer(d44:2)+H</t>
  </si>
  <si>
    <t>Hex2Cer(d44:2)</t>
  </si>
  <si>
    <t>Sulfatide(d36:1)-H</t>
  </si>
  <si>
    <t>Sulfatide(d36:1)</t>
  </si>
  <si>
    <t>Sulfatide(d37:0)-H</t>
  </si>
  <si>
    <t>Sulfatide(d37:0)</t>
  </si>
  <si>
    <t>Sulfatide(d37:1)-H</t>
  </si>
  <si>
    <t>Sulfatide(d37:1)</t>
  </si>
  <si>
    <t>Sulfatide(d37:3)-H</t>
  </si>
  <si>
    <t>Sulfatide(d37:3)</t>
  </si>
  <si>
    <t>Sulfatide(d39:3)-H</t>
  </si>
  <si>
    <t>Sulfatide(d39:3)</t>
  </si>
  <si>
    <t>Sulfatide(d40:1)-H</t>
  </si>
  <si>
    <t>Sulfatide(d40:1)</t>
  </si>
  <si>
    <t>Sulfatide(d41:1)-H</t>
  </si>
  <si>
    <t>Sulfatide(d41:1)</t>
  </si>
  <si>
    <t>Sulfatide(d41:2)-H</t>
  </si>
  <si>
    <t>Sulfatide(d41:2)</t>
  </si>
  <si>
    <t>Sulfatide(d42:1)-H</t>
  </si>
  <si>
    <t>Sulfatide(d42:1)</t>
  </si>
  <si>
    <t>Sulfatide(d42:2)-H</t>
  </si>
  <si>
    <t>Sulfatide(d42:2)</t>
  </si>
  <si>
    <t>Sulfatide(d42:3)-H</t>
  </si>
  <si>
    <t>Sulfatide(d42:3)</t>
  </si>
  <si>
    <t>Sulfatide(d44:2)-H</t>
  </si>
  <si>
    <t>Sulfatide(d44:2)</t>
  </si>
  <si>
    <t>Sulfatide(d44:3)-H</t>
  </si>
  <si>
    <t>Sulfatide(d44:3)</t>
  </si>
  <si>
    <t>Sulfatide</t>
  </si>
  <si>
    <t>Combined lipid number</t>
  </si>
  <si>
    <t>6.51 ± 3.32</t>
  </si>
  <si>
    <t>2.42 ± 1.39</t>
  </si>
  <si>
    <t>1967.6 ± 372.8</t>
  </si>
  <si>
    <t>40.64 ± 4.45</t>
  </si>
  <si>
    <t>12.44 ± 4.75</t>
  </si>
  <si>
    <t>12.95 ± 0.68</t>
  </si>
  <si>
    <t>54.81 ± 6.22 *</t>
  </si>
  <si>
    <t>19.69 ± 8.17 *</t>
  </si>
  <si>
    <t>Concentrations shown are in pmol/µg protein</t>
  </si>
  <si>
    <r>
      <t xml:space="preserve">Lipid number </t>
    </r>
    <r>
      <rPr>
        <b/>
        <vertAlign val="superscript"/>
        <sz val="12"/>
        <color rgb="FF000000"/>
        <rFont val="Calibri"/>
        <family val="2"/>
        <scheme val="minor"/>
      </rPr>
      <t>a</t>
    </r>
    <r>
      <rPr>
        <b/>
        <sz val="12"/>
        <color rgb="FF000000"/>
        <rFont val="Calibri"/>
        <family val="2"/>
        <scheme val="minor"/>
      </rPr>
      <t xml:space="preserve"> </t>
    </r>
  </si>
  <si>
    <r>
      <t xml:space="preserve">77.67 </t>
    </r>
    <r>
      <rPr>
        <b/>
        <sz val="12"/>
        <color rgb="FF000000"/>
        <rFont val="Calibri"/>
        <family val="2"/>
      </rPr>
      <t>± 2.96</t>
    </r>
  </si>
  <si>
    <r>
      <t xml:space="preserve">1700.4 ± 324.0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86.39 ± 0.96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>83.41 ± 1.21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686.8 ± 145.1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40.52 ± 4.75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664.1 ± 142.3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9.17 ± 4.68 </t>
    </r>
    <r>
      <rPr>
        <vertAlign val="superscript"/>
        <sz val="12"/>
        <rFont val="Calibri"/>
        <family val="2"/>
        <scheme val="minor"/>
      </rPr>
      <t>#</t>
    </r>
  </si>
  <si>
    <r>
      <t xml:space="preserve">96.64 ± 0.42 </t>
    </r>
    <r>
      <rPr>
        <vertAlign val="superscript"/>
        <sz val="12"/>
        <rFont val="Calibri"/>
        <family val="2"/>
        <scheme val="minor"/>
      </rPr>
      <t>#</t>
    </r>
  </si>
  <si>
    <r>
      <t xml:space="preserve">39.18 ± 4.34 </t>
    </r>
    <r>
      <rPr>
        <vertAlign val="superscript"/>
        <sz val="12"/>
        <rFont val="Calibri"/>
        <family val="2"/>
        <scheme val="minor"/>
      </rPr>
      <t>#</t>
    </r>
  </si>
  <si>
    <r>
      <t xml:space="preserve">96.38 ± 0.25 </t>
    </r>
    <r>
      <rPr>
        <vertAlign val="superscript"/>
        <sz val="12"/>
        <rFont val="Calibri"/>
        <family val="2"/>
        <scheme val="minor"/>
      </rPr>
      <t>#</t>
    </r>
  </si>
  <si>
    <r>
      <t xml:space="preserve">1.95 ± 0.34 </t>
    </r>
    <r>
      <rPr>
        <vertAlign val="superscript"/>
        <sz val="12"/>
        <rFont val="Calibri"/>
        <family val="2"/>
        <scheme val="minor"/>
      </rPr>
      <t>#</t>
    </r>
  </si>
  <si>
    <r>
      <t xml:space="preserve">2.18 ± 0.16 </t>
    </r>
    <r>
      <rPr>
        <vertAlign val="superscript"/>
        <sz val="12"/>
        <rFont val="Calibri"/>
        <family val="2"/>
        <scheme val="minor"/>
      </rPr>
      <t>#</t>
    </r>
  </si>
  <si>
    <r>
      <t xml:space="preserve">22.28 ± 2.07 </t>
    </r>
    <r>
      <rPr>
        <b/>
        <vertAlign val="superscript"/>
        <sz val="12"/>
        <rFont val="Calibri"/>
        <family val="2"/>
        <scheme val="minor"/>
      </rPr>
      <t>#</t>
    </r>
  </si>
  <si>
    <r>
      <t>280.4 ± 42.0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19.63 ± 2.42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241.2 ± 59.7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63.18 ± 3.97 </t>
    </r>
    <r>
      <rPr>
        <vertAlign val="superscript"/>
        <sz val="12"/>
        <rFont val="Calibri"/>
        <family val="2"/>
        <scheme val="minor"/>
      </rPr>
      <t>#</t>
    </r>
  </si>
  <si>
    <r>
      <t>10.83 ± 2.18 *</t>
    </r>
    <r>
      <rPr>
        <vertAlign val="superscript"/>
        <sz val="12"/>
        <rFont val="Calibri"/>
        <family val="2"/>
        <scheme val="minor"/>
      </rPr>
      <t>#</t>
    </r>
  </si>
  <si>
    <r>
      <t xml:space="preserve">0.90 ± </t>
    </r>
    <r>
      <rPr>
        <b/>
        <sz val="12"/>
        <rFont val="Calibri"/>
        <family val="2"/>
        <scheme val="minor"/>
      </rPr>
      <t>0.12</t>
    </r>
  </si>
  <si>
    <r>
      <t xml:space="preserve">4.33 ± 1.24 </t>
    </r>
    <r>
      <rPr>
        <vertAlign val="superscript"/>
        <sz val="12"/>
        <rFont val="Calibri"/>
        <family val="2"/>
        <scheme val="minor"/>
      </rPr>
      <t>#</t>
    </r>
  </si>
  <si>
    <r>
      <t xml:space="preserve">5.02 ± 1.45 </t>
    </r>
    <r>
      <rPr>
        <vertAlign val="superscript"/>
        <sz val="12"/>
        <rFont val="Calibri"/>
        <family val="2"/>
        <scheme val="minor"/>
      </rPr>
      <t>#</t>
    </r>
  </si>
  <si>
    <r>
      <t xml:space="preserve">22.38 ± 5.75 </t>
    </r>
    <r>
      <rPr>
        <vertAlign val="superscript"/>
        <sz val="12"/>
        <rFont val="Calibri"/>
        <family val="2"/>
        <scheme val="minor"/>
      </rPr>
      <t>#</t>
    </r>
  </si>
  <si>
    <r>
      <t xml:space="preserve">55.1 ± 19.2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.25 ± 1.23 </t>
    </r>
    <r>
      <rPr>
        <vertAlign val="superscript"/>
        <sz val="12"/>
        <rFont val="Calibri"/>
        <family val="2"/>
        <scheme val="minor"/>
      </rPr>
      <t>#</t>
    </r>
  </si>
  <si>
    <r>
      <t xml:space="preserve">3.91 ± 1.51 </t>
    </r>
    <r>
      <rPr>
        <vertAlign val="superscript"/>
        <sz val="12"/>
        <rFont val="Calibri"/>
        <family val="2"/>
        <scheme val="minor"/>
      </rPr>
      <t>#</t>
    </r>
  </si>
  <si>
    <r>
      <t xml:space="preserve">19.98 ± 7.17 </t>
    </r>
    <r>
      <rPr>
        <vertAlign val="superscript"/>
        <sz val="12"/>
        <rFont val="Calibri"/>
        <family val="2"/>
        <scheme val="minor"/>
      </rPr>
      <t>#</t>
    </r>
  </si>
  <si>
    <r>
      <t xml:space="preserve">581.7 ± 161.4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29.51 ± 5.32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34.15 ± 6.0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528.1 ± 104.4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30.87 ± 5.6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37.00 ± 6.69 </t>
    </r>
    <r>
      <rPr>
        <b/>
        <vertAlign val="superscript"/>
        <sz val="12"/>
        <rFont val="Calibri"/>
        <family val="2"/>
        <scheme val="minor"/>
      </rPr>
      <t>#</t>
    </r>
  </si>
  <si>
    <r>
      <t xml:space="preserve">220.2 ± 70.3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38.71 ± 6.64 </t>
    </r>
    <r>
      <rPr>
        <vertAlign val="superscript"/>
        <sz val="12"/>
        <rFont val="Calibri"/>
        <family val="2"/>
        <scheme val="minor"/>
      </rPr>
      <t>#</t>
    </r>
  </si>
  <si>
    <r>
      <t xml:space="preserve">35.84 ± 5.55 </t>
    </r>
    <r>
      <rPr>
        <vertAlign val="superscript"/>
        <sz val="12"/>
        <rFont val="Calibri"/>
        <family val="2"/>
        <scheme val="minor"/>
      </rPr>
      <t>#</t>
    </r>
  </si>
  <si>
    <r>
      <t xml:space="preserve">93.4 ± 25.8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4.75 ± 0.97 </t>
    </r>
    <r>
      <rPr>
        <vertAlign val="superscript"/>
        <sz val="12"/>
        <rFont val="Calibri"/>
        <family val="2"/>
        <scheme val="minor"/>
      </rPr>
      <t>#</t>
    </r>
  </si>
  <si>
    <r>
      <t xml:space="preserve">5.50 ± 1.13 </t>
    </r>
    <r>
      <rPr>
        <vertAlign val="superscript"/>
        <sz val="12"/>
        <rFont val="Calibri"/>
        <family val="2"/>
        <scheme val="minor"/>
      </rPr>
      <t>#</t>
    </r>
  </si>
  <si>
    <r>
      <t xml:space="preserve">16.09 ± 1.38 </t>
    </r>
    <r>
      <rPr>
        <vertAlign val="superscript"/>
        <sz val="12"/>
        <rFont val="Calibri"/>
        <family val="2"/>
        <scheme val="minor"/>
      </rPr>
      <t>#</t>
    </r>
  </si>
  <si>
    <r>
      <t xml:space="preserve">87.7 ± 21.7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5.13 ± 1.26 </t>
    </r>
    <r>
      <rPr>
        <vertAlign val="superscript"/>
        <sz val="12"/>
        <rFont val="Calibri"/>
        <family val="2"/>
        <scheme val="minor"/>
      </rPr>
      <t>#</t>
    </r>
  </si>
  <si>
    <r>
      <t xml:space="preserve">6.15 ± 1.48 </t>
    </r>
    <r>
      <rPr>
        <vertAlign val="superscript"/>
        <sz val="12"/>
        <rFont val="Calibri"/>
        <family val="2"/>
        <scheme val="minor"/>
      </rPr>
      <t>#</t>
    </r>
  </si>
  <si>
    <r>
      <t xml:space="preserve">16.51 ± 1.84 </t>
    </r>
    <r>
      <rPr>
        <vertAlign val="superscript"/>
        <sz val="12"/>
        <rFont val="Calibri"/>
        <family val="2"/>
        <scheme val="minor"/>
      </rPr>
      <t>#</t>
    </r>
  </si>
  <si>
    <r>
      <t xml:space="preserve">143.5 ± 66.0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7.28 ± 2.95 </t>
    </r>
    <r>
      <rPr>
        <vertAlign val="superscript"/>
        <sz val="12"/>
        <rFont val="Calibri"/>
        <family val="2"/>
        <scheme val="minor"/>
      </rPr>
      <t>#</t>
    </r>
  </si>
  <si>
    <r>
      <t xml:space="preserve">8.42 ± 3.37 </t>
    </r>
    <r>
      <rPr>
        <vertAlign val="superscript"/>
        <sz val="12"/>
        <rFont val="Calibri"/>
        <family val="2"/>
        <scheme val="minor"/>
      </rPr>
      <t>#</t>
    </r>
  </si>
  <si>
    <r>
      <t xml:space="preserve">23.95 ± 5.17 </t>
    </r>
    <r>
      <rPr>
        <vertAlign val="superscript"/>
        <sz val="12"/>
        <rFont val="Calibri"/>
        <family val="2"/>
        <scheme val="minor"/>
      </rPr>
      <t>#</t>
    </r>
  </si>
  <si>
    <r>
      <t xml:space="preserve">142.2 ± 63.2 </t>
    </r>
    <r>
      <rPr>
        <vertAlign val="superscript"/>
        <sz val="12"/>
        <color rgb="FF000000"/>
        <rFont val="Calibri"/>
        <family val="2"/>
        <scheme val="minor"/>
      </rPr>
      <t>#</t>
    </r>
  </si>
  <si>
    <r>
      <t xml:space="preserve">8.31 ± 3.62 </t>
    </r>
    <r>
      <rPr>
        <vertAlign val="superscript"/>
        <sz val="12"/>
        <rFont val="Calibri"/>
        <family val="2"/>
        <scheme val="minor"/>
      </rPr>
      <t>#</t>
    </r>
  </si>
  <si>
    <r>
      <t xml:space="preserve">9.95 ± 4.28 </t>
    </r>
    <r>
      <rPr>
        <vertAlign val="superscript"/>
        <sz val="12"/>
        <rFont val="Calibri"/>
        <family val="2"/>
        <scheme val="minor"/>
      </rPr>
      <t>#</t>
    </r>
  </si>
  <si>
    <r>
      <t xml:space="preserve">26.00 ± 6.66 </t>
    </r>
    <r>
      <rPr>
        <vertAlign val="superscript"/>
        <sz val="12"/>
        <rFont val="Calibri"/>
        <family val="2"/>
        <scheme val="minor"/>
      </rPr>
      <t>#</t>
    </r>
  </si>
  <si>
    <r>
      <t xml:space="preserve">13.72 ± 1.91 </t>
    </r>
    <r>
      <rPr>
        <vertAlign val="superscript"/>
        <sz val="12"/>
        <rFont val="Calibri"/>
        <family val="2"/>
        <scheme val="minor"/>
      </rPr>
      <t>#</t>
    </r>
  </si>
  <si>
    <r>
      <t xml:space="preserve">14.47 ± 4.21 </t>
    </r>
    <r>
      <rPr>
        <vertAlign val="superscript"/>
        <sz val="12"/>
        <rFont val="Calibri"/>
        <family val="2"/>
        <scheme val="minor"/>
      </rPr>
      <t>#</t>
    </r>
  </si>
  <si>
    <r>
      <t xml:space="preserve">49.9 ± </t>
    </r>
    <r>
      <rPr>
        <b/>
        <sz val="12"/>
        <rFont val="Calibri"/>
        <family val="2"/>
        <scheme val="minor"/>
      </rPr>
      <t>11.3</t>
    </r>
  </si>
  <si>
    <r>
      <t xml:space="preserve">3.1 </t>
    </r>
    <r>
      <rPr>
        <b/>
        <sz val="12"/>
        <rFont val="Calibri"/>
        <family val="2"/>
        <scheme val="minor"/>
      </rPr>
      <t>± 1.6</t>
    </r>
  </si>
  <si>
    <r>
      <t xml:space="preserve">12.76 ± 1.03 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>15.47 ± 1.09 *</t>
    </r>
    <r>
      <rPr>
        <b/>
        <vertAlign val="superscript"/>
        <sz val="12"/>
        <color rgb="FF000000"/>
        <rFont val="Calibri"/>
        <family val="2"/>
        <scheme val="minor"/>
      </rPr>
      <t>#</t>
    </r>
  </si>
  <si>
    <r>
      <t xml:space="preserve">46.71 ± 3.82 </t>
    </r>
    <r>
      <rPr>
        <vertAlign val="superscript"/>
        <sz val="12"/>
        <rFont val="Calibri"/>
        <family val="2"/>
        <scheme val="minor"/>
      </rPr>
      <t>#</t>
    </r>
  </si>
  <si>
    <r>
      <t xml:space="preserve">5.01 ± 0.97 </t>
    </r>
    <r>
      <rPr>
        <vertAlign val="superscript"/>
        <sz val="12"/>
        <rFont val="Calibri"/>
        <family val="2"/>
        <scheme val="minor"/>
      </rPr>
      <t>#</t>
    </r>
  </si>
  <si>
    <r>
      <t xml:space="preserve">4.66 ± 0.64 </t>
    </r>
    <r>
      <rPr>
        <vertAlign val="superscript"/>
        <sz val="12"/>
        <rFont val="Calibri"/>
        <family val="2"/>
        <scheme val="minor"/>
      </rPr>
      <t>#</t>
    </r>
  </si>
  <si>
    <r>
      <t>30.35 ± 5.32 *</t>
    </r>
    <r>
      <rPr>
        <vertAlign val="superscript"/>
        <sz val="12"/>
        <rFont val="Calibri"/>
        <family val="2"/>
        <scheme val="minor"/>
      </rPr>
      <t>#</t>
    </r>
  </si>
  <si>
    <r>
      <t xml:space="preserve">a  </t>
    </r>
    <r>
      <rPr>
        <sz val="14"/>
        <color theme="1"/>
        <rFont val="Calibri"/>
        <family val="2"/>
        <scheme val="minor"/>
      </rPr>
      <t>Number of lipids identified in each group after fulfilling the stringent filter criteria.</t>
    </r>
  </si>
  <si>
    <t>* p value &lt; 0.01 when comparing  AD vs. CTL Tissue or AD vs. CTL BDEV.</t>
  </si>
  <si>
    <r>
      <rPr>
        <vertAlign val="superscript"/>
        <sz val="14"/>
        <color theme="1"/>
        <rFont val="Calibri"/>
        <family val="2"/>
        <scheme val="minor"/>
      </rPr>
      <t>#</t>
    </r>
    <r>
      <rPr>
        <sz val="14"/>
        <color theme="1"/>
        <rFont val="Calibri"/>
        <family val="2"/>
        <scheme val="minor"/>
      </rPr>
      <t xml:space="preserve"> p value &lt; 0.01 when comparing CTL Tissue vs. CTL BDEV or AD Tissue vs. AD BDEV.</t>
    </r>
  </si>
  <si>
    <t>Data represent the average lipid abundance ± standard deviations (SD). BDEV, brain-derived extracellular vesicles, AD, Alzheimer’s disease, CTL, control.</t>
  </si>
  <si>
    <t>CTL Tissue</t>
  </si>
  <si>
    <t>CTL BDEV</t>
  </si>
  <si>
    <t>BDEV, brain-derived extracellular vesicles, AD, Alzheimer’s disease, CTL, control.</t>
  </si>
  <si>
    <t>CTL_Tissue_1</t>
  </si>
  <si>
    <t>CTL_Tissue_2</t>
  </si>
  <si>
    <t>CTL_Tissue_3</t>
  </si>
  <si>
    <t>CTL_Tissue_4</t>
  </si>
  <si>
    <t>CTL_Tissue_5</t>
  </si>
  <si>
    <t>CTL_Tissue_6</t>
  </si>
  <si>
    <t>CTL_Tissue_7</t>
  </si>
  <si>
    <t>CTL_Tissue_8</t>
  </si>
  <si>
    <t>CTL_BDEV_1</t>
  </si>
  <si>
    <t>CTL_BDEV_2</t>
  </si>
  <si>
    <t>CTL_BDEV_3</t>
  </si>
  <si>
    <t>CTL_BDEV_4</t>
  </si>
  <si>
    <t>CTL_BDEV_5</t>
  </si>
  <si>
    <t>CTL_BDEV_6</t>
  </si>
  <si>
    <t>CTL_BDEV_7</t>
  </si>
  <si>
    <t>CTL_BDEV_8</t>
  </si>
  <si>
    <r>
      <t xml:space="preserve"> 0.82 ± 0.36 </t>
    </r>
    <r>
      <rPr>
        <vertAlign val="superscript"/>
        <sz val="12"/>
        <rFont val="Calibri"/>
        <family val="2"/>
        <scheme val="minor"/>
      </rPr>
      <t>#</t>
    </r>
  </si>
  <si>
    <r>
      <t xml:space="preserve">1.25 ± 0.54 </t>
    </r>
    <r>
      <rPr>
        <vertAlign val="superscript"/>
        <sz val="12"/>
        <rFont val="Calibri"/>
        <family val="2"/>
        <scheme val="minor"/>
      </rPr>
      <t>#</t>
    </r>
  </si>
  <si>
    <t>8.12 ± 1.05 *</t>
  </si>
  <si>
    <r>
      <t xml:space="preserve">0.30 ± 0.15 </t>
    </r>
    <r>
      <rPr>
        <vertAlign val="superscript"/>
        <sz val="12"/>
        <rFont val="Calibri"/>
        <family val="2"/>
        <scheme val="minor"/>
      </rPr>
      <t>#</t>
    </r>
  </si>
  <si>
    <r>
      <t xml:space="preserve">0.55 ± 0.33 </t>
    </r>
    <r>
      <rPr>
        <vertAlign val="superscript"/>
        <sz val="12"/>
        <rFont val="Calibri"/>
        <family val="2"/>
        <scheme val="minor"/>
      </rPr>
      <t>#</t>
    </r>
  </si>
  <si>
    <t xml:space="preserve">3.47 ± 1.92 </t>
  </si>
  <si>
    <r>
      <t>16.37 ± 2.04</t>
    </r>
    <r>
      <rPr>
        <b/>
        <vertAlign val="superscript"/>
        <sz val="12"/>
        <color theme="1"/>
        <rFont val="Calibri"/>
        <family val="2"/>
        <scheme val="minor"/>
      </rPr>
      <t>#</t>
    </r>
  </si>
  <si>
    <r>
      <t>52.37 ± 4.69 *</t>
    </r>
    <r>
      <rPr>
        <vertAlign val="superscript"/>
        <sz val="12"/>
        <rFont val="Calibri"/>
        <family val="2"/>
        <scheme val="minor"/>
      </rPr>
      <t>#</t>
    </r>
  </si>
  <si>
    <t xml:space="preserve">1373.2 ± 357.3 </t>
  </si>
  <si>
    <t xml:space="preserve">383.0 ± 122.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vertAlign val="superscript"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0" fillId="0" borderId="0" xfId="0" applyFont="1" applyFill="1"/>
    <xf numFmtId="0" fontId="0" fillId="0" borderId="0" xfId="0" applyFill="1"/>
    <xf numFmtId="164" fontId="0" fillId="2" borderId="0" xfId="0" applyNumberForma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2" borderId="0" xfId="0" applyNumberFormat="1" applyFill="1" applyAlignment="1">
      <alignment horizontal="center"/>
    </xf>
    <xf numFmtId="0" fontId="0" fillId="3" borderId="0" xfId="0" applyNumberFormat="1" applyFill="1" applyAlignment="1">
      <alignment horizontal="center"/>
    </xf>
    <xf numFmtId="0" fontId="0" fillId="4" borderId="0" xfId="0" applyNumberFormat="1" applyFill="1" applyAlignment="1">
      <alignment horizontal="center"/>
    </xf>
    <xf numFmtId="0" fontId="0" fillId="5" borderId="0" xfId="0" applyNumberFormat="1" applyFill="1" applyAlignment="1">
      <alignment horizontal="center"/>
    </xf>
    <xf numFmtId="0" fontId="2" fillId="0" borderId="0" xfId="0" applyFont="1" applyFill="1" applyAlignment="1">
      <alignment horizontal="left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7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5" fillId="0" borderId="2" xfId="0" applyNumberFormat="1" applyFont="1" applyFill="1" applyBorder="1" applyAlignment="1">
      <alignment horizontal="center" vertical="center" wrapText="1" readingOrder="1"/>
    </xf>
    <xf numFmtId="0" fontId="6" fillId="0" borderId="3" xfId="0" applyNumberFormat="1" applyFont="1" applyFill="1" applyBorder="1" applyAlignment="1">
      <alignment horizontal="center" vertical="center" wrapText="1"/>
    </xf>
    <xf numFmtId="0" fontId="5" fillId="0" borderId="2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0" fontId="5" fillId="0" borderId="4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 readingOrder="1"/>
    </xf>
    <xf numFmtId="0" fontId="6" fillId="0" borderId="6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 readingOrder="1"/>
    </xf>
    <xf numFmtId="0" fontId="10" fillId="0" borderId="6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>
      <alignment horizontal="center" vertical="center" wrapText="1"/>
    </xf>
    <xf numFmtId="0" fontId="4" fillId="0" borderId="7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4" fillId="0" borderId="11" xfId="0" applyNumberFormat="1" applyFont="1" applyFill="1" applyBorder="1" applyAlignment="1">
      <alignment horizontal="center" vertical="center" wrapText="1" readingOrder="1"/>
    </xf>
    <xf numFmtId="0" fontId="10" fillId="0" borderId="12" xfId="0" applyNumberFormat="1" applyFont="1" applyFill="1" applyBorder="1" applyAlignment="1">
      <alignment horizontal="center" vertical="center" wrapText="1"/>
    </xf>
    <xf numFmtId="0" fontId="4" fillId="0" borderId="11" xfId="0" applyNumberFormat="1" applyFont="1" applyFill="1" applyBorder="1" applyAlignment="1">
      <alignment horizontal="center" vertical="center" wrapText="1"/>
    </xf>
    <xf numFmtId="0" fontId="10" fillId="0" borderId="11" xfId="0" applyNumberFormat="1" applyFont="1" applyFill="1" applyBorder="1" applyAlignment="1">
      <alignment horizontal="center" vertical="center" wrapText="1"/>
    </xf>
    <xf numFmtId="0" fontId="4" fillId="0" borderId="13" xfId="0" applyNumberFormat="1" applyFont="1" applyFill="1" applyBorder="1" applyAlignment="1">
      <alignment horizontal="center" vertical="center" wrapText="1"/>
    </xf>
    <xf numFmtId="0" fontId="5" fillId="0" borderId="14" xfId="0" applyNumberFormat="1" applyFont="1" applyFill="1" applyBorder="1" applyAlignment="1">
      <alignment horizontal="center" vertical="center" wrapText="1" readingOrder="1"/>
    </xf>
    <xf numFmtId="0" fontId="6" fillId="0" borderId="9" xfId="0" applyNumberFormat="1" applyFont="1" applyFill="1" applyBorder="1" applyAlignment="1">
      <alignment horizontal="center" vertical="center" wrapText="1"/>
    </xf>
    <xf numFmtId="0" fontId="5" fillId="0" borderId="14" xfId="0" applyNumberFormat="1" applyFont="1" applyFill="1" applyBorder="1" applyAlignment="1">
      <alignment horizontal="center" vertical="center" wrapText="1"/>
    </xf>
    <xf numFmtId="0" fontId="6" fillId="0" borderId="14" xfId="0" applyNumberFormat="1" applyFont="1" applyFill="1" applyBorder="1" applyAlignment="1">
      <alignment horizontal="center" vertical="center" wrapText="1"/>
    </xf>
    <xf numFmtId="0" fontId="5" fillId="0" borderId="15" xfId="0" applyNumberFormat="1" applyFont="1" applyFill="1" applyBorder="1" applyAlignment="1">
      <alignment horizontal="center" vertical="center" wrapText="1"/>
    </xf>
    <xf numFmtId="0" fontId="6" fillId="0" borderId="11" xfId="0" applyNumberFormat="1" applyFont="1" applyFill="1" applyBorder="1" applyAlignment="1">
      <alignment horizontal="center" vertical="center" wrapText="1" readingOrder="1"/>
    </xf>
    <xf numFmtId="0" fontId="6" fillId="0" borderId="12" xfId="0" applyNumberFormat="1" applyFont="1" applyFill="1" applyBorder="1" applyAlignment="1">
      <alignment horizontal="center" vertical="center" wrapText="1"/>
    </xf>
    <xf numFmtId="0" fontId="6" fillId="0" borderId="11" xfId="0" applyNumberFormat="1" applyFont="1" applyFill="1" applyBorder="1" applyAlignment="1">
      <alignment horizontal="center" vertical="center" wrapText="1"/>
    </xf>
    <xf numFmtId="0" fontId="6" fillId="0" borderId="13" xfId="0" applyNumberFormat="1" applyFont="1" applyFill="1" applyBorder="1" applyAlignment="1">
      <alignment horizontal="center" vertical="center" wrapText="1"/>
    </xf>
    <xf numFmtId="0" fontId="14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7" fillId="0" borderId="0" xfId="0" applyFont="1" applyAlignment="1">
      <alignment horizontal="left" vertical="center" readingOrder="1"/>
    </xf>
    <xf numFmtId="0" fontId="14" fillId="0" borderId="0" xfId="0" applyNumberFormat="1" applyFont="1"/>
    <xf numFmtId="0" fontId="16" fillId="0" borderId="0" xfId="0" applyNumberFormat="1" applyFont="1"/>
    <xf numFmtId="0" fontId="1" fillId="0" borderId="0" xfId="0" applyNumberFormat="1" applyFont="1" applyFill="1" applyAlignment="1">
      <alignment wrapText="1"/>
    </xf>
    <xf numFmtId="0" fontId="1" fillId="0" borderId="0" xfId="0" applyNumberFormat="1" applyFont="1" applyFill="1" applyAlignment="1">
      <alignment horizontal="center" wrapText="1"/>
    </xf>
    <xf numFmtId="0" fontId="1" fillId="2" borderId="0" xfId="0" applyNumberFormat="1" applyFont="1" applyFill="1" applyAlignment="1">
      <alignment horizontal="center" wrapText="1"/>
    </xf>
    <xf numFmtId="0" fontId="1" fillId="3" borderId="0" xfId="0" applyNumberFormat="1" applyFont="1" applyFill="1" applyAlignment="1">
      <alignment horizontal="center" wrapText="1"/>
    </xf>
    <xf numFmtId="0" fontId="1" fillId="4" borderId="0" xfId="0" applyNumberFormat="1" applyFont="1" applyFill="1" applyAlignment="1">
      <alignment horizontal="center" wrapText="1"/>
    </xf>
    <xf numFmtId="0" fontId="1" fillId="5" borderId="0" xfId="0" applyNumberFormat="1" applyFont="1" applyFill="1" applyAlignment="1">
      <alignment horizontal="center" wrapText="1"/>
    </xf>
    <xf numFmtId="0" fontId="1" fillId="0" borderId="0" xfId="0" applyNumberFormat="1" applyFont="1" applyAlignment="1">
      <alignment wrapText="1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5" xfId="0" applyFont="1" applyFill="1" applyBorder="1" applyAlignment="1">
      <alignment horizontal="center" vertical="center" wrapText="1" readingOrder="1"/>
    </xf>
    <xf numFmtId="0" fontId="5" fillId="0" borderId="8" xfId="0" applyFont="1" applyFill="1" applyBorder="1" applyAlignment="1">
      <alignment horizontal="center" vertical="center" wrapText="1" readingOrder="1"/>
    </xf>
    <xf numFmtId="0" fontId="5" fillId="0" borderId="10" xfId="0" applyFont="1" applyFill="1" applyBorder="1" applyAlignment="1">
      <alignment horizontal="center" vertical="center" wrapText="1" readingOrder="1"/>
    </xf>
    <xf numFmtId="0" fontId="6" fillId="0" borderId="10" xfId="0" applyFont="1" applyFill="1" applyBorder="1" applyAlignment="1">
      <alignment horizontal="center" vertical="center" wrapText="1" readingOrder="1"/>
    </xf>
    <xf numFmtId="0" fontId="5" fillId="0" borderId="1" xfId="0" applyFont="1" applyFill="1" applyBorder="1" applyAlignment="1">
      <alignment horizontal="center" vertical="center" wrapText="1" readingOrder="1"/>
    </xf>
    <xf numFmtId="0" fontId="5" fillId="0" borderId="5" xfId="0" applyFont="1" applyFill="1" applyBorder="1" applyAlignment="1">
      <alignment horizontal="center" vertical="center" wrapText="1" readingOrder="1"/>
    </xf>
    <xf numFmtId="0" fontId="5" fillId="0" borderId="8" xfId="0" applyFont="1" applyFill="1" applyBorder="1" applyAlignment="1">
      <alignment horizontal="center" vertical="center" wrapText="1" readingOrder="1"/>
    </xf>
    <xf numFmtId="0" fontId="5" fillId="0" borderId="10" xfId="0" applyFont="1" applyFill="1" applyBorder="1" applyAlignment="1">
      <alignment horizontal="center" vertical="center" wrapText="1" readingOrder="1"/>
    </xf>
    <xf numFmtId="0" fontId="6" fillId="0" borderId="3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 readingOrder="1"/>
    </xf>
    <xf numFmtId="0" fontId="5" fillId="0" borderId="5" xfId="0" applyNumberFormat="1" applyFont="1" applyFill="1" applyBorder="1" applyAlignment="1">
      <alignment horizontal="center" vertical="center" wrapText="1" readingOrder="1"/>
    </xf>
    <xf numFmtId="0" fontId="5" fillId="0" borderId="10" xfId="0" applyNumberFormat="1" applyFont="1" applyFill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0"/>
  <sheetViews>
    <sheetView tabSelected="1" zoomScale="70" zoomScaleNormal="70" workbookViewId="0">
      <selection activeCell="L15" sqref="L15"/>
    </sheetView>
  </sheetViews>
  <sheetFormatPr defaultColWidth="8.88671875" defaultRowHeight="15.6" x14ac:dyDescent="0.3"/>
  <cols>
    <col min="1" max="1" width="11.88671875" style="21" customWidth="1"/>
    <col min="2" max="2" width="9.88671875" style="17" customWidth="1"/>
    <col min="3" max="3" width="14.5546875" style="17" customWidth="1"/>
    <col min="4" max="4" width="13.44140625" style="18" customWidth="1"/>
    <col min="5" max="5" width="21.6640625" style="19" customWidth="1"/>
    <col min="6" max="6" width="19.44140625" style="19" customWidth="1"/>
    <col min="7" max="7" width="18.44140625" style="19" customWidth="1"/>
    <col min="8" max="8" width="22.33203125" style="19" customWidth="1"/>
    <col min="9" max="9" width="17.5546875" style="19" customWidth="1"/>
    <col min="10" max="10" width="16.88671875" style="18" customWidth="1"/>
    <col min="11" max="11" width="21.33203125" style="19" customWidth="1"/>
    <col min="12" max="12" width="18.109375" style="19" customWidth="1"/>
    <col min="13" max="13" width="19.88671875" style="19" customWidth="1"/>
    <col min="14" max="14" width="21" style="19" customWidth="1"/>
    <col min="15" max="15" width="18.5546875" style="19" customWidth="1"/>
    <col min="16" max="16" width="16.6640625" style="18" customWidth="1"/>
    <col min="17" max="18" width="19" style="19" customWidth="1"/>
    <col min="19" max="19" width="18.109375" style="19" customWidth="1"/>
    <col min="20" max="20" width="21.5546875" style="19" customWidth="1"/>
    <col min="21" max="21" width="18" style="19" customWidth="1"/>
    <col min="22" max="22" width="17.33203125" style="18" customWidth="1"/>
    <col min="23" max="23" width="18.88671875" style="19" customWidth="1"/>
    <col min="24" max="24" width="19" style="19" customWidth="1"/>
    <col min="25" max="25" width="19.5546875" style="19" customWidth="1"/>
    <col min="26" max="26" width="22.44140625" style="19" customWidth="1"/>
    <col min="27" max="27" width="18" style="19" customWidth="1"/>
    <col min="28" max="28" width="16.44140625" style="18" customWidth="1"/>
    <col min="29" max="16384" width="8.88671875" style="20"/>
  </cols>
  <sheetData>
    <row r="1" spans="1:30" ht="18" x14ac:dyDescent="0.3">
      <c r="A1" s="57" t="s">
        <v>2393</v>
      </c>
    </row>
    <row r="2" spans="1:30" ht="19.8" x14ac:dyDescent="0.3">
      <c r="A2" s="58" t="s">
        <v>2819</v>
      </c>
    </row>
    <row r="3" spans="1:30" ht="18" x14ac:dyDescent="0.3">
      <c r="A3" s="59" t="s">
        <v>2820</v>
      </c>
    </row>
    <row r="4" spans="1:30" ht="19.8" x14ac:dyDescent="0.3">
      <c r="A4" s="59" t="s">
        <v>2821</v>
      </c>
    </row>
    <row r="5" spans="1:30" ht="18" x14ac:dyDescent="0.3">
      <c r="A5" s="60" t="s">
        <v>2822</v>
      </c>
    </row>
    <row r="6" spans="1:30" s="22" customFormat="1" x14ac:dyDescent="0.3">
      <c r="A6" s="76" t="s">
        <v>0</v>
      </c>
      <c r="B6" s="76" t="s">
        <v>1</v>
      </c>
      <c r="C6" s="76" t="s">
        <v>2</v>
      </c>
      <c r="D6" s="83" t="s">
        <v>2746</v>
      </c>
      <c r="E6" s="79" t="s">
        <v>2823</v>
      </c>
      <c r="F6" s="80"/>
      <c r="G6" s="80"/>
      <c r="H6" s="80"/>
      <c r="I6" s="80"/>
      <c r="J6" s="81"/>
      <c r="K6" s="79" t="s">
        <v>3</v>
      </c>
      <c r="L6" s="80"/>
      <c r="M6" s="80"/>
      <c r="N6" s="80"/>
      <c r="O6" s="80"/>
      <c r="P6" s="81"/>
      <c r="Q6" s="79" t="s">
        <v>2824</v>
      </c>
      <c r="R6" s="80"/>
      <c r="S6" s="80"/>
      <c r="T6" s="80"/>
      <c r="U6" s="80"/>
      <c r="V6" s="81"/>
      <c r="W6" s="79" t="s">
        <v>2669</v>
      </c>
      <c r="X6" s="80"/>
      <c r="Y6" s="80"/>
      <c r="Z6" s="80"/>
      <c r="AA6" s="80"/>
      <c r="AB6" s="81"/>
    </row>
    <row r="7" spans="1:30" s="26" customFormat="1" ht="17.399999999999999" x14ac:dyDescent="0.3">
      <c r="A7" s="78"/>
      <c r="B7" s="78"/>
      <c r="C7" s="78"/>
      <c r="D7" s="84"/>
      <c r="E7" s="23" t="s">
        <v>4</v>
      </c>
      <c r="F7" s="24" t="s">
        <v>5</v>
      </c>
      <c r="G7" s="24" t="s">
        <v>6</v>
      </c>
      <c r="H7" s="24" t="s">
        <v>7</v>
      </c>
      <c r="I7" s="24" t="s">
        <v>8</v>
      </c>
      <c r="J7" s="25" t="s">
        <v>2756</v>
      </c>
      <c r="K7" s="23" t="s">
        <v>4</v>
      </c>
      <c r="L7" s="24" t="s">
        <v>5</v>
      </c>
      <c r="M7" s="24" t="s">
        <v>6</v>
      </c>
      <c r="N7" s="24" t="s">
        <v>7</v>
      </c>
      <c r="O7" s="24" t="s">
        <v>8</v>
      </c>
      <c r="P7" s="25" t="s">
        <v>2756</v>
      </c>
      <c r="Q7" s="23" t="s">
        <v>4</v>
      </c>
      <c r="R7" s="24" t="s">
        <v>5</v>
      </c>
      <c r="S7" s="24" t="s">
        <v>6</v>
      </c>
      <c r="T7" s="24" t="s">
        <v>7</v>
      </c>
      <c r="U7" s="24" t="s">
        <v>8</v>
      </c>
      <c r="V7" s="25" t="s">
        <v>2756</v>
      </c>
      <c r="W7" s="23" t="s">
        <v>4</v>
      </c>
      <c r="X7" s="24" t="s">
        <v>5</v>
      </c>
      <c r="Y7" s="24" t="s">
        <v>6</v>
      </c>
      <c r="Z7" s="24" t="s">
        <v>7</v>
      </c>
      <c r="AA7" s="24" t="s">
        <v>8</v>
      </c>
      <c r="AB7" s="25" t="s">
        <v>2756</v>
      </c>
    </row>
    <row r="8" spans="1:30" ht="17.399999999999999" x14ac:dyDescent="0.3">
      <c r="A8" s="76" t="s">
        <v>382</v>
      </c>
      <c r="B8" s="75" t="s">
        <v>2374</v>
      </c>
      <c r="C8" s="76"/>
      <c r="D8" s="27">
        <f>SUM(D29:D32,D22,D15,D9)</f>
        <v>445</v>
      </c>
      <c r="E8" s="28" t="s">
        <v>9</v>
      </c>
      <c r="F8" s="29" t="s">
        <v>10</v>
      </c>
      <c r="G8" s="29" t="s">
        <v>2757</v>
      </c>
      <c r="H8" s="30" t="s">
        <v>11</v>
      </c>
      <c r="I8" s="30" t="s">
        <v>11</v>
      </c>
      <c r="J8" s="31">
        <f>SUM(J29:J32,J22,J15,J9)</f>
        <v>367</v>
      </c>
      <c r="K8" s="28" t="s">
        <v>12</v>
      </c>
      <c r="L8" s="29" t="s">
        <v>2850</v>
      </c>
      <c r="M8" s="29" t="s">
        <v>2396</v>
      </c>
      <c r="N8" s="30" t="s">
        <v>11</v>
      </c>
      <c r="O8" s="30" t="s">
        <v>11</v>
      </c>
      <c r="P8" s="31">
        <f>SUM(P29:P32,P22,P15,P9)</f>
        <v>368</v>
      </c>
      <c r="Q8" s="28" t="s">
        <v>13</v>
      </c>
      <c r="R8" s="29" t="s">
        <v>2758</v>
      </c>
      <c r="S8" s="29" t="s">
        <v>2759</v>
      </c>
      <c r="T8" s="30" t="s">
        <v>11</v>
      </c>
      <c r="U8" s="30" t="s">
        <v>11</v>
      </c>
      <c r="V8" s="31">
        <f>SUM(V29:V32,V22,V15,V9)</f>
        <v>362</v>
      </c>
      <c r="W8" s="28" t="s">
        <v>14</v>
      </c>
      <c r="X8" s="29" t="s">
        <v>15</v>
      </c>
      <c r="Y8" s="29" t="s">
        <v>2760</v>
      </c>
      <c r="Z8" s="30" t="s">
        <v>11</v>
      </c>
      <c r="AA8" s="30" t="s">
        <v>11</v>
      </c>
      <c r="AB8" s="31">
        <f>SUM(AB29:AB32,AB22,AB15,AB9)</f>
        <v>360</v>
      </c>
    </row>
    <row r="9" spans="1:30" ht="17.399999999999999" x14ac:dyDescent="0.3">
      <c r="A9" s="77"/>
      <c r="B9" s="82" t="s">
        <v>724</v>
      </c>
      <c r="C9" s="71" t="s">
        <v>16</v>
      </c>
      <c r="D9" s="32">
        <f>SUM(D10:D14)</f>
        <v>107</v>
      </c>
      <c r="E9" s="33" t="s">
        <v>17</v>
      </c>
      <c r="F9" s="34" t="s">
        <v>18</v>
      </c>
      <c r="G9" s="35" t="s">
        <v>2406</v>
      </c>
      <c r="H9" s="34" t="s">
        <v>2518</v>
      </c>
      <c r="I9" s="35" t="s">
        <v>11</v>
      </c>
      <c r="J9" s="25">
        <f>SUM(J10:J14)</f>
        <v>90</v>
      </c>
      <c r="K9" s="33" t="s">
        <v>19</v>
      </c>
      <c r="L9" s="34" t="s">
        <v>20</v>
      </c>
      <c r="M9" s="35" t="s">
        <v>2407</v>
      </c>
      <c r="N9" s="35" t="s">
        <v>2519</v>
      </c>
      <c r="O9" s="35" t="s">
        <v>11</v>
      </c>
      <c r="P9" s="25">
        <f>SUM(P10:P14)</f>
        <v>89</v>
      </c>
      <c r="Q9" s="33" t="s">
        <v>21</v>
      </c>
      <c r="R9" s="34" t="s">
        <v>2761</v>
      </c>
      <c r="S9" s="35" t="s">
        <v>2408</v>
      </c>
      <c r="T9" s="35" t="s">
        <v>2762</v>
      </c>
      <c r="U9" s="35" t="s">
        <v>11</v>
      </c>
      <c r="V9" s="25">
        <f>SUM(V10:V14)</f>
        <v>82</v>
      </c>
      <c r="W9" s="33" t="s">
        <v>22</v>
      </c>
      <c r="X9" s="34" t="s">
        <v>2394</v>
      </c>
      <c r="Y9" s="35" t="s">
        <v>2409</v>
      </c>
      <c r="Z9" s="35" t="s">
        <v>2750</v>
      </c>
      <c r="AA9" s="35" t="s">
        <v>11</v>
      </c>
      <c r="AB9" s="25">
        <f>SUM(AB10:AB14)</f>
        <v>86</v>
      </c>
      <c r="AD9" s="17"/>
    </row>
    <row r="10" spans="1:30" ht="17.399999999999999" x14ac:dyDescent="0.3">
      <c r="A10" s="77"/>
      <c r="B10" s="82"/>
      <c r="C10" s="72" t="s">
        <v>2670</v>
      </c>
      <c r="D10" s="36">
        <v>59</v>
      </c>
      <c r="E10" s="37" t="s">
        <v>23</v>
      </c>
      <c r="F10" s="38" t="s">
        <v>24</v>
      </c>
      <c r="G10" s="39" t="s">
        <v>2460</v>
      </c>
      <c r="H10" s="39" t="s">
        <v>2567</v>
      </c>
      <c r="I10" s="39" t="s">
        <v>2621</v>
      </c>
      <c r="J10" s="40">
        <v>53</v>
      </c>
      <c r="K10" s="37" t="s">
        <v>25</v>
      </c>
      <c r="L10" s="38" t="s">
        <v>26</v>
      </c>
      <c r="M10" s="39" t="s">
        <v>2461</v>
      </c>
      <c r="N10" s="39" t="s">
        <v>2572</v>
      </c>
      <c r="O10" s="39" t="s">
        <v>2625</v>
      </c>
      <c r="P10" s="40">
        <v>53</v>
      </c>
      <c r="Q10" s="37" t="s">
        <v>27</v>
      </c>
      <c r="R10" s="38" t="s">
        <v>2763</v>
      </c>
      <c r="S10" s="39" t="s">
        <v>2462</v>
      </c>
      <c r="T10" s="39" t="s">
        <v>2764</v>
      </c>
      <c r="U10" s="39" t="s">
        <v>2765</v>
      </c>
      <c r="V10" s="40">
        <v>50</v>
      </c>
      <c r="W10" s="37" t="s">
        <v>28</v>
      </c>
      <c r="X10" s="38" t="s">
        <v>29</v>
      </c>
      <c r="Y10" s="39" t="s">
        <v>2463</v>
      </c>
      <c r="Z10" s="39" t="s">
        <v>2766</v>
      </c>
      <c r="AA10" s="39" t="s">
        <v>2767</v>
      </c>
      <c r="AB10" s="40">
        <v>50</v>
      </c>
    </row>
    <row r="11" spans="1:30" ht="17.399999999999999" x14ac:dyDescent="0.3">
      <c r="A11" s="77"/>
      <c r="B11" s="82"/>
      <c r="C11" s="72" t="s">
        <v>30</v>
      </c>
      <c r="D11" s="36">
        <v>23</v>
      </c>
      <c r="E11" s="37" t="s">
        <v>31</v>
      </c>
      <c r="F11" s="38" t="s">
        <v>32</v>
      </c>
      <c r="G11" s="39" t="s">
        <v>2464</v>
      </c>
      <c r="H11" s="39" t="s">
        <v>2568</v>
      </c>
      <c r="I11" s="39" t="s">
        <v>2622</v>
      </c>
      <c r="J11" s="40">
        <v>21</v>
      </c>
      <c r="K11" s="37" t="s">
        <v>33</v>
      </c>
      <c r="L11" s="38" t="s">
        <v>34</v>
      </c>
      <c r="M11" s="39" t="s">
        <v>2465</v>
      </c>
      <c r="N11" s="39" t="s">
        <v>2571</v>
      </c>
      <c r="O11" s="39" t="s">
        <v>2626</v>
      </c>
      <c r="P11" s="40">
        <v>22</v>
      </c>
      <c r="Q11" s="37" t="s">
        <v>35</v>
      </c>
      <c r="R11" s="38" t="s">
        <v>36</v>
      </c>
      <c r="S11" s="39" t="s">
        <v>2466</v>
      </c>
      <c r="T11" s="39" t="s">
        <v>2575</v>
      </c>
      <c r="U11" s="39" t="s">
        <v>2768</v>
      </c>
      <c r="V11" s="40">
        <v>16</v>
      </c>
      <c r="W11" s="37" t="s">
        <v>37</v>
      </c>
      <c r="X11" s="38" t="s">
        <v>38</v>
      </c>
      <c r="Y11" s="39" t="s">
        <v>2467</v>
      </c>
      <c r="Z11" s="39" t="s">
        <v>2579</v>
      </c>
      <c r="AA11" s="39" t="s">
        <v>2769</v>
      </c>
      <c r="AB11" s="40">
        <v>16</v>
      </c>
    </row>
    <row r="12" spans="1:30" x14ac:dyDescent="0.3">
      <c r="A12" s="77"/>
      <c r="B12" s="82"/>
      <c r="C12" s="72" t="s">
        <v>39</v>
      </c>
      <c r="D12" s="36">
        <v>17</v>
      </c>
      <c r="E12" s="37" t="s">
        <v>40</v>
      </c>
      <c r="F12" s="38" t="s">
        <v>41</v>
      </c>
      <c r="G12" s="39" t="s">
        <v>2468</v>
      </c>
      <c r="H12" s="39" t="s">
        <v>2569</v>
      </c>
      <c r="I12" s="39" t="s">
        <v>2623</v>
      </c>
      <c r="J12" s="40">
        <v>8</v>
      </c>
      <c r="K12" s="37" t="s">
        <v>42</v>
      </c>
      <c r="L12" s="38" t="s">
        <v>43</v>
      </c>
      <c r="M12" s="39" t="s">
        <v>2469</v>
      </c>
      <c r="N12" s="39" t="s">
        <v>2573</v>
      </c>
      <c r="O12" s="39" t="s">
        <v>2627</v>
      </c>
      <c r="P12" s="40">
        <v>8</v>
      </c>
      <c r="Q12" s="37" t="s">
        <v>44</v>
      </c>
      <c r="R12" s="38" t="s">
        <v>45</v>
      </c>
      <c r="S12" s="39" t="s">
        <v>2470</v>
      </c>
      <c r="T12" s="39" t="s">
        <v>2576</v>
      </c>
      <c r="U12" s="39" t="s">
        <v>2629</v>
      </c>
      <c r="V12" s="40">
        <v>11</v>
      </c>
      <c r="W12" s="37" t="s">
        <v>46</v>
      </c>
      <c r="X12" s="38" t="s">
        <v>47</v>
      </c>
      <c r="Y12" s="39" t="s">
        <v>2471</v>
      </c>
      <c r="Z12" s="39" t="s">
        <v>2580</v>
      </c>
      <c r="AA12" s="39" t="s">
        <v>2631</v>
      </c>
      <c r="AB12" s="40">
        <v>15</v>
      </c>
    </row>
    <row r="13" spans="1:30" x14ac:dyDescent="0.3">
      <c r="A13" s="77"/>
      <c r="B13" s="82"/>
      <c r="C13" s="72" t="s">
        <v>48</v>
      </c>
      <c r="D13" s="36">
        <v>7</v>
      </c>
      <c r="E13" s="37" t="s">
        <v>49</v>
      </c>
      <c r="F13" s="38" t="s">
        <v>50</v>
      </c>
      <c r="G13" s="39" t="s">
        <v>2472</v>
      </c>
      <c r="H13" s="39" t="s">
        <v>2570</v>
      </c>
      <c r="I13" s="39" t="s">
        <v>2624</v>
      </c>
      <c r="J13" s="40">
        <v>7</v>
      </c>
      <c r="K13" s="37" t="s">
        <v>51</v>
      </c>
      <c r="L13" s="38" t="s">
        <v>52</v>
      </c>
      <c r="M13" s="39" t="s">
        <v>2473</v>
      </c>
      <c r="N13" s="39" t="s">
        <v>2574</v>
      </c>
      <c r="O13" s="39" t="s">
        <v>2628</v>
      </c>
      <c r="P13" s="40">
        <v>5</v>
      </c>
      <c r="Q13" s="37" t="s">
        <v>53</v>
      </c>
      <c r="R13" s="38" t="s">
        <v>54</v>
      </c>
      <c r="S13" s="39" t="s">
        <v>2474</v>
      </c>
      <c r="T13" s="39" t="s">
        <v>2577</v>
      </c>
      <c r="U13" s="39" t="s">
        <v>2630</v>
      </c>
      <c r="V13" s="40">
        <v>5</v>
      </c>
      <c r="W13" s="37" t="s">
        <v>55</v>
      </c>
      <c r="X13" s="38" t="s">
        <v>56</v>
      </c>
      <c r="Y13" s="39" t="s">
        <v>2475</v>
      </c>
      <c r="Z13" s="39" t="s">
        <v>2581</v>
      </c>
      <c r="AA13" s="39" t="s">
        <v>2632</v>
      </c>
      <c r="AB13" s="40">
        <v>5</v>
      </c>
    </row>
    <row r="14" spans="1:30" x14ac:dyDescent="0.3">
      <c r="A14" s="77"/>
      <c r="B14" s="82"/>
      <c r="C14" s="73" t="s">
        <v>57</v>
      </c>
      <c r="D14" s="36">
        <v>1</v>
      </c>
      <c r="E14" s="37" t="s">
        <v>58</v>
      </c>
      <c r="F14" s="38" t="s">
        <v>59</v>
      </c>
      <c r="G14" s="39" t="s">
        <v>187</v>
      </c>
      <c r="H14" s="39" t="s">
        <v>185</v>
      </c>
      <c r="I14" s="39" t="s">
        <v>2442</v>
      </c>
      <c r="J14" s="40">
        <v>1</v>
      </c>
      <c r="K14" s="37" t="s">
        <v>60</v>
      </c>
      <c r="L14" s="38" t="s">
        <v>61</v>
      </c>
      <c r="M14" s="39" t="s">
        <v>111</v>
      </c>
      <c r="N14" s="39" t="s">
        <v>118</v>
      </c>
      <c r="O14" s="39" t="s">
        <v>2633</v>
      </c>
      <c r="P14" s="40">
        <v>1</v>
      </c>
      <c r="Q14" s="37" t="s">
        <v>62</v>
      </c>
      <c r="R14" s="38" t="s">
        <v>63</v>
      </c>
      <c r="S14" s="39" t="s">
        <v>2476</v>
      </c>
      <c r="T14" s="39" t="s">
        <v>2578</v>
      </c>
      <c r="U14" s="39" t="s">
        <v>111</v>
      </c>
      <c r="V14" s="40">
        <v>0</v>
      </c>
      <c r="W14" s="37" t="s">
        <v>64</v>
      </c>
      <c r="X14" s="38" t="s">
        <v>65</v>
      </c>
      <c r="Y14" s="39" t="s">
        <v>2477</v>
      </c>
      <c r="Z14" s="39" t="s">
        <v>2582</v>
      </c>
      <c r="AA14" s="39" t="s">
        <v>2634</v>
      </c>
      <c r="AB14" s="40">
        <v>0</v>
      </c>
    </row>
    <row r="15" spans="1:30" ht="17.399999999999999" x14ac:dyDescent="0.3">
      <c r="A15" s="77"/>
      <c r="B15" s="75" t="s">
        <v>1047</v>
      </c>
      <c r="C15" s="73" t="s">
        <v>16</v>
      </c>
      <c r="D15" s="32">
        <f>SUM(D16:D21)</f>
        <v>150</v>
      </c>
      <c r="E15" s="33" t="s">
        <v>66</v>
      </c>
      <c r="F15" s="34" t="s">
        <v>67</v>
      </c>
      <c r="G15" s="35" t="s">
        <v>2410</v>
      </c>
      <c r="H15" s="35" t="s">
        <v>2520</v>
      </c>
      <c r="I15" s="35" t="s">
        <v>11</v>
      </c>
      <c r="J15" s="25">
        <f>SUM(J16:J21)</f>
        <v>142</v>
      </c>
      <c r="K15" s="33" t="s">
        <v>68</v>
      </c>
      <c r="L15" s="34" t="s">
        <v>2851</v>
      </c>
      <c r="M15" s="35" t="s">
        <v>2411</v>
      </c>
      <c r="N15" s="35" t="s">
        <v>2521</v>
      </c>
      <c r="O15" s="35" t="s">
        <v>11</v>
      </c>
      <c r="P15" s="25">
        <f>SUM(P16:P21)</f>
        <v>141</v>
      </c>
      <c r="Q15" s="33" t="s">
        <v>69</v>
      </c>
      <c r="R15" s="34" t="s">
        <v>70</v>
      </c>
      <c r="S15" s="35" t="s">
        <v>2412</v>
      </c>
      <c r="T15" s="35" t="s">
        <v>2770</v>
      </c>
      <c r="U15" s="35" t="s">
        <v>11</v>
      </c>
      <c r="V15" s="25">
        <f>SUM(V16:V21)</f>
        <v>132</v>
      </c>
      <c r="W15" s="33" t="s">
        <v>71</v>
      </c>
      <c r="X15" s="34" t="s">
        <v>2771</v>
      </c>
      <c r="Y15" s="41" t="s">
        <v>2848</v>
      </c>
      <c r="Z15" s="35" t="s">
        <v>2772</v>
      </c>
      <c r="AA15" s="35" t="s">
        <v>11</v>
      </c>
      <c r="AB15" s="25">
        <f>SUM(AB16:AB21)</f>
        <v>129</v>
      </c>
    </row>
    <row r="16" spans="1:30" ht="17.399999999999999" x14ac:dyDescent="0.3">
      <c r="A16" s="77"/>
      <c r="B16" s="75"/>
      <c r="C16" s="70" t="s">
        <v>2671</v>
      </c>
      <c r="D16" s="36">
        <v>55</v>
      </c>
      <c r="E16" s="37" t="s">
        <v>72</v>
      </c>
      <c r="F16" s="38" t="s">
        <v>73</v>
      </c>
      <c r="G16" s="39" t="s">
        <v>2478</v>
      </c>
      <c r="H16" s="39" t="s">
        <v>2583</v>
      </c>
      <c r="I16" s="39" t="s">
        <v>2635</v>
      </c>
      <c r="J16" s="40">
        <v>53</v>
      </c>
      <c r="K16" s="37" t="s">
        <v>74</v>
      </c>
      <c r="L16" s="38" t="s">
        <v>75</v>
      </c>
      <c r="M16" s="39" t="s">
        <v>2479</v>
      </c>
      <c r="N16" s="39" t="s">
        <v>2587</v>
      </c>
      <c r="O16" s="39" t="s">
        <v>2636</v>
      </c>
      <c r="P16" s="40">
        <v>49</v>
      </c>
      <c r="Q16" s="37" t="s">
        <v>76</v>
      </c>
      <c r="R16" s="38" t="s">
        <v>2773</v>
      </c>
      <c r="S16" s="39" t="s">
        <v>2480</v>
      </c>
      <c r="T16" s="39" t="s">
        <v>2593</v>
      </c>
      <c r="U16" s="39" t="s">
        <v>2774</v>
      </c>
      <c r="V16" s="40">
        <v>50</v>
      </c>
      <c r="W16" s="37" t="s">
        <v>77</v>
      </c>
      <c r="X16" s="38" t="s">
        <v>78</v>
      </c>
      <c r="Y16" s="39" t="s">
        <v>2481</v>
      </c>
      <c r="Z16" s="39" t="s">
        <v>2775</v>
      </c>
      <c r="AA16" s="39" t="s">
        <v>2753</v>
      </c>
      <c r="AB16" s="40">
        <v>45</v>
      </c>
    </row>
    <row r="17" spans="1:28" x14ac:dyDescent="0.3">
      <c r="A17" s="77"/>
      <c r="B17" s="75"/>
      <c r="C17" s="70" t="s">
        <v>79</v>
      </c>
      <c r="D17" s="36">
        <v>23</v>
      </c>
      <c r="E17" s="37" t="s">
        <v>80</v>
      </c>
      <c r="F17" s="38" t="s">
        <v>81</v>
      </c>
      <c r="G17" s="39" t="s">
        <v>2482</v>
      </c>
      <c r="H17" s="39" t="s">
        <v>2776</v>
      </c>
      <c r="I17" s="39" t="s">
        <v>2637</v>
      </c>
      <c r="J17" s="40">
        <v>21</v>
      </c>
      <c r="K17" s="37" t="s">
        <v>82</v>
      </c>
      <c r="L17" s="38" t="s">
        <v>83</v>
      </c>
      <c r="M17" s="39" t="s">
        <v>2483</v>
      </c>
      <c r="N17" s="39" t="s">
        <v>2588</v>
      </c>
      <c r="O17" s="39" t="s">
        <v>2638</v>
      </c>
      <c r="P17" s="40">
        <v>22</v>
      </c>
      <c r="Q17" s="37" t="s">
        <v>84</v>
      </c>
      <c r="R17" s="38" t="s">
        <v>85</v>
      </c>
      <c r="S17" s="39" t="s">
        <v>2484</v>
      </c>
      <c r="T17" s="39" t="s">
        <v>2594</v>
      </c>
      <c r="U17" s="39" t="s">
        <v>2639</v>
      </c>
      <c r="V17" s="40">
        <v>21</v>
      </c>
      <c r="W17" s="37" t="s">
        <v>86</v>
      </c>
      <c r="X17" s="38" t="s">
        <v>87</v>
      </c>
      <c r="Y17" s="39" t="s">
        <v>2485</v>
      </c>
      <c r="Z17" s="39" t="s">
        <v>2598</v>
      </c>
      <c r="AA17" s="39" t="s">
        <v>2640</v>
      </c>
      <c r="AB17" s="40">
        <v>18</v>
      </c>
    </row>
    <row r="18" spans="1:28" x14ac:dyDescent="0.3">
      <c r="A18" s="77"/>
      <c r="B18" s="75"/>
      <c r="C18" s="70" t="s">
        <v>88</v>
      </c>
      <c r="D18" s="36">
        <v>44</v>
      </c>
      <c r="E18" s="37" t="s">
        <v>89</v>
      </c>
      <c r="F18" s="38" t="s">
        <v>90</v>
      </c>
      <c r="G18" s="39" t="s">
        <v>2486</v>
      </c>
      <c r="H18" s="39" t="s">
        <v>2584</v>
      </c>
      <c r="I18" s="39" t="s">
        <v>2641</v>
      </c>
      <c r="J18" s="40">
        <v>42</v>
      </c>
      <c r="K18" s="37" t="s">
        <v>91</v>
      </c>
      <c r="L18" s="38" t="s">
        <v>92</v>
      </c>
      <c r="M18" s="39" t="s">
        <v>2487</v>
      </c>
      <c r="N18" s="39" t="s">
        <v>2589</v>
      </c>
      <c r="O18" s="39" t="s">
        <v>2642</v>
      </c>
      <c r="P18" s="40">
        <v>43</v>
      </c>
      <c r="Q18" s="37" t="s">
        <v>93</v>
      </c>
      <c r="R18" s="38" t="s">
        <v>94</v>
      </c>
      <c r="S18" s="39" t="s">
        <v>2488</v>
      </c>
      <c r="T18" s="39" t="s">
        <v>2595</v>
      </c>
      <c r="U18" s="39" t="s">
        <v>2643</v>
      </c>
      <c r="V18" s="40">
        <v>37</v>
      </c>
      <c r="W18" s="37" t="s">
        <v>95</v>
      </c>
      <c r="X18" s="38" t="s">
        <v>96</v>
      </c>
      <c r="Y18" s="39" t="s">
        <v>2489</v>
      </c>
      <c r="Z18" s="39" t="s">
        <v>2599</v>
      </c>
      <c r="AA18" s="39" t="s">
        <v>2754</v>
      </c>
      <c r="AB18" s="40">
        <v>42</v>
      </c>
    </row>
    <row r="19" spans="1:28" ht="17.399999999999999" x14ac:dyDescent="0.3">
      <c r="A19" s="77"/>
      <c r="B19" s="75"/>
      <c r="C19" s="70" t="s">
        <v>97</v>
      </c>
      <c r="D19" s="36">
        <v>21</v>
      </c>
      <c r="E19" s="37" t="s">
        <v>98</v>
      </c>
      <c r="F19" s="38" t="s">
        <v>99</v>
      </c>
      <c r="G19" s="39" t="s">
        <v>2490</v>
      </c>
      <c r="H19" s="39" t="s">
        <v>2585</v>
      </c>
      <c r="I19" s="39" t="s">
        <v>2644</v>
      </c>
      <c r="J19" s="40">
        <v>21</v>
      </c>
      <c r="K19" s="37" t="s">
        <v>100</v>
      </c>
      <c r="L19" s="38" t="s">
        <v>101</v>
      </c>
      <c r="M19" s="39" t="s">
        <v>2491</v>
      </c>
      <c r="N19" s="39" t="s">
        <v>2590</v>
      </c>
      <c r="O19" s="39" t="s">
        <v>2645</v>
      </c>
      <c r="P19" s="40">
        <v>21</v>
      </c>
      <c r="Q19" s="37" t="s">
        <v>102</v>
      </c>
      <c r="R19" s="38" t="s">
        <v>103</v>
      </c>
      <c r="S19" s="39" t="s">
        <v>2777</v>
      </c>
      <c r="T19" s="39" t="s">
        <v>2778</v>
      </c>
      <c r="U19" s="39" t="s">
        <v>2779</v>
      </c>
      <c r="V19" s="40">
        <v>20</v>
      </c>
      <c r="W19" s="37" t="s">
        <v>104</v>
      </c>
      <c r="X19" s="38" t="s">
        <v>2780</v>
      </c>
      <c r="Y19" s="39" t="s">
        <v>2781</v>
      </c>
      <c r="Z19" s="39" t="s">
        <v>2782</v>
      </c>
      <c r="AA19" s="39" t="s">
        <v>2783</v>
      </c>
      <c r="AB19" s="40">
        <v>19</v>
      </c>
    </row>
    <row r="20" spans="1:28" x14ac:dyDescent="0.3">
      <c r="A20" s="77"/>
      <c r="B20" s="75"/>
      <c r="C20" s="42" t="s">
        <v>105</v>
      </c>
      <c r="D20" s="36">
        <v>4</v>
      </c>
      <c r="E20" s="37" t="s">
        <v>106</v>
      </c>
      <c r="F20" s="38" t="s">
        <v>63</v>
      </c>
      <c r="G20" s="39" t="s">
        <v>2492</v>
      </c>
      <c r="H20" s="39" t="s">
        <v>2492</v>
      </c>
      <c r="I20" s="39" t="s">
        <v>2646</v>
      </c>
      <c r="J20" s="40">
        <v>4</v>
      </c>
      <c r="K20" s="37" t="s">
        <v>107</v>
      </c>
      <c r="L20" s="38" t="s">
        <v>108</v>
      </c>
      <c r="M20" s="39" t="s">
        <v>2493</v>
      </c>
      <c r="N20" s="39" t="s">
        <v>2591</v>
      </c>
      <c r="O20" s="39" t="s">
        <v>2647</v>
      </c>
      <c r="P20" s="40">
        <v>3</v>
      </c>
      <c r="Q20" s="37" t="s">
        <v>109</v>
      </c>
      <c r="R20" s="38" t="s">
        <v>110</v>
      </c>
      <c r="S20" s="39" t="s">
        <v>2492</v>
      </c>
      <c r="T20" s="39" t="s">
        <v>2596</v>
      </c>
      <c r="U20" s="39" t="s">
        <v>2648</v>
      </c>
      <c r="V20" s="40">
        <v>3</v>
      </c>
      <c r="W20" s="37" t="s">
        <v>111</v>
      </c>
      <c r="X20" s="38" t="s">
        <v>108</v>
      </c>
      <c r="Y20" s="39" t="s">
        <v>2494</v>
      </c>
      <c r="Z20" s="39" t="s">
        <v>2600</v>
      </c>
      <c r="AA20" s="39" t="s">
        <v>2650</v>
      </c>
      <c r="AB20" s="40">
        <v>3</v>
      </c>
    </row>
    <row r="21" spans="1:28" x14ac:dyDescent="0.3">
      <c r="A21" s="77"/>
      <c r="B21" s="75"/>
      <c r="C21" s="70" t="s">
        <v>112</v>
      </c>
      <c r="D21" s="36">
        <v>3</v>
      </c>
      <c r="E21" s="37" t="s">
        <v>113</v>
      </c>
      <c r="F21" s="38" t="s">
        <v>114</v>
      </c>
      <c r="G21" s="39" t="s">
        <v>2495</v>
      </c>
      <c r="H21" s="39" t="s">
        <v>2586</v>
      </c>
      <c r="I21" s="39" t="s">
        <v>187</v>
      </c>
      <c r="J21" s="40">
        <v>1</v>
      </c>
      <c r="K21" s="37" t="s">
        <v>115</v>
      </c>
      <c r="L21" s="38" t="s">
        <v>63</v>
      </c>
      <c r="M21" s="39" t="s">
        <v>2494</v>
      </c>
      <c r="N21" s="39" t="s">
        <v>2592</v>
      </c>
      <c r="O21" s="39" t="s">
        <v>185</v>
      </c>
      <c r="P21" s="40">
        <v>3</v>
      </c>
      <c r="Q21" s="37" t="s">
        <v>116</v>
      </c>
      <c r="R21" s="38" t="s">
        <v>117</v>
      </c>
      <c r="S21" s="39" t="s">
        <v>2496</v>
      </c>
      <c r="T21" s="39" t="s">
        <v>2597</v>
      </c>
      <c r="U21" s="39" t="s">
        <v>2649</v>
      </c>
      <c r="V21" s="40">
        <v>1</v>
      </c>
      <c r="W21" s="37" t="s">
        <v>118</v>
      </c>
      <c r="X21" s="38" t="s">
        <v>59</v>
      </c>
      <c r="Y21" s="39" t="s">
        <v>2497</v>
      </c>
      <c r="Z21" s="39" t="s">
        <v>2601</v>
      </c>
      <c r="AA21" s="39" t="s">
        <v>2651</v>
      </c>
      <c r="AB21" s="40">
        <v>2</v>
      </c>
    </row>
    <row r="22" spans="1:28" ht="17.399999999999999" x14ac:dyDescent="0.3">
      <c r="A22" s="77"/>
      <c r="B22" s="75" t="s">
        <v>1564</v>
      </c>
      <c r="C22" s="70" t="s">
        <v>16</v>
      </c>
      <c r="D22" s="32">
        <f>SUM(D23:D28)</f>
        <v>135</v>
      </c>
      <c r="E22" s="33" t="s">
        <v>119</v>
      </c>
      <c r="F22" s="34" t="s">
        <v>120</v>
      </c>
      <c r="G22" s="35" t="s">
        <v>2415</v>
      </c>
      <c r="H22" s="35" t="s">
        <v>2522</v>
      </c>
      <c r="I22" s="35" t="s">
        <v>11</v>
      </c>
      <c r="J22" s="25">
        <f>SUM(J23:J28)</f>
        <v>95</v>
      </c>
      <c r="K22" s="33" t="s">
        <v>121</v>
      </c>
      <c r="L22" s="34" t="s">
        <v>122</v>
      </c>
      <c r="M22" s="35" t="s">
        <v>2413</v>
      </c>
      <c r="N22" s="35" t="s">
        <v>2523</v>
      </c>
      <c r="O22" s="35" t="s">
        <v>11</v>
      </c>
      <c r="P22" s="25">
        <f>SUM(P23:P28)</f>
        <v>96</v>
      </c>
      <c r="Q22" s="33" t="s">
        <v>123</v>
      </c>
      <c r="R22" s="34" t="s">
        <v>2784</v>
      </c>
      <c r="S22" s="35" t="s">
        <v>2785</v>
      </c>
      <c r="T22" s="35" t="s">
        <v>2786</v>
      </c>
      <c r="U22" s="35" t="s">
        <v>11</v>
      </c>
      <c r="V22" s="25">
        <f>SUM(V23:V28)</f>
        <v>113</v>
      </c>
      <c r="W22" s="33" t="s">
        <v>124</v>
      </c>
      <c r="X22" s="34" t="s">
        <v>2787</v>
      </c>
      <c r="Y22" s="35" t="s">
        <v>2788</v>
      </c>
      <c r="Z22" s="35" t="s">
        <v>2789</v>
      </c>
      <c r="AA22" s="35" t="s">
        <v>11</v>
      </c>
      <c r="AB22" s="25">
        <f>SUM(AB23:AB28)</f>
        <v>106</v>
      </c>
    </row>
    <row r="23" spans="1:28" ht="17.399999999999999" x14ac:dyDescent="0.3">
      <c r="A23" s="77"/>
      <c r="B23" s="75"/>
      <c r="C23" s="70" t="s">
        <v>2672</v>
      </c>
      <c r="D23" s="36">
        <v>45</v>
      </c>
      <c r="E23" s="37" t="s">
        <v>125</v>
      </c>
      <c r="F23" s="38" t="s">
        <v>126</v>
      </c>
      <c r="G23" s="39" t="s">
        <v>2498</v>
      </c>
      <c r="H23" s="39" t="s">
        <v>2602</v>
      </c>
      <c r="I23" s="39" t="s">
        <v>2652</v>
      </c>
      <c r="J23" s="40">
        <v>35</v>
      </c>
      <c r="K23" s="37" t="s">
        <v>127</v>
      </c>
      <c r="L23" s="38" t="s">
        <v>128</v>
      </c>
      <c r="M23" s="39" t="s">
        <v>2499</v>
      </c>
      <c r="N23" s="39" t="s">
        <v>2605</v>
      </c>
      <c r="O23" s="39" t="s">
        <v>2658</v>
      </c>
      <c r="P23" s="40">
        <v>33</v>
      </c>
      <c r="Q23" s="37" t="s">
        <v>129</v>
      </c>
      <c r="R23" s="38" t="s">
        <v>2790</v>
      </c>
      <c r="S23" s="39" t="s">
        <v>2500</v>
      </c>
      <c r="T23" s="39" t="s">
        <v>2608</v>
      </c>
      <c r="U23" s="39" t="s">
        <v>2791</v>
      </c>
      <c r="V23" s="40">
        <v>41</v>
      </c>
      <c r="W23" s="37" t="s">
        <v>130</v>
      </c>
      <c r="X23" s="38" t="s">
        <v>131</v>
      </c>
      <c r="Y23" s="39" t="s">
        <v>2501</v>
      </c>
      <c r="Z23" s="39" t="s">
        <v>2752</v>
      </c>
      <c r="AA23" s="39" t="s">
        <v>2792</v>
      </c>
      <c r="AB23" s="40">
        <v>35</v>
      </c>
    </row>
    <row r="24" spans="1:28" ht="17.399999999999999" x14ac:dyDescent="0.3">
      <c r="A24" s="77"/>
      <c r="B24" s="75"/>
      <c r="C24" s="70" t="s">
        <v>132</v>
      </c>
      <c r="D24" s="36">
        <v>29</v>
      </c>
      <c r="E24" s="37" t="s">
        <v>133</v>
      </c>
      <c r="F24" s="38" t="s">
        <v>134</v>
      </c>
      <c r="G24" s="39" t="s">
        <v>2502</v>
      </c>
      <c r="H24" s="39" t="s">
        <v>2603</v>
      </c>
      <c r="I24" s="39" t="s">
        <v>2653</v>
      </c>
      <c r="J24" s="40">
        <v>16</v>
      </c>
      <c r="K24" s="37" t="s">
        <v>135</v>
      </c>
      <c r="L24" s="38" t="s">
        <v>136</v>
      </c>
      <c r="M24" s="39" t="s">
        <v>2503</v>
      </c>
      <c r="N24" s="39" t="s">
        <v>2606</v>
      </c>
      <c r="O24" s="39" t="s">
        <v>2659</v>
      </c>
      <c r="P24" s="40">
        <v>17</v>
      </c>
      <c r="Q24" s="37" t="s">
        <v>137</v>
      </c>
      <c r="R24" s="38" t="s">
        <v>2793</v>
      </c>
      <c r="S24" s="39" t="s">
        <v>2794</v>
      </c>
      <c r="T24" s="39" t="s">
        <v>2795</v>
      </c>
      <c r="U24" s="39" t="s">
        <v>2796</v>
      </c>
      <c r="V24" s="40">
        <v>21</v>
      </c>
      <c r="W24" s="37" t="s">
        <v>138</v>
      </c>
      <c r="X24" s="38" t="s">
        <v>2797</v>
      </c>
      <c r="Y24" s="39" t="s">
        <v>2798</v>
      </c>
      <c r="Z24" s="39" t="s">
        <v>2799</v>
      </c>
      <c r="AA24" s="39" t="s">
        <v>2800</v>
      </c>
      <c r="AB24" s="40">
        <v>20</v>
      </c>
    </row>
    <row r="25" spans="1:28" ht="17.399999999999999" x14ac:dyDescent="0.3">
      <c r="A25" s="77"/>
      <c r="B25" s="75"/>
      <c r="C25" s="70" t="s">
        <v>139</v>
      </c>
      <c r="D25" s="36">
        <v>24</v>
      </c>
      <c r="E25" s="37" t="s">
        <v>140</v>
      </c>
      <c r="F25" s="38" t="s">
        <v>141</v>
      </c>
      <c r="G25" s="39" t="s">
        <v>2504</v>
      </c>
      <c r="H25" s="39" t="s">
        <v>2604</v>
      </c>
      <c r="I25" s="39" t="s">
        <v>2654</v>
      </c>
      <c r="J25" s="40">
        <v>17</v>
      </c>
      <c r="K25" s="37" t="s">
        <v>142</v>
      </c>
      <c r="L25" s="38" t="s">
        <v>143</v>
      </c>
      <c r="M25" s="39" t="s">
        <v>2505</v>
      </c>
      <c r="N25" s="39" t="s">
        <v>2607</v>
      </c>
      <c r="O25" s="39" t="s">
        <v>2660</v>
      </c>
      <c r="P25" s="40">
        <v>20</v>
      </c>
      <c r="Q25" s="37" t="s">
        <v>144</v>
      </c>
      <c r="R25" s="38" t="s">
        <v>2801</v>
      </c>
      <c r="S25" s="39" t="s">
        <v>2802</v>
      </c>
      <c r="T25" s="39" t="s">
        <v>2803</v>
      </c>
      <c r="U25" s="39" t="s">
        <v>2804</v>
      </c>
      <c r="V25" s="40">
        <v>18</v>
      </c>
      <c r="W25" s="37" t="s">
        <v>145</v>
      </c>
      <c r="X25" s="38" t="s">
        <v>2805</v>
      </c>
      <c r="Y25" s="39" t="s">
        <v>2806</v>
      </c>
      <c r="Z25" s="39" t="s">
        <v>2807</v>
      </c>
      <c r="AA25" s="39" t="s">
        <v>2808</v>
      </c>
      <c r="AB25" s="40">
        <v>19</v>
      </c>
    </row>
    <row r="26" spans="1:28" x14ac:dyDescent="0.3">
      <c r="A26" s="77"/>
      <c r="B26" s="75"/>
      <c r="C26" s="70" t="s">
        <v>146</v>
      </c>
      <c r="D26" s="36">
        <v>7</v>
      </c>
      <c r="E26" s="37" t="s">
        <v>147</v>
      </c>
      <c r="F26" s="38" t="s">
        <v>148</v>
      </c>
      <c r="G26" s="39" t="s">
        <v>2506</v>
      </c>
      <c r="H26" s="39" t="s">
        <v>2609</v>
      </c>
      <c r="I26" s="39" t="s">
        <v>2655</v>
      </c>
      <c r="J26" s="40">
        <v>4</v>
      </c>
      <c r="K26" s="37" t="s">
        <v>149</v>
      </c>
      <c r="L26" s="38" t="s">
        <v>150</v>
      </c>
      <c r="M26" s="39" t="s">
        <v>2507</v>
      </c>
      <c r="N26" s="39" t="s">
        <v>2612</v>
      </c>
      <c r="O26" s="39" t="s">
        <v>2661</v>
      </c>
      <c r="P26" s="40">
        <v>4</v>
      </c>
      <c r="Q26" s="37" t="s">
        <v>151</v>
      </c>
      <c r="R26" s="38" t="s">
        <v>152</v>
      </c>
      <c r="S26" s="39" t="s">
        <v>2509</v>
      </c>
      <c r="T26" s="39" t="s">
        <v>2615</v>
      </c>
      <c r="U26" s="39" t="s">
        <v>2664</v>
      </c>
      <c r="V26" s="40">
        <v>7</v>
      </c>
      <c r="W26" s="37" t="s">
        <v>153</v>
      </c>
      <c r="X26" s="38" t="s">
        <v>154</v>
      </c>
      <c r="Y26" s="39" t="s">
        <v>2508</v>
      </c>
      <c r="Z26" s="39" t="s">
        <v>2618</v>
      </c>
      <c r="AA26" s="39" t="s">
        <v>2667</v>
      </c>
      <c r="AB26" s="40">
        <v>7</v>
      </c>
    </row>
    <row r="27" spans="1:28" ht="17.399999999999999" x14ac:dyDescent="0.3">
      <c r="A27" s="77"/>
      <c r="B27" s="75"/>
      <c r="C27" s="70" t="s">
        <v>155</v>
      </c>
      <c r="D27" s="36">
        <v>17</v>
      </c>
      <c r="E27" s="37" t="s">
        <v>156</v>
      </c>
      <c r="F27" s="38" t="s">
        <v>157</v>
      </c>
      <c r="G27" s="39" t="s">
        <v>2510</v>
      </c>
      <c r="H27" s="39" t="s">
        <v>2610</v>
      </c>
      <c r="I27" s="39" t="s">
        <v>2656</v>
      </c>
      <c r="J27" s="40">
        <v>13</v>
      </c>
      <c r="K27" s="37" t="s">
        <v>158</v>
      </c>
      <c r="L27" s="38" t="s">
        <v>159</v>
      </c>
      <c r="M27" s="39" t="s">
        <v>2511</v>
      </c>
      <c r="N27" s="39" t="s">
        <v>2613</v>
      </c>
      <c r="O27" s="39" t="s">
        <v>2662</v>
      </c>
      <c r="P27" s="40">
        <v>13</v>
      </c>
      <c r="Q27" s="37" t="s">
        <v>160</v>
      </c>
      <c r="R27" s="38" t="s">
        <v>161</v>
      </c>
      <c r="S27" s="39" t="s">
        <v>2512</v>
      </c>
      <c r="T27" s="39" t="s">
        <v>2616</v>
      </c>
      <c r="U27" s="39" t="s">
        <v>2809</v>
      </c>
      <c r="V27" s="40">
        <v>14</v>
      </c>
      <c r="W27" s="37" t="s">
        <v>162</v>
      </c>
      <c r="X27" s="38" t="s">
        <v>163</v>
      </c>
      <c r="Y27" s="39" t="s">
        <v>2513</v>
      </c>
      <c r="Z27" s="39" t="s">
        <v>2619</v>
      </c>
      <c r="AA27" s="39" t="s">
        <v>2810</v>
      </c>
      <c r="AB27" s="40">
        <v>13</v>
      </c>
    </row>
    <row r="28" spans="1:28" x14ac:dyDescent="0.3">
      <c r="A28" s="77"/>
      <c r="B28" s="75"/>
      <c r="C28" s="70" t="s">
        <v>164</v>
      </c>
      <c r="D28" s="36">
        <v>13</v>
      </c>
      <c r="E28" s="37" t="s">
        <v>165</v>
      </c>
      <c r="F28" s="38" t="s">
        <v>166</v>
      </c>
      <c r="G28" s="39" t="s">
        <v>2514</v>
      </c>
      <c r="H28" s="39" t="s">
        <v>2611</v>
      </c>
      <c r="I28" s="39" t="s">
        <v>2657</v>
      </c>
      <c r="J28" s="40">
        <v>10</v>
      </c>
      <c r="K28" s="37" t="s">
        <v>167</v>
      </c>
      <c r="L28" s="38" t="s">
        <v>168</v>
      </c>
      <c r="M28" s="39" t="s">
        <v>2515</v>
      </c>
      <c r="N28" s="39" t="s">
        <v>2614</v>
      </c>
      <c r="O28" s="39" t="s">
        <v>2663</v>
      </c>
      <c r="P28" s="40">
        <v>9</v>
      </c>
      <c r="Q28" s="37" t="s">
        <v>169</v>
      </c>
      <c r="R28" s="38" t="s">
        <v>170</v>
      </c>
      <c r="S28" s="39" t="s">
        <v>2516</v>
      </c>
      <c r="T28" s="39" t="s">
        <v>2617</v>
      </c>
      <c r="U28" s="39" t="s">
        <v>2665</v>
      </c>
      <c r="V28" s="40">
        <v>12</v>
      </c>
      <c r="W28" s="37" t="s">
        <v>171</v>
      </c>
      <c r="X28" s="38" t="s">
        <v>172</v>
      </c>
      <c r="Y28" s="39" t="s">
        <v>2517</v>
      </c>
      <c r="Z28" s="39" t="s">
        <v>2620</v>
      </c>
      <c r="AA28" s="39" t="s">
        <v>2666</v>
      </c>
      <c r="AB28" s="40">
        <v>12</v>
      </c>
    </row>
    <row r="29" spans="1:28" x14ac:dyDescent="0.3">
      <c r="A29" s="77"/>
      <c r="B29" s="75" t="s">
        <v>1526</v>
      </c>
      <c r="C29" s="75"/>
      <c r="D29" s="36">
        <v>12</v>
      </c>
      <c r="E29" s="37" t="s">
        <v>173</v>
      </c>
      <c r="F29" s="38" t="s">
        <v>174</v>
      </c>
      <c r="G29" s="39" t="s">
        <v>2414</v>
      </c>
      <c r="H29" s="39" t="s">
        <v>2524</v>
      </c>
      <c r="I29" s="39" t="s">
        <v>11</v>
      </c>
      <c r="J29" s="40">
        <v>10</v>
      </c>
      <c r="K29" s="37" t="s">
        <v>175</v>
      </c>
      <c r="L29" s="38" t="s">
        <v>176</v>
      </c>
      <c r="M29" s="39" t="s">
        <v>2416</v>
      </c>
      <c r="N29" s="39" t="s">
        <v>2525</v>
      </c>
      <c r="O29" s="39" t="s">
        <v>11</v>
      </c>
      <c r="P29" s="40">
        <v>12</v>
      </c>
      <c r="Q29" s="37" t="s">
        <v>177</v>
      </c>
      <c r="R29" s="38" t="s">
        <v>178</v>
      </c>
      <c r="S29" s="39" t="s">
        <v>2417</v>
      </c>
      <c r="T29" s="39" t="s">
        <v>2526</v>
      </c>
      <c r="U29" s="39" t="s">
        <v>11</v>
      </c>
      <c r="V29" s="40">
        <v>8</v>
      </c>
      <c r="W29" s="37" t="s">
        <v>179</v>
      </c>
      <c r="X29" s="38" t="s">
        <v>180</v>
      </c>
      <c r="Y29" s="39" t="s">
        <v>2418</v>
      </c>
      <c r="Z29" s="39" t="s">
        <v>2527</v>
      </c>
      <c r="AA29" s="39" t="s">
        <v>11</v>
      </c>
      <c r="AB29" s="40">
        <v>7</v>
      </c>
    </row>
    <row r="30" spans="1:28" x14ac:dyDescent="0.3">
      <c r="A30" s="77"/>
      <c r="B30" s="75" t="s">
        <v>720</v>
      </c>
      <c r="C30" s="75"/>
      <c r="D30" s="36">
        <v>1</v>
      </c>
      <c r="E30" s="37" t="s">
        <v>181</v>
      </c>
      <c r="F30" s="38" t="s">
        <v>182</v>
      </c>
      <c r="G30" s="39" t="s">
        <v>2420</v>
      </c>
      <c r="H30" s="39" t="s">
        <v>2528</v>
      </c>
      <c r="I30" s="39" t="s">
        <v>11</v>
      </c>
      <c r="J30" s="40">
        <v>0</v>
      </c>
      <c r="K30" s="37" t="s">
        <v>183</v>
      </c>
      <c r="L30" s="38" t="s">
        <v>184</v>
      </c>
      <c r="M30" s="39" t="s">
        <v>2419</v>
      </c>
      <c r="N30" s="39" t="s">
        <v>2419</v>
      </c>
      <c r="O30" s="39" t="s">
        <v>11</v>
      </c>
      <c r="P30" s="40">
        <v>0</v>
      </c>
      <c r="Q30" s="37" t="s">
        <v>185</v>
      </c>
      <c r="R30" s="38" t="s">
        <v>186</v>
      </c>
      <c r="S30" s="39" t="s">
        <v>2421</v>
      </c>
      <c r="T30" s="39" t="s">
        <v>2529</v>
      </c>
      <c r="U30" s="39" t="s">
        <v>11</v>
      </c>
      <c r="V30" s="40">
        <v>1</v>
      </c>
      <c r="W30" s="37" t="s">
        <v>187</v>
      </c>
      <c r="X30" s="38" t="s">
        <v>188</v>
      </c>
      <c r="Y30" s="39" t="s">
        <v>2422</v>
      </c>
      <c r="Z30" s="39" t="s">
        <v>2530</v>
      </c>
      <c r="AA30" s="39" t="s">
        <v>11</v>
      </c>
      <c r="AB30" s="40">
        <v>1</v>
      </c>
    </row>
    <row r="31" spans="1:28" x14ac:dyDescent="0.3">
      <c r="A31" s="77"/>
      <c r="B31" s="75" t="s">
        <v>1500</v>
      </c>
      <c r="C31" s="75"/>
      <c r="D31" s="36">
        <v>8</v>
      </c>
      <c r="E31" s="37" t="s">
        <v>2811</v>
      </c>
      <c r="F31" s="38" t="s">
        <v>189</v>
      </c>
      <c r="G31" s="39" t="s">
        <v>2423</v>
      </c>
      <c r="H31" s="39" t="s">
        <v>2424</v>
      </c>
      <c r="I31" s="39" t="s">
        <v>11</v>
      </c>
      <c r="J31" s="40">
        <v>4</v>
      </c>
      <c r="K31" s="37" t="s">
        <v>2426</v>
      </c>
      <c r="L31" s="38" t="s">
        <v>190</v>
      </c>
      <c r="M31" s="39" t="s">
        <v>2424</v>
      </c>
      <c r="N31" s="39" t="s">
        <v>2531</v>
      </c>
      <c r="O31" s="39" t="s">
        <v>11</v>
      </c>
      <c r="P31" s="40">
        <v>5</v>
      </c>
      <c r="Q31" s="37" t="s">
        <v>2427</v>
      </c>
      <c r="R31" s="38" t="s">
        <v>191</v>
      </c>
      <c r="S31" s="39" t="s">
        <v>2428</v>
      </c>
      <c r="T31" s="39" t="s">
        <v>2532</v>
      </c>
      <c r="U31" s="39" t="s">
        <v>11</v>
      </c>
      <c r="V31" s="40">
        <v>4</v>
      </c>
      <c r="W31" s="37" t="s">
        <v>192</v>
      </c>
      <c r="X31" s="38" t="s">
        <v>193</v>
      </c>
      <c r="Y31" s="39" t="s">
        <v>2425</v>
      </c>
      <c r="Z31" s="39" t="s">
        <v>2533</v>
      </c>
      <c r="AA31" s="39" t="s">
        <v>11</v>
      </c>
      <c r="AB31" s="40">
        <v>7</v>
      </c>
    </row>
    <row r="32" spans="1:28" x14ac:dyDescent="0.3">
      <c r="A32" s="78"/>
      <c r="B32" s="75" t="s">
        <v>383</v>
      </c>
      <c r="C32" s="75"/>
      <c r="D32" s="43">
        <v>32</v>
      </c>
      <c r="E32" s="44" t="s">
        <v>194</v>
      </c>
      <c r="F32" s="45" t="s">
        <v>195</v>
      </c>
      <c r="G32" s="46" t="s">
        <v>2429</v>
      </c>
      <c r="H32" s="46" t="s">
        <v>2534</v>
      </c>
      <c r="I32" s="46" t="s">
        <v>11</v>
      </c>
      <c r="J32" s="47">
        <v>26</v>
      </c>
      <c r="K32" s="44" t="s">
        <v>196</v>
      </c>
      <c r="L32" s="45" t="s">
        <v>197</v>
      </c>
      <c r="M32" s="46" t="s">
        <v>2430</v>
      </c>
      <c r="N32" s="46" t="s">
        <v>2535</v>
      </c>
      <c r="O32" s="46" t="s">
        <v>11</v>
      </c>
      <c r="P32" s="47">
        <v>25</v>
      </c>
      <c r="Q32" s="44" t="s">
        <v>2812</v>
      </c>
      <c r="R32" s="45" t="s">
        <v>198</v>
      </c>
      <c r="S32" s="46" t="s">
        <v>2431</v>
      </c>
      <c r="T32" s="46" t="s">
        <v>2536</v>
      </c>
      <c r="U32" s="46" t="s">
        <v>11</v>
      </c>
      <c r="V32" s="47">
        <v>22</v>
      </c>
      <c r="W32" s="44" t="s">
        <v>199</v>
      </c>
      <c r="X32" s="45" t="s">
        <v>200</v>
      </c>
      <c r="Y32" s="46" t="s">
        <v>2432</v>
      </c>
      <c r="Z32" s="46" t="s">
        <v>2537</v>
      </c>
      <c r="AA32" s="46" t="s">
        <v>11</v>
      </c>
      <c r="AB32" s="47">
        <v>24</v>
      </c>
    </row>
    <row r="33" spans="1:28" ht="17.399999999999999" x14ac:dyDescent="0.3">
      <c r="A33" s="76" t="s">
        <v>315</v>
      </c>
      <c r="B33" s="75" t="s">
        <v>2375</v>
      </c>
      <c r="C33" s="75"/>
      <c r="D33" s="27">
        <f>SUM(D34:D39)</f>
        <v>109</v>
      </c>
      <c r="E33" s="28" t="s">
        <v>201</v>
      </c>
      <c r="F33" s="29" t="s">
        <v>202</v>
      </c>
      <c r="G33" s="29" t="s">
        <v>2395</v>
      </c>
      <c r="H33" s="30" t="s">
        <v>11</v>
      </c>
      <c r="I33" s="30" t="s">
        <v>11</v>
      </c>
      <c r="J33" s="31">
        <f>SUM(J34:J39)</f>
        <v>86</v>
      </c>
      <c r="K33" s="28" t="s">
        <v>203</v>
      </c>
      <c r="L33" s="29" t="s">
        <v>204</v>
      </c>
      <c r="M33" s="29" t="s">
        <v>2397</v>
      </c>
      <c r="N33" s="30" t="s">
        <v>11</v>
      </c>
      <c r="O33" s="30" t="s">
        <v>11</v>
      </c>
      <c r="P33" s="31">
        <f>SUM(P34:P39)</f>
        <v>103</v>
      </c>
      <c r="Q33" s="28" t="s">
        <v>205</v>
      </c>
      <c r="R33" s="29" t="s">
        <v>206</v>
      </c>
      <c r="S33" s="29" t="s">
        <v>2813</v>
      </c>
      <c r="T33" s="30" t="s">
        <v>11</v>
      </c>
      <c r="U33" s="30" t="s">
        <v>11</v>
      </c>
      <c r="V33" s="31">
        <f>SUM(V34:V39)</f>
        <v>77</v>
      </c>
      <c r="W33" s="28" t="s">
        <v>207</v>
      </c>
      <c r="X33" s="29" t="s">
        <v>208</v>
      </c>
      <c r="Y33" s="29" t="s">
        <v>2814</v>
      </c>
      <c r="Z33" s="30" t="s">
        <v>11</v>
      </c>
      <c r="AA33" s="30" t="s">
        <v>11</v>
      </c>
      <c r="AB33" s="31">
        <f>SUM(AB34:AB39)</f>
        <v>84</v>
      </c>
    </row>
    <row r="34" spans="1:28" ht="17.399999999999999" x14ac:dyDescent="0.3">
      <c r="A34" s="77"/>
      <c r="B34" s="75" t="s">
        <v>1971</v>
      </c>
      <c r="C34" s="75"/>
      <c r="D34" s="36">
        <v>22</v>
      </c>
      <c r="E34" s="37" t="s">
        <v>209</v>
      </c>
      <c r="F34" s="38" t="s">
        <v>210</v>
      </c>
      <c r="G34" s="39" t="s">
        <v>2433</v>
      </c>
      <c r="H34" s="39" t="s">
        <v>2549</v>
      </c>
      <c r="I34" s="39" t="s">
        <v>11</v>
      </c>
      <c r="J34" s="40">
        <v>22</v>
      </c>
      <c r="K34" s="37" t="s">
        <v>211</v>
      </c>
      <c r="L34" s="38" t="s">
        <v>212</v>
      </c>
      <c r="M34" s="39" t="s">
        <v>2434</v>
      </c>
      <c r="N34" s="39" t="s">
        <v>2555</v>
      </c>
      <c r="O34" s="39" t="s">
        <v>11</v>
      </c>
      <c r="P34" s="40">
        <v>22</v>
      </c>
      <c r="Q34" s="37" t="s">
        <v>213</v>
      </c>
      <c r="R34" s="38" t="s">
        <v>214</v>
      </c>
      <c r="S34" s="39" t="s">
        <v>2435</v>
      </c>
      <c r="T34" s="39" t="s">
        <v>2815</v>
      </c>
      <c r="U34" s="39" t="s">
        <v>11</v>
      </c>
      <c r="V34" s="40">
        <v>22</v>
      </c>
      <c r="W34" s="37" t="s">
        <v>215</v>
      </c>
      <c r="X34" s="38" t="s">
        <v>216</v>
      </c>
      <c r="Y34" s="39" t="s">
        <v>2844</v>
      </c>
      <c r="Z34" s="39" t="s">
        <v>2849</v>
      </c>
      <c r="AA34" s="39" t="s">
        <v>11</v>
      </c>
      <c r="AB34" s="40">
        <v>22</v>
      </c>
    </row>
    <row r="35" spans="1:28" x14ac:dyDescent="0.3">
      <c r="A35" s="77"/>
      <c r="B35" s="75" t="s">
        <v>316</v>
      </c>
      <c r="C35" s="75"/>
      <c r="D35" s="36">
        <v>20</v>
      </c>
      <c r="E35" s="37" t="s">
        <v>217</v>
      </c>
      <c r="F35" s="38" t="s">
        <v>218</v>
      </c>
      <c r="G35" s="39" t="s">
        <v>2436</v>
      </c>
      <c r="H35" s="39" t="s">
        <v>2550</v>
      </c>
      <c r="I35" s="39" t="s">
        <v>11</v>
      </c>
      <c r="J35" s="40">
        <v>16</v>
      </c>
      <c r="K35" s="37" t="s">
        <v>219</v>
      </c>
      <c r="L35" s="38" t="s">
        <v>220</v>
      </c>
      <c r="M35" s="39" t="s">
        <v>2437</v>
      </c>
      <c r="N35" s="39" t="s">
        <v>2556</v>
      </c>
      <c r="O35" s="39" t="s">
        <v>11</v>
      </c>
      <c r="P35" s="40">
        <v>17</v>
      </c>
      <c r="Q35" s="37" t="s">
        <v>221</v>
      </c>
      <c r="R35" s="38" t="s">
        <v>222</v>
      </c>
      <c r="S35" s="39" t="s">
        <v>2438</v>
      </c>
      <c r="T35" s="39" t="s">
        <v>2561</v>
      </c>
      <c r="U35" s="39" t="s">
        <v>11</v>
      </c>
      <c r="V35" s="40">
        <v>17</v>
      </c>
      <c r="W35" s="37" t="s">
        <v>223</v>
      </c>
      <c r="X35" s="38" t="s">
        <v>224</v>
      </c>
      <c r="Y35" s="39" t="s">
        <v>2439</v>
      </c>
      <c r="Z35" s="39" t="s">
        <v>2564</v>
      </c>
      <c r="AA35" s="39" t="s">
        <v>11</v>
      </c>
      <c r="AB35" s="40">
        <v>17</v>
      </c>
    </row>
    <row r="36" spans="1:28" ht="17.399999999999999" x14ac:dyDescent="0.3">
      <c r="A36" s="77"/>
      <c r="B36" s="75" t="s">
        <v>2675</v>
      </c>
      <c r="C36" s="75"/>
      <c r="D36" s="36">
        <v>17</v>
      </c>
      <c r="E36" s="37" t="s">
        <v>225</v>
      </c>
      <c r="F36" s="38" t="s">
        <v>226</v>
      </c>
      <c r="G36" s="39" t="s">
        <v>2440</v>
      </c>
      <c r="H36" s="39" t="s">
        <v>2551</v>
      </c>
      <c r="I36" s="39" t="s">
        <v>11</v>
      </c>
      <c r="J36" s="40">
        <v>17</v>
      </c>
      <c r="K36" s="37" t="s">
        <v>227</v>
      </c>
      <c r="L36" s="38" t="s">
        <v>228</v>
      </c>
      <c r="M36" s="39" t="s">
        <v>2441</v>
      </c>
      <c r="N36" s="39" t="s">
        <v>2557</v>
      </c>
      <c r="O36" s="39" t="s">
        <v>11</v>
      </c>
      <c r="P36" s="40">
        <v>17</v>
      </c>
      <c r="Q36" s="37" t="s">
        <v>229</v>
      </c>
      <c r="R36" s="38" t="s">
        <v>230</v>
      </c>
      <c r="S36" s="39" t="s">
        <v>2842</v>
      </c>
      <c r="T36" s="39" t="s">
        <v>2747</v>
      </c>
      <c r="U36" s="39" t="s">
        <v>11</v>
      </c>
      <c r="V36" s="40">
        <v>13</v>
      </c>
      <c r="W36" s="37" t="s">
        <v>231</v>
      </c>
      <c r="X36" s="38" t="s">
        <v>232</v>
      </c>
      <c r="Y36" s="39" t="s">
        <v>2843</v>
      </c>
      <c r="Z36" s="39" t="s">
        <v>2565</v>
      </c>
      <c r="AA36" s="39" t="s">
        <v>11</v>
      </c>
      <c r="AB36" s="40">
        <v>16</v>
      </c>
    </row>
    <row r="37" spans="1:28" x14ac:dyDescent="0.3">
      <c r="A37" s="77"/>
      <c r="B37" s="75" t="s">
        <v>2710</v>
      </c>
      <c r="C37" s="75"/>
      <c r="D37" s="36">
        <v>5</v>
      </c>
      <c r="E37" s="37" t="s">
        <v>233</v>
      </c>
      <c r="F37" s="38" t="s">
        <v>234</v>
      </c>
      <c r="G37" s="39" t="s">
        <v>2442</v>
      </c>
      <c r="H37" s="39" t="s">
        <v>2552</v>
      </c>
      <c r="I37" s="39" t="s">
        <v>11</v>
      </c>
      <c r="J37" s="40">
        <v>2</v>
      </c>
      <c r="K37" s="37" t="s">
        <v>235</v>
      </c>
      <c r="L37" s="38" t="s">
        <v>236</v>
      </c>
      <c r="M37" s="39" t="s">
        <v>2402</v>
      </c>
      <c r="N37" s="39" t="s">
        <v>2558</v>
      </c>
      <c r="O37" s="39" t="s">
        <v>11</v>
      </c>
      <c r="P37" s="40">
        <v>5</v>
      </c>
      <c r="Q37" s="37" t="s">
        <v>237</v>
      </c>
      <c r="R37" s="38" t="s">
        <v>59</v>
      </c>
      <c r="S37" s="39" t="s">
        <v>187</v>
      </c>
      <c r="T37" s="39" t="s">
        <v>2562</v>
      </c>
      <c r="U37" s="39" t="s">
        <v>11</v>
      </c>
      <c r="V37" s="40">
        <v>2</v>
      </c>
      <c r="W37" s="37" t="s">
        <v>237</v>
      </c>
      <c r="X37" s="38" t="s">
        <v>238</v>
      </c>
      <c r="Y37" s="39" t="s">
        <v>2443</v>
      </c>
      <c r="Z37" s="39" t="s">
        <v>2566</v>
      </c>
      <c r="AA37" s="39" t="s">
        <v>11</v>
      </c>
      <c r="AB37" s="40">
        <v>3</v>
      </c>
    </row>
    <row r="38" spans="1:28" ht="17.399999999999999" x14ac:dyDescent="0.3">
      <c r="A38" s="77"/>
      <c r="B38" s="75" t="s">
        <v>2745</v>
      </c>
      <c r="C38" s="75"/>
      <c r="D38" s="36">
        <v>13</v>
      </c>
      <c r="E38" s="37" t="s">
        <v>239</v>
      </c>
      <c r="F38" s="38" t="s">
        <v>240</v>
      </c>
      <c r="G38" s="39" t="s">
        <v>2444</v>
      </c>
      <c r="H38" s="39" t="s">
        <v>2553</v>
      </c>
      <c r="I38" s="39" t="s">
        <v>11</v>
      </c>
      <c r="J38" s="40">
        <v>9</v>
      </c>
      <c r="K38" s="37" t="s">
        <v>241</v>
      </c>
      <c r="L38" s="38" t="s">
        <v>242</v>
      </c>
      <c r="M38" s="39" t="s">
        <v>2445</v>
      </c>
      <c r="N38" s="39" t="s">
        <v>2559</v>
      </c>
      <c r="O38" s="39" t="s">
        <v>11</v>
      </c>
      <c r="P38" s="40">
        <v>13</v>
      </c>
      <c r="Q38" s="37" t="s">
        <v>243</v>
      </c>
      <c r="R38" s="38" t="s">
        <v>244</v>
      </c>
      <c r="S38" s="39" t="s">
        <v>2845</v>
      </c>
      <c r="T38" s="39" t="s">
        <v>2748</v>
      </c>
      <c r="U38" s="39" t="s">
        <v>11</v>
      </c>
      <c r="V38" s="40">
        <v>7</v>
      </c>
      <c r="W38" s="37" t="s">
        <v>245</v>
      </c>
      <c r="X38" s="38" t="s">
        <v>246</v>
      </c>
      <c r="Y38" s="39" t="s">
        <v>2846</v>
      </c>
      <c r="Z38" s="39" t="s">
        <v>2847</v>
      </c>
      <c r="AA38" s="39" t="s">
        <v>11</v>
      </c>
      <c r="AB38" s="40">
        <v>8</v>
      </c>
    </row>
    <row r="39" spans="1:28" ht="17.399999999999999" x14ac:dyDescent="0.3">
      <c r="A39" s="78"/>
      <c r="B39" s="75" t="s">
        <v>247</v>
      </c>
      <c r="C39" s="75"/>
      <c r="D39" s="43">
        <v>32</v>
      </c>
      <c r="E39" s="44" t="s">
        <v>248</v>
      </c>
      <c r="F39" s="45" t="s">
        <v>249</v>
      </c>
      <c r="G39" s="46" t="s">
        <v>2446</v>
      </c>
      <c r="H39" s="46" t="s">
        <v>2554</v>
      </c>
      <c r="I39" s="46" t="s">
        <v>11</v>
      </c>
      <c r="J39" s="47">
        <v>20</v>
      </c>
      <c r="K39" s="44" t="s">
        <v>250</v>
      </c>
      <c r="L39" s="45" t="s">
        <v>251</v>
      </c>
      <c r="M39" s="46" t="s">
        <v>2447</v>
      </c>
      <c r="N39" s="46" t="s">
        <v>2560</v>
      </c>
      <c r="O39" s="46" t="s">
        <v>11</v>
      </c>
      <c r="P39" s="47">
        <v>29</v>
      </c>
      <c r="Q39" s="44" t="s">
        <v>252</v>
      </c>
      <c r="R39" s="45" t="s">
        <v>253</v>
      </c>
      <c r="S39" s="46" t="s">
        <v>2816</v>
      </c>
      <c r="T39" s="46" t="s">
        <v>2563</v>
      </c>
      <c r="U39" s="46" t="s">
        <v>11</v>
      </c>
      <c r="V39" s="47">
        <v>16</v>
      </c>
      <c r="W39" s="44" t="s">
        <v>254</v>
      </c>
      <c r="X39" s="45" t="s">
        <v>255</v>
      </c>
      <c r="Y39" s="46" t="s">
        <v>2817</v>
      </c>
      <c r="Z39" s="46" t="s">
        <v>2818</v>
      </c>
      <c r="AA39" s="46" t="s">
        <v>11</v>
      </c>
      <c r="AB39" s="47">
        <v>18</v>
      </c>
    </row>
    <row r="40" spans="1:28" x14ac:dyDescent="0.3">
      <c r="A40" s="75" t="s">
        <v>485</v>
      </c>
      <c r="B40" s="75" t="s">
        <v>2376</v>
      </c>
      <c r="C40" s="75"/>
      <c r="D40" s="27">
        <f>SUM(D41:D43)</f>
        <v>132</v>
      </c>
      <c r="E40" s="28" t="s">
        <v>256</v>
      </c>
      <c r="F40" s="29" t="s">
        <v>257</v>
      </c>
      <c r="G40" s="29" t="s">
        <v>2398</v>
      </c>
      <c r="H40" s="30" t="s">
        <v>11</v>
      </c>
      <c r="I40" s="30" t="s">
        <v>11</v>
      </c>
      <c r="J40" s="31">
        <f>SUM(J41:J43)</f>
        <v>90</v>
      </c>
      <c r="K40" s="28" t="s">
        <v>258</v>
      </c>
      <c r="L40" s="29" t="s">
        <v>259</v>
      </c>
      <c r="M40" s="29" t="s">
        <v>2399</v>
      </c>
      <c r="N40" s="30" t="s">
        <v>11</v>
      </c>
      <c r="O40" s="30" t="s">
        <v>11</v>
      </c>
      <c r="P40" s="31">
        <f>SUM(P41:P43)</f>
        <v>95</v>
      </c>
      <c r="Q40" s="28" t="s">
        <v>260</v>
      </c>
      <c r="R40" s="29" t="s">
        <v>261</v>
      </c>
      <c r="S40" s="29" t="s">
        <v>2400</v>
      </c>
      <c r="T40" s="30" t="s">
        <v>11</v>
      </c>
      <c r="U40" s="30" t="s">
        <v>11</v>
      </c>
      <c r="V40" s="31">
        <f>SUM(V41:V43)</f>
        <v>106</v>
      </c>
      <c r="W40" s="28" t="s">
        <v>262</v>
      </c>
      <c r="X40" s="29" t="s">
        <v>263</v>
      </c>
      <c r="Y40" s="29" t="s">
        <v>2401</v>
      </c>
      <c r="Z40" s="30" t="s">
        <v>11</v>
      </c>
      <c r="AA40" s="30" t="s">
        <v>11</v>
      </c>
      <c r="AB40" s="31">
        <f>SUM(AB41:AB43)</f>
        <v>104</v>
      </c>
    </row>
    <row r="41" spans="1:28" x14ac:dyDescent="0.3">
      <c r="A41" s="75"/>
      <c r="B41" s="75" t="s">
        <v>656</v>
      </c>
      <c r="C41" s="75"/>
      <c r="D41" s="36">
        <v>20</v>
      </c>
      <c r="E41" s="37" t="s">
        <v>264</v>
      </c>
      <c r="F41" s="38" t="s">
        <v>265</v>
      </c>
      <c r="G41" s="39" t="s">
        <v>2448</v>
      </c>
      <c r="H41" s="39" t="s">
        <v>2538</v>
      </c>
      <c r="I41" s="39" t="s">
        <v>11</v>
      </c>
      <c r="J41" s="40">
        <v>15</v>
      </c>
      <c r="K41" s="37" t="s">
        <v>266</v>
      </c>
      <c r="L41" s="38" t="s">
        <v>267</v>
      </c>
      <c r="M41" s="39" t="s">
        <v>2451</v>
      </c>
      <c r="N41" s="39" t="s">
        <v>2541</v>
      </c>
      <c r="O41" s="39" t="s">
        <v>11</v>
      </c>
      <c r="P41" s="40">
        <v>17</v>
      </c>
      <c r="Q41" s="37" t="s">
        <v>268</v>
      </c>
      <c r="R41" s="38" t="s">
        <v>269</v>
      </c>
      <c r="S41" s="39" t="s">
        <v>2456</v>
      </c>
      <c r="T41" s="39" t="s">
        <v>2544</v>
      </c>
      <c r="U41" s="39" t="s">
        <v>11</v>
      </c>
      <c r="V41" s="40">
        <v>17</v>
      </c>
      <c r="W41" s="37" t="s">
        <v>238</v>
      </c>
      <c r="X41" s="38" t="s">
        <v>270</v>
      </c>
      <c r="Y41" s="39" t="s">
        <v>2454</v>
      </c>
      <c r="Z41" s="39" t="s">
        <v>2547</v>
      </c>
      <c r="AA41" s="39" t="s">
        <v>11</v>
      </c>
      <c r="AB41" s="40">
        <v>17</v>
      </c>
    </row>
    <row r="42" spans="1:28" x14ac:dyDescent="0.3">
      <c r="A42" s="75"/>
      <c r="B42" s="75" t="s">
        <v>486</v>
      </c>
      <c r="C42" s="75"/>
      <c r="D42" s="36">
        <v>55</v>
      </c>
      <c r="E42" s="37" t="s">
        <v>271</v>
      </c>
      <c r="F42" s="38" t="s">
        <v>272</v>
      </c>
      <c r="G42" s="39" t="s">
        <v>2449</v>
      </c>
      <c r="H42" s="39" t="s">
        <v>2539</v>
      </c>
      <c r="I42" s="39" t="s">
        <v>11</v>
      </c>
      <c r="J42" s="40">
        <v>41</v>
      </c>
      <c r="K42" s="37" t="s">
        <v>273</v>
      </c>
      <c r="L42" s="38" t="s">
        <v>274</v>
      </c>
      <c r="M42" s="39" t="s">
        <v>2452</v>
      </c>
      <c r="N42" s="39" t="s">
        <v>2542</v>
      </c>
      <c r="O42" s="39" t="s">
        <v>11</v>
      </c>
      <c r="P42" s="40">
        <v>45</v>
      </c>
      <c r="Q42" s="37" t="s">
        <v>275</v>
      </c>
      <c r="R42" s="38" t="s">
        <v>276</v>
      </c>
      <c r="S42" s="39" t="s">
        <v>2455</v>
      </c>
      <c r="T42" s="39" t="s">
        <v>2546</v>
      </c>
      <c r="U42" s="39" t="s">
        <v>11</v>
      </c>
      <c r="V42" s="40">
        <v>43</v>
      </c>
      <c r="W42" s="37" t="s">
        <v>108</v>
      </c>
      <c r="X42" s="38" t="s">
        <v>277</v>
      </c>
      <c r="Y42" s="39" t="s">
        <v>2457</v>
      </c>
      <c r="Z42" s="39" t="s">
        <v>2751</v>
      </c>
      <c r="AA42" s="39" t="s">
        <v>11</v>
      </c>
      <c r="AB42" s="40">
        <v>35</v>
      </c>
    </row>
    <row r="43" spans="1:28" x14ac:dyDescent="0.3">
      <c r="A43" s="75"/>
      <c r="B43" s="75" t="s">
        <v>2201</v>
      </c>
      <c r="C43" s="75"/>
      <c r="D43" s="43">
        <v>57</v>
      </c>
      <c r="E43" s="44" t="s">
        <v>278</v>
      </c>
      <c r="F43" s="45" t="s">
        <v>279</v>
      </c>
      <c r="G43" s="46" t="s">
        <v>2450</v>
      </c>
      <c r="H43" s="46" t="s">
        <v>2540</v>
      </c>
      <c r="I43" s="46" t="s">
        <v>11</v>
      </c>
      <c r="J43" s="47">
        <v>34</v>
      </c>
      <c r="K43" s="44" t="s">
        <v>280</v>
      </c>
      <c r="L43" s="45" t="s">
        <v>281</v>
      </c>
      <c r="M43" s="46" t="s">
        <v>2453</v>
      </c>
      <c r="N43" s="46" t="s">
        <v>2543</v>
      </c>
      <c r="O43" s="46" t="s">
        <v>11</v>
      </c>
      <c r="P43" s="47">
        <v>33</v>
      </c>
      <c r="Q43" s="44" t="s">
        <v>243</v>
      </c>
      <c r="R43" s="45" t="s">
        <v>282</v>
      </c>
      <c r="S43" s="46" t="s">
        <v>2458</v>
      </c>
      <c r="T43" s="46" t="s">
        <v>2545</v>
      </c>
      <c r="U43" s="46" t="s">
        <v>11</v>
      </c>
      <c r="V43" s="47">
        <v>46</v>
      </c>
      <c r="W43" s="44" t="s">
        <v>283</v>
      </c>
      <c r="X43" s="45" t="s">
        <v>284</v>
      </c>
      <c r="Y43" s="46" t="s">
        <v>2459</v>
      </c>
      <c r="Z43" s="46" t="s">
        <v>2548</v>
      </c>
      <c r="AA43" s="46" t="s">
        <v>11</v>
      </c>
      <c r="AB43" s="47">
        <v>52</v>
      </c>
    </row>
    <row r="44" spans="1:28" x14ac:dyDescent="0.3">
      <c r="A44" s="70" t="s">
        <v>2143</v>
      </c>
      <c r="B44" s="75" t="s">
        <v>2182</v>
      </c>
      <c r="C44" s="75"/>
      <c r="D44" s="48">
        <v>6</v>
      </c>
      <c r="E44" s="49" t="s">
        <v>285</v>
      </c>
      <c r="F44" s="50" t="s">
        <v>286</v>
      </c>
      <c r="G44" s="50" t="s">
        <v>2402</v>
      </c>
      <c r="H44" s="51" t="s">
        <v>11</v>
      </c>
      <c r="I44" s="51" t="s">
        <v>11</v>
      </c>
      <c r="J44" s="52">
        <v>4</v>
      </c>
      <c r="K44" s="49" t="s">
        <v>287</v>
      </c>
      <c r="L44" s="50" t="s">
        <v>288</v>
      </c>
      <c r="M44" s="50" t="s">
        <v>2403</v>
      </c>
      <c r="N44" s="51" t="s">
        <v>11</v>
      </c>
      <c r="O44" s="51" t="s">
        <v>11</v>
      </c>
      <c r="P44" s="52">
        <v>5</v>
      </c>
      <c r="Q44" s="49" t="s">
        <v>289</v>
      </c>
      <c r="R44" s="50" t="s">
        <v>290</v>
      </c>
      <c r="S44" s="50" t="s">
        <v>2404</v>
      </c>
      <c r="T44" s="51" t="s">
        <v>11</v>
      </c>
      <c r="U44" s="51" t="s">
        <v>11</v>
      </c>
      <c r="V44" s="52">
        <v>6</v>
      </c>
      <c r="W44" s="49" t="s">
        <v>291</v>
      </c>
      <c r="X44" s="50" t="s">
        <v>292</v>
      </c>
      <c r="Y44" s="50" t="s">
        <v>2405</v>
      </c>
      <c r="Z44" s="51" t="s">
        <v>11</v>
      </c>
      <c r="AA44" s="51" t="s">
        <v>11</v>
      </c>
      <c r="AB44" s="52">
        <v>6</v>
      </c>
    </row>
    <row r="45" spans="1:28" x14ac:dyDescent="0.3">
      <c r="A45" s="74" t="s">
        <v>16</v>
      </c>
      <c r="B45" s="74"/>
      <c r="C45" s="74"/>
      <c r="D45" s="53">
        <f>SUM(D8,D33,D40,D44)</f>
        <v>692</v>
      </c>
      <c r="E45" s="54" t="s">
        <v>293</v>
      </c>
      <c r="F45" s="55" t="s">
        <v>294</v>
      </c>
      <c r="G45" s="55" t="s">
        <v>11</v>
      </c>
      <c r="H45" s="55" t="s">
        <v>11</v>
      </c>
      <c r="I45" s="55" t="s">
        <v>11</v>
      </c>
      <c r="J45" s="56">
        <f>SUM(J44,J40,J33,J8)</f>
        <v>547</v>
      </c>
      <c r="K45" s="54" t="s">
        <v>295</v>
      </c>
      <c r="L45" s="55" t="s">
        <v>296</v>
      </c>
      <c r="M45" s="55" t="s">
        <v>11</v>
      </c>
      <c r="N45" s="55" t="s">
        <v>11</v>
      </c>
      <c r="O45" s="55" t="s">
        <v>11</v>
      </c>
      <c r="P45" s="56">
        <f>SUM(P44,P40,P33,P8)</f>
        <v>571</v>
      </c>
      <c r="Q45" s="54" t="s">
        <v>297</v>
      </c>
      <c r="R45" s="55" t="s">
        <v>2749</v>
      </c>
      <c r="S45" s="55" t="s">
        <v>11</v>
      </c>
      <c r="T45" s="55" t="s">
        <v>11</v>
      </c>
      <c r="U45" s="55" t="s">
        <v>11</v>
      </c>
      <c r="V45" s="56">
        <f>SUM(V44,V40,V33,V8)</f>
        <v>551</v>
      </c>
      <c r="W45" s="54" t="s">
        <v>298</v>
      </c>
      <c r="X45" s="55" t="s">
        <v>299</v>
      </c>
      <c r="Y45" s="55" t="s">
        <v>11</v>
      </c>
      <c r="Z45" s="55" t="s">
        <v>11</v>
      </c>
      <c r="AA45" s="55" t="s">
        <v>11</v>
      </c>
      <c r="AB45" s="56">
        <f>SUM(AB44,AB40,AB33,AB8)</f>
        <v>554</v>
      </c>
    </row>
    <row r="47" spans="1:28" x14ac:dyDescent="0.3">
      <c r="A47" s="20"/>
    </row>
    <row r="48" spans="1:28" x14ac:dyDescent="0.3">
      <c r="A48" s="20"/>
    </row>
    <row r="49" spans="10:28" x14ac:dyDescent="0.3">
      <c r="J49" s="19"/>
      <c r="K49" s="18"/>
      <c r="P49" s="19"/>
      <c r="Q49" s="18"/>
      <c r="V49" s="19"/>
      <c r="W49" s="18"/>
      <c r="X49" s="20"/>
      <c r="Y49" s="20"/>
      <c r="Z49" s="20"/>
      <c r="AA49" s="20"/>
      <c r="AB49" s="20"/>
    </row>
    <row r="50" spans="10:28" x14ac:dyDescent="0.3">
      <c r="J50" s="19"/>
      <c r="K50" s="18"/>
      <c r="P50" s="19"/>
      <c r="Q50" s="18"/>
      <c r="V50" s="19"/>
      <c r="W50" s="18"/>
      <c r="X50" s="20"/>
      <c r="Y50" s="20"/>
      <c r="Z50" s="20"/>
      <c r="AA50" s="20"/>
      <c r="AB50" s="20"/>
    </row>
    <row r="51" spans="10:28" x14ac:dyDescent="0.3">
      <c r="J51" s="19"/>
      <c r="K51" s="18"/>
      <c r="P51" s="19"/>
      <c r="Q51" s="18"/>
      <c r="V51" s="19"/>
      <c r="W51" s="18"/>
      <c r="X51" s="20"/>
      <c r="Y51" s="20"/>
      <c r="Z51" s="20"/>
      <c r="AA51" s="20"/>
      <c r="AB51" s="20"/>
    </row>
    <row r="52" spans="10:28" x14ac:dyDescent="0.3">
      <c r="J52" s="19"/>
      <c r="K52" s="18"/>
      <c r="P52" s="19"/>
      <c r="Q52" s="18"/>
      <c r="V52" s="19"/>
      <c r="W52" s="18"/>
      <c r="X52" s="20"/>
      <c r="Y52" s="20"/>
      <c r="Z52" s="20"/>
      <c r="AA52" s="20"/>
      <c r="AB52" s="20"/>
    </row>
    <row r="53" spans="10:28" x14ac:dyDescent="0.3">
      <c r="J53" s="19"/>
      <c r="K53" s="18"/>
      <c r="P53" s="19"/>
      <c r="Q53" s="18"/>
      <c r="V53" s="19"/>
      <c r="W53" s="18"/>
      <c r="X53" s="20"/>
      <c r="Y53" s="20"/>
      <c r="Z53" s="20"/>
      <c r="AA53" s="20"/>
      <c r="AB53" s="20"/>
    </row>
    <row r="54" spans="10:28" x14ac:dyDescent="0.3">
      <c r="J54" s="19"/>
      <c r="K54" s="18"/>
      <c r="P54" s="19"/>
      <c r="Q54" s="18"/>
      <c r="V54" s="19"/>
      <c r="W54" s="18"/>
      <c r="X54" s="20"/>
      <c r="Y54" s="20"/>
      <c r="Z54" s="20"/>
      <c r="AA54" s="20"/>
      <c r="AB54" s="20"/>
    </row>
    <row r="55" spans="10:28" x14ac:dyDescent="0.3">
      <c r="J55" s="19"/>
      <c r="K55" s="18"/>
      <c r="P55" s="19"/>
      <c r="Q55" s="18"/>
      <c r="V55" s="19"/>
      <c r="W55" s="18"/>
      <c r="X55" s="20"/>
      <c r="Y55" s="20"/>
      <c r="Z55" s="20"/>
      <c r="AA55" s="20"/>
      <c r="AB55" s="20"/>
    </row>
    <row r="56" spans="10:28" x14ac:dyDescent="0.3">
      <c r="J56" s="19"/>
      <c r="K56" s="18"/>
      <c r="P56" s="19"/>
      <c r="Q56" s="18"/>
      <c r="V56" s="19"/>
      <c r="W56" s="18"/>
      <c r="X56" s="20"/>
      <c r="Y56" s="20"/>
      <c r="Z56" s="20"/>
      <c r="AA56" s="20"/>
      <c r="AB56" s="20"/>
    </row>
    <row r="57" spans="10:28" x14ac:dyDescent="0.3">
      <c r="J57" s="19"/>
      <c r="K57" s="18"/>
      <c r="P57" s="19"/>
      <c r="Q57" s="18"/>
      <c r="V57" s="19"/>
      <c r="W57" s="18"/>
      <c r="X57" s="20"/>
      <c r="Y57" s="20"/>
      <c r="Z57" s="20"/>
      <c r="AA57" s="20"/>
      <c r="AB57" s="20"/>
    </row>
    <row r="58" spans="10:28" x14ac:dyDescent="0.3">
      <c r="J58" s="19"/>
      <c r="K58" s="18"/>
      <c r="P58" s="19"/>
      <c r="Q58" s="18"/>
      <c r="V58" s="19"/>
      <c r="W58" s="18"/>
      <c r="X58" s="20"/>
      <c r="Y58" s="20"/>
      <c r="Z58" s="20"/>
      <c r="AA58" s="20"/>
      <c r="AB58" s="20"/>
    </row>
    <row r="59" spans="10:28" x14ac:dyDescent="0.3">
      <c r="J59" s="19"/>
      <c r="K59" s="18"/>
      <c r="P59" s="19"/>
      <c r="Q59" s="18"/>
      <c r="V59" s="19"/>
      <c r="W59" s="18"/>
      <c r="X59" s="20"/>
      <c r="Y59" s="20"/>
      <c r="Z59" s="20"/>
      <c r="AA59" s="20"/>
      <c r="AB59" s="20"/>
    </row>
    <row r="60" spans="10:28" x14ac:dyDescent="0.3">
      <c r="J60" s="19"/>
      <c r="K60" s="18"/>
      <c r="P60" s="19"/>
      <c r="Q60" s="18"/>
      <c r="V60" s="19"/>
      <c r="W60" s="18"/>
      <c r="X60" s="20"/>
      <c r="Y60" s="20"/>
      <c r="Z60" s="20"/>
      <c r="AA60" s="20"/>
      <c r="AB60" s="20"/>
    </row>
    <row r="61" spans="10:28" x14ac:dyDescent="0.3">
      <c r="J61" s="19"/>
      <c r="K61" s="18"/>
      <c r="P61" s="19"/>
      <c r="Q61" s="18"/>
      <c r="V61" s="19"/>
      <c r="W61" s="18"/>
      <c r="X61" s="20"/>
      <c r="Y61" s="20"/>
      <c r="Z61" s="20"/>
      <c r="AA61" s="20"/>
      <c r="AB61" s="20"/>
    </row>
    <row r="62" spans="10:28" x14ac:dyDescent="0.3">
      <c r="J62" s="19"/>
      <c r="K62" s="18"/>
      <c r="P62" s="19"/>
      <c r="Q62" s="18"/>
      <c r="V62" s="19"/>
      <c r="W62" s="18"/>
      <c r="X62" s="20"/>
      <c r="Y62" s="20"/>
      <c r="Z62" s="20"/>
      <c r="AA62" s="20"/>
      <c r="AB62" s="20"/>
    </row>
    <row r="63" spans="10:28" x14ac:dyDescent="0.3">
      <c r="J63" s="19"/>
      <c r="K63" s="18"/>
      <c r="P63" s="19"/>
      <c r="Q63" s="18"/>
      <c r="V63" s="19"/>
      <c r="W63" s="18"/>
      <c r="X63" s="20"/>
      <c r="Y63" s="20"/>
      <c r="Z63" s="20"/>
      <c r="AA63" s="20"/>
      <c r="AB63" s="20"/>
    </row>
    <row r="64" spans="10:28" x14ac:dyDescent="0.3">
      <c r="J64" s="19"/>
      <c r="K64" s="18"/>
      <c r="P64" s="19"/>
      <c r="Q64" s="18"/>
      <c r="V64" s="19"/>
      <c r="W64" s="18"/>
      <c r="X64" s="20"/>
      <c r="Y64" s="20"/>
      <c r="Z64" s="20"/>
      <c r="AA64" s="20"/>
      <c r="AB64" s="20"/>
    </row>
    <row r="65" spans="10:28" x14ac:dyDescent="0.3">
      <c r="J65" s="19"/>
      <c r="K65" s="18"/>
      <c r="P65" s="19"/>
      <c r="Q65" s="18"/>
      <c r="V65" s="19"/>
      <c r="W65" s="18"/>
      <c r="X65" s="20"/>
      <c r="Y65" s="20"/>
      <c r="Z65" s="20"/>
      <c r="AA65" s="20"/>
      <c r="AB65" s="20"/>
    </row>
    <row r="66" spans="10:28" x14ac:dyDescent="0.3">
      <c r="J66" s="19"/>
      <c r="K66" s="18"/>
      <c r="P66" s="19"/>
      <c r="Q66" s="18"/>
      <c r="V66" s="19"/>
      <c r="W66" s="18"/>
      <c r="X66" s="20"/>
      <c r="Y66" s="20"/>
      <c r="Z66" s="20"/>
      <c r="AA66" s="20"/>
      <c r="AB66" s="20"/>
    </row>
    <row r="67" spans="10:28" x14ac:dyDescent="0.3">
      <c r="J67" s="19"/>
      <c r="K67" s="18"/>
      <c r="P67" s="19"/>
      <c r="Q67" s="18"/>
      <c r="V67" s="19"/>
      <c r="W67" s="18"/>
      <c r="X67" s="20"/>
      <c r="Y67" s="20"/>
      <c r="Z67" s="20"/>
      <c r="AA67" s="20"/>
      <c r="AB67" s="20"/>
    </row>
    <row r="68" spans="10:28" x14ac:dyDescent="0.3">
      <c r="J68" s="19"/>
      <c r="K68" s="18"/>
      <c r="P68" s="19"/>
      <c r="Q68" s="18"/>
      <c r="V68" s="19"/>
      <c r="W68" s="18"/>
      <c r="X68" s="20"/>
      <c r="Y68" s="20"/>
      <c r="Z68" s="20"/>
      <c r="AA68" s="20"/>
      <c r="AB68" s="20"/>
    </row>
    <row r="69" spans="10:28" x14ac:dyDescent="0.3">
      <c r="J69" s="19"/>
      <c r="K69" s="18"/>
      <c r="P69" s="19"/>
      <c r="Q69" s="18"/>
      <c r="V69" s="19"/>
      <c r="W69" s="18"/>
      <c r="X69" s="20"/>
      <c r="Y69" s="20"/>
      <c r="Z69" s="20"/>
      <c r="AA69" s="20"/>
      <c r="AB69" s="20"/>
    </row>
    <row r="70" spans="10:28" x14ac:dyDescent="0.3">
      <c r="J70" s="19"/>
      <c r="K70" s="18"/>
      <c r="P70" s="19"/>
      <c r="Q70" s="18"/>
      <c r="V70" s="19"/>
      <c r="W70" s="18"/>
      <c r="X70" s="20"/>
      <c r="Y70" s="20"/>
      <c r="Z70" s="20"/>
      <c r="AA70" s="20"/>
      <c r="AB70" s="20"/>
    </row>
  </sheetData>
  <mergeCells count="32">
    <mergeCell ref="Q6:V6"/>
    <mergeCell ref="W6:AB6"/>
    <mergeCell ref="A8:A32"/>
    <mergeCell ref="B8:C8"/>
    <mergeCell ref="B9:B14"/>
    <mergeCell ref="B15:B21"/>
    <mergeCell ref="B22:B28"/>
    <mergeCell ref="B29:C29"/>
    <mergeCell ref="B30:C30"/>
    <mergeCell ref="B31:C31"/>
    <mergeCell ref="A6:A7"/>
    <mergeCell ref="B6:B7"/>
    <mergeCell ref="C6:C7"/>
    <mergeCell ref="D6:D7"/>
    <mergeCell ref="E6:J6"/>
    <mergeCell ref="K6:P6"/>
    <mergeCell ref="B32:C32"/>
    <mergeCell ref="A33:A39"/>
    <mergeCell ref="B33:C33"/>
    <mergeCell ref="B34:C34"/>
    <mergeCell ref="B35:C35"/>
    <mergeCell ref="B36:C36"/>
    <mergeCell ref="B37:C37"/>
    <mergeCell ref="B38:C38"/>
    <mergeCell ref="B39:C39"/>
    <mergeCell ref="A45:C45"/>
    <mergeCell ref="A40:A43"/>
    <mergeCell ref="B40:C40"/>
    <mergeCell ref="B41:C41"/>
    <mergeCell ref="B42:C42"/>
    <mergeCell ref="B43:C43"/>
    <mergeCell ref="B44:C4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96"/>
  <sheetViews>
    <sheetView zoomScale="60" zoomScaleNormal="60" workbookViewId="0">
      <selection activeCell="A34" sqref="A34"/>
    </sheetView>
  </sheetViews>
  <sheetFormatPr defaultRowHeight="14.4" x14ac:dyDescent="0.3"/>
  <cols>
    <col min="1" max="1" width="36.5546875" customWidth="1"/>
    <col min="2" max="2" width="18.109375" bestFit="1" customWidth="1"/>
    <col min="3" max="3" width="27.109375" bestFit="1" customWidth="1"/>
    <col min="4" max="4" width="14.88671875" style="7" bestFit="1" customWidth="1"/>
    <col min="5" max="5" width="12" style="7" bestFit="1" customWidth="1"/>
    <col min="6" max="6" width="12.5546875" style="7" bestFit="1" customWidth="1"/>
    <col min="7" max="7" width="12.44140625" style="7" customWidth="1"/>
    <col min="8" max="8" width="13.88671875" style="7" customWidth="1"/>
    <col min="9" max="9" width="20.33203125" style="7" bestFit="1" customWidth="1"/>
    <col min="10" max="10" width="16.44140625" style="7" bestFit="1" customWidth="1"/>
    <col min="11" max="11" width="9.5546875" style="7" bestFit="1" customWidth="1"/>
    <col min="12" max="12" width="11.109375" style="8" bestFit="1" customWidth="1"/>
    <col min="13" max="13" width="16.44140625" style="3" bestFit="1" customWidth="1"/>
    <col min="14" max="20" width="16.88671875" style="3" bestFit="1" customWidth="1"/>
    <col min="21" max="21" width="16.44140625" style="4" bestFit="1" customWidth="1"/>
    <col min="22" max="28" width="16.88671875" style="4" bestFit="1" customWidth="1"/>
    <col min="29" max="29" width="15.33203125" style="5" bestFit="1" customWidth="1"/>
    <col min="30" max="36" width="15.6640625" style="5" bestFit="1" customWidth="1"/>
    <col min="37" max="37" width="15.33203125" style="6" bestFit="1" customWidth="1"/>
    <col min="38" max="44" width="15.6640625" style="6" bestFit="1" customWidth="1"/>
  </cols>
  <sheetData>
    <row r="1" spans="1:44" s="10" customFormat="1" ht="18" x14ac:dyDescent="0.35">
      <c r="A1" s="61" t="s">
        <v>2668</v>
      </c>
      <c r="D1" s="11"/>
      <c r="E1" s="11"/>
      <c r="F1" s="11"/>
      <c r="G1" s="11"/>
      <c r="H1" s="11"/>
      <c r="I1" s="11"/>
      <c r="J1" s="11"/>
      <c r="K1" s="11"/>
      <c r="L1" s="12"/>
      <c r="M1" s="13"/>
      <c r="N1" s="13"/>
      <c r="O1" s="13"/>
      <c r="P1" s="13"/>
      <c r="Q1" s="13"/>
      <c r="R1" s="13"/>
      <c r="S1" s="13"/>
      <c r="T1" s="13"/>
      <c r="U1" s="14"/>
      <c r="V1" s="14"/>
      <c r="W1" s="14"/>
      <c r="X1" s="14"/>
      <c r="Y1" s="14"/>
      <c r="Z1" s="14"/>
      <c r="AA1" s="14"/>
      <c r="AB1" s="14"/>
      <c r="AC1" s="15"/>
      <c r="AD1" s="15"/>
      <c r="AE1" s="15"/>
      <c r="AF1" s="15"/>
      <c r="AG1" s="15"/>
      <c r="AH1" s="15"/>
      <c r="AI1" s="15"/>
      <c r="AJ1" s="15"/>
      <c r="AK1" s="16"/>
      <c r="AL1" s="16"/>
      <c r="AM1" s="16"/>
      <c r="AN1" s="16"/>
      <c r="AO1" s="16"/>
      <c r="AP1" s="16"/>
      <c r="AQ1" s="16"/>
      <c r="AR1" s="16"/>
    </row>
    <row r="2" spans="1:44" s="10" customFormat="1" ht="18" x14ac:dyDescent="0.35">
      <c r="A2" s="62" t="s">
        <v>2825</v>
      </c>
      <c r="D2" s="11"/>
      <c r="E2" s="11"/>
      <c r="F2" s="11"/>
      <c r="G2" s="11"/>
      <c r="H2" s="11"/>
      <c r="I2" s="11"/>
      <c r="J2" s="11"/>
      <c r="K2" s="11"/>
      <c r="L2" s="12"/>
      <c r="M2" s="13"/>
      <c r="N2" s="13"/>
      <c r="O2" s="13"/>
      <c r="P2" s="13"/>
      <c r="Q2" s="13"/>
      <c r="R2" s="13"/>
      <c r="S2" s="13"/>
      <c r="T2" s="13"/>
      <c r="U2" s="14"/>
      <c r="V2" s="14"/>
      <c r="W2" s="14"/>
      <c r="X2" s="14"/>
      <c r="Y2" s="14"/>
      <c r="Z2" s="14"/>
      <c r="AA2" s="14"/>
      <c r="AB2" s="14"/>
      <c r="AC2" s="15"/>
      <c r="AD2" s="15"/>
      <c r="AE2" s="15"/>
      <c r="AF2" s="15"/>
      <c r="AG2" s="15"/>
      <c r="AH2" s="15"/>
      <c r="AI2" s="15"/>
      <c r="AJ2" s="15"/>
      <c r="AK2" s="16"/>
      <c r="AL2" s="16"/>
      <c r="AM2" s="16"/>
      <c r="AN2" s="16"/>
      <c r="AO2" s="16"/>
      <c r="AP2" s="16"/>
      <c r="AQ2" s="16"/>
      <c r="AR2" s="16"/>
    </row>
    <row r="3" spans="1:44" s="10" customFormat="1" ht="18" x14ac:dyDescent="0.35">
      <c r="A3" s="62" t="s">
        <v>2755</v>
      </c>
      <c r="D3" s="11"/>
      <c r="E3" s="11"/>
      <c r="F3" s="11"/>
      <c r="G3" s="11"/>
      <c r="H3" s="11"/>
      <c r="I3" s="11"/>
      <c r="J3" s="11"/>
      <c r="K3" s="11"/>
      <c r="L3" s="12"/>
      <c r="M3" s="13"/>
      <c r="N3" s="13"/>
      <c r="O3" s="13"/>
      <c r="P3" s="13"/>
      <c r="Q3" s="13"/>
      <c r="R3" s="13"/>
      <c r="S3" s="13"/>
      <c r="T3" s="13"/>
      <c r="U3" s="14"/>
      <c r="V3" s="14"/>
      <c r="W3" s="14"/>
      <c r="X3" s="14"/>
      <c r="Y3" s="14"/>
      <c r="Z3" s="14"/>
      <c r="AA3" s="14"/>
      <c r="AB3" s="14"/>
      <c r="AC3" s="15"/>
      <c r="AD3" s="15"/>
      <c r="AE3" s="15"/>
      <c r="AF3" s="15"/>
      <c r="AG3" s="15"/>
      <c r="AH3" s="15"/>
      <c r="AI3" s="15"/>
      <c r="AJ3" s="15"/>
      <c r="AK3" s="16"/>
      <c r="AL3" s="16"/>
      <c r="AM3" s="16"/>
      <c r="AN3" s="16"/>
      <c r="AO3" s="16"/>
      <c r="AP3" s="16"/>
      <c r="AQ3" s="16"/>
      <c r="AR3" s="16"/>
    </row>
    <row r="4" spans="1:44" s="69" customFormat="1" x14ac:dyDescent="0.3">
      <c r="A4" s="63" t="s">
        <v>300</v>
      </c>
      <c r="B4" s="63" t="s">
        <v>301</v>
      </c>
      <c r="C4" s="63" t="s">
        <v>302</v>
      </c>
      <c r="D4" s="64" t="s">
        <v>303</v>
      </c>
      <c r="E4" s="64" t="s">
        <v>304</v>
      </c>
      <c r="F4" s="64" t="s">
        <v>305</v>
      </c>
      <c r="G4" s="64" t="s">
        <v>306</v>
      </c>
      <c r="H4" s="64" t="s">
        <v>307</v>
      </c>
      <c r="I4" s="64" t="s">
        <v>308</v>
      </c>
      <c r="J4" s="64" t="s">
        <v>309</v>
      </c>
      <c r="K4" s="64" t="s">
        <v>310</v>
      </c>
      <c r="L4" s="64" t="s">
        <v>311</v>
      </c>
      <c r="M4" s="65" t="s">
        <v>2826</v>
      </c>
      <c r="N4" s="65" t="s">
        <v>2827</v>
      </c>
      <c r="O4" s="65" t="s">
        <v>2828</v>
      </c>
      <c r="P4" s="65" t="s">
        <v>2829</v>
      </c>
      <c r="Q4" s="65" t="s">
        <v>2830</v>
      </c>
      <c r="R4" s="65" t="s">
        <v>2831</v>
      </c>
      <c r="S4" s="65" t="s">
        <v>2832</v>
      </c>
      <c r="T4" s="65" t="s">
        <v>2833</v>
      </c>
      <c r="U4" s="66" t="s">
        <v>2385</v>
      </c>
      <c r="V4" s="66" t="s">
        <v>2386</v>
      </c>
      <c r="W4" s="66" t="s">
        <v>2387</v>
      </c>
      <c r="X4" s="66" t="s">
        <v>2388</v>
      </c>
      <c r="Y4" s="66" t="s">
        <v>2389</v>
      </c>
      <c r="Z4" s="66" t="s">
        <v>2390</v>
      </c>
      <c r="AA4" s="66" t="s">
        <v>2391</v>
      </c>
      <c r="AB4" s="66" t="s">
        <v>2392</v>
      </c>
      <c r="AC4" s="67" t="s">
        <v>2834</v>
      </c>
      <c r="AD4" s="67" t="s">
        <v>2835</v>
      </c>
      <c r="AE4" s="67" t="s">
        <v>2836</v>
      </c>
      <c r="AF4" s="67" t="s">
        <v>2837</v>
      </c>
      <c r="AG4" s="67" t="s">
        <v>2838</v>
      </c>
      <c r="AH4" s="67" t="s">
        <v>2839</v>
      </c>
      <c r="AI4" s="67" t="s">
        <v>2840</v>
      </c>
      <c r="AJ4" s="67" t="s">
        <v>2841</v>
      </c>
      <c r="AK4" s="68" t="s">
        <v>2377</v>
      </c>
      <c r="AL4" s="68" t="s">
        <v>2378</v>
      </c>
      <c r="AM4" s="68" t="s">
        <v>2379</v>
      </c>
      <c r="AN4" s="68" t="s">
        <v>2380</v>
      </c>
      <c r="AO4" s="68" t="s">
        <v>2381</v>
      </c>
      <c r="AP4" s="68" t="s">
        <v>2382</v>
      </c>
      <c r="AQ4" s="68" t="s">
        <v>2383</v>
      </c>
      <c r="AR4" s="68" t="s">
        <v>2384</v>
      </c>
    </row>
    <row r="5" spans="1:44" x14ac:dyDescent="0.3">
      <c r="A5" s="1" t="s">
        <v>2178</v>
      </c>
      <c r="B5" s="1" t="s">
        <v>2179</v>
      </c>
      <c r="C5" s="1" t="s">
        <v>2180</v>
      </c>
      <c r="D5" s="9">
        <v>642.61835546999998</v>
      </c>
      <c r="E5" s="9" t="s">
        <v>2143</v>
      </c>
      <c r="F5" s="9" t="s">
        <v>2181</v>
      </c>
      <c r="G5" s="9" t="s">
        <v>2182</v>
      </c>
      <c r="H5" s="9" t="s">
        <v>657</v>
      </c>
      <c r="I5" s="9" t="s">
        <v>318</v>
      </c>
      <c r="J5" s="9" t="s">
        <v>319</v>
      </c>
      <c r="K5" s="9">
        <v>16</v>
      </c>
      <c r="L5" s="9">
        <v>0</v>
      </c>
      <c r="M5" s="3">
        <v>3.9920166882956389E-2</v>
      </c>
      <c r="N5" s="3">
        <v>0.20354970157820276</v>
      </c>
      <c r="O5" s="3">
        <v>4.2163248641921065E-2</v>
      </c>
      <c r="P5" s="3">
        <v>1.1883651400751732E-2</v>
      </c>
      <c r="Q5" s="3">
        <v>3.2228859012476532E-2</v>
      </c>
      <c r="R5" s="3">
        <v>1.6988246462177576E-2</v>
      </c>
      <c r="S5" s="3">
        <v>2.641922864027867E-2</v>
      </c>
      <c r="T5" s="3">
        <v>2.1680797602480234E-2</v>
      </c>
      <c r="U5" s="4">
        <v>1.3205198312081445E-2</v>
      </c>
      <c r="V5" s="4">
        <v>4.3957820056892603E-2</v>
      </c>
      <c r="W5" s="4">
        <v>7.4174995779977007E-2</v>
      </c>
      <c r="X5" s="4">
        <v>0.268491185914083</v>
      </c>
      <c r="Y5" s="4">
        <v>0.25863285347032677</v>
      </c>
      <c r="Z5" s="4">
        <v>4.9629966059229903E-2</v>
      </c>
      <c r="AA5" s="4">
        <v>0.83283387573439605</v>
      </c>
      <c r="AB5" s="4">
        <v>3.7318242786489132E-2</v>
      </c>
      <c r="AC5" s="5">
        <v>8.3743417441091136E-2</v>
      </c>
      <c r="AD5" s="5">
        <v>1.5313124017364699E-2</v>
      </c>
      <c r="AE5" s="5">
        <v>0.21264610484174154</v>
      </c>
      <c r="AF5" s="5">
        <v>2.5051497411651868E-2</v>
      </c>
      <c r="AG5" s="5">
        <v>3.7366223374528398E-2</v>
      </c>
      <c r="AH5" s="5">
        <v>6.0595040761021297E-2</v>
      </c>
      <c r="AI5" s="5">
        <v>7.0923462447622973E-2</v>
      </c>
      <c r="AJ5" s="5">
        <v>0.12293407036629607</v>
      </c>
      <c r="AK5" s="6">
        <v>4.242393491904406E-2</v>
      </c>
      <c r="AL5" s="6">
        <v>0.14190465672843694</v>
      </c>
      <c r="AM5" s="6">
        <v>0.23114693588176169</v>
      </c>
      <c r="AN5" s="6">
        <v>0.12683238126819898</v>
      </c>
      <c r="AO5" s="6">
        <v>0.11253384668057516</v>
      </c>
      <c r="AP5" s="6">
        <v>6.0465893291621699E-2</v>
      </c>
      <c r="AQ5" s="6">
        <v>0.29470949679690334</v>
      </c>
      <c r="AR5" s="6">
        <v>0.11300425145185367</v>
      </c>
    </row>
    <row r="6" spans="1:44" x14ac:dyDescent="0.3">
      <c r="A6" s="1" t="s">
        <v>2183</v>
      </c>
      <c r="B6" s="1" t="s">
        <v>2184</v>
      </c>
      <c r="C6" s="1" t="s">
        <v>2185</v>
      </c>
      <c r="D6" s="9">
        <v>640.60270547000005</v>
      </c>
      <c r="E6" s="9" t="s">
        <v>2143</v>
      </c>
      <c r="F6" s="9" t="s">
        <v>2181</v>
      </c>
      <c r="G6" s="9" t="s">
        <v>2182</v>
      </c>
      <c r="H6" s="9" t="s">
        <v>657</v>
      </c>
      <c r="I6" s="9" t="s">
        <v>319</v>
      </c>
      <c r="J6" s="9" t="s">
        <v>319</v>
      </c>
      <c r="K6" s="9">
        <v>16</v>
      </c>
      <c r="L6" s="9">
        <v>1</v>
      </c>
      <c r="M6" s="3">
        <v>0.10756777311759808</v>
      </c>
      <c r="N6" s="3">
        <v>0.33170443267660182</v>
      </c>
      <c r="O6" s="3">
        <v>3.94135333716066E-2</v>
      </c>
      <c r="P6" s="3">
        <v>4.1777421294043092E-3</v>
      </c>
      <c r="Q6" s="3">
        <v>1.9361593912263299E-2</v>
      </c>
      <c r="R6" s="3">
        <v>3.3451867833823083E-2</v>
      </c>
      <c r="S6" s="3">
        <v>1.7598452652701248E-2</v>
      </c>
      <c r="T6" s="3">
        <v>3.6698515863305818E-3</v>
      </c>
      <c r="U6" s="4">
        <v>3.0624504720760219E-3</v>
      </c>
      <c r="V6" s="4">
        <v>3.5479402220072759E-2</v>
      </c>
      <c r="W6" s="4">
        <v>5.0580101448105701E-2</v>
      </c>
      <c r="X6" s="4">
        <v>0.44258680938381395</v>
      </c>
      <c r="Y6" s="4">
        <v>0.70086716682139283</v>
      </c>
      <c r="Z6" s="4">
        <v>2.0161648038648835E-2</v>
      </c>
      <c r="AA6" s="4">
        <v>0.57235550833038795</v>
      </c>
      <c r="AB6" s="4">
        <v>6.5400370135585669E-3</v>
      </c>
      <c r="AC6" s="5">
        <v>0.19612201337418667</v>
      </c>
      <c r="AD6" s="5">
        <v>7.9156613005170861E-3</v>
      </c>
      <c r="AE6" s="5">
        <v>0.28630635574587299</v>
      </c>
      <c r="AF6" s="5">
        <v>1.0739712889418026E-2</v>
      </c>
      <c r="AG6" s="5">
        <v>2.8866721513237766E-2</v>
      </c>
      <c r="AH6" s="5">
        <v>3.5623066533936439E-2</v>
      </c>
      <c r="AI6" s="5">
        <v>1.0030155014760444E-2</v>
      </c>
      <c r="AJ6" s="5">
        <v>8.2796608498550223E-2</v>
      </c>
      <c r="AK6" s="6">
        <v>2.7400053854545362E-2</v>
      </c>
      <c r="AL6" s="6">
        <v>0.15371055628864289</v>
      </c>
      <c r="AM6" s="6">
        <v>0.3986909199765849</v>
      </c>
      <c r="AN6" s="6">
        <v>5.8634800437032598E-2</v>
      </c>
      <c r="AO6" s="6">
        <v>4.02869571220262E-2</v>
      </c>
      <c r="AP6" s="6">
        <v>1.7345228933656229E-2</v>
      </c>
      <c r="AQ6" s="6">
        <v>0.13187721342247599</v>
      </c>
      <c r="AR6" s="6">
        <v>4.1804392759466867E-2</v>
      </c>
    </row>
    <row r="7" spans="1:44" x14ac:dyDescent="0.3">
      <c r="A7" s="1" t="s">
        <v>2186</v>
      </c>
      <c r="B7" s="1" t="s">
        <v>2187</v>
      </c>
      <c r="C7" s="1" t="s">
        <v>2188</v>
      </c>
      <c r="D7" s="9">
        <v>668.63400547000003</v>
      </c>
      <c r="E7" s="9" t="s">
        <v>2143</v>
      </c>
      <c r="F7" s="9" t="s">
        <v>2181</v>
      </c>
      <c r="G7" s="9" t="s">
        <v>2182</v>
      </c>
      <c r="H7" s="9" t="s">
        <v>657</v>
      </c>
      <c r="I7" s="9" t="s">
        <v>319</v>
      </c>
      <c r="J7" s="9" t="s">
        <v>319</v>
      </c>
      <c r="K7" s="9">
        <v>18</v>
      </c>
      <c r="L7" s="9">
        <v>1</v>
      </c>
      <c r="M7" s="3">
        <v>0.21310159775717499</v>
      </c>
      <c r="N7" s="3">
        <v>0.57340711970001346</v>
      </c>
      <c r="O7" s="3">
        <v>0.33352214608958697</v>
      </c>
      <c r="P7" s="3">
        <v>7.8385425686241447E-2</v>
      </c>
      <c r="Q7" s="3">
        <v>0.14049749026173466</v>
      </c>
      <c r="R7" s="3">
        <v>0.10104076229192373</v>
      </c>
      <c r="S7" s="3">
        <v>0.15093956741132922</v>
      </c>
      <c r="T7" s="3">
        <v>8.860107825758716E-2</v>
      </c>
      <c r="U7" s="4">
        <v>9.1588608702154531E-2</v>
      </c>
      <c r="V7" s="4">
        <v>0.16534666755665703</v>
      </c>
      <c r="W7" s="4">
        <v>0.2698482941624763</v>
      </c>
      <c r="X7" s="4">
        <v>0.78902075086698586</v>
      </c>
      <c r="Y7" s="4">
        <v>0.58479385893364733</v>
      </c>
      <c r="Z7" s="4">
        <v>0.21927709987767532</v>
      </c>
      <c r="AA7" s="4">
        <v>1.9870736452988103</v>
      </c>
      <c r="AB7" s="4">
        <v>0.22018453324736698</v>
      </c>
      <c r="AC7" s="5">
        <v>0.52175845338132465</v>
      </c>
      <c r="AD7" s="5">
        <v>0.17757472490504966</v>
      </c>
      <c r="AE7" s="5">
        <v>0.8163099307192393</v>
      </c>
      <c r="AF7" s="5">
        <v>0.13221392039981436</v>
      </c>
      <c r="AG7" s="5">
        <v>0.19128552823170866</v>
      </c>
      <c r="AH7" s="5">
        <v>0.34783219321381531</v>
      </c>
      <c r="AI7" s="5">
        <v>0.28984601396086435</v>
      </c>
      <c r="AJ7" s="5">
        <v>0.35937480355601004</v>
      </c>
      <c r="AK7" s="6">
        <v>0.25460593002572568</v>
      </c>
      <c r="AL7" s="6">
        <v>0.59448142961843797</v>
      </c>
      <c r="AM7" s="6">
        <v>0.64582756091541771</v>
      </c>
      <c r="AN7" s="6">
        <v>0.53585763436129363</v>
      </c>
      <c r="AO7" s="6">
        <v>0.50148610309345631</v>
      </c>
      <c r="AP7" s="6">
        <v>0.27653132260617203</v>
      </c>
      <c r="AQ7" s="6">
        <v>0.98959312226543095</v>
      </c>
      <c r="AR7" s="6">
        <v>0.43270008503964136</v>
      </c>
    </row>
    <row r="8" spans="1:44" x14ac:dyDescent="0.3">
      <c r="A8" s="1" t="s">
        <v>2189</v>
      </c>
      <c r="B8" s="1" t="s">
        <v>2190</v>
      </c>
      <c r="C8" s="1" t="s">
        <v>2191</v>
      </c>
      <c r="D8" s="9">
        <v>666.61835546999998</v>
      </c>
      <c r="E8" s="9" t="s">
        <v>2143</v>
      </c>
      <c r="F8" s="9" t="s">
        <v>2181</v>
      </c>
      <c r="G8" s="9" t="s">
        <v>2182</v>
      </c>
      <c r="H8" s="9" t="s">
        <v>657</v>
      </c>
      <c r="I8" s="9" t="s">
        <v>323</v>
      </c>
      <c r="J8" s="9" t="s">
        <v>319</v>
      </c>
      <c r="K8" s="9">
        <v>18</v>
      </c>
      <c r="L8" s="9">
        <v>2</v>
      </c>
      <c r="M8" s="3">
        <v>8.693504690074727E-2</v>
      </c>
      <c r="N8" s="3">
        <v>0.35939967151180335</v>
      </c>
      <c r="O8" s="3">
        <v>0.42369040683913034</v>
      </c>
      <c r="P8" s="3">
        <v>9.6024806461225673E-2</v>
      </c>
      <c r="Q8" s="3">
        <v>0.31050934570294969</v>
      </c>
      <c r="R8" s="3">
        <v>0.11707125940269807</v>
      </c>
      <c r="S8" s="3">
        <v>0.15229904231931199</v>
      </c>
      <c r="T8" s="3">
        <v>0.24943970545890334</v>
      </c>
      <c r="U8" s="4">
        <v>3.3232385301020601E-2</v>
      </c>
      <c r="V8" s="4">
        <v>0.13134925026858435</v>
      </c>
      <c r="W8" s="4">
        <v>0.21486815648001134</v>
      </c>
      <c r="X8" s="4">
        <v>0.44108758236876938</v>
      </c>
      <c r="Y8" s="4">
        <v>0.34224972851124297</v>
      </c>
      <c r="Z8" s="4">
        <v>7.6841968214358028E-2</v>
      </c>
      <c r="AA8" s="4">
        <v>0.61144126872609228</v>
      </c>
      <c r="AB8" s="4">
        <v>0.22374609182199934</v>
      </c>
      <c r="AC8" s="5">
        <v>0.39458615142885028</v>
      </c>
      <c r="AD8" s="5">
        <v>0.30793247757845432</v>
      </c>
      <c r="AE8" s="5">
        <v>0.62853654337411224</v>
      </c>
      <c r="AF8" s="5">
        <v>0.18578574971596865</v>
      </c>
      <c r="AG8" s="5">
        <v>0.36578605991276564</v>
      </c>
      <c r="AH8" s="5">
        <v>0.57142953738702762</v>
      </c>
      <c r="AI8" s="5">
        <v>0.78177352351279261</v>
      </c>
      <c r="AJ8" s="5">
        <v>0.72360237218801904</v>
      </c>
      <c r="AK8" s="6">
        <v>0.18341413010312366</v>
      </c>
      <c r="AL8" s="6">
        <v>0.41441498491554868</v>
      </c>
      <c r="AM8" s="6">
        <v>0.53833437488930436</v>
      </c>
      <c r="AN8" s="6">
        <v>0.62002060271517934</v>
      </c>
      <c r="AO8" s="6">
        <v>0.84357239867026568</v>
      </c>
      <c r="AP8" s="6">
        <v>0.12265234637932602</v>
      </c>
      <c r="AQ8" s="6">
        <v>1.1735941514033232</v>
      </c>
      <c r="AR8" s="6">
        <v>0.4330547479131574</v>
      </c>
    </row>
    <row r="9" spans="1:44" x14ac:dyDescent="0.3">
      <c r="A9" s="1" t="s">
        <v>2192</v>
      </c>
      <c r="B9" s="1" t="s">
        <v>2193</v>
      </c>
      <c r="C9" s="1" t="s">
        <v>2194</v>
      </c>
      <c r="D9" s="9">
        <v>690.61835546999998</v>
      </c>
      <c r="E9" s="9" t="s">
        <v>2143</v>
      </c>
      <c r="F9" s="9" t="s">
        <v>2181</v>
      </c>
      <c r="G9" s="9" t="s">
        <v>2182</v>
      </c>
      <c r="H9" s="9" t="s">
        <v>657</v>
      </c>
      <c r="I9" s="9" t="s">
        <v>323</v>
      </c>
      <c r="J9" s="9" t="s">
        <v>319</v>
      </c>
      <c r="K9" s="9">
        <v>20</v>
      </c>
      <c r="L9" s="9">
        <v>4</v>
      </c>
      <c r="M9" s="3">
        <v>0.20563187744286368</v>
      </c>
      <c r="N9" s="3">
        <v>0.16774132889611668</v>
      </c>
      <c r="O9" s="3">
        <v>0.60119844450512339</v>
      </c>
      <c r="P9" s="3">
        <v>0.14397545527314734</v>
      </c>
      <c r="Q9" s="3">
        <v>0.15811302019489168</v>
      </c>
      <c r="R9" s="3">
        <v>0.16624062276821097</v>
      </c>
      <c r="S9" s="3">
        <v>9.3534865918497426E-2</v>
      </c>
      <c r="T9" s="3">
        <v>0.26073922817672668</v>
      </c>
      <c r="U9" s="4">
        <v>0.143857123206829</v>
      </c>
      <c r="V9" s="4">
        <v>0.173842916936506</v>
      </c>
      <c r="W9" s="4">
        <v>0.36278036475553899</v>
      </c>
      <c r="X9" s="4">
        <v>0.61839231708156028</v>
      </c>
      <c r="Y9" s="4">
        <v>0.20827922405169166</v>
      </c>
      <c r="Z9" s="4">
        <v>0.3312597747631133</v>
      </c>
      <c r="AA9" s="4">
        <v>0.46535679014803294</v>
      </c>
      <c r="AB9" s="4">
        <v>0.61782038455020094</v>
      </c>
      <c r="AC9" s="5">
        <v>0.33258936631987734</v>
      </c>
      <c r="AD9" s="5">
        <v>0.22628573521697767</v>
      </c>
      <c r="AE9" s="5">
        <v>0.42592741434546699</v>
      </c>
      <c r="AF9" s="5">
        <v>0.25087512036774234</v>
      </c>
      <c r="AG9" s="5">
        <v>0.13719054330660366</v>
      </c>
      <c r="AH9" s="5">
        <v>0.30535231398486135</v>
      </c>
      <c r="AI9" s="5">
        <v>0.33071064340552397</v>
      </c>
      <c r="AJ9" s="5">
        <v>0.44281175041954263</v>
      </c>
      <c r="AK9" s="6">
        <v>0.12986084835552</v>
      </c>
      <c r="AL9" s="6">
        <v>0.17965643503410533</v>
      </c>
      <c r="AM9" s="6">
        <v>0.34660442161316068</v>
      </c>
      <c r="AN9" s="6">
        <v>0.32433838002357068</v>
      </c>
      <c r="AO9" s="6">
        <v>0.32333571307599202</v>
      </c>
      <c r="AP9" s="6">
        <v>0.24921572609235731</v>
      </c>
      <c r="AQ9" s="6">
        <v>0.41382649495139567</v>
      </c>
      <c r="AR9" s="6">
        <v>0.36573504266265933</v>
      </c>
    </row>
    <row r="10" spans="1:44" x14ac:dyDescent="0.3">
      <c r="A10" s="1" t="s">
        <v>2195</v>
      </c>
      <c r="B10" s="1" t="s">
        <v>2196</v>
      </c>
      <c r="C10" s="1" t="s">
        <v>2197</v>
      </c>
      <c r="D10" s="9">
        <v>714.61835546999998</v>
      </c>
      <c r="E10" s="9" t="s">
        <v>2143</v>
      </c>
      <c r="F10" s="9" t="s">
        <v>2181</v>
      </c>
      <c r="G10" s="9" t="s">
        <v>2182</v>
      </c>
      <c r="H10" s="9" t="s">
        <v>657</v>
      </c>
      <c r="I10" s="9" t="s">
        <v>323</v>
      </c>
      <c r="J10" s="9" t="s">
        <v>366</v>
      </c>
      <c r="K10" s="9">
        <v>22</v>
      </c>
      <c r="L10" s="9">
        <v>6</v>
      </c>
      <c r="M10" s="3">
        <v>9.9000307249843249E-3</v>
      </c>
      <c r="N10" s="3">
        <v>1.8266210382260565E-2</v>
      </c>
      <c r="O10" s="3">
        <v>7.5930704731635892E-2</v>
      </c>
      <c r="P10" s="3">
        <v>1.3677573527990363E-2</v>
      </c>
      <c r="Q10" s="3">
        <v>9.9921075229741033E-3</v>
      </c>
      <c r="R10" s="3">
        <v>2.7414117942465427E-2</v>
      </c>
      <c r="S10" s="3">
        <v>9.004798018493864E-3</v>
      </c>
      <c r="T10" s="3">
        <v>1.1816146912208459E-2</v>
      </c>
      <c r="U10" s="4">
        <v>1.2508033212635239E-2</v>
      </c>
      <c r="V10" s="4">
        <v>1.38382610816598E-2</v>
      </c>
      <c r="W10" s="4">
        <v>2.7947851268688265E-2</v>
      </c>
      <c r="X10" s="4">
        <v>7.2575464874056861E-2</v>
      </c>
      <c r="Y10" s="4">
        <v>2.0499670147900266E-2</v>
      </c>
      <c r="Z10" s="4">
        <v>3.6968406282982397E-2</v>
      </c>
      <c r="AA10" s="4">
        <v>4.8232530822150066E-2</v>
      </c>
      <c r="AB10" s="4">
        <v>5.8636836511121671E-2</v>
      </c>
      <c r="AC10" s="5">
        <v>2.8815918408331767E-2</v>
      </c>
      <c r="AD10" s="5">
        <v>4.3646230886115273E-2</v>
      </c>
      <c r="AE10" s="5">
        <v>8.0439118234664389E-2</v>
      </c>
      <c r="AF10" s="5">
        <v>4.9233015648407097E-2</v>
      </c>
      <c r="AG10" s="5">
        <v>7.4743441844043164E-3</v>
      </c>
      <c r="AH10" s="5">
        <v>7.8116956124323692E-2</v>
      </c>
      <c r="AI10" s="5">
        <v>3.1906678328657005E-2</v>
      </c>
      <c r="AJ10" s="5">
        <v>5.2746392381237801E-2</v>
      </c>
      <c r="AK10" s="6">
        <v>1.0400211652661957E-2</v>
      </c>
      <c r="AL10" s="6">
        <v>1.7491330459157303E-4</v>
      </c>
      <c r="AM10" s="6">
        <v>2.5896903795050902E-2</v>
      </c>
      <c r="AN10" s="6">
        <v>3.0326187602310501E-2</v>
      </c>
      <c r="AO10" s="6">
        <v>2.1099319366476691E-2</v>
      </c>
      <c r="AP10" s="6">
        <v>3.2737176551585138E-2</v>
      </c>
      <c r="AQ10" s="6">
        <v>3.4647345700263302E-2</v>
      </c>
      <c r="AR10" s="6">
        <v>1.8074956706614766E-2</v>
      </c>
    </row>
    <row r="11" spans="1:44" x14ac:dyDescent="0.3">
      <c r="A11" s="1" t="s">
        <v>367</v>
      </c>
      <c r="B11" s="1" t="s">
        <v>368</v>
      </c>
      <c r="C11" s="1" t="s">
        <v>369</v>
      </c>
      <c r="D11" s="9">
        <v>400.37852047000001</v>
      </c>
      <c r="E11" s="9" t="s">
        <v>315</v>
      </c>
      <c r="F11" s="9" t="s">
        <v>316</v>
      </c>
      <c r="G11" s="9" t="s">
        <v>316</v>
      </c>
      <c r="H11" s="9" t="s">
        <v>317</v>
      </c>
      <c r="I11" s="9" t="s">
        <v>318</v>
      </c>
      <c r="J11" s="9" t="s">
        <v>318</v>
      </c>
      <c r="K11" s="9">
        <v>24</v>
      </c>
      <c r="L11" s="9">
        <v>0</v>
      </c>
      <c r="M11" s="3">
        <v>2.3179643481750934E-2</v>
      </c>
      <c r="N11" s="3">
        <v>0.11838991038368285</v>
      </c>
      <c r="O11" s="3">
        <v>4.119677705305741E-2</v>
      </c>
      <c r="P11" s="3">
        <v>3.1333384382633768E-3</v>
      </c>
      <c r="Q11" s="3">
        <v>1.0001815889511694E-2</v>
      </c>
      <c r="R11" s="3">
        <v>0.1162318229605962</v>
      </c>
      <c r="S11" s="3">
        <v>1.2855188640971066E-2</v>
      </c>
      <c r="T11" s="3">
        <v>3.1019046249199034E-2</v>
      </c>
      <c r="U11" s="4">
        <v>1.7115494388234769E-2</v>
      </c>
      <c r="V11" s="4">
        <v>8.2099161672056376E-3</v>
      </c>
      <c r="W11" s="4">
        <v>0.12941578965879694</v>
      </c>
      <c r="X11" s="4">
        <v>0.19780442722822086</v>
      </c>
      <c r="Y11" s="4">
        <v>1.0530844271788048E-2</v>
      </c>
      <c r="Z11" s="4">
        <v>3.3811892989087898E-2</v>
      </c>
      <c r="AA11" s="4">
        <v>0.11138652461891896</v>
      </c>
      <c r="AB11" s="4">
        <v>1.7393707908602701E-2</v>
      </c>
      <c r="AC11" s="5">
        <v>2.7797052694501698E-2</v>
      </c>
      <c r="AD11" s="5">
        <v>1.5560484791788622E-2</v>
      </c>
      <c r="AE11" s="5">
        <v>6.8151715617217529E-2</v>
      </c>
      <c r="AF11" s="5">
        <v>0.96761270024893642</v>
      </c>
      <c r="AG11" s="5">
        <v>1.6203339152486035E-2</v>
      </c>
      <c r="AH11" s="5">
        <v>2.3163755152583277E-2</v>
      </c>
      <c r="AI11" s="5">
        <v>8.8599153188673799E-3</v>
      </c>
      <c r="AJ11" s="5">
        <v>2.1665324229498562E-2</v>
      </c>
      <c r="AK11" s="6">
        <v>3.6869492453391335E-2</v>
      </c>
      <c r="AL11" s="6">
        <v>13.631721657924986</v>
      </c>
      <c r="AM11" s="6">
        <v>3.3380970164995534E-2</v>
      </c>
      <c r="AN11" s="6">
        <v>4.214587287068703E-2</v>
      </c>
      <c r="AO11" s="6">
        <v>4.2680272175945742E-2</v>
      </c>
      <c r="AP11" s="6">
        <v>2.6550305509431115E-2</v>
      </c>
      <c r="AQ11" s="6">
        <v>1.6394574451009249E-2</v>
      </c>
      <c r="AR11" s="6">
        <v>2.2015367423408833E-2</v>
      </c>
    </row>
    <row r="12" spans="1:44" x14ac:dyDescent="0.3">
      <c r="A12" s="1" t="s">
        <v>312</v>
      </c>
      <c r="B12" s="1" t="s">
        <v>313</v>
      </c>
      <c r="C12" s="1" t="s">
        <v>314</v>
      </c>
      <c r="D12" s="9">
        <v>482.45677046999998</v>
      </c>
      <c r="E12" s="9" t="s">
        <v>315</v>
      </c>
      <c r="F12" s="9" t="s">
        <v>316</v>
      </c>
      <c r="G12" s="9" t="s">
        <v>316</v>
      </c>
      <c r="H12" s="9" t="s">
        <v>317</v>
      </c>
      <c r="I12" s="9" t="s">
        <v>318</v>
      </c>
      <c r="J12" s="9" t="s">
        <v>319</v>
      </c>
      <c r="K12" s="9">
        <v>30</v>
      </c>
      <c r="L12" s="9">
        <v>1</v>
      </c>
      <c r="M12" s="3">
        <v>1.1690072013824391E-2</v>
      </c>
      <c r="N12" s="3">
        <v>0.10738068304112801</v>
      </c>
      <c r="O12" s="3">
        <v>1.1674996314196698E-2</v>
      </c>
      <c r="P12" s="3">
        <v>7.3736435524781362E-3</v>
      </c>
      <c r="Q12" s="3">
        <v>6.615302056924597E-3</v>
      </c>
      <c r="R12" s="3">
        <v>1.8385666612365455E-2</v>
      </c>
      <c r="S12" s="3">
        <v>9.0490376803531569E-3</v>
      </c>
      <c r="T12" s="3">
        <v>4.5539752780788485E-2</v>
      </c>
      <c r="U12" s="4">
        <v>6.4506183935404077E-3</v>
      </c>
      <c r="V12" s="4">
        <v>3.225953448378744E-3</v>
      </c>
      <c r="W12" s="4">
        <v>5.8302747898638374E-3</v>
      </c>
      <c r="X12" s="4">
        <v>8.5419081512278575E-3</v>
      </c>
      <c r="Y12" s="4">
        <v>1.0032310701586921E-2</v>
      </c>
      <c r="Z12" s="4">
        <v>2.752976387844532E-3</v>
      </c>
      <c r="AA12" s="4">
        <v>3.2448717524939295E-2</v>
      </c>
      <c r="AB12" s="4">
        <v>4.3089639308798488E-3</v>
      </c>
      <c r="AC12" s="5">
        <v>1.1936017053788953E-2</v>
      </c>
      <c r="AD12" s="5">
        <v>2.7902564774702071E-2</v>
      </c>
      <c r="AE12" s="5">
        <v>4.5407558125337956E-2</v>
      </c>
      <c r="AF12" s="5">
        <v>6.1495980288506537E-3</v>
      </c>
      <c r="AG12" s="5">
        <v>4.3653789777619075E-3</v>
      </c>
      <c r="AH12" s="5">
        <v>1.7491330459157303E-4</v>
      </c>
      <c r="AI12" s="5">
        <v>6.2481133916705038E-3</v>
      </c>
      <c r="AJ12" s="5">
        <v>9.3673744402996105E-3</v>
      </c>
      <c r="AK12" s="6">
        <v>3.8327829631257713E-3</v>
      </c>
      <c r="AL12" s="6">
        <v>0.10732459447149063</v>
      </c>
      <c r="AM12" s="6">
        <v>1.5678125911133729E-2</v>
      </c>
      <c r="AN12" s="6">
        <v>1.1288539435665426E-2</v>
      </c>
      <c r="AO12" s="6">
        <v>6.6042672882626344E-2</v>
      </c>
      <c r="AP12" s="6">
        <v>5.6342832373544399E-2</v>
      </c>
      <c r="AQ12" s="6">
        <v>7.2288224883917812E-3</v>
      </c>
      <c r="AR12" s="6">
        <v>1.1722420948937266E-2</v>
      </c>
    </row>
    <row r="13" spans="1:44" x14ac:dyDescent="0.3">
      <c r="A13" s="1" t="s">
        <v>320</v>
      </c>
      <c r="B13" s="1" t="s">
        <v>321</v>
      </c>
      <c r="C13" s="1" t="s">
        <v>322</v>
      </c>
      <c r="D13" s="9">
        <v>492.44112046999999</v>
      </c>
      <c r="E13" s="9" t="s">
        <v>315</v>
      </c>
      <c r="F13" s="9" t="s">
        <v>316</v>
      </c>
      <c r="G13" s="9" t="s">
        <v>316</v>
      </c>
      <c r="H13" s="9" t="s">
        <v>317</v>
      </c>
      <c r="I13" s="9" t="s">
        <v>323</v>
      </c>
      <c r="J13" s="9" t="s">
        <v>319</v>
      </c>
      <c r="K13" s="9">
        <v>31</v>
      </c>
      <c r="L13" s="9">
        <v>3</v>
      </c>
      <c r="M13" s="3">
        <v>0.40258855397356719</v>
      </c>
      <c r="N13" s="3">
        <v>1.0641636073600311</v>
      </c>
      <c r="O13" s="3">
        <v>7.8649694699480258E-2</v>
      </c>
      <c r="P13" s="3">
        <v>2.1562958108237832E-2</v>
      </c>
      <c r="Q13" s="3">
        <v>2.4432901669714135E-2</v>
      </c>
      <c r="R13" s="3">
        <v>1.9747589222822011</v>
      </c>
      <c r="S13" s="3">
        <v>0.17993250867616714</v>
      </c>
      <c r="T13" s="3">
        <v>0.45456108777168952</v>
      </c>
      <c r="U13" s="4">
        <v>9.8999650601466496E-2</v>
      </c>
      <c r="V13" s="4">
        <v>2.0101484750839466E-2</v>
      </c>
      <c r="W13" s="4">
        <v>2.2051989280649099E-2</v>
      </c>
      <c r="X13" s="4">
        <v>0.10151580799159797</v>
      </c>
      <c r="Y13" s="4">
        <v>7.3583264278168012E-2</v>
      </c>
      <c r="Z13" s="4">
        <v>2.6304160235018869E-2</v>
      </c>
      <c r="AA13" s="4">
        <v>1.2107327116723428</v>
      </c>
      <c r="AB13" s="4">
        <v>6.1625330022050333E-2</v>
      </c>
      <c r="AC13" s="5">
        <v>8.0723643300273415E-2</v>
      </c>
      <c r="AD13" s="5">
        <v>0.63287964637017879</v>
      </c>
      <c r="AE13" s="5">
        <v>0.5327709682706957</v>
      </c>
      <c r="AF13" s="5">
        <v>2.7047993012638435E-2</v>
      </c>
      <c r="AG13" s="5">
        <v>2.6562839237693467E-2</v>
      </c>
      <c r="AH13" s="5">
        <v>7.6442231499734739E-2</v>
      </c>
      <c r="AI13" s="5">
        <v>1.8404668388019532E-2</v>
      </c>
      <c r="AJ13" s="5">
        <v>3.0315338121232466E-2</v>
      </c>
      <c r="AK13" s="6">
        <v>0.10626706285993459</v>
      </c>
      <c r="AL13" s="6">
        <v>0.92552407218458443</v>
      </c>
      <c r="AM13" s="6">
        <v>1.9414690445999166E-2</v>
      </c>
      <c r="AN13" s="6">
        <v>0.11263132461651959</v>
      </c>
      <c r="AO13" s="6">
        <v>1.0409556677209724</v>
      </c>
      <c r="AP13" s="6">
        <v>0.87095040369107934</v>
      </c>
      <c r="AQ13" s="6">
        <v>0.11463316425553782</v>
      </c>
      <c r="AR13" s="6">
        <v>0.10231335123553274</v>
      </c>
    </row>
    <row r="14" spans="1:44" x14ac:dyDescent="0.3">
      <c r="A14" s="1" t="s">
        <v>370</v>
      </c>
      <c r="B14" s="1" t="s">
        <v>371</v>
      </c>
      <c r="C14" s="1" t="s">
        <v>372</v>
      </c>
      <c r="D14" s="9">
        <v>512.50372046999996</v>
      </c>
      <c r="E14" s="9" t="s">
        <v>315</v>
      </c>
      <c r="F14" s="9" t="s">
        <v>316</v>
      </c>
      <c r="G14" s="9" t="s">
        <v>316</v>
      </c>
      <c r="H14" s="9" t="s">
        <v>317</v>
      </c>
      <c r="I14" s="9" t="s">
        <v>318</v>
      </c>
      <c r="J14" s="9" t="s">
        <v>319</v>
      </c>
      <c r="K14" s="9">
        <v>32</v>
      </c>
      <c r="L14" s="9">
        <v>0</v>
      </c>
      <c r="M14" s="3">
        <v>0.44372964323248337</v>
      </c>
      <c r="N14" s="3">
        <v>1.043169055061854</v>
      </c>
      <c r="O14" s="3">
        <v>1.337000349263172E-2</v>
      </c>
      <c r="P14" s="3">
        <v>1.6694651316788992E-2</v>
      </c>
      <c r="Q14" s="3">
        <v>9.6264944640016333E-3</v>
      </c>
      <c r="R14" s="3">
        <v>2.5004201021669781</v>
      </c>
      <c r="S14" s="3">
        <v>6.6791641912774397E-2</v>
      </c>
      <c r="T14" s="3">
        <v>0.36031183243546105</v>
      </c>
      <c r="U14" s="4">
        <v>4.5938642824081201E-2</v>
      </c>
      <c r="V14" s="4">
        <v>9.3160871818730867E-3</v>
      </c>
      <c r="W14" s="4">
        <v>1.445063371581759E-2</v>
      </c>
      <c r="X14" s="4">
        <v>2.4795780044699695E-2</v>
      </c>
      <c r="Y14" s="4">
        <v>2.1777177094960073E-2</v>
      </c>
      <c r="Z14" s="4">
        <v>5.4027658672810751E-2</v>
      </c>
      <c r="AA14" s="4">
        <v>1.3678533380758902</v>
      </c>
      <c r="AB14" s="4">
        <v>1.4492075940435384E-2</v>
      </c>
      <c r="AC14" s="5">
        <v>1.8429480730099101E-2</v>
      </c>
      <c r="AD14" s="5">
        <v>0.4294902651159383</v>
      </c>
      <c r="AE14" s="5">
        <v>0.460710810744352</v>
      </c>
      <c r="AF14" s="5">
        <v>1.0126462761173778E-2</v>
      </c>
      <c r="AG14" s="5">
        <v>6.1793222764235803E-3</v>
      </c>
      <c r="AH14" s="5">
        <v>2.2636106689242794E-2</v>
      </c>
      <c r="AI14" s="5">
        <v>6.5245019070198779E-3</v>
      </c>
      <c r="AJ14" s="5">
        <v>2.0947371794269934E-2</v>
      </c>
      <c r="AK14" s="6">
        <v>6.0432862362733179E-3</v>
      </c>
      <c r="AL14" s="6">
        <v>0.8740042376138174</v>
      </c>
      <c r="AM14" s="6">
        <v>1.8669908269103801E-2</v>
      </c>
      <c r="AN14" s="6">
        <v>1.0760792446748225E-2</v>
      </c>
      <c r="AO14" s="6">
        <v>0.91753137715841337</v>
      </c>
      <c r="AP14" s="6">
        <v>0.81669788499323304</v>
      </c>
      <c r="AQ14" s="6">
        <v>3.7778912196185822E-3</v>
      </c>
      <c r="AR14" s="6">
        <v>1.1371526876718762E-2</v>
      </c>
    </row>
    <row r="15" spans="1:44" x14ac:dyDescent="0.3">
      <c r="A15" s="1" t="s">
        <v>373</v>
      </c>
      <c r="B15" s="1" t="s">
        <v>374</v>
      </c>
      <c r="C15" s="1" t="s">
        <v>375</v>
      </c>
      <c r="D15" s="9">
        <v>540.53502046999995</v>
      </c>
      <c r="E15" s="9" t="s">
        <v>315</v>
      </c>
      <c r="F15" s="9" t="s">
        <v>316</v>
      </c>
      <c r="G15" s="9" t="s">
        <v>316</v>
      </c>
      <c r="H15" s="9" t="s">
        <v>317</v>
      </c>
      <c r="I15" s="9" t="s">
        <v>318</v>
      </c>
      <c r="J15" s="9" t="s">
        <v>319</v>
      </c>
      <c r="K15" s="9">
        <v>34</v>
      </c>
      <c r="L15" s="9">
        <v>0</v>
      </c>
      <c r="M15" s="3">
        <v>0.32933978352626431</v>
      </c>
      <c r="N15" s="3">
        <v>0.86763405158478679</v>
      </c>
      <c r="O15" s="3">
        <v>9.1508503590524374E-3</v>
      </c>
      <c r="P15" s="3">
        <v>8.4752472412249254E-3</v>
      </c>
      <c r="Q15" s="3">
        <v>4.3519232298716804E-3</v>
      </c>
      <c r="R15" s="3">
        <v>2.1311671217455692</v>
      </c>
      <c r="S15" s="3">
        <v>5.4064045994730907E-2</v>
      </c>
      <c r="T15" s="3">
        <v>0.28757450332807005</v>
      </c>
      <c r="U15" s="4">
        <v>3.0264375075297566E-2</v>
      </c>
      <c r="V15" s="4">
        <v>5.6003771856177843E-3</v>
      </c>
      <c r="W15" s="4">
        <v>1.0031753243760357E-2</v>
      </c>
      <c r="X15" s="4">
        <v>4.0328836416130068E-2</v>
      </c>
      <c r="Y15" s="4">
        <v>2.4173012791901181E-2</v>
      </c>
      <c r="Z15" s="4">
        <v>3.1465743956380153E-2</v>
      </c>
      <c r="AA15" s="4">
        <v>1.0546780200671602</v>
      </c>
      <c r="AB15" s="4">
        <v>1.7199335410103968E-2</v>
      </c>
      <c r="AC15" s="5">
        <v>2.1231924208337569E-2</v>
      </c>
      <c r="AD15" s="5">
        <v>0.32721710508421342</v>
      </c>
      <c r="AE15" s="5">
        <v>0.36275811804293484</v>
      </c>
      <c r="AF15" s="5">
        <v>7.9107166055443143E-3</v>
      </c>
      <c r="AG15" s="5">
        <v>1.0721983722954203E-2</v>
      </c>
      <c r="AH15" s="5">
        <v>2.3290887836437235E-2</v>
      </c>
      <c r="AI15" s="5">
        <v>1.5145373816159468E-2</v>
      </c>
      <c r="AJ15" s="5">
        <v>4.465377384578343E-2</v>
      </c>
      <c r="AK15" s="6">
        <v>1.7385333259694064E-2</v>
      </c>
      <c r="AL15" s="6">
        <v>0.75386382219321879</v>
      </c>
      <c r="AM15" s="6">
        <v>5.2956229332934736E-2</v>
      </c>
      <c r="AN15" s="6">
        <v>7.2998629150361908E-3</v>
      </c>
      <c r="AO15" s="6">
        <v>0.74292001490659809</v>
      </c>
      <c r="AP15" s="6">
        <v>0.66262042393780907</v>
      </c>
      <c r="AQ15" s="6">
        <v>9.7672857057497231E-3</v>
      </c>
      <c r="AR15" s="6">
        <v>2.8010240322411836E-2</v>
      </c>
    </row>
    <row r="16" spans="1:44" x14ac:dyDescent="0.3">
      <c r="A16" s="1" t="s">
        <v>324</v>
      </c>
      <c r="B16" s="1" t="s">
        <v>325</v>
      </c>
      <c r="C16" s="1" t="s">
        <v>326</v>
      </c>
      <c r="D16" s="9">
        <v>538.51937047000001</v>
      </c>
      <c r="E16" s="9" t="s">
        <v>315</v>
      </c>
      <c r="F16" s="9" t="s">
        <v>316</v>
      </c>
      <c r="G16" s="9" t="s">
        <v>316</v>
      </c>
      <c r="H16" s="9" t="s">
        <v>317</v>
      </c>
      <c r="I16" s="9" t="s">
        <v>318</v>
      </c>
      <c r="J16" s="9" t="s">
        <v>319</v>
      </c>
      <c r="K16" s="9">
        <v>34</v>
      </c>
      <c r="L16" s="9">
        <v>1</v>
      </c>
      <c r="M16" s="3">
        <v>0.32547892673215334</v>
      </c>
      <c r="N16" s="3">
        <v>0.72063184189053464</v>
      </c>
      <c r="O16" s="3">
        <v>0.353085226910548</v>
      </c>
      <c r="P16" s="3">
        <v>0.1960415129412437</v>
      </c>
      <c r="Q16" s="3">
        <v>0.22176559686944966</v>
      </c>
      <c r="R16" s="3">
        <v>0.3774222177367223</v>
      </c>
      <c r="S16" s="3">
        <v>0.19285543604743363</v>
      </c>
      <c r="T16" s="3">
        <v>0.41461638472042334</v>
      </c>
      <c r="U16" s="4">
        <v>0.26575200852489872</v>
      </c>
      <c r="V16" s="4">
        <v>0.20561328109043164</v>
      </c>
      <c r="W16" s="4">
        <v>0.23030026091812697</v>
      </c>
      <c r="X16" s="4">
        <v>0.3866898786953113</v>
      </c>
      <c r="Y16" s="4">
        <v>0.17174816271709167</v>
      </c>
      <c r="Z16" s="4">
        <v>0.40130457895981597</v>
      </c>
      <c r="AA16" s="4">
        <v>0.403380380775062</v>
      </c>
      <c r="AB16" s="4">
        <v>0.54219491822716492</v>
      </c>
      <c r="AC16" s="5">
        <v>0.44229679576598496</v>
      </c>
      <c r="AD16" s="5">
        <v>0.57914357330585176</v>
      </c>
      <c r="AE16" s="5">
        <v>0.93549424254822755</v>
      </c>
      <c r="AF16" s="5">
        <v>0.37943404514613704</v>
      </c>
      <c r="AG16" s="5">
        <v>0.37211023534072835</v>
      </c>
      <c r="AH16" s="5">
        <v>0.5484220955764223</v>
      </c>
      <c r="AI16" s="5">
        <v>0.45715534883785103</v>
      </c>
      <c r="AJ16" s="5">
        <v>0.56763875357047566</v>
      </c>
      <c r="AK16" s="6">
        <v>0.36216206519221433</v>
      </c>
      <c r="AL16" s="6">
        <v>1.100817838623704</v>
      </c>
      <c r="AM16" s="6">
        <v>0.66477277575184301</v>
      </c>
      <c r="AN16" s="6">
        <v>0.36769803950251601</v>
      </c>
      <c r="AO16" s="6">
        <v>0.78225688788951742</v>
      </c>
      <c r="AP16" s="6">
        <v>0.85319138633219838</v>
      </c>
      <c r="AQ16" s="6">
        <v>0.32547579347331862</v>
      </c>
      <c r="AR16" s="6">
        <v>0.61491401279985469</v>
      </c>
    </row>
    <row r="17" spans="1:44" x14ac:dyDescent="0.3">
      <c r="A17" s="1" t="s">
        <v>376</v>
      </c>
      <c r="B17" s="1" t="s">
        <v>377</v>
      </c>
      <c r="C17" s="1" t="s">
        <v>378</v>
      </c>
      <c r="D17" s="9">
        <v>568.56632047000005</v>
      </c>
      <c r="E17" s="9" t="s">
        <v>315</v>
      </c>
      <c r="F17" s="9" t="s">
        <v>316</v>
      </c>
      <c r="G17" s="9" t="s">
        <v>316</v>
      </c>
      <c r="H17" s="9" t="s">
        <v>317</v>
      </c>
      <c r="I17" s="9" t="s">
        <v>318</v>
      </c>
      <c r="J17" s="9" t="s">
        <v>319</v>
      </c>
      <c r="K17" s="9">
        <v>36</v>
      </c>
      <c r="L17" s="9">
        <v>0</v>
      </c>
      <c r="M17" s="3">
        <v>0.12076641353077246</v>
      </c>
      <c r="N17" s="3">
        <v>0.38608783974726335</v>
      </c>
      <c r="O17" s="3">
        <v>6.5445159908183406E-2</v>
      </c>
      <c r="P17" s="3">
        <v>3.3070135952179634E-2</v>
      </c>
      <c r="Q17" s="3">
        <v>2.0563250147031299E-2</v>
      </c>
      <c r="R17" s="3">
        <v>0.63851303998918596</v>
      </c>
      <c r="S17" s="3">
        <v>3.9559743628996197E-2</v>
      </c>
      <c r="T17" s="3">
        <v>0.12658912183376064</v>
      </c>
      <c r="U17" s="4">
        <v>6.353977248198163E-2</v>
      </c>
      <c r="V17" s="4">
        <v>2.9398902088532103E-2</v>
      </c>
      <c r="W17" s="4">
        <v>6.5581451977435104E-2</v>
      </c>
      <c r="X17" s="4">
        <v>0.155148000423593</v>
      </c>
      <c r="Y17" s="4">
        <v>6.1639341356981327E-2</v>
      </c>
      <c r="Z17" s="4">
        <v>6.7372393583442228E-2</v>
      </c>
      <c r="AA17" s="4">
        <v>0.37434353826250327</v>
      </c>
      <c r="AB17" s="4">
        <v>0.13234207192067035</v>
      </c>
      <c r="AC17" s="5">
        <v>6.2037210688314394E-2</v>
      </c>
      <c r="AD17" s="5">
        <v>0.13923585423714899</v>
      </c>
      <c r="AE17" s="5">
        <v>0.23734756478730198</v>
      </c>
      <c r="AF17" s="5">
        <v>3.2562253307908434E-2</v>
      </c>
      <c r="AG17" s="5">
        <v>3.3883406904412765E-2</v>
      </c>
      <c r="AH17" s="5">
        <v>5.6084939197029032E-2</v>
      </c>
      <c r="AI17" s="5">
        <v>7.2946524612216304E-2</v>
      </c>
      <c r="AJ17" s="5">
        <v>8.8585468870896189E-2</v>
      </c>
      <c r="AK17" s="6">
        <v>6.2431251638142199E-2</v>
      </c>
      <c r="AL17" s="6">
        <v>0.32588255868911997</v>
      </c>
      <c r="AM17" s="6">
        <v>0.14333062957391465</v>
      </c>
      <c r="AN17" s="6">
        <v>7.1008356566105824E-2</v>
      </c>
      <c r="AO17" s="6">
        <v>0.27903508421694267</v>
      </c>
      <c r="AP17" s="6">
        <v>0.29373703902865933</v>
      </c>
      <c r="AQ17" s="6">
        <v>4.369001467844557E-2</v>
      </c>
      <c r="AR17" s="6">
        <v>8.9399842243891733E-2</v>
      </c>
    </row>
    <row r="18" spans="1:44" x14ac:dyDescent="0.3">
      <c r="A18" s="1" t="s">
        <v>327</v>
      </c>
      <c r="B18" s="1" t="s">
        <v>328</v>
      </c>
      <c r="C18" s="1" t="s">
        <v>329</v>
      </c>
      <c r="D18" s="9">
        <v>566.55067047</v>
      </c>
      <c r="E18" s="9" t="s">
        <v>315</v>
      </c>
      <c r="F18" s="9" t="s">
        <v>316</v>
      </c>
      <c r="G18" s="9" t="s">
        <v>316</v>
      </c>
      <c r="H18" s="9" t="s">
        <v>317</v>
      </c>
      <c r="I18" s="9" t="s">
        <v>318</v>
      </c>
      <c r="J18" s="9" t="s">
        <v>319</v>
      </c>
      <c r="K18" s="9">
        <v>36</v>
      </c>
      <c r="L18" s="9">
        <v>1</v>
      </c>
      <c r="M18" s="3">
        <v>3.9321731046925534</v>
      </c>
      <c r="N18" s="3">
        <v>4.6309032521137636</v>
      </c>
      <c r="O18" s="3">
        <v>7.3015548953599305</v>
      </c>
      <c r="P18" s="3">
        <v>4.012728285163587</v>
      </c>
      <c r="Q18" s="3">
        <v>3.1368693451705667</v>
      </c>
      <c r="R18" s="3">
        <v>5.2377546404718629</v>
      </c>
      <c r="S18" s="3">
        <v>3.2382764352100133</v>
      </c>
      <c r="T18" s="3">
        <v>4.3856385743598798</v>
      </c>
      <c r="U18" s="4">
        <v>4.7158701551045867</v>
      </c>
      <c r="V18" s="4">
        <v>4.0054930074523538</v>
      </c>
      <c r="W18" s="4">
        <v>5.6832474954301135</v>
      </c>
      <c r="X18" s="4">
        <v>7.3387257095422598</v>
      </c>
      <c r="Y18" s="4">
        <v>3.3877467674054462</v>
      </c>
      <c r="Z18" s="4">
        <v>7.107223580059987</v>
      </c>
      <c r="AA18" s="4">
        <v>5.6280006253042636</v>
      </c>
      <c r="AB18" s="4">
        <v>9.538372180504739</v>
      </c>
      <c r="AC18" s="5">
        <v>4.2684779128694776</v>
      </c>
      <c r="AD18" s="5">
        <v>5.754779316326883</v>
      </c>
      <c r="AE18" s="5">
        <v>8.077436614163414</v>
      </c>
      <c r="AF18" s="5">
        <v>5.6865377527738028</v>
      </c>
      <c r="AG18" s="5">
        <v>3.92199688646769</v>
      </c>
      <c r="AH18" s="5">
        <v>6.2161399292744361</v>
      </c>
      <c r="AI18" s="5">
        <v>7.242390263394733</v>
      </c>
      <c r="AJ18" s="5">
        <v>5.6906787028208941</v>
      </c>
      <c r="AK18" s="6">
        <v>3.7399225306283701</v>
      </c>
      <c r="AL18" s="6">
        <v>5.4643723752956497</v>
      </c>
      <c r="AM18" s="6">
        <v>7.6973245429412032</v>
      </c>
      <c r="AN18" s="6">
        <v>6.336310114257631</v>
      </c>
      <c r="AO18" s="6">
        <v>4.1731420793550766</v>
      </c>
      <c r="AP18" s="6">
        <v>7.1572614239814802</v>
      </c>
      <c r="AQ18" s="6">
        <v>4.8029841123969037</v>
      </c>
      <c r="AR18" s="6">
        <v>5.0353746771800338</v>
      </c>
    </row>
    <row r="19" spans="1:44" x14ac:dyDescent="0.3">
      <c r="A19" s="1" t="s">
        <v>330</v>
      </c>
      <c r="B19" s="1" t="s">
        <v>331</v>
      </c>
      <c r="C19" s="1" t="s">
        <v>332</v>
      </c>
      <c r="D19" s="9">
        <v>564.53502046999995</v>
      </c>
      <c r="E19" s="9" t="s">
        <v>315</v>
      </c>
      <c r="F19" s="9" t="s">
        <v>316</v>
      </c>
      <c r="G19" s="9" t="s">
        <v>316</v>
      </c>
      <c r="H19" s="9" t="s">
        <v>317</v>
      </c>
      <c r="I19" s="9" t="s">
        <v>319</v>
      </c>
      <c r="J19" s="9" t="s">
        <v>319</v>
      </c>
      <c r="K19" s="9">
        <v>36</v>
      </c>
      <c r="L19" s="9">
        <v>2</v>
      </c>
      <c r="M19" s="3">
        <v>1.6348940778677499</v>
      </c>
      <c r="N19" s="3">
        <v>1.6690951360147401</v>
      </c>
      <c r="O19" s="3">
        <v>1.7541191148702369</v>
      </c>
      <c r="P19" s="3">
        <v>1.41555832634245</v>
      </c>
      <c r="Q19" s="3">
        <v>1.2407032287136266</v>
      </c>
      <c r="R19" s="3">
        <v>1.7073087572331236</v>
      </c>
      <c r="S19" s="3">
        <v>1.2577563325955567</v>
      </c>
      <c r="T19" s="3">
        <v>1.7538167193155834</v>
      </c>
      <c r="U19" s="4">
        <v>1.5298391211050699</v>
      </c>
      <c r="V19" s="4">
        <v>1.7725782525602132</v>
      </c>
      <c r="W19" s="4">
        <v>2.044504008935363</v>
      </c>
      <c r="X19" s="4">
        <v>2.4006832733787333</v>
      </c>
      <c r="Y19" s="4">
        <v>1.2077182365964401</v>
      </c>
      <c r="Z19" s="4">
        <v>2.9064927300794703</v>
      </c>
      <c r="AA19" s="4">
        <v>2.1357242649958068</v>
      </c>
      <c r="AB19" s="4">
        <v>2.9547770105994133</v>
      </c>
      <c r="AC19" s="5">
        <v>1.5652628489535967</v>
      </c>
      <c r="AD19" s="5">
        <v>1.9753348882340367</v>
      </c>
      <c r="AE19" s="5">
        <v>2.16316479717789</v>
      </c>
      <c r="AF19" s="5">
        <v>2.10542865350686</v>
      </c>
      <c r="AG19" s="5">
        <v>1.1155134964988633</v>
      </c>
      <c r="AH19" s="5">
        <v>1.67928685632783</v>
      </c>
      <c r="AI19" s="5">
        <v>2.6062172886858832</v>
      </c>
      <c r="AJ19" s="5">
        <v>1.5546472562424667</v>
      </c>
      <c r="AK19" s="6">
        <v>0.94736765733513062</v>
      </c>
      <c r="AL19" s="6">
        <v>2.0076486176310198</v>
      </c>
      <c r="AM19" s="6">
        <v>2.5372521674045632</v>
      </c>
      <c r="AN19" s="6">
        <v>2.0668373219359699</v>
      </c>
      <c r="AO19" s="6">
        <v>1.3001096804207066</v>
      </c>
      <c r="AP19" s="6">
        <v>2.2803591929935401</v>
      </c>
      <c r="AQ19" s="6">
        <v>1.5196778848296699</v>
      </c>
      <c r="AR19" s="6">
        <v>1.4998343320582332</v>
      </c>
    </row>
    <row r="20" spans="1:44" x14ac:dyDescent="0.3">
      <c r="A20" s="1" t="s">
        <v>333</v>
      </c>
      <c r="B20" s="1" t="s">
        <v>334</v>
      </c>
      <c r="C20" s="1" t="s">
        <v>335</v>
      </c>
      <c r="D20" s="9">
        <v>580.56632047000005</v>
      </c>
      <c r="E20" s="9" t="s">
        <v>315</v>
      </c>
      <c r="F20" s="9" t="s">
        <v>316</v>
      </c>
      <c r="G20" s="9" t="s">
        <v>316</v>
      </c>
      <c r="H20" s="9" t="s">
        <v>317</v>
      </c>
      <c r="I20" s="9" t="s">
        <v>318</v>
      </c>
      <c r="J20" s="9" t="s">
        <v>319</v>
      </c>
      <c r="K20" s="9">
        <v>37</v>
      </c>
      <c r="L20" s="9">
        <v>1</v>
      </c>
      <c r="M20" s="3">
        <v>3.3200515318877783E-3</v>
      </c>
      <c r="N20" s="3">
        <v>5.4441326520492023E-2</v>
      </c>
      <c r="O20" s="3">
        <v>2.2921164280921696E-2</v>
      </c>
      <c r="P20" s="3">
        <v>1.099896229816681E-2</v>
      </c>
      <c r="Q20" s="3">
        <v>5.5996019625205139E-3</v>
      </c>
      <c r="R20" s="3">
        <v>1.1079585723965326E-2</v>
      </c>
      <c r="S20" s="3">
        <v>6.300113516306642E-3</v>
      </c>
      <c r="T20" s="3">
        <v>3.544488495720382E-3</v>
      </c>
      <c r="U20" s="4">
        <v>1.2983544946191366E-2</v>
      </c>
      <c r="V20" s="4">
        <v>1.2197622488585696E-2</v>
      </c>
      <c r="W20" s="4">
        <v>2.0985869146229467E-2</v>
      </c>
      <c r="X20" s="4">
        <v>4.72992116559511E-2</v>
      </c>
      <c r="Y20" s="4">
        <v>2.889056709853316E-2</v>
      </c>
      <c r="Z20" s="4">
        <v>1.6215232249179458E-2</v>
      </c>
      <c r="AA20" s="4">
        <v>2.8990872819675467E-2</v>
      </c>
      <c r="AB20" s="4">
        <v>2.9851162757376998E-2</v>
      </c>
      <c r="AC20" s="5">
        <v>6.3928600240781945E-3</v>
      </c>
      <c r="AD20" s="5">
        <v>3.4576485600015822E-3</v>
      </c>
      <c r="AE20" s="5">
        <v>2.5651952813916568E-2</v>
      </c>
      <c r="AF20" s="5">
        <v>1.3604789684632933E-2</v>
      </c>
      <c r="AG20" s="5">
        <v>8.9491993728519226E-3</v>
      </c>
      <c r="AH20" s="5">
        <v>1.6568802840920601E-2</v>
      </c>
      <c r="AI20" s="5">
        <v>1.9639813784866067E-2</v>
      </c>
      <c r="AJ20" s="5">
        <v>1.4125740639639591E-2</v>
      </c>
      <c r="AK20" s="6">
        <v>1.4972591931312769E-2</v>
      </c>
      <c r="AL20" s="6">
        <v>0.10944536937377077</v>
      </c>
      <c r="AM20" s="6">
        <v>5.0786937145774931E-2</v>
      </c>
      <c r="AN20" s="6">
        <v>1.7433119772859933E-2</v>
      </c>
      <c r="AO20" s="6">
        <v>7.2550299794458236E-3</v>
      </c>
      <c r="AP20" s="6">
        <v>1.9670694831111567E-2</v>
      </c>
      <c r="AQ20" s="6">
        <v>1.0869346915311391E-2</v>
      </c>
      <c r="AR20" s="6">
        <v>1.7378750582110535E-2</v>
      </c>
    </row>
    <row r="21" spans="1:44" x14ac:dyDescent="0.3">
      <c r="A21" s="1" t="s">
        <v>336</v>
      </c>
      <c r="B21" s="1" t="s">
        <v>337</v>
      </c>
      <c r="C21" s="1" t="s">
        <v>338</v>
      </c>
      <c r="D21" s="9">
        <v>594.58197046999999</v>
      </c>
      <c r="E21" s="9" t="s">
        <v>315</v>
      </c>
      <c r="F21" s="9" t="s">
        <v>316</v>
      </c>
      <c r="G21" s="9" t="s">
        <v>316</v>
      </c>
      <c r="H21" s="9" t="s">
        <v>317</v>
      </c>
      <c r="I21" s="9" t="s">
        <v>318</v>
      </c>
      <c r="J21" s="9" t="s">
        <v>319</v>
      </c>
      <c r="K21" s="9">
        <v>38</v>
      </c>
      <c r="L21" s="9">
        <v>1</v>
      </c>
      <c r="M21" s="3">
        <v>0.89766013894956842</v>
      </c>
      <c r="N21" s="3">
        <v>1.2436057528066433</v>
      </c>
      <c r="O21" s="3">
        <v>1.9013669275956933</v>
      </c>
      <c r="P21" s="3">
        <v>0.89144955703550632</v>
      </c>
      <c r="Q21" s="3">
        <v>0.97968209519084193</v>
      </c>
      <c r="R21" s="3">
        <v>1.60998664409688</v>
      </c>
      <c r="S21" s="3">
        <v>1.0242331725124509</v>
      </c>
      <c r="T21" s="3">
        <v>1.0539733563545943</v>
      </c>
      <c r="U21" s="4">
        <v>1.336913353650387</v>
      </c>
      <c r="V21" s="4">
        <v>1.2688968821511433</v>
      </c>
      <c r="W21" s="4">
        <v>1.1892251555468067</v>
      </c>
      <c r="X21" s="4">
        <v>1.8088990667757365</v>
      </c>
      <c r="Y21" s="4">
        <v>1.0481668817619167</v>
      </c>
      <c r="Z21" s="4">
        <v>1.8868971988356502</v>
      </c>
      <c r="AA21" s="4">
        <v>1.8065096871202566</v>
      </c>
      <c r="AB21" s="4">
        <v>2.5340341125608501</v>
      </c>
      <c r="AC21" s="5">
        <v>1.13658376988092</v>
      </c>
      <c r="AD21" s="5">
        <v>1.4309015958200766</v>
      </c>
      <c r="AE21" s="5">
        <v>2.1807668750509568</v>
      </c>
      <c r="AF21" s="5">
        <v>1.4803228208412333</v>
      </c>
      <c r="AG21" s="5">
        <v>1.18412134796548</v>
      </c>
      <c r="AH21" s="5">
        <v>1.9688474614061733</v>
      </c>
      <c r="AI21" s="5">
        <v>1.8803956999733902</v>
      </c>
      <c r="AJ21" s="5">
        <v>1.6006491038952166</v>
      </c>
      <c r="AK21" s="6">
        <v>1.0579325408656373</v>
      </c>
      <c r="AL21" s="6">
        <v>1.5504919537615167</v>
      </c>
      <c r="AM21" s="6">
        <v>1.7193933117485767</v>
      </c>
      <c r="AN21" s="6">
        <v>1.58695945531023</v>
      </c>
      <c r="AO21" s="6">
        <v>1.3060830076884835</v>
      </c>
      <c r="AP21" s="6">
        <v>1.9445418156074563</v>
      </c>
      <c r="AQ21" s="6">
        <v>1.3114497295771901</v>
      </c>
      <c r="AR21" s="6">
        <v>1.2513822118197166</v>
      </c>
    </row>
    <row r="22" spans="1:44" x14ac:dyDescent="0.3">
      <c r="A22" s="1" t="s">
        <v>339</v>
      </c>
      <c r="B22" s="1" t="s">
        <v>340</v>
      </c>
      <c r="C22" s="1" t="s">
        <v>341</v>
      </c>
      <c r="D22" s="9">
        <v>592.56632047000005</v>
      </c>
      <c r="E22" s="9" t="s">
        <v>315</v>
      </c>
      <c r="F22" s="9" t="s">
        <v>316</v>
      </c>
      <c r="G22" s="9" t="s">
        <v>316</v>
      </c>
      <c r="H22" s="9" t="s">
        <v>317</v>
      </c>
      <c r="I22" s="9" t="s">
        <v>319</v>
      </c>
      <c r="J22" s="9" t="s">
        <v>319</v>
      </c>
      <c r="K22" s="9">
        <v>38</v>
      </c>
      <c r="L22" s="9">
        <v>2</v>
      </c>
      <c r="M22" s="3">
        <v>0.1126065249332856</v>
      </c>
      <c r="N22" s="3">
        <v>0.15064482056480347</v>
      </c>
      <c r="O22" s="3">
        <v>0.12534036145093833</v>
      </c>
      <c r="P22" s="3">
        <v>0.14263883789093565</v>
      </c>
      <c r="Q22" s="3">
        <v>0.13729283141048601</v>
      </c>
      <c r="R22" s="3">
        <v>0.13099517314939937</v>
      </c>
      <c r="S22" s="3">
        <v>0.10985888748749632</v>
      </c>
      <c r="T22" s="3">
        <v>0.15965475166209067</v>
      </c>
      <c r="U22" s="4">
        <v>0.10935102232990267</v>
      </c>
      <c r="V22" s="4">
        <v>0.18714912248752302</v>
      </c>
      <c r="W22" s="4">
        <v>0.17828821069488035</v>
      </c>
      <c r="X22" s="4">
        <v>0.15694833794347365</v>
      </c>
      <c r="Y22" s="4">
        <v>0.10385395376822604</v>
      </c>
      <c r="Z22" s="4">
        <v>0.31370764902543175</v>
      </c>
      <c r="AA22" s="4">
        <v>0.17492088743600265</v>
      </c>
      <c r="AB22" s="4">
        <v>0.231147736162058</v>
      </c>
      <c r="AC22" s="5">
        <v>0.13766939144889065</v>
      </c>
      <c r="AD22" s="5">
        <v>0.16221667452876132</v>
      </c>
      <c r="AE22" s="5">
        <v>0.214867869291367</v>
      </c>
      <c r="AF22" s="5">
        <v>0.20296361745140101</v>
      </c>
      <c r="AG22" s="5">
        <v>0.1053034505757147</v>
      </c>
      <c r="AH22" s="5">
        <v>0.17458522361667297</v>
      </c>
      <c r="AI22" s="5">
        <v>0.27127040304003236</v>
      </c>
      <c r="AJ22" s="5">
        <v>0.13125692922618673</v>
      </c>
      <c r="AK22" s="6">
        <v>6.4343638936104341E-2</v>
      </c>
      <c r="AL22" s="6">
        <v>0.18028785109029599</v>
      </c>
      <c r="AM22" s="6">
        <v>0.28611054342087733</v>
      </c>
      <c r="AN22" s="6">
        <v>9.1945062116547197E-2</v>
      </c>
      <c r="AO22" s="6">
        <v>8.3556365541157862E-2</v>
      </c>
      <c r="AP22" s="6">
        <v>0.24079294871905099</v>
      </c>
      <c r="AQ22" s="6">
        <v>9.1329629779210164E-2</v>
      </c>
      <c r="AR22" s="6">
        <v>0.10885602366757197</v>
      </c>
    </row>
    <row r="23" spans="1:44" x14ac:dyDescent="0.3">
      <c r="A23" s="1" t="s">
        <v>342</v>
      </c>
      <c r="B23" s="1" t="s">
        <v>343</v>
      </c>
      <c r="C23" s="1" t="s">
        <v>344</v>
      </c>
      <c r="D23" s="9">
        <v>622.61327046999997</v>
      </c>
      <c r="E23" s="9" t="s">
        <v>315</v>
      </c>
      <c r="F23" s="9" t="s">
        <v>316</v>
      </c>
      <c r="G23" s="9" t="s">
        <v>316</v>
      </c>
      <c r="H23" s="9" t="s">
        <v>317</v>
      </c>
      <c r="I23" s="9" t="s">
        <v>318</v>
      </c>
      <c r="J23" s="9" t="s">
        <v>319</v>
      </c>
      <c r="K23" s="9">
        <v>40</v>
      </c>
      <c r="L23" s="9">
        <v>1</v>
      </c>
      <c r="M23" s="3">
        <v>6.0636477885119167E-2</v>
      </c>
      <c r="N23" s="3">
        <v>0.21724661585404967</v>
      </c>
      <c r="O23" s="3">
        <v>0.27055639733649767</v>
      </c>
      <c r="P23" s="3">
        <v>0.11948254548300867</v>
      </c>
      <c r="Q23" s="3">
        <v>5.369698883319516E-2</v>
      </c>
      <c r="R23" s="3">
        <v>0.10052786190474879</v>
      </c>
      <c r="S23" s="3">
        <v>4.2370698012387402E-2</v>
      </c>
      <c r="T23" s="3">
        <v>6.8328414782217586E-2</v>
      </c>
      <c r="U23" s="4">
        <v>6.7320442756571133E-2</v>
      </c>
      <c r="V23" s="4">
        <v>6.2277635949850425E-2</v>
      </c>
      <c r="W23" s="4">
        <v>0.23803047387732434</v>
      </c>
      <c r="X23" s="4">
        <v>0.26472313350826832</v>
      </c>
      <c r="Y23" s="4">
        <v>0.14717203131844506</v>
      </c>
      <c r="Z23" s="4">
        <v>0.16788131087250865</v>
      </c>
      <c r="AA23" s="4">
        <v>0.13240193772175315</v>
      </c>
      <c r="AB23" s="4">
        <v>0.16359316803488733</v>
      </c>
      <c r="AC23" s="5">
        <v>0.14989291710387867</v>
      </c>
      <c r="AD23" s="5">
        <v>0.11475049068722799</v>
      </c>
      <c r="AE23" s="5">
        <v>0.33310610459905837</v>
      </c>
      <c r="AF23" s="5">
        <v>0.11010472136263727</v>
      </c>
      <c r="AG23" s="5">
        <v>0.15690893308916534</v>
      </c>
      <c r="AH23" s="5">
        <v>0.23124512328521332</v>
      </c>
      <c r="AI23" s="5">
        <v>0.16525760536109499</v>
      </c>
      <c r="AJ23" s="5">
        <v>0.28235271761675335</v>
      </c>
      <c r="AK23" s="6">
        <v>0.27783300352601598</v>
      </c>
      <c r="AL23" s="6">
        <v>0.49789941137352639</v>
      </c>
      <c r="AM23" s="6">
        <v>0.4812079820592407</v>
      </c>
      <c r="AN23" s="6">
        <v>6.8232619956209134E-2</v>
      </c>
      <c r="AO23" s="6">
        <v>0.207022397130877</v>
      </c>
      <c r="AP23" s="6">
        <v>0.19489435433363367</v>
      </c>
      <c r="AQ23" s="6">
        <v>0.17459665615756201</v>
      </c>
      <c r="AR23" s="6">
        <v>0.32132219973667131</v>
      </c>
    </row>
    <row r="24" spans="1:44" x14ac:dyDescent="0.3">
      <c r="A24" s="1" t="s">
        <v>345</v>
      </c>
      <c r="B24" s="1" t="s">
        <v>346</v>
      </c>
      <c r="C24" s="1" t="s">
        <v>347</v>
      </c>
      <c r="D24" s="9">
        <v>620.59762047000004</v>
      </c>
      <c r="E24" s="9" t="s">
        <v>315</v>
      </c>
      <c r="F24" s="9" t="s">
        <v>316</v>
      </c>
      <c r="G24" s="9" t="s">
        <v>316</v>
      </c>
      <c r="H24" s="9" t="s">
        <v>317</v>
      </c>
      <c r="I24" s="9" t="s">
        <v>319</v>
      </c>
      <c r="J24" s="9" t="s">
        <v>319</v>
      </c>
      <c r="K24" s="9">
        <v>40</v>
      </c>
      <c r="L24" s="9">
        <v>2</v>
      </c>
      <c r="M24" s="3">
        <v>2.0934684789138E-2</v>
      </c>
      <c r="N24" s="3">
        <v>8.6875358550869905E-2</v>
      </c>
      <c r="O24" s="3">
        <v>0.10705441053213298</v>
      </c>
      <c r="P24" s="3">
        <v>4.0998350631648299E-2</v>
      </c>
      <c r="Q24" s="3">
        <v>1.8303856497939967E-2</v>
      </c>
      <c r="R24" s="3">
        <v>3.4965393504211732E-2</v>
      </c>
      <c r="S24" s="3">
        <v>1.205970553947322E-2</v>
      </c>
      <c r="T24" s="3">
        <v>2.3564109874677802E-2</v>
      </c>
      <c r="U24" s="4">
        <v>1.4967425826135E-2</v>
      </c>
      <c r="V24" s="4">
        <v>1.8218002841166103E-2</v>
      </c>
      <c r="W24" s="4">
        <v>9.1793243045303161E-2</v>
      </c>
      <c r="X24" s="4">
        <v>8.9309139574644258E-2</v>
      </c>
      <c r="Y24" s="4">
        <v>4.35034925037944E-2</v>
      </c>
      <c r="Z24" s="4">
        <v>5.8763980653654402E-2</v>
      </c>
      <c r="AA24" s="4">
        <v>2.985522635310453E-2</v>
      </c>
      <c r="AB24" s="4">
        <v>3.9871367506645002E-2</v>
      </c>
      <c r="AC24" s="5">
        <v>4.7149185736740262E-2</v>
      </c>
      <c r="AD24" s="5">
        <v>4.2421226663955293E-2</v>
      </c>
      <c r="AE24" s="5">
        <v>9.4434691292351228E-2</v>
      </c>
      <c r="AF24" s="5">
        <v>3.0117471879876363E-2</v>
      </c>
      <c r="AG24" s="5">
        <v>5.1790323495720304E-2</v>
      </c>
      <c r="AH24" s="5">
        <v>6.5970833756195779E-2</v>
      </c>
      <c r="AI24" s="5">
        <v>5.3225583928404735E-2</v>
      </c>
      <c r="AJ24" s="5">
        <v>8.658918558351876E-2</v>
      </c>
      <c r="AK24" s="6">
        <v>9.3095143288521365E-2</v>
      </c>
      <c r="AL24" s="6">
        <v>0.22057848207391065</v>
      </c>
      <c r="AM24" s="6">
        <v>0.23935436408550401</v>
      </c>
      <c r="AN24" s="6">
        <v>2.4818578290828935E-2</v>
      </c>
      <c r="AO24" s="6">
        <v>6.1065402807081663E-2</v>
      </c>
      <c r="AP24" s="6">
        <v>4.2397153468049627E-2</v>
      </c>
      <c r="AQ24" s="6">
        <v>4.2434692643535894E-2</v>
      </c>
      <c r="AR24" s="6">
        <v>0.15379044750026835</v>
      </c>
    </row>
    <row r="25" spans="1:44" x14ac:dyDescent="0.3">
      <c r="A25" s="1" t="s">
        <v>348</v>
      </c>
      <c r="B25" s="1" t="s">
        <v>349</v>
      </c>
      <c r="C25" s="1" t="s">
        <v>350</v>
      </c>
      <c r="D25" s="9">
        <v>636.62892047000003</v>
      </c>
      <c r="E25" s="9" t="s">
        <v>315</v>
      </c>
      <c r="F25" s="9" t="s">
        <v>316</v>
      </c>
      <c r="G25" s="9" t="s">
        <v>316</v>
      </c>
      <c r="H25" s="9" t="s">
        <v>317</v>
      </c>
      <c r="I25" s="9" t="s">
        <v>318</v>
      </c>
      <c r="J25" s="9" t="s">
        <v>319</v>
      </c>
      <c r="K25" s="9">
        <v>41</v>
      </c>
      <c r="L25" s="9">
        <v>1</v>
      </c>
      <c r="M25" s="3">
        <v>1.987698451216233E-2</v>
      </c>
      <c r="N25" s="3">
        <v>8.8461196440768872E-2</v>
      </c>
      <c r="O25" s="3">
        <v>0.24974972262410866</v>
      </c>
      <c r="P25" s="3">
        <v>7.2012793225194702E-2</v>
      </c>
      <c r="Q25" s="3">
        <v>1.1789608255232167E-2</v>
      </c>
      <c r="R25" s="3">
        <v>5.4713817932055236E-2</v>
      </c>
      <c r="S25" s="3">
        <v>1.2968733616090957E-2</v>
      </c>
      <c r="T25" s="3">
        <v>9.6903142868121003E-3</v>
      </c>
      <c r="U25" s="4">
        <v>2.1179050314278802E-2</v>
      </c>
      <c r="V25" s="4">
        <v>1.8558082276007765E-2</v>
      </c>
      <c r="W25" s="4">
        <v>0.204043053027121</v>
      </c>
      <c r="X25" s="4">
        <v>0.16040572688257002</v>
      </c>
      <c r="Y25" s="4">
        <v>9.7879978361990097E-2</v>
      </c>
      <c r="Z25" s="4">
        <v>8.7066920198379985E-2</v>
      </c>
      <c r="AA25" s="4">
        <v>2.9526677542565105E-2</v>
      </c>
      <c r="AB25" s="4">
        <v>9.6605259342282035E-2</v>
      </c>
      <c r="AC25" s="5">
        <v>2.8313203638481135E-2</v>
      </c>
      <c r="AD25" s="5">
        <v>1.3775411532472101E-2</v>
      </c>
      <c r="AE25" s="5">
        <v>5.7659899707332762E-2</v>
      </c>
      <c r="AF25" s="5">
        <v>1.3997333548890156E-2</v>
      </c>
      <c r="AG25" s="5">
        <v>2.5622741556227419E-2</v>
      </c>
      <c r="AH25" s="5">
        <v>4.1505371507466797E-2</v>
      </c>
      <c r="AI25" s="5">
        <v>3.4422134522373533E-2</v>
      </c>
      <c r="AJ25" s="5">
        <v>5.9662079143157604E-2</v>
      </c>
      <c r="AK25" s="6">
        <v>6.5110827924358627E-2</v>
      </c>
      <c r="AL25" s="6">
        <v>7.7981194205515816E-2</v>
      </c>
      <c r="AM25" s="6">
        <v>0.10458080484586503</v>
      </c>
      <c r="AN25" s="6">
        <v>3.7777270408827834E-2</v>
      </c>
      <c r="AO25" s="6">
        <v>3.1048093742016E-2</v>
      </c>
      <c r="AP25" s="6">
        <v>2.6390164914711838E-2</v>
      </c>
      <c r="AQ25" s="6">
        <v>4.8715342695619633E-2</v>
      </c>
      <c r="AR25" s="6">
        <v>6.0977849620743534E-2</v>
      </c>
    </row>
    <row r="26" spans="1:44" x14ac:dyDescent="0.3">
      <c r="A26" s="1" t="s">
        <v>351</v>
      </c>
      <c r="B26" s="1" t="s">
        <v>352</v>
      </c>
      <c r="C26" s="1" t="s">
        <v>353</v>
      </c>
      <c r="D26" s="9">
        <v>634.61327046999997</v>
      </c>
      <c r="E26" s="9" t="s">
        <v>315</v>
      </c>
      <c r="F26" s="9" t="s">
        <v>316</v>
      </c>
      <c r="G26" s="9" t="s">
        <v>316</v>
      </c>
      <c r="H26" s="9" t="s">
        <v>317</v>
      </c>
      <c r="I26" s="9" t="s">
        <v>319</v>
      </c>
      <c r="J26" s="9" t="s">
        <v>319</v>
      </c>
      <c r="K26" s="9">
        <v>41</v>
      </c>
      <c r="L26" s="9">
        <v>2</v>
      </c>
      <c r="M26" s="3">
        <v>1.6612780270403155E-2</v>
      </c>
      <c r="N26" s="3">
        <v>8.4576536203833319E-2</v>
      </c>
      <c r="O26" s="3">
        <v>0.20279402577516301</v>
      </c>
      <c r="P26" s="3">
        <v>6.6291390041877035E-2</v>
      </c>
      <c r="Q26" s="3">
        <v>1.9143985275516268E-2</v>
      </c>
      <c r="R26" s="3">
        <v>4.7935730519040355E-2</v>
      </c>
      <c r="S26" s="3">
        <v>9.6470811712672955E-3</v>
      </c>
      <c r="T26" s="3">
        <v>1.1112327998887591E-2</v>
      </c>
      <c r="U26" s="4">
        <v>1.6398082949126102E-2</v>
      </c>
      <c r="V26" s="4">
        <v>1.8220093580744102E-2</v>
      </c>
      <c r="W26" s="4">
        <v>0.16916513075376569</v>
      </c>
      <c r="X26" s="4">
        <v>0.13244486615542264</v>
      </c>
      <c r="Y26" s="4">
        <v>5.952473526160823E-2</v>
      </c>
      <c r="Z26" s="4">
        <v>9.2183160851629531E-2</v>
      </c>
      <c r="AA26" s="4">
        <v>1.8458376878097402E-2</v>
      </c>
      <c r="AB26" s="4">
        <v>7.3864856452714303E-2</v>
      </c>
      <c r="AC26" s="5">
        <v>2.3375506616396067E-2</v>
      </c>
      <c r="AD26" s="5">
        <v>1.0491576283550923E-2</v>
      </c>
      <c r="AE26" s="5">
        <v>3.84705304994915E-2</v>
      </c>
      <c r="AF26" s="5">
        <v>1.8733309883194934E-2</v>
      </c>
      <c r="AG26" s="5">
        <v>3.2534562203916068E-2</v>
      </c>
      <c r="AH26" s="5">
        <v>3.1325812862315734E-2</v>
      </c>
      <c r="AI26" s="5">
        <v>2.683101807304793E-2</v>
      </c>
      <c r="AJ26" s="5">
        <v>3.2883475666352503E-2</v>
      </c>
      <c r="AK26" s="6">
        <v>5.8115667869068736E-2</v>
      </c>
      <c r="AL26" s="6">
        <v>3.4652032426761667E-2</v>
      </c>
      <c r="AM26" s="6">
        <v>7.2298157288747764E-2</v>
      </c>
      <c r="AN26" s="6">
        <v>5.0056787039513634E-2</v>
      </c>
      <c r="AO26" s="6">
        <v>3.0393767958729539E-2</v>
      </c>
      <c r="AP26" s="6">
        <v>2.4314318648501736E-2</v>
      </c>
      <c r="AQ26" s="6">
        <v>4.6018976877715924E-2</v>
      </c>
      <c r="AR26" s="6">
        <v>6.7988067605804545E-2</v>
      </c>
    </row>
    <row r="27" spans="1:44" x14ac:dyDescent="0.3">
      <c r="A27" s="1" t="s">
        <v>354</v>
      </c>
      <c r="B27" s="1" t="s">
        <v>355</v>
      </c>
      <c r="C27" s="1" t="s">
        <v>356</v>
      </c>
      <c r="D27" s="9">
        <v>650.64457046999996</v>
      </c>
      <c r="E27" s="9" t="s">
        <v>315</v>
      </c>
      <c r="F27" s="9" t="s">
        <v>316</v>
      </c>
      <c r="G27" s="9" t="s">
        <v>316</v>
      </c>
      <c r="H27" s="9" t="s">
        <v>317</v>
      </c>
      <c r="I27" s="9" t="s">
        <v>318</v>
      </c>
      <c r="J27" s="9" t="s">
        <v>319</v>
      </c>
      <c r="K27" s="9">
        <v>42</v>
      </c>
      <c r="L27" s="9">
        <v>1</v>
      </c>
      <c r="M27" s="3">
        <v>6.0378059688705903E-2</v>
      </c>
      <c r="N27" s="3">
        <v>0.20424927957529207</v>
      </c>
      <c r="O27" s="3">
        <v>0.63890863476162496</v>
      </c>
      <c r="P27" s="3">
        <v>0.16023657516691733</v>
      </c>
      <c r="Q27" s="3">
        <v>2.5870027648408168E-2</v>
      </c>
      <c r="R27" s="3">
        <v>0.14584912854805496</v>
      </c>
      <c r="S27" s="3">
        <v>4.2506070182274036E-2</v>
      </c>
      <c r="T27" s="3">
        <v>1.7466515100579758E-2</v>
      </c>
      <c r="U27" s="4">
        <v>7.5489571368429001E-2</v>
      </c>
      <c r="V27" s="4">
        <v>4.1004425435536972E-2</v>
      </c>
      <c r="W27" s="4">
        <v>0.33087399081487401</v>
      </c>
      <c r="X27" s="4">
        <v>0.34613346597877231</v>
      </c>
      <c r="Y27" s="4">
        <v>0.21175179006659398</v>
      </c>
      <c r="Z27" s="4">
        <v>0.21039678370776968</v>
      </c>
      <c r="AA27" s="4">
        <v>5.8060509268722076E-2</v>
      </c>
      <c r="AB27" s="4">
        <v>0.24082636460260468</v>
      </c>
      <c r="AC27" s="5">
        <v>0.15073842320819</v>
      </c>
      <c r="AD27" s="5">
        <v>7.0271324933741441E-2</v>
      </c>
      <c r="AE27" s="5">
        <v>0.35436052851258865</v>
      </c>
      <c r="AF27" s="5">
        <v>9.1771549787640502E-2</v>
      </c>
      <c r="AG27" s="5">
        <v>0.15174535783150567</v>
      </c>
      <c r="AH27" s="5">
        <v>0.29232468557113872</v>
      </c>
      <c r="AI27" s="5">
        <v>0.17586190333050866</v>
      </c>
      <c r="AJ27" s="5">
        <v>0.46585447848738104</v>
      </c>
      <c r="AK27" s="6">
        <v>0.52248747808194862</v>
      </c>
      <c r="AL27" s="6">
        <v>0.69120846024994032</v>
      </c>
      <c r="AM27" s="6">
        <v>0.64867677046036631</v>
      </c>
      <c r="AN27" s="6">
        <v>7.9672701660374837E-2</v>
      </c>
      <c r="AO27" s="6">
        <v>0.244224208535856</v>
      </c>
      <c r="AP27" s="6">
        <v>0.11547991337166071</v>
      </c>
      <c r="AQ27" s="6">
        <v>0.21786928734878233</v>
      </c>
      <c r="AR27" s="6">
        <v>0.51499262555453029</v>
      </c>
    </row>
    <row r="28" spans="1:44" x14ac:dyDescent="0.3">
      <c r="A28" s="1" t="s">
        <v>357</v>
      </c>
      <c r="B28" s="1" t="s">
        <v>358</v>
      </c>
      <c r="C28" s="1" t="s">
        <v>359</v>
      </c>
      <c r="D28" s="9">
        <v>648.62892047000003</v>
      </c>
      <c r="E28" s="9" t="s">
        <v>315</v>
      </c>
      <c r="F28" s="9" t="s">
        <v>316</v>
      </c>
      <c r="G28" s="9" t="s">
        <v>316</v>
      </c>
      <c r="H28" s="9" t="s">
        <v>317</v>
      </c>
      <c r="I28" s="9" t="s">
        <v>319</v>
      </c>
      <c r="J28" s="9" t="s">
        <v>319</v>
      </c>
      <c r="K28" s="9">
        <v>42</v>
      </c>
      <c r="L28" s="9">
        <v>2</v>
      </c>
      <c r="M28" s="3">
        <v>1.16706830584579</v>
      </c>
      <c r="N28" s="3">
        <v>3.0526389921804231</v>
      </c>
      <c r="O28" s="3">
        <v>8.7567621483286793</v>
      </c>
      <c r="P28" s="3">
        <v>2.0555366438476734</v>
      </c>
      <c r="Q28" s="3">
        <v>0.55623273718382871</v>
      </c>
      <c r="R28" s="3">
        <v>2.9839499539280268</v>
      </c>
      <c r="S28" s="3">
        <v>0.594207671418431</v>
      </c>
      <c r="T28" s="3">
        <v>0.54925375015537903</v>
      </c>
      <c r="U28" s="4">
        <v>1.0359575899375015</v>
      </c>
      <c r="V28" s="4">
        <v>0.66561427087206271</v>
      </c>
      <c r="W28" s="4">
        <v>3.8418914174711936</v>
      </c>
      <c r="X28" s="4">
        <v>4.0470366972295038</v>
      </c>
      <c r="Y28" s="4">
        <v>2.4955799359882267</v>
      </c>
      <c r="Z28" s="4">
        <v>2.2976722283939335</v>
      </c>
      <c r="AA28" s="4">
        <v>0.61548722958699564</v>
      </c>
      <c r="AB28" s="4">
        <v>3.1372409758800401</v>
      </c>
      <c r="AC28" s="5">
        <v>0.7635115548418443</v>
      </c>
      <c r="AD28" s="5">
        <v>0.77512256623591769</v>
      </c>
      <c r="AE28" s="5">
        <v>2.2071314921914431</v>
      </c>
      <c r="AF28" s="5">
        <v>0.84752245116767611</v>
      </c>
      <c r="AG28" s="5">
        <v>0.84465820487815169</v>
      </c>
      <c r="AH28" s="5">
        <v>1.1919467293104367</v>
      </c>
      <c r="AI28" s="5">
        <v>1.1165527146627934</v>
      </c>
      <c r="AJ28" s="5">
        <v>1.3172558229948967</v>
      </c>
      <c r="AK28" s="6">
        <v>1.2903143732566169</v>
      </c>
      <c r="AL28" s="6">
        <v>1.7104429530715901</v>
      </c>
      <c r="AM28" s="6">
        <v>1.7207168641656398</v>
      </c>
      <c r="AN28" s="6">
        <v>1.3380621571089499</v>
      </c>
      <c r="AO28" s="6">
        <v>1.0530952539209935</v>
      </c>
      <c r="AP28" s="6">
        <v>0.59658616169313639</v>
      </c>
      <c r="AQ28" s="6">
        <v>0.95793631965775539</v>
      </c>
      <c r="AR28" s="6">
        <v>1.6635766634051767</v>
      </c>
    </row>
    <row r="29" spans="1:44" x14ac:dyDescent="0.3">
      <c r="A29" s="1" t="s">
        <v>360</v>
      </c>
      <c r="B29" s="1" t="s">
        <v>361</v>
      </c>
      <c r="C29" s="1" t="s">
        <v>362</v>
      </c>
      <c r="D29" s="9">
        <v>646.61327046999997</v>
      </c>
      <c r="E29" s="9" t="s">
        <v>315</v>
      </c>
      <c r="F29" s="9" t="s">
        <v>316</v>
      </c>
      <c r="G29" s="9" t="s">
        <v>316</v>
      </c>
      <c r="H29" s="9" t="s">
        <v>317</v>
      </c>
      <c r="I29" s="9" t="s">
        <v>323</v>
      </c>
      <c r="J29" s="9" t="s">
        <v>319</v>
      </c>
      <c r="K29" s="9">
        <v>42</v>
      </c>
      <c r="L29" s="9">
        <v>3</v>
      </c>
      <c r="M29" s="3">
        <v>5.7975339789364123E-2</v>
      </c>
      <c r="N29" s="3">
        <v>0.15792838654419447</v>
      </c>
      <c r="O29" s="3">
        <v>0.36660367291891766</v>
      </c>
      <c r="P29" s="3">
        <v>0.11397415473439566</v>
      </c>
      <c r="Q29" s="3">
        <v>4.9918072858468533E-2</v>
      </c>
      <c r="R29" s="3">
        <v>0.1229055853437702</v>
      </c>
      <c r="S29" s="3">
        <v>3.9397864721877368E-2</v>
      </c>
      <c r="T29" s="3">
        <v>2.85815007521911E-2</v>
      </c>
      <c r="U29" s="4">
        <v>9.450993203589414E-2</v>
      </c>
      <c r="V29" s="4">
        <v>6.8554539717506968E-2</v>
      </c>
      <c r="W29" s="4">
        <v>0.29836383111461434</v>
      </c>
      <c r="X29" s="4">
        <v>0.3278882278689787</v>
      </c>
      <c r="Y29" s="4">
        <v>0.1251433476642464</v>
      </c>
      <c r="Z29" s="4">
        <v>0.18667514345208067</v>
      </c>
      <c r="AA29" s="4">
        <v>8.7240482828738322E-2</v>
      </c>
      <c r="AB29" s="4">
        <v>0.20793365602514666</v>
      </c>
      <c r="AC29" s="5">
        <v>7.0564065192511724E-2</v>
      </c>
      <c r="AD29" s="5">
        <v>7.6986118479953777E-2</v>
      </c>
      <c r="AE29" s="5">
        <v>0.19377116033547867</v>
      </c>
      <c r="AF29" s="5">
        <v>5.5572436390027735E-2</v>
      </c>
      <c r="AG29" s="5">
        <v>7.5836870946732832E-2</v>
      </c>
      <c r="AH29" s="5">
        <v>8.6426406495057465E-2</v>
      </c>
      <c r="AI29" s="5">
        <v>0.11327629853503333</v>
      </c>
      <c r="AJ29" s="5">
        <v>0.13411366418415235</v>
      </c>
      <c r="AK29" s="6">
        <v>0.17864296523835632</v>
      </c>
      <c r="AL29" s="6">
        <v>0.20173804288040365</v>
      </c>
      <c r="AM29" s="6">
        <v>0.28700583349383069</v>
      </c>
      <c r="AN29" s="6">
        <v>9.2847171432466333E-2</v>
      </c>
      <c r="AO29" s="6">
        <v>0.10021089818046791</v>
      </c>
      <c r="AP29" s="6">
        <v>5.3185902043192033E-2</v>
      </c>
      <c r="AQ29" s="6">
        <v>0.142253681298251</v>
      </c>
      <c r="AR29" s="6">
        <v>0.21598392084425633</v>
      </c>
    </row>
    <row r="30" spans="1:44" x14ac:dyDescent="0.3">
      <c r="A30" s="1" t="s">
        <v>363</v>
      </c>
      <c r="B30" s="1" t="s">
        <v>364</v>
      </c>
      <c r="C30" s="1" t="s">
        <v>365</v>
      </c>
      <c r="D30" s="9">
        <v>676.66022047000001</v>
      </c>
      <c r="E30" s="9" t="s">
        <v>315</v>
      </c>
      <c r="F30" s="9" t="s">
        <v>316</v>
      </c>
      <c r="G30" s="9" t="s">
        <v>316</v>
      </c>
      <c r="H30" s="9" t="s">
        <v>317</v>
      </c>
      <c r="I30" s="9" t="s">
        <v>319</v>
      </c>
      <c r="J30" s="9" t="s">
        <v>366</v>
      </c>
      <c r="K30" s="9">
        <v>44</v>
      </c>
      <c r="L30" s="9">
        <v>2</v>
      </c>
      <c r="M30" s="3">
        <v>3.4837312081141665E-2</v>
      </c>
      <c r="N30" s="3">
        <v>0.11804266177812404</v>
      </c>
      <c r="O30" s="3">
        <v>0.36297233753757302</v>
      </c>
      <c r="P30" s="3">
        <v>0.10664211502496833</v>
      </c>
      <c r="Q30" s="3">
        <v>1.9594278309823698E-2</v>
      </c>
      <c r="R30" s="3">
        <v>7.0033823931930222E-2</v>
      </c>
      <c r="S30" s="3">
        <v>2.0182526828030012E-2</v>
      </c>
      <c r="T30" s="3">
        <v>4.9533738711274823E-3</v>
      </c>
      <c r="U30" s="4">
        <v>3.2777223040363131E-2</v>
      </c>
      <c r="V30" s="4">
        <v>2.4452283260643831E-2</v>
      </c>
      <c r="W30" s="4">
        <v>0.15994785221009236</v>
      </c>
      <c r="X30" s="4">
        <v>0.1804821632822747</v>
      </c>
      <c r="Y30" s="4">
        <v>0.1002209786822557</v>
      </c>
      <c r="Z30" s="4">
        <v>9.0659580506562032E-2</v>
      </c>
      <c r="AA30" s="4">
        <v>9.1624091251253145E-3</v>
      </c>
      <c r="AB30" s="4">
        <v>0.14621812204162032</v>
      </c>
      <c r="AC30" s="5">
        <v>1.4974063880021418E-2</v>
      </c>
      <c r="AD30" s="5">
        <v>1.7491330459157303E-4</v>
      </c>
      <c r="AE30" s="5">
        <v>5.3740036524550727E-2</v>
      </c>
      <c r="AF30" s="5">
        <v>9.6426013617380239E-3</v>
      </c>
      <c r="AG30" s="5">
        <v>1.2468261442120038E-2</v>
      </c>
      <c r="AH30" s="5">
        <v>1.3152170943736491E-2</v>
      </c>
      <c r="AI30" s="5">
        <v>2.7082770481203666E-2</v>
      </c>
      <c r="AJ30" s="5">
        <v>2.3531320300575434E-2</v>
      </c>
      <c r="AK30" s="6">
        <v>2.0044079256682803E-2</v>
      </c>
      <c r="AL30" s="6">
        <v>2.5416615725044365E-2</v>
      </c>
      <c r="AM30" s="6">
        <v>5.0087333068629669E-2</v>
      </c>
      <c r="AN30" s="6">
        <v>1.6689841323114966E-2</v>
      </c>
      <c r="AO30" s="6">
        <v>7.5746355445016579E-3</v>
      </c>
      <c r="AP30" s="6">
        <v>8.0895164443695253E-3</v>
      </c>
      <c r="AQ30" s="6">
        <v>4.9826079776196823E-3</v>
      </c>
      <c r="AR30" s="6">
        <v>1.9908548880538533E-2</v>
      </c>
    </row>
    <row r="31" spans="1:44" x14ac:dyDescent="0.3">
      <c r="A31" s="1" t="s">
        <v>2673</v>
      </c>
      <c r="B31" s="1" t="s">
        <v>2674</v>
      </c>
      <c r="C31" s="1" t="s">
        <v>2156</v>
      </c>
      <c r="D31" s="9">
        <v>686.55654546999995</v>
      </c>
      <c r="E31" s="9" t="s">
        <v>315</v>
      </c>
      <c r="F31" s="9" t="s">
        <v>2675</v>
      </c>
      <c r="G31" s="9" t="s">
        <v>2675</v>
      </c>
      <c r="H31" s="9" t="s">
        <v>317</v>
      </c>
      <c r="I31" s="9" t="s">
        <v>318</v>
      </c>
      <c r="J31" s="9" t="s">
        <v>319</v>
      </c>
      <c r="K31" s="9">
        <v>33</v>
      </c>
      <c r="L31" s="9">
        <v>1</v>
      </c>
      <c r="M31" s="3">
        <v>0.33311110023517437</v>
      </c>
      <c r="N31" s="3">
        <v>0.26792125427808833</v>
      </c>
      <c r="O31" s="3">
        <v>0.23921788162555568</v>
      </c>
      <c r="P31" s="3">
        <v>0.17940079392513297</v>
      </c>
      <c r="Q31" s="3">
        <v>0.20669142691343467</v>
      </c>
      <c r="R31" s="3">
        <v>0.28206765163209535</v>
      </c>
      <c r="S31" s="3">
        <v>0.18392976174012868</v>
      </c>
      <c r="T31" s="3">
        <v>0.2568223891023183</v>
      </c>
      <c r="U31" s="4">
        <v>0.24302800417696599</v>
      </c>
      <c r="V31" s="4">
        <v>0.20815806686535368</v>
      </c>
      <c r="W31" s="4">
        <v>0.19404812047911069</v>
      </c>
      <c r="X31" s="4">
        <v>0.22839335053079235</v>
      </c>
      <c r="Y31" s="4">
        <v>0.22101935809939266</v>
      </c>
      <c r="Z31" s="4">
        <v>0.21780060885712796</v>
      </c>
      <c r="AA31" s="4">
        <v>0.26362552032981595</v>
      </c>
      <c r="AB31" s="4">
        <v>0.23623149263324331</v>
      </c>
      <c r="AC31" s="5">
        <v>0.23388425569311266</v>
      </c>
      <c r="AD31" s="5">
        <v>0.23760838882446667</v>
      </c>
      <c r="AE31" s="5">
        <v>0.29006288608614866</v>
      </c>
      <c r="AF31" s="5">
        <v>0.18691621595687002</v>
      </c>
      <c r="AG31" s="5">
        <v>0.20231506727674634</v>
      </c>
      <c r="AH31" s="5">
        <v>0.19932551080138569</v>
      </c>
      <c r="AI31" s="5">
        <v>0.16318702075182934</v>
      </c>
      <c r="AJ31" s="5">
        <v>0.23986797255944067</v>
      </c>
      <c r="AK31" s="6">
        <v>0.29005746144934103</v>
      </c>
      <c r="AL31" s="6">
        <v>0.32116967599421969</v>
      </c>
      <c r="AM31" s="6">
        <v>0.27854986178679869</v>
      </c>
      <c r="AN31" s="6">
        <v>0.35222166829675466</v>
      </c>
      <c r="AO31" s="6">
        <v>0.28875683220812004</v>
      </c>
      <c r="AP31" s="6">
        <v>0.23094642794489664</v>
      </c>
      <c r="AQ31" s="6">
        <v>0.27434446192418432</v>
      </c>
      <c r="AR31" s="6">
        <v>0.29585864669765433</v>
      </c>
    </row>
    <row r="32" spans="1:44" x14ac:dyDescent="0.3">
      <c r="A32" s="1" t="s">
        <v>2676</v>
      </c>
      <c r="B32" s="1" t="s">
        <v>2677</v>
      </c>
      <c r="C32" s="1" t="s">
        <v>2157</v>
      </c>
      <c r="D32" s="9">
        <v>712.57219547</v>
      </c>
      <c r="E32" s="9" t="s">
        <v>315</v>
      </c>
      <c r="F32" s="9" t="s">
        <v>2675</v>
      </c>
      <c r="G32" s="9" t="s">
        <v>2675</v>
      </c>
      <c r="H32" s="9" t="s">
        <v>317</v>
      </c>
      <c r="I32" s="9" t="s">
        <v>319</v>
      </c>
      <c r="J32" s="9" t="s">
        <v>319</v>
      </c>
      <c r="K32" s="9">
        <v>35</v>
      </c>
      <c r="L32" s="9">
        <v>2</v>
      </c>
      <c r="M32" s="3">
        <v>1.1022302522136744</v>
      </c>
      <c r="N32" s="3">
        <v>0.96164866246549796</v>
      </c>
      <c r="O32" s="3">
        <v>0.95712520200711404</v>
      </c>
      <c r="P32" s="3">
        <v>0.64956455320788808</v>
      </c>
      <c r="Q32" s="3">
        <v>0.69476318997423536</v>
      </c>
      <c r="R32" s="3">
        <v>0.9976312966648897</v>
      </c>
      <c r="S32" s="3">
        <v>0.67349478220895032</v>
      </c>
      <c r="T32" s="3">
        <v>0.81044360527816195</v>
      </c>
      <c r="U32" s="4">
        <v>0.90277915065159908</v>
      </c>
      <c r="V32" s="4">
        <v>0.65299136803013214</v>
      </c>
      <c r="W32" s="4">
        <v>0.70394393879407102</v>
      </c>
      <c r="X32" s="4">
        <v>0.75786958990309106</v>
      </c>
      <c r="Y32" s="4">
        <v>0.87043573318295608</v>
      </c>
      <c r="Z32" s="4">
        <v>0.92967705369154896</v>
      </c>
      <c r="AA32" s="4">
        <v>1.058649666476781</v>
      </c>
      <c r="AB32" s="4">
        <v>0.94368652130818831</v>
      </c>
      <c r="AC32" s="5">
        <v>0.81673884093483007</v>
      </c>
      <c r="AD32" s="5">
        <v>0.83287158835828168</v>
      </c>
      <c r="AE32" s="5">
        <v>1.0927991511553719</v>
      </c>
      <c r="AF32" s="5">
        <v>0.65012541312796368</v>
      </c>
      <c r="AG32" s="5">
        <v>0.77971430534384301</v>
      </c>
      <c r="AH32" s="5">
        <v>0.76778573376628201</v>
      </c>
      <c r="AI32" s="5">
        <v>0.61130011416371166</v>
      </c>
      <c r="AJ32" s="5">
        <v>0.78602448264154889</v>
      </c>
      <c r="AK32" s="6">
        <v>1.093128836702965</v>
      </c>
      <c r="AL32" s="6">
        <v>1.1874927387718601</v>
      </c>
      <c r="AM32" s="6">
        <v>0.86036898377933679</v>
      </c>
      <c r="AN32" s="6">
        <v>1.1380851910921184</v>
      </c>
      <c r="AO32" s="6">
        <v>0.97575604043865616</v>
      </c>
      <c r="AP32" s="6">
        <v>0.81277552398664499</v>
      </c>
      <c r="AQ32" s="6">
        <v>0.81220424887868503</v>
      </c>
      <c r="AR32" s="6">
        <v>0.99210411039795565</v>
      </c>
    </row>
    <row r="33" spans="1:44" x14ac:dyDescent="0.3">
      <c r="A33" s="1" t="s">
        <v>2678</v>
      </c>
      <c r="B33" s="1" t="s">
        <v>2679</v>
      </c>
      <c r="C33" s="1" t="s">
        <v>2158</v>
      </c>
      <c r="D33" s="9">
        <v>728.60349546999998</v>
      </c>
      <c r="E33" s="9" t="s">
        <v>315</v>
      </c>
      <c r="F33" s="9" t="s">
        <v>2675</v>
      </c>
      <c r="G33" s="9" t="s">
        <v>2675</v>
      </c>
      <c r="H33" s="9" t="s">
        <v>317</v>
      </c>
      <c r="I33" s="9" t="s">
        <v>318</v>
      </c>
      <c r="J33" s="9" t="s">
        <v>319</v>
      </c>
      <c r="K33" s="9">
        <v>36</v>
      </c>
      <c r="L33" s="9">
        <v>1</v>
      </c>
      <c r="M33" s="3">
        <v>1.1932313318098833</v>
      </c>
      <c r="N33" s="3">
        <v>2.9121532490764097</v>
      </c>
      <c r="O33" s="3">
        <v>7.0502568968332833</v>
      </c>
      <c r="P33" s="3">
        <v>0.86779768266814006</v>
      </c>
      <c r="Q33" s="3">
        <v>0.51301487284548664</v>
      </c>
      <c r="R33" s="3">
        <v>3.5359788037421134</v>
      </c>
      <c r="S33" s="3">
        <v>0.58410906891583592</v>
      </c>
      <c r="T33" s="3">
        <v>0.39316266217619728</v>
      </c>
      <c r="U33" s="4">
        <v>0.64099069163696032</v>
      </c>
      <c r="V33" s="4">
        <v>0.53133045055286932</v>
      </c>
      <c r="W33" s="4">
        <v>1.8978160266706798</v>
      </c>
      <c r="X33" s="4">
        <v>3.7071541687193235</v>
      </c>
      <c r="Y33" s="4">
        <v>2.128859873421757</v>
      </c>
      <c r="Z33" s="4">
        <v>1.5488138248545733</v>
      </c>
      <c r="AA33" s="4">
        <v>0.63355139385625636</v>
      </c>
      <c r="AB33" s="4">
        <v>3.1208453552431963</v>
      </c>
      <c r="AC33" s="5">
        <v>0.24312838230341169</v>
      </c>
      <c r="AD33" s="5">
        <v>0.16236867798172264</v>
      </c>
      <c r="AE33" s="5">
        <v>1.6038475282687334</v>
      </c>
      <c r="AF33" s="5">
        <v>0.20298469627431937</v>
      </c>
      <c r="AG33" s="5">
        <v>0.41617273669081262</v>
      </c>
      <c r="AH33" s="5">
        <v>0.48541898498626734</v>
      </c>
      <c r="AI33" s="5">
        <v>0.33250514504112166</v>
      </c>
      <c r="AJ33" s="5">
        <v>0.37491038645611535</v>
      </c>
      <c r="AK33" s="6">
        <v>0.21341322857849718</v>
      </c>
      <c r="AL33" s="6">
        <v>0.79296063297060559</v>
      </c>
      <c r="AM33" s="6">
        <v>0.39091453799681436</v>
      </c>
      <c r="AN33" s="6">
        <v>1.6418874849069434</v>
      </c>
      <c r="AO33" s="6">
        <v>0.46822107939617069</v>
      </c>
      <c r="AP33" s="6">
        <v>0.15699564060144933</v>
      </c>
      <c r="AQ33" s="6">
        <v>0.47480210952484936</v>
      </c>
      <c r="AR33" s="6">
        <v>0.71470969895022873</v>
      </c>
    </row>
    <row r="34" spans="1:44" x14ac:dyDescent="0.3">
      <c r="A34" s="1" t="s">
        <v>2680</v>
      </c>
      <c r="B34" s="1" t="s">
        <v>2681</v>
      </c>
      <c r="C34" s="1" t="s">
        <v>2159</v>
      </c>
      <c r="D34" s="9">
        <v>726.58784547000005</v>
      </c>
      <c r="E34" s="9" t="s">
        <v>315</v>
      </c>
      <c r="F34" s="9" t="s">
        <v>2675</v>
      </c>
      <c r="G34" s="9" t="s">
        <v>2675</v>
      </c>
      <c r="H34" s="9" t="s">
        <v>317</v>
      </c>
      <c r="I34" s="9" t="s">
        <v>319</v>
      </c>
      <c r="J34" s="9" t="s">
        <v>319</v>
      </c>
      <c r="K34" s="9">
        <v>36</v>
      </c>
      <c r="L34" s="9">
        <v>2</v>
      </c>
      <c r="M34" s="3">
        <v>0.12883896006302434</v>
      </c>
      <c r="N34" s="3">
        <v>0.25969236413457403</v>
      </c>
      <c r="O34" s="3">
        <v>0.58427976408410331</v>
      </c>
      <c r="P34" s="3">
        <v>6.0935416987953996E-2</v>
      </c>
      <c r="Q34" s="3">
        <v>3.3946018335175597E-2</v>
      </c>
      <c r="R34" s="3">
        <v>0.30982802680740468</v>
      </c>
      <c r="S34" s="3">
        <v>2.5218558660268401E-2</v>
      </c>
      <c r="T34" s="3">
        <v>2.0116258398632698E-2</v>
      </c>
      <c r="U34" s="4">
        <v>4.4815832330246996E-2</v>
      </c>
      <c r="V34" s="4">
        <v>3.6904694399823405E-2</v>
      </c>
      <c r="W34" s="4">
        <v>0.21590689137889971</v>
      </c>
      <c r="X34" s="4">
        <v>0.32778658574581504</v>
      </c>
      <c r="Y34" s="4">
        <v>0.19413923237391398</v>
      </c>
      <c r="Z34" s="4">
        <v>0.18274984107338033</v>
      </c>
      <c r="AA34" s="4">
        <v>4.317689380636943E-2</v>
      </c>
      <c r="AB34" s="4">
        <v>0.33591991029771867</v>
      </c>
      <c r="AC34" s="5">
        <v>2.4834443339435602E-2</v>
      </c>
      <c r="AD34" s="5">
        <v>1.7491330459157303E-4</v>
      </c>
      <c r="AE34" s="5">
        <v>8.959182616907542E-2</v>
      </c>
      <c r="AF34" s="5">
        <v>8.2216214840145907E-3</v>
      </c>
      <c r="AG34" s="5">
        <v>1.4424160544674098E-2</v>
      </c>
      <c r="AH34" s="5">
        <v>1.6702540879380636E-2</v>
      </c>
      <c r="AI34" s="5">
        <v>1.0369207586864191E-2</v>
      </c>
      <c r="AJ34" s="5">
        <v>1.7613339583318458E-2</v>
      </c>
      <c r="AK34" s="6">
        <v>1.7041555957037633E-2</v>
      </c>
      <c r="AL34" s="6">
        <v>0.12462138322940323</v>
      </c>
      <c r="AM34" s="6">
        <v>2.8053112518368731E-2</v>
      </c>
      <c r="AN34" s="6">
        <v>7.7737553548385338E-2</v>
      </c>
      <c r="AO34" s="6">
        <v>6.5711528332759464E-2</v>
      </c>
      <c r="AP34" s="6">
        <v>9.1549513400297246E-3</v>
      </c>
      <c r="AQ34" s="6">
        <v>2.7071565209640391E-2</v>
      </c>
      <c r="AR34" s="6">
        <v>3.8066754163261197E-2</v>
      </c>
    </row>
    <row r="35" spans="1:44" x14ac:dyDescent="0.3">
      <c r="A35" s="1" t="s">
        <v>2682</v>
      </c>
      <c r="B35" s="1" t="s">
        <v>2683</v>
      </c>
      <c r="C35" s="1" t="s">
        <v>2160</v>
      </c>
      <c r="D35" s="9">
        <v>756.63479546999997</v>
      </c>
      <c r="E35" s="9" t="s">
        <v>315</v>
      </c>
      <c r="F35" s="9" t="s">
        <v>2675</v>
      </c>
      <c r="G35" s="9" t="s">
        <v>2675</v>
      </c>
      <c r="H35" s="9" t="s">
        <v>317</v>
      </c>
      <c r="I35" s="9" t="s">
        <v>318</v>
      </c>
      <c r="J35" s="9" t="s">
        <v>319</v>
      </c>
      <c r="K35" s="9">
        <v>38</v>
      </c>
      <c r="L35" s="9">
        <v>1</v>
      </c>
      <c r="M35" s="3">
        <v>0.10478629893049353</v>
      </c>
      <c r="N35" s="3">
        <v>0.40111648433240532</v>
      </c>
      <c r="O35" s="3">
        <v>0.67501104439268234</v>
      </c>
      <c r="P35" s="3">
        <v>0.119311682142367</v>
      </c>
      <c r="Q35" s="3">
        <v>4.8777921481272003E-2</v>
      </c>
      <c r="R35" s="3">
        <v>0.33564002669421739</v>
      </c>
      <c r="S35" s="3">
        <v>6.19889705653612E-2</v>
      </c>
      <c r="T35" s="3">
        <v>9.7315299802381905E-2</v>
      </c>
      <c r="U35" s="4">
        <v>6.9604341482124563E-2</v>
      </c>
      <c r="V35" s="4">
        <v>5.44787909705561E-2</v>
      </c>
      <c r="W35" s="4">
        <v>0.25826833469376037</v>
      </c>
      <c r="X35" s="4">
        <v>0.4930185129148254</v>
      </c>
      <c r="Y35" s="4">
        <v>0.24416377756366134</v>
      </c>
      <c r="Z35" s="4">
        <v>0.24679922893071701</v>
      </c>
      <c r="AA35" s="4">
        <v>0.13212499929407273</v>
      </c>
      <c r="AB35" s="4">
        <v>0.30616842845773801</v>
      </c>
      <c r="AC35" s="5">
        <v>2.9980569493617503E-2</v>
      </c>
      <c r="AD35" s="5">
        <v>1.7491330459157303E-4</v>
      </c>
      <c r="AE35" s="5">
        <v>0.11796092813550096</v>
      </c>
      <c r="AF35" s="5">
        <v>1.9038535121067689E-2</v>
      </c>
      <c r="AG35" s="5">
        <v>2.3648902791381765E-2</v>
      </c>
      <c r="AH35" s="5">
        <v>3.9686743654467761E-2</v>
      </c>
      <c r="AI35" s="5">
        <v>1.6688373830561324E-2</v>
      </c>
      <c r="AJ35" s="5">
        <v>3.4069494024850634E-2</v>
      </c>
      <c r="AK35" s="6">
        <v>2.9460189436392364E-2</v>
      </c>
      <c r="AL35" s="6">
        <v>0.55844018897224335</v>
      </c>
      <c r="AM35" s="6">
        <v>0.1015234917404666</v>
      </c>
      <c r="AN35" s="6">
        <v>0.12806148668835002</v>
      </c>
      <c r="AO35" s="6">
        <v>3.0630657673658399E-2</v>
      </c>
      <c r="AP35" s="6">
        <v>1.2203016932616523E-2</v>
      </c>
      <c r="AQ35" s="6">
        <v>5.0066450905809863E-2</v>
      </c>
      <c r="AR35" s="6">
        <v>7.1354679686402897E-2</v>
      </c>
    </row>
    <row r="36" spans="1:44" x14ac:dyDescent="0.3">
      <c r="A36" s="1" t="s">
        <v>2684</v>
      </c>
      <c r="B36" s="1" t="s">
        <v>2685</v>
      </c>
      <c r="C36" s="1" t="s">
        <v>2161</v>
      </c>
      <c r="D36" s="9">
        <v>754.61914547000003</v>
      </c>
      <c r="E36" s="9" t="s">
        <v>315</v>
      </c>
      <c r="F36" s="9" t="s">
        <v>2675</v>
      </c>
      <c r="G36" s="9" t="s">
        <v>2675</v>
      </c>
      <c r="H36" s="9" t="s">
        <v>317</v>
      </c>
      <c r="I36" s="9" t="s">
        <v>319</v>
      </c>
      <c r="J36" s="9" t="s">
        <v>319</v>
      </c>
      <c r="K36" s="9">
        <v>38</v>
      </c>
      <c r="L36" s="9">
        <v>2</v>
      </c>
      <c r="M36" s="3">
        <v>10.394406363871656</v>
      </c>
      <c r="N36" s="3">
        <v>8.5508853041233497</v>
      </c>
      <c r="O36" s="3">
        <v>13.920840446589494</v>
      </c>
      <c r="P36" s="3">
        <v>5.01090613842109</v>
      </c>
      <c r="Q36" s="3">
        <v>6.3271101893261905</v>
      </c>
      <c r="R36" s="3">
        <v>9.3136168387582003</v>
      </c>
      <c r="S36" s="3">
        <v>4.9238861584889397</v>
      </c>
      <c r="T36" s="3">
        <v>7.6847174691694269</v>
      </c>
      <c r="U36" s="4">
        <v>8.1131476873188504</v>
      </c>
      <c r="V36" s="4">
        <v>6.4992113229124131</v>
      </c>
      <c r="W36" s="4">
        <v>8.3399569435104954</v>
      </c>
      <c r="X36" s="4">
        <v>8.3018705039276899</v>
      </c>
      <c r="Y36" s="4">
        <v>8.5929716361714323</v>
      </c>
      <c r="Z36" s="4">
        <v>9.4860674821022624</v>
      </c>
      <c r="AA36" s="4">
        <v>6.2289961150486262</v>
      </c>
      <c r="AB36" s="4">
        <v>10.932524735364304</v>
      </c>
      <c r="AC36" s="5">
        <v>8.4911749143230963</v>
      </c>
      <c r="AD36" s="5">
        <v>7.9665982635569961</v>
      </c>
      <c r="AE36" s="5">
        <v>9.798242383925901</v>
      </c>
      <c r="AF36" s="5">
        <v>6.1245622544936005</v>
      </c>
      <c r="AG36" s="5">
        <v>6.9559339513483698</v>
      </c>
      <c r="AH36" s="5">
        <v>5.6439065415727763</v>
      </c>
      <c r="AI36" s="5">
        <v>5.6501343111193307</v>
      </c>
      <c r="AJ36" s="5">
        <v>9.0238111769304705</v>
      </c>
      <c r="AK36" s="6">
        <v>10.003322495880573</v>
      </c>
      <c r="AL36" s="6">
        <v>7.9372974428517464</v>
      </c>
      <c r="AM36" s="6">
        <v>7.9520369947059093</v>
      </c>
      <c r="AN36" s="6">
        <v>14.121273062093399</v>
      </c>
      <c r="AO36" s="6">
        <v>10.21543739373922</v>
      </c>
      <c r="AP36" s="6">
        <v>8.2553209974996182</v>
      </c>
      <c r="AQ36" s="6">
        <v>6.5269508877817657</v>
      </c>
      <c r="AR36" s="6">
        <v>10.907165191419205</v>
      </c>
    </row>
    <row r="37" spans="1:44" x14ac:dyDescent="0.3">
      <c r="A37" s="1" t="s">
        <v>2686</v>
      </c>
      <c r="B37" s="1" t="s">
        <v>2687</v>
      </c>
      <c r="C37" s="1" t="s">
        <v>2162</v>
      </c>
      <c r="D37" s="9">
        <v>784.66609546999996</v>
      </c>
      <c r="E37" s="9" t="s">
        <v>315</v>
      </c>
      <c r="F37" s="9" t="s">
        <v>2675</v>
      </c>
      <c r="G37" s="9" t="s">
        <v>2675</v>
      </c>
      <c r="H37" s="9" t="s">
        <v>317</v>
      </c>
      <c r="I37" s="9" t="s">
        <v>318</v>
      </c>
      <c r="J37" s="9" t="s">
        <v>319</v>
      </c>
      <c r="K37" s="9">
        <v>40</v>
      </c>
      <c r="L37" s="9">
        <v>1</v>
      </c>
      <c r="M37" s="3">
        <v>0.28399934050803033</v>
      </c>
      <c r="N37" s="3">
        <v>1.0059802972608551</v>
      </c>
      <c r="O37" s="3">
        <v>1.4495820119160368</v>
      </c>
      <c r="P37" s="3">
        <v>0.3366626980962793</v>
      </c>
      <c r="Q37" s="3">
        <v>9.1255016940393729E-2</v>
      </c>
      <c r="R37" s="3">
        <v>0.76820699289822236</v>
      </c>
      <c r="S37" s="3">
        <v>0.13207395604454933</v>
      </c>
      <c r="T37" s="3">
        <v>0.1047351194449811</v>
      </c>
      <c r="U37" s="4">
        <v>0.19506908335336401</v>
      </c>
      <c r="V37" s="4">
        <v>9.3794939190061433E-2</v>
      </c>
      <c r="W37" s="4">
        <v>0.71602253197169075</v>
      </c>
      <c r="X37" s="4">
        <v>1.1639569205198901</v>
      </c>
      <c r="Y37" s="4">
        <v>0.69429234862313149</v>
      </c>
      <c r="Z37" s="4">
        <v>0.78608828207618631</v>
      </c>
      <c r="AA37" s="4">
        <v>0.18012198736419868</v>
      </c>
      <c r="AB37" s="4">
        <v>0.8298462467357538</v>
      </c>
      <c r="AC37" s="5">
        <v>3.7048768549031302E-2</v>
      </c>
      <c r="AD37" s="5">
        <v>1.94693450592579E-2</v>
      </c>
      <c r="AE37" s="5">
        <v>0.22277128568244167</v>
      </c>
      <c r="AF37" s="5">
        <v>2.8757522229114697E-2</v>
      </c>
      <c r="AG37" s="5">
        <v>4.1786185258808263E-2</v>
      </c>
      <c r="AH37" s="5">
        <v>7.1272843853442625E-2</v>
      </c>
      <c r="AI37" s="5">
        <v>3.8070822482609366E-2</v>
      </c>
      <c r="AJ37" s="5">
        <v>6.1508695438921811E-2</v>
      </c>
      <c r="AK37" s="6">
        <v>8.0567898162581267E-2</v>
      </c>
      <c r="AL37" s="6">
        <v>0.5099610901165742</v>
      </c>
      <c r="AM37" s="6">
        <v>0.1225526068882974</v>
      </c>
      <c r="AN37" s="6">
        <v>0.38679424898979503</v>
      </c>
      <c r="AO37" s="6">
        <v>9.3783085645604114E-2</v>
      </c>
      <c r="AP37" s="6">
        <v>3.4232901265367668E-2</v>
      </c>
      <c r="AQ37" s="6">
        <v>9.2274642987128772E-2</v>
      </c>
      <c r="AR37" s="6">
        <v>0.20280630894659732</v>
      </c>
    </row>
    <row r="38" spans="1:44" x14ac:dyDescent="0.3">
      <c r="A38" s="1" t="s">
        <v>2688</v>
      </c>
      <c r="B38" s="1" t="s">
        <v>2689</v>
      </c>
      <c r="C38" s="1" t="s">
        <v>2163</v>
      </c>
      <c r="D38" s="9">
        <v>782.65044547000002</v>
      </c>
      <c r="E38" s="9" t="s">
        <v>315</v>
      </c>
      <c r="F38" s="9" t="s">
        <v>2675</v>
      </c>
      <c r="G38" s="9" t="s">
        <v>2675</v>
      </c>
      <c r="H38" s="9" t="s">
        <v>317</v>
      </c>
      <c r="I38" s="9" t="s">
        <v>319</v>
      </c>
      <c r="J38" s="9" t="s">
        <v>319</v>
      </c>
      <c r="K38" s="9">
        <v>40</v>
      </c>
      <c r="L38" s="9">
        <v>2</v>
      </c>
      <c r="M38" s="3">
        <v>0.22833833327023301</v>
      </c>
      <c r="N38" s="3">
        <v>0.54909682221217038</v>
      </c>
      <c r="O38" s="3">
        <v>0.63071470139141395</v>
      </c>
      <c r="P38" s="3">
        <v>0.14423363109285067</v>
      </c>
      <c r="Q38" s="3">
        <v>5.4567712536701563E-2</v>
      </c>
      <c r="R38" s="3">
        <v>0.38751042119648665</v>
      </c>
      <c r="S38" s="3">
        <v>5.913205811861727E-2</v>
      </c>
      <c r="T38" s="3">
        <v>4.0921858117858471E-2</v>
      </c>
      <c r="U38" s="4">
        <v>0.10347055655296071</v>
      </c>
      <c r="V38" s="4">
        <v>6.2530338947310665E-2</v>
      </c>
      <c r="W38" s="4">
        <v>0.343637770664599</v>
      </c>
      <c r="X38" s="4">
        <v>0.56149507625350903</v>
      </c>
      <c r="Y38" s="4">
        <v>0.31919046745658963</v>
      </c>
      <c r="Z38" s="4">
        <v>0.40697831678667334</v>
      </c>
      <c r="AA38" s="4">
        <v>9.8960493897970528E-2</v>
      </c>
      <c r="AB38" s="4">
        <v>0.42558829403902965</v>
      </c>
      <c r="AC38" s="5">
        <v>1.5934253963852531E-2</v>
      </c>
      <c r="AD38" s="5">
        <v>9.7975664910487145E-3</v>
      </c>
      <c r="AE38" s="5">
        <v>0.14133597514791998</v>
      </c>
      <c r="AF38" s="5">
        <v>1.2525601238734993E-2</v>
      </c>
      <c r="AG38" s="5">
        <v>2.7305371428178304E-2</v>
      </c>
      <c r="AH38" s="5">
        <v>2.23128259301421E-2</v>
      </c>
      <c r="AI38" s="5">
        <v>1.2841535521709127E-2</v>
      </c>
      <c r="AJ38" s="5">
        <v>4.6562937657949999E-2</v>
      </c>
      <c r="AK38" s="6">
        <v>2.7966342813262702E-2</v>
      </c>
      <c r="AL38" s="6">
        <v>0.40805996031217823</v>
      </c>
      <c r="AM38" s="6">
        <v>9.0888771546539779E-2</v>
      </c>
      <c r="AN38" s="6">
        <v>0.16321132379561534</v>
      </c>
      <c r="AO38" s="6">
        <v>2.8291668402197632E-2</v>
      </c>
      <c r="AP38" s="6">
        <v>2.0075566007418933E-2</v>
      </c>
      <c r="AQ38" s="6">
        <v>1.800312830675296E-2</v>
      </c>
      <c r="AR38" s="6">
        <v>6.1603786342199374E-2</v>
      </c>
    </row>
    <row r="39" spans="1:44" x14ac:dyDescent="0.3">
      <c r="A39" s="1" t="s">
        <v>2690</v>
      </c>
      <c r="B39" s="1" t="s">
        <v>2691</v>
      </c>
      <c r="C39" s="1" t="s">
        <v>2164</v>
      </c>
      <c r="D39" s="9">
        <v>798.68174547000001</v>
      </c>
      <c r="E39" s="9" t="s">
        <v>315</v>
      </c>
      <c r="F39" s="9" t="s">
        <v>2675</v>
      </c>
      <c r="G39" s="9" t="s">
        <v>2675</v>
      </c>
      <c r="H39" s="9" t="s">
        <v>317</v>
      </c>
      <c r="I39" s="9" t="s">
        <v>318</v>
      </c>
      <c r="J39" s="9" t="s">
        <v>319</v>
      </c>
      <c r="K39" s="9">
        <v>41</v>
      </c>
      <c r="L39" s="9">
        <v>1</v>
      </c>
      <c r="M39" s="3">
        <v>0.55630093899535293</v>
      </c>
      <c r="N39" s="3">
        <v>1.4505477931210564</v>
      </c>
      <c r="O39" s="3">
        <v>2.2086652266356901</v>
      </c>
      <c r="P39" s="3">
        <v>0.53389954828480968</v>
      </c>
      <c r="Q39" s="3">
        <v>0.17198547981143433</v>
      </c>
      <c r="R39" s="3">
        <v>1.30407772718604</v>
      </c>
      <c r="S39" s="3">
        <v>0.265159440018293</v>
      </c>
      <c r="T39" s="3">
        <v>0.14031695722777748</v>
      </c>
      <c r="U39" s="4">
        <v>0.39607728100672263</v>
      </c>
      <c r="V39" s="4">
        <v>0.22876432929092463</v>
      </c>
      <c r="W39" s="4">
        <v>1.1503874881705991</v>
      </c>
      <c r="X39" s="4">
        <v>1.81449536575115</v>
      </c>
      <c r="Y39" s="4">
        <v>1.0655480840442466</v>
      </c>
      <c r="Z39" s="4">
        <v>1.3831822976822934</v>
      </c>
      <c r="AA39" s="4">
        <v>0.49394085723205139</v>
      </c>
      <c r="AB39" s="4">
        <v>1.5759431513794169</v>
      </c>
      <c r="AC39" s="5">
        <v>6.5568540982130066E-2</v>
      </c>
      <c r="AD39" s="5">
        <v>3.7238170862011838E-2</v>
      </c>
      <c r="AE39" s="5">
        <v>0.43839898419590861</v>
      </c>
      <c r="AF39" s="5">
        <v>6.0947928687592634E-2</v>
      </c>
      <c r="AG39" s="5">
        <v>7.6610833765832456E-2</v>
      </c>
      <c r="AH39" s="5">
        <v>0.12606300604448234</v>
      </c>
      <c r="AI39" s="5">
        <v>0.1058036688535972</v>
      </c>
      <c r="AJ39" s="5">
        <v>9.6131049692662729E-2</v>
      </c>
      <c r="AK39" s="6">
        <v>0.13374633701194966</v>
      </c>
      <c r="AL39" s="6">
        <v>0.3349287598070807</v>
      </c>
      <c r="AM39" s="6">
        <v>0.15152984164665334</v>
      </c>
      <c r="AN39" s="6">
        <v>0.69193148655171888</v>
      </c>
      <c r="AO39" s="6">
        <v>0.18687999661108265</v>
      </c>
      <c r="AP39" s="6">
        <v>0.10890872763612051</v>
      </c>
      <c r="AQ39" s="6">
        <v>0.14198139333559867</v>
      </c>
      <c r="AR39" s="6">
        <v>0.31907283029549233</v>
      </c>
    </row>
    <row r="40" spans="1:44" x14ac:dyDescent="0.3">
      <c r="A40" s="1" t="s">
        <v>2692</v>
      </c>
      <c r="B40" s="1" t="s">
        <v>2693</v>
      </c>
      <c r="C40" s="1" t="s">
        <v>2165</v>
      </c>
      <c r="D40" s="9">
        <v>796.66609546999996</v>
      </c>
      <c r="E40" s="9" t="s">
        <v>315</v>
      </c>
      <c r="F40" s="9" t="s">
        <v>2675</v>
      </c>
      <c r="G40" s="9" t="s">
        <v>2675</v>
      </c>
      <c r="H40" s="9" t="s">
        <v>317</v>
      </c>
      <c r="I40" s="9" t="s">
        <v>319</v>
      </c>
      <c r="J40" s="9" t="s">
        <v>319</v>
      </c>
      <c r="K40" s="9">
        <v>41</v>
      </c>
      <c r="L40" s="9">
        <v>2</v>
      </c>
      <c r="M40" s="3">
        <v>0.36163889607125438</v>
      </c>
      <c r="N40" s="3">
        <v>1.0642549269197936</v>
      </c>
      <c r="O40" s="3">
        <v>1.3914646357664235</v>
      </c>
      <c r="P40" s="3">
        <v>0.3174921262512293</v>
      </c>
      <c r="Q40" s="3">
        <v>0.15530260754112199</v>
      </c>
      <c r="R40" s="3">
        <v>0.78760445986239258</v>
      </c>
      <c r="S40" s="3">
        <v>0.13934939720536665</v>
      </c>
      <c r="T40" s="3">
        <v>8.6987279355356731E-2</v>
      </c>
      <c r="U40" s="4">
        <v>0.22200963747298433</v>
      </c>
      <c r="V40" s="4">
        <v>0.13700003627892934</v>
      </c>
      <c r="W40" s="4">
        <v>0.76013891946455769</v>
      </c>
      <c r="X40" s="4">
        <v>1.1391517971271734</v>
      </c>
      <c r="Y40" s="4">
        <v>0.6157941018445604</v>
      </c>
      <c r="Z40" s="4">
        <v>0.87422606244749723</v>
      </c>
      <c r="AA40" s="4">
        <v>0.213940744973344</v>
      </c>
      <c r="AB40" s="4">
        <v>0.81922973364107199</v>
      </c>
      <c r="AC40" s="5">
        <v>2.6319385198485468E-2</v>
      </c>
      <c r="AD40" s="5">
        <v>1.565635069603219E-2</v>
      </c>
      <c r="AE40" s="5">
        <v>0.25072734409619934</v>
      </c>
      <c r="AF40" s="5">
        <v>4.001109171305503E-2</v>
      </c>
      <c r="AG40" s="5">
        <v>5.833686648730213E-2</v>
      </c>
      <c r="AH40" s="5">
        <v>7.1495784455027009E-2</v>
      </c>
      <c r="AI40" s="5">
        <v>5.6358183306421929E-2</v>
      </c>
      <c r="AJ40" s="5">
        <v>4.5396605072203368E-2</v>
      </c>
      <c r="AK40" s="6">
        <v>4.7776005437188705E-2</v>
      </c>
      <c r="AL40" s="6">
        <v>0.1496286074845096</v>
      </c>
      <c r="AM40" s="6">
        <v>9.6640836013276124E-2</v>
      </c>
      <c r="AN40" s="6">
        <v>0.41431057200971361</v>
      </c>
      <c r="AO40" s="6">
        <v>6.5053502317695702E-2</v>
      </c>
      <c r="AP40" s="6">
        <v>4.1240868849508068E-2</v>
      </c>
      <c r="AQ40" s="6">
        <v>6.3673499406528736E-2</v>
      </c>
      <c r="AR40" s="6">
        <v>0.14671906721774267</v>
      </c>
    </row>
    <row r="41" spans="1:44" x14ac:dyDescent="0.3">
      <c r="A41" s="1" t="s">
        <v>2694</v>
      </c>
      <c r="B41" s="1" t="s">
        <v>2695</v>
      </c>
      <c r="C41" s="1" t="s">
        <v>2166</v>
      </c>
      <c r="D41" s="9">
        <v>812.69739546999995</v>
      </c>
      <c r="E41" s="9" t="s">
        <v>315</v>
      </c>
      <c r="F41" s="9" t="s">
        <v>2675</v>
      </c>
      <c r="G41" s="9" t="s">
        <v>2675</v>
      </c>
      <c r="H41" s="9" t="s">
        <v>317</v>
      </c>
      <c r="I41" s="9" t="s">
        <v>318</v>
      </c>
      <c r="J41" s="9" t="s">
        <v>319</v>
      </c>
      <c r="K41" s="9">
        <v>42</v>
      </c>
      <c r="L41" s="9">
        <v>1</v>
      </c>
      <c r="M41" s="3">
        <v>2.0779189733845</v>
      </c>
      <c r="N41" s="3">
        <v>4.2003180056108258</v>
      </c>
      <c r="O41" s="3">
        <v>8.5260278756596559</v>
      </c>
      <c r="P41" s="3">
        <v>1.7399713470057965</v>
      </c>
      <c r="Q41" s="3">
        <v>0.65463409445913368</v>
      </c>
      <c r="R41" s="3">
        <v>4.3573993191476639</v>
      </c>
      <c r="S41" s="3">
        <v>0.97073210658675768</v>
      </c>
      <c r="T41" s="3">
        <v>0.57406788771468997</v>
      </c>
      <c r="U41" s="4">
        <v>1.5756063177145201</v>
      </c>
      <c r="V41" s="4">
        <v>1.0084076624685503</v>
      </c>
      <c r="W41" s="4">
        <v>3.2043439660400637</v>
      </c>
      <c r="X41" s="4">
        <v>5.878577928542188</v>
      </c>
      <c r="Y41" s="4">
        <v>3.6146815555112561</v>
      </c>
      <c r="Z41" s="4">
        <v>4.6700969917238373</v>
      </c>
      <c r="AA41" s="4">
        <v>1.3119783838243</v>
      </c>
      <c r="AB41" s="4">
        <v>5.5545159652563862</v>
      </c>
      <c r="AC41" s="5">
        <v>0.483670989644368</v>
      </c>
      <c r="AD41" s="5">
        <v>0.25985250377382169</v>
      </c>
      <c r="AE41" s="5">
        <v>1.7142191007367</v>
      </c>
      <c r="AF41" s="5">
        <v>0.41135147800657235</v>
      </c>
      <c r="AG41" s="5">
        <v>0.50662387508650475</v>
      </c>
      <c r="AH41" s="5">
        <v>0.7513405004569641</v>
      </c>
      <c r="AI41" s="5">
        <v>0.6767539055623697</v>
      </c>
      <c r="AJ41" s="5">
        <v>0.6670098589836263</v>
      </c>
      <c r="AK41" s="6">
        <v>0.86927408290860242</v>
      </c>
      <c r="AL41" s="6">
        <v>1.0231571275425655</v>
      </c>
      <c r="AM41" s="6">
        <v>0.69621994774062035</v>
      </c>
      <c r="AN41" s="6">
        <v>2.9416339117298871</v>
      </c>
      <c r="AO41" s="6">
        <v>0.8935356959418429</v>
      </c>
      <c r="AP41" s="6">
        <v>0.51683636043070103</v>
      </c>
      <c r="AQ41" s="6">
        <v>0.87665841861432803</v>
      </c>
      <c r="AR41" s="6">
        <v>1.6295891752543898</v>
      </c>
    </row>
    <row r="42" spans="1:44" x14ac:dyDescent="0.3">
      <c r="A42" s="1" t="s">
        <v>2696</v>
      </c>
      <c r="B42" s="1" t="s">
        <v>2697</v>
      </c>
      <c r="C42" s="1" t="s">
        <v>2167</v>
      </c>
      <c r="D42" s="9">
        <v>810.68174547000001</v>
      </c>
      <c r="E42" s="9" t="s">
        <v>315</v>
      </c>
      <c r="F42" s="9" t="s">
        <v>2675</v>
      </c>
      <c r="G42" s="9" t="s">
        <v>2675</v>
      </c>
      <c r="H42" s="9" t="s">
        <v>317</v>
      </c>
      <c r="I42" s="9" t="s">
        <v>319</v>
      </c>
      <c r="J42" s="9" t="s">
        <v>319</v>
      </c>
      <c r="K42" s="9">
        <v>42</v>
      </c>
      <c r="L42" s="9">
        <v>2</v>
      </c>
      <c r="M42" s="3">
        <v>12.044553702616867</v>
      </c>
      <c r="N42" s="3">
        <v>30.766601860066867</v>
      </c>
      <c r="O42" s="3">
        <v>56.600657192535799</v>
      </c>
      <c r="P42" s="3">
        <v>9.9313427536498722</v>
      </c>
      <c r="Q42" s="3">
        <v>4.718997489852554</v>
      </c>
      <c r="R42" s="3">
        <v>31.579677400494962</v>
      </c>
      <c r="S42" s="3">
        <v>5.4974068071662705</v>
      </c>
      <c r="T42" s="3">
        <v>4.2840848844752735</v>
      </c>
      <c r="U42" s="4">
        <v>7.7715574774897904</v>
      </c>
      <c r="V42" s="4">
        <v>5.2350050442618929</v>
      </c>
      <c r="W42" s="4">
        <v>18.522859631947966</v>
      </c>
      <c r="X42" s="4">
        <v>36.436443946796892</v>
      </c>
      <c r="Y42" s="4">
        <v>21.173852843586698</v>
      </c>
      <c r="Z42" s="4">
        <v>23.886832372978134</v>
      </c>
      <c r="AA42" s="4">
        <v>6.3987619512461764</v>
      </c>
      <c r="AB42" s="4">
        <v>28.34625046103427</v>
      </c>
      <c r="AC42" s="5">
        <v>2.4328177434679201</v>
      </c>
      <c r="AD42" s="5">
        <v>2.252380624185697</v>
      </c>
      <c r="AE42" s="5">
        <v>11.5581131628264</v>
      </c>
      <c r="AF42" s="5">
        <v>2.5511928540162798</v>
      </c>
      <c r="AG42" s="5">
        <v>3.377417697757453</v>
      </c>
      <c r="AH42" s="5">
        <v>4.4422657962955832</v>
      </c>
      <c r="AI42" s="5">
        <v>3.62576308633431</v>
      </c>
      <c r="AJ42" s="5">
        <v>4.2463001167480767</v>
      </c>
      <c r="AK42" s="6">
        <v>3.5957467893599664</v>
      </c>
      <c r="AL42" s="6">
        <v>4.7526553076714366</v>
      </c>
      <c r="AM42" s="6">
        <v>3.3755119478822504</v>
      </c>
      <c r="AN42" s="6">
        <v>15.767210609595701</v>
      </c>
      <c r="AO42" s="6">
        <v>4.7957890608222593</v>
      </c>
      <c r="AP42" s="6">
        <v>2.6657595909461698</v>
      </c>
      <c r="AQ42" s="6">
        <v>4.1306888055777593</v>
      </c>
      <c r="AR42" s="6">
        <v>7.4242900609830729</v>
      </c>
    </row>
    <row r="43" spans="1:44" x14ac:dyDescent="0.3">
      <c r="A43" s="1" t="s">
        <v>2698</v>
      </c>
      <c r="B43" s="1" t="s">
        <v>2699</v>
      </c>
      <c r="C43" s="1" t="s">
        <v>2168</v>
      </c>
      <c r="D43" s="9">
        <v>808.66609546999996</v>
      </c>
      <c r="E43" s="9" t="s">
        <v>315</v>
      </c>
      <c r="F43" s="9" t="s">
        <v>2675</v>
      </c>
      <c r="G43" s="9" t="s">
        <v>2675</v>
      </c>
      <c r="H43" s="9" t="s">
        <v>317</v>
      </c>
      <c r="I43" s="9" t="s">
        <v>323</v>
      </c>
      <c r="J43" s="9" t="s">
        <v>319</v>
      </c>
      <c r="K43" s="9">
        <v>42</v>
      </c>
      <c r="L43" s="9">
        <v>3</v>
      </c>
      <c r="M43" s="3">
        <v>1.3790160072778832</v>
      </c>
      <c r="N43" s="3">
        <v>2.7824178044817933</v>
      </c>
      <c r="O43" s="3">
        <v>3.9751935671172731</v>
      </c>
      <c r="P43" s="3">
        <v>0.77704198660738699</v>
      </c>
      <c r="Q43" s="3">
        <v>0.53093951218132496</v>
      </c>
      <c r="R43" s="3">
        <v>2.8447509875882999</v>
      </c>
      <c r="S43" s="3">
        <v>0.5075902999418973</v>
      </c>
      <c r="T43" s="3">
        <v>0.47074981025887935</v>
      </c>
      <c r="U43" s="4">
        <v>0.79734371644958102</v>
      </c>
      <c r="V43" s="4">
        <v>0.58776490092302069</v>
      </c>
      <c r="W43" s="4">
        <v>1.9843516159744932</v>
      </c>
      <c r="X43" s="4">
        <v>2.9876955323838637</v>
      </c>
      <c r="Y43" s="4">
        <v>1.7924506209756199</v>
      </c>
      <c r="Z43" s="4">
        <v>2.6256863183885368</v>
      </c>
      <c r="AA43" s="4">
        <v>0.87443261195758115</v>
      </c>
      <c r="AB43" s="4">
        <v>2.3734727201638068</v>
      </c>
      <c r="AC43" s="5">
        <v>0.12697933696563066</v>
      </c>
      <c r="AD43" s="5">
        <v>0.12713968795006467</v>
      </c>
      <c r="AE43" s="5">
        <v>1.0024133188292681</v>
      </c>
      <c r="AF43" s="5">
        <v>0.15212082275452332</v>
      </c>
      <c r="AG43" s="5">
        <v>0.24536448573950934</v>
      </c>
      <c r="AH43" s="5">
        <v>0.26530908298612466</v>
      </c>
      <c r="AI43" s="5">
        <v>0.23980018129451</v>
      </c>
      <c r="AJ43" s="5">
        <v>0.27259992238907399</v>
      </c>
      <c r="AK43" s="6">
        <v>0.21212295114848131</v>
      </c>
      <c r="AL43" s="6">
        <v>0.55126414518433597</v>
      </c>
      <c r="AM43" s="6">
        <v>0.59330468860171293</v>
      </c>
      <c r="AN43" s="6">
        <v>1.2094551709389567</v>
      </c>
      <c r="AO43" s="6">
        <v>0.29129098442972434</v>
      </c>
      <c r="AP43" s="6">
        <v>0.17382987909002767</v>
      </c>
      <c r="AQ43" s="6">
        <v>0.33550576223216971</v>
      </c>
      <c r="AR43" s="6">
        <v>0.54496842149414437</v>
      </c>
    </row>
    <row r="44" spans="1:44" x14ac:dyDescent="0.3">
      <c r="A44" s="1" t="s">
        <v>2700</v>
      </c>
      <c r="B44" s="1" t="s">
        <v>2701</v>
      </c>
      <c r="C44" s="1" t="s">
        <v>2169</v>
      </c>
      <c r="D44" s="9">
        <v>826.71304547</v>
      </c>
      <c r="E44" s="9" t="s">
        <v>315</v>
      </c>
      <c r="F44" s="9" t="s">
        <v>2675</v>
      </c>
      <c r="G44" s="9" t="s">
        <v>2675</v>
      </c>
      <c r="H44" s="9" t="s">
        <v>317</v>
      </c>
      <c r="I44" s="9" t="s">
        <v>318</v>
      </c>
      <c r="J44" s="9" t="s">
        <v>319</v>
      </c>
      <c r="K44" s="9">
        <v>43</v>
      </c>
      <c r="L44" s="9">
        <v>1</v>
      </c>
      <c r="M44" s="3">
        <v>0.82131883521538063</v>
      </c>
      <c r="N44" s="3">
        <v>1.52970456889161</v>
      </c>
      <c r="O44" s="3">
        <v>2.750747771788403</v>
      </c>
      <c r="P44" s="3">
        <v>0.63407478348617063</v>
      </c>
      <c r="Q44" s="3">
        <v>0.23269164621046801</v>
      </c>
      <c r="R44" s="3">
        <v>1.3711936724585634</v>
      </c>
      <c r="S44" s="3">
        <v>0.36937366149232692</v>
      </c>
      <c r="T44" s="3">
        <v>0.15412466633739733</v>
      </c>
      <c r="U44" s="4">
        <v>0.65415769413074132</v>
      </c>
      <c r="V44" s="4">
        <v>0.46387905538262103</v>
      </c>
      <c r="W44" s="4">
        <v>1.1082536141088839</v>
      </c>
      <c r="X44" s="4">
        <v>2.2586102705373965</v>
      </c>
      <c r="Y44" s="4">
        <v>1.2828509454545667</v>
      </c>
      <c r="Z44" s="4">
        <v>1.8565244088578832</v>
      </c>
      <c r="AA44" s="4">
        <v>0.5230929864452839</v>
      </c>
      <c r="AB44" s="4">
        <v>2.3189240814478569</v>
      </c>
      <c r="AC44" s="5">
        <v>7.5848199778583703E-2</v>
      </c>
      <c r="AD44" s="5">
        <v>3.743271949002256E-2</v>
      </c>
      <c r="AE44" s="5">
        <v>0.52400830516781627</v>
      </c>
      <c r="AF44" s="5">
        <v>6.2696719932324368E-2</v>
      </c>
      <c r="AG44" s="5">
        <v>0.11320404603878287</v>
      </c>
      <c r="AH44" s="5">
        <v>0.14521789982918398</v>
      </c>
      <c r="AI44" s="5">
        <v>0.15049294739317701</v>
      </c>
      <c r="AJ44" s="5">
        <v>0.13218992073275468</v>
      </c>
      <c r="AK44" s="6">
        <v>0.20498023030155799</v>
      </c>
      <c r="AL44" s="6">
        <v>0.27829363512576855</v>
      </c>
      <c r="AM44" s="6">
        <v>0.15698572653914467</v>
      </c>
      <c r="AN44" s="6">
        <v>0.91612262349387841</v>
      </c>
      <c r="AO44" s="6">
        <v>0.18137192189048332</v>
      </c>
      <c r="AP44" s="6">
        <v>7.9726730577091634E-2</v>
      </c>
      <c r="AQ44" s="6">
        <v>0.198300756878768</v>
      </c>
      <c r="AR44" s="6">
        <v>0.49490884467839774</v>
      </c>
    </row>
    <row r="45" spans="1:44" x14ac:dyDescent="0.3">
      <c r="A45" s="1" t="s">
        <v>2702</v>
      </c>
      <c r="B45" s="1" t="s">
        <v>2703</v>
      </c>
      <c r="C45" s="1" t="s">
        <v>2170</v>
      </c>
      <c r="D45" s="9">
        <v>840.72869547000005</v>
      </c>
      <c r="E45" s="9" t="s">
        <v>315</v>
      </c>
      <c r="F45" s="9" t="s">
        <v>2675</v>
      </c>
      <c r="G45" s="9" t="s">
        <v>2675</v>
      </c>
      <c r="H45" s="9" t="s">
        <v>317</v>
      </c>
      <c r="I45" s="9" t="s">
        <v>318</v>
      </c>
      <c r="J45" s="9" t="s">
        <v>366</v>
      </c>
      <c r="K45" s="9">
        <v>44</v>
      </c>
      <c r="L45" s="9">
        <v>1</v>
      </c>
      <c r="M45" s="3">
        <v>0.16679609611925064</v>
      </c>
      <c r="N45" s="3">
        <v>0.24099012729137934</v>
      </c>
      <c r="O45" s="3">
        <v>0.56113534389250164</v>
      </c>
      <c r="P45" s="3">
        <v>0.10547495151617055</v>
      </c>
      <c r="Q45" s="3">
        <v>2.772095733516473E-2</v>
      </c>
      <c r="R45" s="3">
        <v>0.19331410906902935</v>
      </c>
      <c r="S45" s="3">
        <v>5.504647105848897E-2</v>
      </c>
      <c r="T45" s="3">
        <v>1.6170116010704949E-2</v>
      </c>
      <c r="U45" s="4">
        <v>0.1208030698793386</v>
      </c>
      <c r="V45" s="4">
        <v>7.9018570813499042E-2</v>
      </c>
      <c r="W45" s="4">
        <v>0.14018132009273401</v>
      </c>
      <c r="X45" s="4">
        <v>0.49972812208798006</v>
      </c>
      <c r="Y45" s="4">
        <v>0.24404719904430597</v>
      </c>
      <c r="Z45" s="4">
        <v>0.33228668612873502</v>
      </c>
      <c r="AA45" s="4">
        <v>5.3514028792188466E-2</v>
      </c>
      <c r="AB45" s="4">
        <v>0.49612524545030201</v>
      </c>
      <c r="AC45" s="5">
        <v>1.1994764049465159E-2</v>
      </c>
      <c r="AD45" s="5">
        <v>1.7491330459157303E-4</v>
      </c>
      <c r="AE45" s="5">
        <v>5.0628011238539695E-2</v>
      </c>
      <c r="AF45" s="5">
        <v>5.7229012200214488E-3</v>
      </c>
      <c r="AG45" s="5">
        <v>3.660990667368282E-3</v>
      </c>
      <c r="AH45" s="5">
        <v>1.7491330459157303E-4</v>
      </c>
      <c r="AI45" s="5">
        <v>6.6003340574908162E-3</v>
      </c>
      <c r="AJ45" s="5">
        <v>4.2875884167229488E-3</v>
      </c>
      <c r="AK45" s="6">
        <v>1.0845054719241791E-2</v>
      </c>
      <c r="AL45" s="6">
        <v>6.1679517789696124E-2</v>
      </c>
      <c r="AM45" s="6">
        <v>5.7698598656919483E-3</v>
      </c>
      <c r="AN45" s="6">
        <v>0.12708170923787965</v>
      </c>
      <c r="AO45" s="6">
        <v>1.191487324237539E-2</v>
      </c>
      <c r="AP45" s="6">
        <v>8.5759058011782279E-3</v>
      </c>
      <c r="AQ45" s="6">
        <v>1.7491330459157303E-4</v>
      </c>
      <c r="AR45" s="6">
        <v>6.9954276298394139E-2</v>
      </c>
    </row>
    <row r="46" spans="1:44" x14ac:dyDescent="0.3">
      <c r="A46" s="1" t="s">
        <v>2704</v>
      </c>
      <c r="B46" s="1" t="s">
        <v>2705</v>
      </c>
      <c r="C46" s="1" t="s">
        <v>2171</v>
      </c>
      <c r="D46" s="9">
        <v>838.71304547</v>
      </c>
      <c r="E46" s="9" t="s">
        <v>315</v>
      </c>
      <c r="F46" s="9" t="s">
        <v>2675</v>
      </c>
      <c r="G46" s="9" t="s">
        <v>2675</v>
      </c>
      <c r="H46" s="9" t="s">
        <v>317</v>
      </c>
      <c r="I46" s="9" t="s">
        <v>319</v>
      </c>
      <c r="J46" s="9" t="s">
        <v>366</v>
      </c>
      <c r="K46" s="9">
        <v>44</v>
      </c>
      <c r="L46" s="9">
        <v>2</v>
      </c>
      <c r="M46" s="3">
        <v>3.0373363024489599</v>
      </c>
      <c r="N46" s="3">
        <v>5.7597915381422427</v>
      </c>
      <c r="O46" s="3">
        <v>9.1283290066741731</v>
      </c>
      <c r="P46" s="3">
        <v>2.0028368879311866</v>
      </c>
      <c r="Q46" s="3">
        <v>0.96706919247928214</v>
      </c>
      <c r="R46" s="3">
        <v>4.7078578652820902</v>
      </c>
      <c r="S46" s="3">
        <v>1.3030774644179532</v>
      </c>
      <c r="T46" s="3">
        <v>0.69695920335425665</v>
      </c>
      <c r="U46" s="4">
        <v>2.14033621425131</v>
      </c>
      <c r="V46" s="4">
        <v>1.5793842037591634</v>
      </c>
      <c r="W46" s="4">
        <v>3.2619721483464699</v>
      </c>
      <c r="X46" s="4">
        <v>7.9721907938227696</v>
      </c>
      <c r="Y46" s="4">
        <v>4.4251673257855337</v>
      </c>
      <c r="Z46" s="4">
        <v>5.4574117109385201</v>
      </c>
      <c r="AA46" s="4">
        <v>1.8007741606396632</v>
      </c>
      <c r="AB46" s="4">
        <v>6.6490645982125898</v>
      </c>
      <c r="AC46" s="5">
        <v>0.46557695395653731</v>
      </c>
      <c r="AD46" s="5">
        <v>0.28785026762421534</v>
      </c>
      <c r="AE46" s="5">
        <v>2.1515055946250734</v>
      </c>
      <c r="AF46" s="5">
        <v>0.472158027131792</v>
      </c>
      <c r="AG46" s="5">
        <v>0.5788955162447873</v>
      </c>
      <c r="AH46" s="5">
        <v>0.68804381848058005</v>
      </c>
      <c r="AI46" s="5">
        <v>0.71399849451830033</v>
      </c>
      <c r="AJ46" s="5">
        <v>0.67042017157864198</v>
      </c>
      <c r="AK46" s="6">
        <v>0.80274891780154067</v>
      </c>
      <c r="AL46" s="6">
        <v>1.1000307650919765</v>
      </c>
      <c r="AM46" s="6">
        <v>0.6220865833496404</v>
      </c>
      <c r="AN46" s="6">
        <v>3.4327923844906905</v>
      </c>
      <c r="AO46" s="6">
        <v>0.85039917342687188</v>
      </c>
      <c r="AP46" s="6">
        <v>0.53876022556972003</v>
      </c>
      <c r="AQ46" s="6">
        <v>0.8439546845317677</v>
      </c>
      <c r="AR46" s="6">
        <v>1.7238918037615367</v>
      </c>
    </row>
    <row r="47" spans="1:44" x14ac:dyDescent="0.3">
      <c r="A47" s="1" t="s">
        <v>2706</v>
      </c>
      <c r="B47" s="1" t="s">
        <v>2707</v>
      </c>
      <c r="C47" s="1" t="s">
        <v>2172</v>
      </c>
      <c r="D47" s="9">
        <v>836.69739546999995</v>
      </c>
      <c r="E47" s="9" t="s">
        <v>315</v>
      </c>
      <c r="F47" s="9" t="s">
        <v>2675</v>
      </c>
      <c r="G47" s="9" t="s">
        <v>2675</v>
      </c>
      <c r="H47" s="9" t="s">
        <v>317</v>
      </c>
      <c r="I47" s="9" t="s">
        <v>323</v>
      </c>
      <c r="J47" s="9" t="s">
        <v>366</v>
      </c>
      <c r="K47" s="9">
        <v>44</v>
      </c>
      <c r="L47" s="9">
        <v>3</v>
      </c>
      <c r="M47" s="3">
        <v>0.5325552747299741</v>
      </c>
      <c r="N47" s="3">
        <v>0.91652128464095028</v>
      </c>
      <c r="O47" s="3">
        <v>1.1836727665976274</v>
      </c>
      <c r="P47" s="3">
        <v>0.30410880678940294</v>
      </c>
      <c r="Q47" s="3">
        <v>0.16322816876261134</v>
      </c>
      <c r="R47" s="3">
        <v>0.77507947656198206</v>
      </c>
      <c r="S47" s="3">
        <v>0.18941452275079765</v>
      </c>
      <c r="T47" s="3">
        <v>9.7487151873685132E-2</v>
      </c>
      <c r="U47" s="4">
        <v>0.36458592743622398</v>
      </c>
      <c r="V47" s="4">
        <v>0.25885875937987035</v>
      </c>
      <c r="W47" s="4">
        <v>0.61833433846755503</v>
      </c>
      <c r="X47" s="4">
        <v>1.3101091483822433</v>
      </c>
      <c r="Y47" s="4">
        <v>0.70280309032215804</v>
      </c>
      <c r="Z47" s="4">
        <v>1.1575740544586399</v>
      </c>
      <c r="AA47" s="4">
        <v>0.36958430010987303</v>
      </c>
      <c r="AB47" s="4">
        <v>0.89597041494429297</v>
      </c>
      <c r="AC47" s="5">
        <v>2.6722393916349663E-2</v>
      </c>
      <c r="AD47" s="5">
        <v>2.3908646240837664E-2</v>
      </c>
      <c r="AE47" s="5">
        <v>0.20063458711128834</v>
      </c>
      <c r="AF47" s="5">
        <v>2.9088848873881468E-2</v>
      </c>
      <c r="AG47" s="5">
        <v>3.9998405135268034E-2</v>
      </c>
      <c r="AH47" s="5">
        <v>4.6487312788120932E-2</v>
      </c>
      <c r="AI47" s="5">
        <v>4.6359686248426103E-2</v>
      </c>
      <c r="AJ47" s="5">
        <v>3.7027384401746764E-2</v>
      </c>
      <c r="AK47" s="6">
        <v>4.9724183181079663E-2</v>
      </c>
      <c r="AL47" s="6">
        <v>8.9422800025333662E-2</v>
      </c>
      <c r="AM47" s="6">
        <v>8.8481059140639959E-2</v>
      </c>
      <c r="AN47" s="6">
        <v>0.41421685582557194</v>
      </c>
      <c r="AO47" s="6">
        <v>6.0454567373475536E-2</v>
      </c>
      <c r="AP47" s="6">
        <v>4.2658655845215769E-2</v>
      </c>
      <c r="AQ47" s="6">
        <v>7.4163626612753067E-2</v>
      </c>
      <c r="AR47" s="6">
        <v>0.14857355123187699</v>
      </c>
    </row>
    <row r="48" spans="1:44" x14ac:dyDescent="0.3">
      <c r="A48" s="1" t="s">
        <v>2708</v>
      </c>
      <c r="B48" s="1" t="s">
        <v>2709</v>
      </c>
      <c r="C48" s="1" t="s">
        <v>2173</v>
      </c>
      <c r="D48" s="9">
        <v>780.54677046999996</v>
      </c>
      <c r="E48" s="9" t="s">
        <v>315</v>
      </c>
      <c r="F48" s="9" t="s">
        <v>2710</v>
      </c>
      <c r="G48" s="9" t="s">
        <v>2710</v>
      </c>
      <c r="H48" s="9" t="s">
        <v>317</v>
      </c>
      <c r="I48" s="9" t="s">
        <v>318</v>
      </c>
      <c r="J48" s="9" t="s">
        <v>318</v>
      </c>
      <c r="K48" s="9">
        <v>28</v>
      </c>
      <c r="L48" s="9">
        <v>0</v>
      </c>
      <c r="M48" s="3">
        <v>6.3787244912817731E-2</v>
      </c>
      <c r="N48" s="3">
        <v>0.81516784437513745</v>
      </c>
      <c r="O48" s="3">
        <v>0.11269336455495578</v>
      </c>
      <c r="P48" s="3">
        <v>5.4472454952920135E-2</v>
      </c>
      <c r="Q48" s="3">
        <v>7.8893627478556397E-2</v>
      </c>
      <c r="R48" s="3">
        <v>0.31586248460084199</v>
      </c>
      <c r="S48" s="3">
        <v>9.0351740141722522E-2</v>
      </c>
      <c r="T48" s="3">
        <v>0.42176194578576992</v>
      </c>
      <c r="U48" s="4">
        <v>0.12543720560089902</v>
      </c>
      <c r="V48" s="4">
        <v>4.7430546638525771E-2</v>
      </c>
      <c r="W48" s="4">
        <v>3.9607613402582335E-2</v>
      </c>
      <c r="X48" s="4">
        <v>0.10833271248314964</v>
      </c>
      <c r="Y48" s="4">
        <v>0.10401254226372647</v>
      </c>
      <c r="Z48" s="4">
        <v>0.1171143146199875</v>
      </c>
      <c r="AA48" s="4">
        <v>0.20368853039160448</v>
      </c>
      <c r="AB48" s="4">
        <v>8.1855444159472934E-2</v>
      </c>
      <c r="AC48" s="5">
        <v>7.4120422770568406E-2</v>
      </c>
      <c r="AD48" s="5">
        <v>0.39883133616974442</v>
      </c>
      <c r="AE48" s="5">
        <v>0.53072356469080029</v>
      </c>
      <c r="AF48" s="5">
        <v>0.16402025870002837</v>
      </c>
      <c r="AG48" s="5">
        <v>5.4313934018469838E-2</v>
      </c>
      <c r="AH48" s="5">
        <v>7.6892640843897145E-2</v>
      </c>
      <c r="AI48" s="5">
        <v>6.129200846632147E-2</v>
      </c>
      <c r="AJ48" s="5">
        <v>0.1080966962451248</v>
      </c>
      <c r="AK48" s="6">
        <v>8.1567399352638167E-2</v>
      </c>
      <c r="AL48" s="6">
        <v>0.97686789810307717</v>
      </c>
      <c r="AM48" s="6">
        <v>7.5830482778889735E-2</v>
      </c>
      <c r="AN48" s="6">
        <v>0.2133569839337385</v>
      </c>
      <c r="AO48" s="6">
        <v>0.94164234037637951</v>
      </c>
      <c r="AP48" s="6">
        <v>0.75305170795087417</v>
      </c>
      <c r="AQ48" s="6">
        <v>8.0651679667431961E-2</v>
      </c>
      <c r="AR48" s="6">
        <v>5.7243803361504773E-2</v>
      </c>
    </row>
    <row r="49" spans="1:44" x14ac:dyDescent="0.3">
      <c r="A49" s="1" t="s">
        <v>2711</v>
      </c>
      <c r="B49" s="1" t="s">
        <v>2712</v>
      </c>
      <c r="C49" s="1" t="s">
        <v>2174</v>
      </c>
      <c r="D49" s="9">
        <v>890.65632046999997</v>
      </c>
      <c r="E49" s="9" t="s">
        <v>315</v>
      </c>
      <c r="F49" s="9" t="s">
        <v>2710</v>
      </c>
      <c r="G49" s="9" t="s">
        <v>2710</v>
      </c>
      <c r="H49" s="9" t="s">
        <v>317</v>
      </c>
      <c r="I49" s="9" t="s">
        <v>318</v>
      </c>
      <c r="J49" s="9" t="s">
        <v>319</v>
      </c>
      <c r="K49" s="9">
        <v>36</v>
      </c>
      <c r="L49" s="9">
        <v>1</v>
      </c>
      <c r="M49" s="3">
        <v>3.2406989606284631E-2</v>
      </c>
      <c r="N49" s="3">
        <v>0.13356762362061411</v>
      </c>
      <c r="O49" s="3">
        <v>0.12372689459895968</v>
      </c>
      <c r="P49" s="3">
        <v>5.5138394209032937E-2</v>
      </c>
      <c r="Q49" s="3">
        <v>8.299023489652925E-3</v>
      </c>
      <c r="R49" s="3">
        <v>4.9299948380678284E-2</v>
      </c>
      <c r="S49" s="3">
        <v>1.50579871596464E-2</v>
      </c>
      <c r="T49" s="3">
        <v>3.6581847387558487E-3</v>
      </c>
      <c r="U49" s="4">
        <v>5.0270904868102269E-2</v>
      </c>
      <c r="V49" s="4">
        <v>3.6729569552202301E-2</v>
      </c>
      <c r="W49" s="4">
        <v>0.14097357074426534</v>
      </c>
      <c r="X49" s="4">
        <v>0.23003791066556634</v>
      </c>
      <c r="Y49" s="4">
        <v>9.048371314549486E-2</v>
      </c>
      <c r="Z49" s="4">
        <v>0.13744140041802899</v>
      </c>
      <c r="AA49" s="4">
        <v>3.4731943135124364E-2</v>
      </c>
      <c r="AB49" s="4">
        <v>0.13312690669058466</v>
      </c>
      <c r="AC49" s="5">
        <v>1.7491330459157303E-4</v>
      </c>
      <c r="AD49" s="5">
        <v>1.0427712975274424E-2</v>
      </c>
      <c r="AE49" s="5">
        <v>1.599277739456929E-2</v>
      </c>
      <c r="AF49" s="5">
        <v>3.0098895330579085E-3</v>
      </c>
      <c r="AG49" s="5">
        <v>1.7491330459157303E-4</v>
      </c>
      <c r="AH49" s="5">
        <v>1.7491330459157303E-4</v>
      </c>
      <c r="AI49" s="5">
        <v>2.01303641841446E-2</v>
      </c>
      <c r="AJ49" s="5">
        <v>1.454510611456116E-2</v>
      </c>
      <c r="AK49" s="6">
        <v>5.7307978717550155E-3</v>
      </c>
      <c r="AL49" s="6">
        <v>1.3674353767839815E-2</v>
      </c>
      <c r="AM49" s="6">
        <v>3.5859415310650136E-2</v>
      </c>
      <c r="AN49" s="6">
        <v>0.10908990264619212</v>
      </c>
      <c r="AO49" s="6">
        <v>4.4895357346334151E-3</v>
      </c>
      <c r="AP49" s="6">
        <v>2.4141550010149466E-2</v>
      </c>
      <c r="AQ49" s="6">
        <v>1.7491330459157303E-4</v>
      </c>
      <c r="AR49" s="6">
        <v>2.5140402691341168E-2</v>
      </c>
    </row>
    <row r="50" spans="1:44" x14ac:dyDescent="0.3">
      <c r="A50" s="1" t="s">
        <v>2713</v>
      </c>
      <c r="B50" s="1" t="s">
        <v>2714</v>
      </c>
      <c r="C50" s="1" t="s">
        <v>2175</v>
      </c>
      <c r="D50" s="9">
        <v>972.73457046999999</v>
      </c>
      <c r="E50" s="9" t="s">
        <v>315</v>
      </c>
      <c r="F50" s="9" t="s">
        <v>2710</v>
      </c>
      <c r="G50" s="9" t="s">
        <v>2710</v>
      </c>
      <c r="H50" s="9" t="s">
        <v>317</v>
      </c>
      <c r="I50" s="9" t="s">
        <v>319</v>
      </c>
      <c r="J50" s="9" t="s">
        <v>319</v>
      </c>
      <c r="K50" s="9">
        <v>42</v>
      </c>
      <c r="L50" s="9">
        <v>2</v>
      </c>
      <c r="M50" s="3">
        <v>0.30458948240251499</v>
      </c>
      <c r="N50" s="3">
        <v>1.4473954368714335</v>
      </c>
      <c r="O50" s="3">
        <v>1.0574341898723227</v>
      </c>
      <c r="P50" s="3">
        <v>0.41489840605702372</v>
      </c>
      <c r="Q50" s="3">
        <v>0.10373826686157384</v>
      </c>
      <c r="R50" s="3">
        <v>0.35208264729006694</v>
      </c>
      <c r="S50" s="3">
        <v>4.4685849794905697E-2</v>
      </c>
      <c r="T50" s="3">
        <v>5.1897598708096099E-2</v>
      </c>
      <c r="U50" s="4">
        <v>0.21223141605781329</v>
      </c>
      <c r="V50" s="4">
        <v>7.3293155168445603E-2</v>
      </c>
      <c r="W50" s="4">
        <v>1.1918599721275436</v>
      </c>
      <c r="X50" s="4">
        <v>1.2511965333169732</v>
      </c>
      <c r="Y50" s="4">
        <v>0.58671943528219073</v>
      </c>
      <c r="Z50" s="4">
        <v>1.1270001780419732</v>
      </c>
      <c r="AA50" s="4">
        <v>0.13558229359784066</v>
      </c>
      <c r="AB50" s="4">
        <v>0.59444674839688572</v>
      </c>
      <c r="AC50" s="5">
        <v>2.3508243762748099E-2</v>
      </c>
      <c r="AD50" s="5">
        <v>1.4437405194656356E-2</v>
      </c>
      <c r="AE50" s="5">
        <v>8.5969182301214864E-2</v>
      </c>
      <c r="AF50" s="5">
        <v>1.1008708384872293E-2</v>
      </c>
      <c r="AG50" s="5">
        <v>1.6406455229662692E-2</v>
      </c>
      <c r="AH50" s="5">
        <v>1.6886527061783622E-2</v>
      </c>
      <c r="AI50" s="5">
        <v>1.3687525511760092E-2</v>
      </c>
      <c r="AJ50" s="5">
        <v>3.6452584240819569E-2</v>
      </c>
      <c r="AK50" s="6">
        <v>4.6105029091755172E-2</v>
      </c>
      <c r="AL50" s="6">
        <v>5.1860367685697496E-2</v>
      </c>
      <c r="AM50" s="6">
        <v>0.123511432550703</v>
      </c>
      <c r="AN50" s="6">
        <v>0.34403956996453466</v>
      </c>
      <c r="AO50" s="6">
        <v>5.845123804531583E-2</v>
      </c>
      <c r="AP50" s="6">
        <v>3.8452110050474532E-2</v>
      </c>
      <c r="AQ50" s="6">
        <v>4.9291745816275399E-2</v>
      </c>
      <c r="AR50" s="6">
        <v>9.9658318665049414E-2</v>
      </c>
    </row>
    <row r="51" spans="1:44" x14ac:dyDescent="0.3">
      <c r="A51" s="1" t="s">
        <v>2715</v>
      </c>
      <c r="B51" s="1" t="s">
        <v>2716</v>
      </c>
      <c r="C51" s="1" t="s">
        <v>2176</v>
      </c>
      <c r="D51" s="9">
        <v>990.78152047000003</v>
      </c>
      <c r="E51" s="9" t="s">
        <v>315</v>
      </c>
      <c r="F51" s="9" t="s">
        <v>2710</v>
      </c>
      <c r="G51" s="9" t="s">
        <v>2710</v>
      </c>
      <c r="H51" s="9" t="s">
        <v>317</v>
      </c>
      <c r="I51" s="9" t="s">
        <v>318</v>
      </c>
      <c r="J51" s="9" t="s">
        <v>319</v>
      </c>
      <c r="K51" s="9">
        <v>43</v>
      </c>
      <c r="L51" s="9">
        <v>0</v>
      </c>
      <c r="M51" s="3">
        <v>0.13374999056660519</v>
      </c>
      <c r="N51" s="3">
        <v>1.3544957300446582E-2</v>
      </c>
      <c r="O51" s="3">
        <v>0.15338812774073804</v>
      </c>
      <c r="P51" s="3">
        <v>1.0013435222365127E-2</v>
      </c>
      <c r="Q51" s="3">
        <v>2.1348743314516302E-2</v>
      </c>
      <c r="R51" s="3">
        <v>0.16299465192014848</v>
      </c>
      <c r="S51" s="3">
        <v>1.729925782207899E-2</v>
      </c>
      <c r="T51" s="3">
        <v>8.1083795174122821E-3</v>
      </c>
      <c r="U51" s="4">
        <v>0.13904962847790461</v>
      </c>
      <c r="V51" s="4">
        <v>2.3038597878263966E-2</v>
      </c>
      <c r="W51" s="4">
        <v>5.4184319497803486E-3</v>
      </c>
      <c r="X51" s="4">
        <v>0.10382476151587063</v>
      </c>
      <c r="Y51" s="4">
        <v>9.6173202965666824E-2</v>
      </c>
      <c r="Z51" s="4">
        <v>2.0335349227548257E-2</v>
      </c>
      <c r="AA51" s="4">
        <v>0.13794254587241589</v>
      </c>
      <c r="AB51" s="4">
        <v>0.10292736474559123</v>
      </c>
      <c r="AC51" s="5">
        <v>0.19469072710704202</v>
      </c>
      <c r="AD51" s="5">
        <v>3.5540394260571893E-2</v>
      </c>
      <c r="AE51" s="5">
        <v>0.17206562708496165</v>
      </c>
      <c r="AF51" s="5">
        <v>5.1915501535038024E-2</v>
      </c>
      <c r="AG51" s="5">
        <v>3.4719342356508164E-2</v>
      </c>
      <c r="AH51" s="5">
        <v>0.18778324919947967</v>
      </c>
      <c r="AI51" s="5">
        <v>4.7637085482721574E-2</v>
      </c>
      <c r="AJ51" s="5">
        <v>3.75123490614276E-2</v>
      </c>
      <c r="AK51" s="6">
        <v>0.15922503296378307</v>
      </c>
      <c r="AL51" s="6">
        <v>3.261348438281373E-2</v>
      </c>
      <c r="AM51" s="6">
        <v>3.5271565202107363E-2</v>
      </c>
      <c r="AN51" s="6">
        <v>0.28624776443112765</v>
      </c>
      <c r="AO51" s="6">
        <v>0.15723297267317535</v>
      </c>
      <c r="AP51" s="6">
        <v>3.6999543257956527E-2</v>
      </c>
      <c r="AQ51" s="6">
        <v>0.14787732333927806</v>
      </c>
      <c r="AR51" s="6">
        <v>0.17227179943842433</v>
      </c>
    </row>
    <row r="52" spans="1:44" x14ac:dyDescent="0.3">
      <c r="A52" s="1" t="s">
        <v>2717</v>
      </c>
      <c r="B52" s="1" t="s">
        <v>2718</v>
      </c>
      <c r="C52" s="1" t="s">
        <v>2177</v>
      </c>
      <c r="D52" s="9">
        <v>1000.76587047</v>
      </c>
      <c r="E52" s="9" t="s">
        <v>315</v>
      </c>
      <c r="F52" s="9" t="s">
        <v>2710</v>
      </c>
      <c r="G52" s="9" t="s">
        <v>2710</v>
      </c>
      <c r="H52" s="9" t="s">
        <v>317</v>
      </c>
      <c r="I52" s="9" t="s">
        <v>319</v>
      </c>
      <c r="J52" s="9" t="s">
        <v>366</v>
      </c>
      <c r="K52" s="9">
        <v>44</v>
      </c>
      <c r="L52" s="9">
        <v>2</v>
      </c>
      <c r="M52" s="3">
        <v>3.5588312722307398E-2</v>
      </c>
      <c r="N52" s="3">
        <v>0.11299282454232513</v>
      </c>
      <c r="O52" s="3">
        <v>9.6519726013444565E-2</v>
      </c>
      <c r="P52" s="3">
        <v>5.153662868820736E-2</v>
      </c>
      <c r="Q52" s="3">
        <v>6.2536695853178149E-3</v>
      </c>
      <c r="R52" s="3">
        <v>1.8527860080298858E-2</v>
      </c>
      <c r="S52" s="3">
        <v>1.7491330459157303E-4</v>
      </c>
      <c r="T52" s="3">
        <v>1.7491330459157303E-4</v>
      </c>
      <c r="U52" s="4">
        <v>2.3903759330440467E-2</v>
      </c>
      <c r="V52" s="4">
        <v>1.7491330459157303E-4</v>
      </c>
      <c r="W52" s="4">
        <v>0.13793493404670737</v>
      </c>
      <c r="X52" s="4">
        <v>0.17521463159228801</v>
      </c>
      <c r="Y52" s="4">
        <v>7.6227009068307899E-2</v>
      </c>
      <c r="Z52" s="4">
        <v>0.15308094426442367</v>
      </c>
      <c r="AA52" s="4">
        <v>5.6094372913490483E-3</v>
      </c>
      <c r="AB52" s="4">
        <v>7.1603275740468694E-2</v>
      </c>
      <c r="AC52" s="5">
        <v>1.7491330459157303E-4</v>
      </c>
      <c r="AD52" s="5">
        <v>1.7491330459157303E-4</v>
      </c>
      <c r="AE52" s="5">
        <v>1.7491330459157303E-4</v>
      </c>
      <c r="AF52" s="5">
        <v>1.7491330459157303E-4</v>
      </c>
      <c r="AG52" s="5">
        <v>1.7491330459157303E-4</v>
      </c>
      <c r="AH52" s="5">
        <v>1.7491330459157303E-4</v>
      </c>
      <c r="AI52" s="5">
        <v>1.7491330459157303E-4</v>
      </c>
      <c r="AJ52" s="5">
        <v>1.7491330459157303E-4</v>
      </c>
      <c r="AK52" s="6">
        <v>1.7491330459157303E-4</v>
      </c>
      <c r="AL52" s="6">
        <v>1.7491330459157303E-4</v>
      </c>
      <c r="AM52" s="6">
        <v>1.7491330459157303E-4</v>
      </c>
      <c r="AN52" s="6">
        <v>6.3891411795624492E-3</v>
      </c>
      <c r="AO52" s="6">
        <v>1.7491330459157303E-4</v>
      </c>
      <c r="AP52" s="6">
        <v>4.590024258535115E-3</v>
      </c>
      <c r="AQ52" s="6">
        <v>1.7491330459157303E-4</v>
      </c>
      <c r="AR52" s="6">
        <v>1.7491330459157303E-4</v>
      </c>
    </row>
    <row r="53" spans="1:44" x14ac:dyDescent="0.3">
      <c r="A53" s="1" t="s">
        <v>379</v>
      </c>
      <c r="B53" s="1" t="s">
        <v>380</v>
      </c>
      <c r="C53" s="1" t="s">
        <v>381</v>
      </c>
      <c r="D53" s="9">
        <v>1271.8084545300001</v>
      </c>
      <c r="E53" s="9" t="s">
        <v>382</v>
      </c>
      <c r="F53" s="9" t="s">
        <v>383</v>
      </c>
      <c r="G53" s="9" t="s">
        <v>383</v>
      </c>
      <c r="H53" s="9" t="s">
        <v>384</v>
      </c>
      <c r="I53" s="9" t="s">
        <v>323</v>
      </c>
      <c r="J53" s="9" t="s">
        <v>319</v>
      </c>
      <c r="K53" s="9">
        <v>59</v>
      </c>
      <c r="L53" s="9">
        <v>5</v>
      </c>
      <c r="M53" s="3">
        <v>0.19642795494860166</v>
      </c>
      <c r="N53" s="3">
        <v>1.103818773696255E-2</v>
      </c>
      <c r="O53" s="3">
        <v>7.3129725282579786E-2</v>
      </c>
      <c r="P53" s="3">
        <v>0.98721277364989735</v>
      </c>
      <c r="Q53" s="3">
        <v>0.44814734020578034</v>
      </c>
      <c r="R53" s="3">
        <v>0.39244283949374936</v>
      </c>
      <c r="S53" s="3">
        <v>0.14587961750385761</v>
      </c>
      <c r="T53" s="3">
        <v>0.33483644798897955</v>
      </c>
      <c r="U53" s="4">
        <v>0.19061562706643154</v>
      </c>
      <c r="V53" s="4">
        <v>0.26949704796013602</v>
      </c>
      <c r="W53" s="4">
        <v>0.92247606202183186</v>
      </c>
      <c r="X53" s="4">
        <v>9.1674094786410823E-2</v>
      </c>
      <c r="Y53" s="4">
        <v>1.7491330459157303E-4</v>
      </c>
      <c r="Z53" s="4">
        <v>0.26437015133889474</v>
      </c>
      <c r="AA53" s="4">
        <v>0.29041897702779401</v>
      </c>
      <c r="AB53" s="4">
        <v>4.2081552108640709E-2</v>
      </c>
      <c r="AC53" s="5">
        <v>6.6793588405049384E-2</v>
      </c>
      <c r="AD53" s="5">
        <v>2.1788037074593449E-2</v>
      </c>
      <c r="AE53" s="5">
        <v>3.3123530074479615E-2</v>
      </c>
      <c r="AF53" s="5">
        <v>0.52459479179863544</v>
      </c>
      <c r="AG53" s="5">
        <v>0.46770738300746295</v>
      </c>
      <c r="AH53" s="5">
        <v>0.44842042049275599</v>
      </c>
      <c r="AI53" s="5">
        <v>0.72710960094979982</v>
      </c>
      <c r="AJ53" s="5">
        <v>0.12624827525113139</v>
      </c>
      <c r="AK53" s="6">
        <v>0.49137619314403264</v>
      </c>
      <c r="AL53" s="6">
        <v>0.2298798853467979</v>
      </c>
      <c r="AM53" s="6">
        <v>0.18291260735565495</v>
      </c>
      <c r="AN53" s="6">
        <v>0.59030976114488398</v>
      </c>
      <c r="AO53" s="6">
        <v>0.12826761838374237</v>
      </c>
      <c r="AP53" s="6">
        <v>0.24639774333676981</v>
      </c>
      <c r="AQ53" s="6">
        <v>0.48813801269621537</v>
      </c>
      <c r="AR53" s="6">
        <v>0.23466689159692189</v>
      </c>
    </row>
    <row r="54" spans="1:44" x14ac:dyDescent="0.3">
      <c r="A54" s="1" t="s">
        <v>385</v>
      </c>
      <c r="B54" s="1" t="s">
        <v>386</v>
      </c>
      <c r="C54" s="1" t="s">
        <v>387</v>
      </c>
      <c r="D54" s="9">
        <v>717.52578903000006</v>
      </c>
      <c r="E54" s="9" t="s">
        <v>382</v>
      </c>
      <c r="F54" s="9" t="s">
        <v>383</v>
      </c>
      <c r="G54" s="9" t="s">
        <v>383</v>
      </c>
      <c r="H54" s="9" t="s">
        <v>384</v>
      </c>
      <c r="I54" s="9" t="s">
        <v>318</v>
      </c>
      <c r="J54" s="9" t="s">
        <v>319</v>
      </c>
      <c r="K54" s="9">
        <v>70</v>
      </c>
      <c r="L54" s="9">
        <v>0</v>
      </c>
      <c r="M54" s="3">
        <v>0.21888164690870168</v>
      </c>
      <c r="N54" s="3">
        <v>0.27088849931683262</v>
      </c>
      <c r="O54" s="3">
        <v>0.29759214688467533</v>
      </c>
      <c r="P54" s="3">
        <v>0.18753297814204431</v>
      </c>
      <c r="Q54" s="3">
        <v>0.20560615385464567</v>
      </c>
      <c r="R54" s="3">
        <v>0.26980757678372336</v>
      </c>
      <c r="S54" s="3">
        <v>0.1789618311782413</v>
      </c>
      <c r="T54" s="3">
        <v>0.30089129812258936</v>
      </c>
      <c r="U54" s="4">
        <v>0.24174304899218535</v>
      </c>
      <c r="V54" s="4">
        <v>0.27611315885574134</v>
      </c>
      <c r="W54" s="4">
        <v>0.30371415719616635</v>
      </c>
      <c r="X54" s="4">
        <v>0.35048653830738835</v>
      </c>
      <c r="Y54" s="4">
        <v>0.26472348738298201</v>
      </c>
      <c r="Z54" s="4">
        <v>0.29956824556998068</v>
      </c>
      <c r="AA54" s="4">
        <v>0.21947068665713002</v>
      </c>
      <c r="AB54" s="4">
        <v>0.42684742095103667</v>
      </c>
      <c r="AC54" s="5">
        <v>0.30948795114103</v>
      </c>
      <c r="AD54" s="5">
        <v>0.37917656950550166</v>
      </c>
      <c r="AE54" s="5">
        <v>0.34307289106804567</v>
      </c>
      <c r="AF54" s="5">
        <v>0.39590264233925904</v>
      </c>
      <c r="AG54" s="5">
        <v>0.32257858865494698</v>
      </c>
      <c r="AH54" s="5">
        <v>0.50172391979939202</v>
      </c>
      <c r="AI54" s="5">
        <v>0.50451975648904324</v>
      </c>
      <c r="AJ54" s="5">
        <v>0.51606580970244664</v>
      </c>
      <c r="AK54" s="6">
        <v>0.34523552438433996</v>
      </c>
      <c r="AL54" s="6">
        <v>0.53290107167342737</v>
      </c>
      <c r="AM54" s="6">
        <v>0.37750256332351467</v>
      </c>
      <c r="AN54" s="6">
        <v>0.29131149187236466</v>
      </c>
      <c r="AO54" s="6">
        <v>0.33247279579987166</v>
      </c>
      <c r="AP54" s="6">
        <v>0.39682935596810437</v>
      </c>
      <c r="AQ54" s="6">
        <v>0.28202764107869499</v>
      </c>
      <c r="AR54" s="6">
        <v>0.41476167516803431</v>
      </c>
    </row>
    <row r="55" spans="1:44" x14ac:dyDescent="0.3">
      <c r="A55" s="1" t="s">
        <v>388</v>
      </c>
      <c r="B55" s="1" t="s">
        <v>389</v>
      </c>
      <c r="C55" s="1" t="s">
        <v>390</v>
      </c>
      <c r="D55" s="9">
        <v>715.51013903</v>
      </c>
      <c r="E55" s="9" t="s">
        <v>382</v>
      </c>
      <c r="F55" s="9" t="s">
        <v>383</v>
      </c>
      <c r="G55" s="9" t="s">
        <v>383</v>
      </c>
      <c r="H55" s="9" t="s">
        <v>384</v>
      </c>
      <c r="I55" s="9" t="s">
        <v>323</v>
      </c>
      <c r="J55" s="9" t="s">
        <v>319</v>
      </c>
      <c r="K55" s="9">
        <v>70</v>
      </c>
      <c r="L55" s="9">
        <v>2</v>
      </c>
      <c r="M55" s="3">
        <v>1.3492977463385588E-3</v>
      </c>
      <c r="N55" s="3">
        <v>1.1974291219111269E-2</v>
      </c>
      <c r="O55" s="3">
        <v>9.3355140998347252E-3</v>
      </c>
      <c r="P55" s="3">
        <v>1.9166050323368485E-3</v>
      </c>
      <c r="Q55" s="3">
        <v>1.8885696760716586E-3</v>
      </c>
      <c r="R55" s="3">
        <v>2.7415960437831483E-3</v>
      </c>
      <c r="S55" s="3">
        <v>1.7491330459157303E-4</v>
      </c>
      <c r="T55" s="3">
        <v>1.7491330459157303E-4</v>
      </c>
      <c r="U55" s="4">
        <v>1.0056403887644528E-2</v>
      </c>
      <c r="V55" s="4">
        <v>1.0120824564281957E-2</v>
      </c>
      <c r="W55" s="4">
        <v>5.8754181842193146E-3</v>
      </c>
      <c r="X55" s="4">
        <v>2.5893988856604589E-2</v>
      </c>
      <c r="Y55" s="4">
        <v>1.7491330459157303E-4</v>
      </c>
      <c r="Z55" s="4">
        <v>7.2616687741701505E-3</v>
      </c>
      <c r="AA55" s="4">
        <v>4.3654749636043155E-3</v>
      </c>
      <c r="AB55" s="4">
        <v>1.9174986400718231E-2</v>
      </c>
      <c r="AC55" s="5">
        <v>1.1020903467586336E-2</v>
      </c>
      <c r="AD55" s="5">
        <v>1.94567008336811E-2</v>
      </c>
      <c r="AE55" s="5">
        <v>2.7011903984330218E-3</v>
      </c>
      <c r="AF55" s="5">
        <v>9.1371534327797238E-3</v>
      </c>
      <c r="AG55" s="5">
        <v>4.778841625889982E-3</v>
      </c>
      <c r="AH55" s="5">
        <v>1.6592279266785932E-2</v>
      </c>
      <c r="AI55" s="5">
        <v>2.7960642857453467E-2</v>
      </c>
      <c r="AJ55" s="5">
        <v>1.3925812391689191E-2</v>
      </c>
      <c r="AK55" s="6">
        <v>2.3333561424038366E-2</v>
      </c>
      <c r="AL55" s="6">
        <v>3.5198180424439764E-2</v>
      </c>
      <c r="AM55" s="6">
        <v>2.09948984603026E-2</v>
      </c>
      <c r="AN55" s="6">
        <v>2.4749807270931668E-2</v>
      </c>
      <c r="AO55" s="6">
        <v>2.0926478789700203E-2</v>
      </c>
      <c r="AP55" s="6">
        <v>1.5546883745878199E-2</v>
      </c>
      <c r="AQ55" s="6">
        <v>1.7491330459157303E-4</v>
      </c>
      <c r="AR55" s="6">
        <v>3.5771877925879797E-2</v>
      </c>
    </row>
    <row r="56" spans="1:44" x14ac:dyDescent="0.3">
      <c r="A56" s="1" t="s">
        <v>391</v>
      </c>
      <c r="B56" s="1" t="s">
        <v>392</v>
      </c>
      <c r="C56" s="1" t="s">
        <v>393</v>
      </c>
      <c r="D56" s="9">
        <v>1427.99625453</v>
      </c>
      <c r="E56" s="9" t="s">
        <v>382</v>
      </c>
      <c r="F56" s="9" t="s">
        <v>383</v>
      </c>
      <c r="G56" s="9" t="s">
        <v>383</v>
      </c>
      <c r="H56" s="9" t="s">
        <v>384</v>
      </c>
      <c r="I56" s="9" t="s">
        <v>323</v>
      </c>
      <c r="J56" s="9" t="s">
        <v>319</v>
      </c>
      <c r="K56" s="9">
        <v>70</v>
      </c>
      <c r="L56" s="9">
        <v>4</v>
      </c>
      <c r="M56" s="3">
        <v>0.25162665142924234</v>
      </c>
      <c r="N56" s="3">
        <v>0.14297786463957007</v>
      </c>
      <c r="O56" s="3">
        <v>0.26697351026440302</v>
      </c>
      <c r="P56" s="3">
        <v>0.15438841145315088</v>
      </c>
      <c r="Q56" s="3">
        <v>0.31549488387394203</v>
      </c>
      <c r="R56" s="3">
        <v>0.35777502948683937</v>
      </c>
      <c r="S56" s="3">
        <v>6.8841904354312838E-2</v>
      </c>
      <c r="T56" s="3">
        <v>0.14046168968834102</v>
      </c>
      <c r="U56" s="4">
        <v>0.37195039737811636</v>
      </c>
      <c r="V56" s="4">
        <v>0.322973778800904</v>
      </c>
      <c r="W56" s="4">
        <v>0.27497513713901467</v>
      </c>
      <c r="X56" s="4">
        <v>0.40276495689444497</v>
      </c>
      <c r="Y56" s="4">
        <v>0.1111626298180521</v>
      </c>
      <c r="Z56" s="4">
        <v>0.24351867308737365</v>
      </c>
      <c r="AA56" s="4">
        <v>0.15958695780998566</v>
      </c>
      <c r="AB56" s="4">
        <v>0.65763899048923768</v>
      </c>
      <c r="AC56" s="5">
        <v>0.15230235873151801</v>
      </c>
      <c r="AD56" s="5">
        <v>8.9151594529284187E-2</v>
      </c>
      <c r="AE56" s="5">
        <v>3.843341645108439E-2</v>
      </c>
      <c r="AF56" s="5">
        <v>7.2955070936197186E-2</v>
      </c>
      <c r="AG56" s="5">
        <v>1.9290966032310414E-2</v>
      </c>
      <c r="AH56" s="5">
        <v>7.9764160512051333E-2</v>
      </c>
      <c r="AI56" s="5">
        <v>3.1984565091006993E-2</v>
      </c>
      <c r="AJ56" s="5">
        <v>0.10213637981727119</v>
      </c>
      <c r="AK56" s="6">
        <v>9.6750850046338654E-2</v>
      </c>
      <c r="AL56" s="6">
        <v>1.7491330459157303E-4</v>
      </c>
      <c r="AM56" s="6">
        <v>0.13450736465332566</v>
      </c>
      <c r="AN56" s="6">
        <v>9.0037773008640687E-2</v>
      </c>
      <c r="AO56" s="6">
        <v>6.1058476509934533E-2</v>
      </c>
      <c r="AP56" s="6">
        <v>0.10891924880044157</v>
      </c>
      <c r="AQ56" s="6">
        <v>1.7491330459157303E-4</v>
      </c>
      <c r="AR56" s="6">
        <v>0.10313400352101643</v>
      </c>
    </row>
    <row r="57" spans="1:44" x14ac:dyDescent="0.3">
      <c r="A57" s="1" t="s">
        <v>394</v>
      </c>
      <c r="B57" s="1" t="s">
        <v>395</v>
      </c>
      <c r="C57" s="1" t="s">
        <v>396</v>
      </c>
      <c r="D57" s="9">
        <v>1425.9806045299999</v>
      </c>
      <c r="E57" s="9" t="s">
        <v>382</v>
      </c>
      <c r="F57" s="9" t="s">
        <v>383</v>
      </c>
      <c r="G57" s="9" t="s">
        <v>383</v>
      </c>
      <c r="H57" s="9" t="s">
        <v>384</v>
      </c>
      <c r="I57" s="9" t="s">
        <v>323</v>
      </c>
      <c r="J57" s="9" t="s">
        <v>319</v>
      </c>
      <c r="K57" s="9">
        <v>70</v>
      </c>
      <c r="L57" s="9">
        <v>5</v>
      </c>
      <c r="M57" s="3">
        <v>5.4165511329817596E-2</v>
      </c>
      <c r="N57" s="3">
        <v>8.4800271258914039E-2</v>
      </c>
      <c r="O57" s="3">
        <v>0.17977543359450199</v>
      </c>
      <c r="P57" s="3">
        <v>5.958043678329087E-2</v>
      </c>
      <c r="Q57" s="3">
        <v>0.15553733705068951</v>
      </c>
      <c r="R57" s="3">
        <v>0.13106582887125939</v>
      </c>
      <c r="S57" s="3">
        <v>6.8198251586339229E-2</v>
      </c>
      <c r="T57" s="3">
        <v>8.3099311543096369E-2</v>
      </c>
      <c r="U57" s="4">
        <v>0.26650138891120501</v>
      </c>
      <c r="V57" s="4">
        <v>0.23106274741868563</v>
      </c>
      <c r="W57" s="4">
        <v>0.12150343625985287</v>
      </c>
      <c r="X57" s="4">
        <v>0.32724287498920562</v>
      </c>
      <c r="Y57" s="4">
        <v>6.0203198712518426E-2</v>
      </c>
      <c r="Z57" s="4">
        <v>9.3136972091759196E-2</v>
      </c>
      <c r="AA57" s="4">
        <v>0.16608341923676564</v>
      </c>
      <c r="AB57" s="4">
        <v>0.40622503176797203</v>
      </c>
      <c r="AC57" s="5">
        <v>5.987287514028683E-2</v>
      </c>
      <c r="AD57" s="5">
        <v>5.1961392128669098E-2</v>
      </c>
      <c r="AE57" s="5">
        <v>2.6183912481008816E-2</v>
      </c>
      <c r="AF57" s="5">
        <v>1.0461315869316215E-2</v>
      </c>
      <c r="AG57" s="5">
        <v>1.9264003160944048E-2</v>
      </c>
      <c r="AH57" s="5">
        <v>2.1578648072630682E-2</v>
      </c>
      <c r="AI57" s="5">
        <v>4.4098043421770518E-2</v>
      </c>
      <c r="AJ57" s="5">
        <v>8.6030254905397327E-2</v>
      </c>
      <c r="AK57" s="6">
        <v>7.036938214772924E-2</v>
      </c>
      <c r="AL57" s="6">
        <v>4.1496083216011261E-2</v>
      </c>
      <c r="AM57" s="6">
        <v>0.12229013729992499</v>
      </c>
      <c r="AN57" s="6">
        <v>9.8714701025368098E-2</v>
      </c>
      <c r="AO57" s="6">
        <v>7.3360482238320368E-2</v>
      </c>
      <c r="AP57" s="6">
        <v>8.2343016754925155E-2</v>
      </c>
      <c r="AQ57" s="6">
        <v>1.7491330459157303E-4</v>
      </c>
      <c r="AR57" s="6">
        <v>8.7994687485628498E-2</v>
      </c>
    </row>
    <row r="58" spans="1:44" x14ac:dyDescent="0.3">
      <c r="A58" s="1" t="s">
        <v>397</v>
      </c>
      <c r="B58" s="1" t="s">
        <v>398</v>
      </c>
      <c r="C58" s="1" t="s">
        <v>399</v>
      </c>
      <c r="D58" s="9">
        <v>1456.0275545300001</v>
      </c>
      <c r="E58" s="9" t="s">
        <v>382</v>
      </c>
      <c r="F58" s="9" t="s">
        <v>383</v>
      </c>
      <c r="G58" s="9" t="s">
        <v>383</v>
      </c>
      <c r="H58" s="9" t="s">
        <v>384</v>
      </c>
      <c r="I58" s="9" t="s">
        <v>323</v>
      </c>
      <c r="J58" s="9" t="s">
        <v>319</v>
      </c>
      <c r="K58" s="9">
        <v>72</v>
      </c>
      <c r="L58" s="9">
        <v>4</v>
      </c>
      <c r="M58" s="3">
        <v>0.17435522541703966</v>
      </c>
      <c r="N58" s="3">
        <v>0.1291564911661133</v>
      </c>
      <c r="O58" s="3">
        <v>0.291279292225192</v>
      </c>
      <c r="P58" s="3">
        <v>0.19097864271233267</v>
      </c>
      <c r="Q58" s="3">
        <v>0.38219073957192501</v>
      </c>
      <c r="R58" s="3">
        <v>0.4470467886002007</v>
      </c>
      <c r="S58" s="3">
        <v>0.10008080112171401</v>
      </c>
      <c r="T58" s="3">
        <v>0.22826494236744266</v>
      </c>
      <c r="U58" s="4">
        <v>0.30883772280861632</v>
      </c>
      <c r="V58" s="4">
        <v>0.25264189834192702</v>
      </c>
      <c r="W58" s="4">
        <v>0.16463236012100133</v>
      </c>
      <c r="X58" s="4">
        <v>0.26656069715305802</v>
      </c>
      <c r="Y58" s="4">
        <v>0.11818431247598549</v>
      </c>
      <c r="Z58" s="4">
        <v>0.21924459431586038</v>
      </c>
      <c r="AA58" s="4">
        <v>0.10815364890952335</v>
      </c>
      <c r="AB58" s="4">
        <v>0.65976552916871933</v>
      </c>
      <c r="AC58" s="5">
        <v>0.10388233008005454</v>
      </c>
      <c r="AD58" s="5">
        <v>0.10207096872051104</v>
      </c>
      <c r="AE58" s="5">
        <v>4.5434326015897454E-2</v>
      </c>
      <c r="AF58" s="5">
        <v>4.072738356589662E-2</v>
      </c>
      <c r="AG58" s="5">
        <v>1.2391245696831615E-2</v>
      </c>
      <c r="AH58" s="5">
        <v>5.354397130018055E-2</v>
      </c>
      <c r="AI58" s="5">
        <v>1.7491330459157303E-4</v>
      </c>
      <c r="AJ58" s="5">
        <v>0.14051629832777193</v>
      </c>
      <c r="AK58" s="6">
        <v>4.4015850210534724E-2</v>
      </c>
      <c r="AL58" s="6">
        <v>1.1025184905940115E-2</v>
      </c>
      <c r="AM58" s="6">
        <v>0.11037779348938533</v>
      </c>
      <c r="AN58" s="6">
        <v>7.0099941797598264E-2</v>
      </c>
      <c r="AO58" s="6">
        <v>3.6699792660820692E-2</v>
      </c>
      <c r="AP58" s="6">
        <v>0.12940135234847516</v>
      </c>
      <c r="AQ58" s="6">
        <v>1.7491330459157303E-4</v>
      </c>
      <c r="AR58" s="6">
        <v>6.8286116596432467E-2</v>
      </c>
    </row>
    <row r="59" spans="1:44" x14ac:dyDescent="0.3">
      <c r="A59" s="1" t="s">
        <v>400</v>
      </c>
      <c r="B59" s="1" t="s">
        <v>401</v>
      </c>
      <c r="C59" s="1" t="s">
        <v>402</v>
      </c>
      <c r="D59" s="9">
        <v>1454.01190453</v>
      </c>
      <c r="E59" s="9" t="s">
        <v>382</v>
      </c>
      <c r="F59" s="9" t="s">
        <v>383</v>
      </c>
      <c r="G59" s="9" t="s">
        <v>383</v>
      </c>
      <c r="H59" s="9" t="s">
        <v>384</v>
      </c>
      <c r="I59" s="9" t="s">
        <v>323</v>
      </c>
      <c r="J59" s="9" t="s">
        <v>319</v>
      </c>
      <c r="K59" s="9">
        <v>72</v>
      </c>
      <c r="L59" s="9">
        <v>5</v>
      </c>
      <c r="M59" s="3">
        <v>0.11495580303874932</v>
      </c>
      <c r="N59" s="3">
        <v>0.22335197709157764</v>
      </c>
      <c r="O59" s="3">
        <v>0.45189597044394669</v>
      </c>
      <c r="P59" s="3">
        <v>0.14302236604400567</v>
      </c>
      <c r="Q59" s="3">
        <v>0.50344784880075022</v>
      </c>
      <c r="R59" s="3">
        <v>0.51300243845131199</v>
      </c>
      <c r="S59" s="3">
        <v>0.29194072737920268</v>
      </c>
      <c r="T59" s="3">
        <v>0.26616429973923134</v>
      </c>
      <c r="U59" s="4">
        <v>0.39122877439531428</v>
      </c>
      <c r="V59" s="4">
        <v>0.46784388882144468</v>
      </c>
      <c r="W59" s="4">
        <v>0.19948933547621869</v>
      </c>
      <c r="X59" s="4">
        <v>0.488302763947907</v>
      </c>
      <c r="Y59" s="4">
        <v>0.13714474080556494</v>
      </c>
      <c r="Z59" s="4">
        <v>0.26131772171326068</v>
      </c>
      <c r="AA59" s="4">
        <v>0.29735632763411435</v>
      </c>
      <c r="AB59" s="4">
        <v>0.91554977424626605</v>
      </c>
      <c r="AC59" s="5">
        <v>9.8690929793936719E-2</v>
      </c>
      <c r="AD59" s="5">
        <v>0.13590426019534199</v>
      </c>
      <c r="AE59" s="5">
        <v>9.8998268347280205E-2</v>
      </c>
      <c r="AF59" s="5">
        <v>9.1133445564232321E-2</v>
      </c>
      <c r="AG59" s="5">
        <v>6.7672600918981932E-2</v>
      </c>
      <c r="AH59" s="5">
        <v>0.11356334327156532</v>
      </c>
      <c r="AI59" s="5">
        <v>0.19810481482555098</v>
      </c>
      <c r="AJ59" s="5">
        <v>0.25380268026424502</v>
      </c>
      <c r="AK59" s="6">
        <v>0.10355491168244201</v>
      </c>
      <c r="AL59" s="6">
        <v>6.9454856763322456E-2</v>
      </c>
      <c r="AM59" s="6">
        <v>0.21178190288223667</v>
      </c>
      <c r="AN59" s="6">
        <v>0.11887606883794294</v>
      </c>
      <c r="AO59" s="6">
        <v>9.8112303584268534E-2</v>
      </c>
      <c r="AP59" s="6">
        <v>0.1681283989236603</v>
      </c>
      <c r="AQ59" s="6">
        <v>1.7491330459157303E-4</v>
      </c>
      <c r="AR59" s="6">
        <v>0.15240492029553768</v>
      </c>
    </row>
    <row r="60" spans="1:44" x14ac:dyDescent="0.3">
      <c r="A60" s="1" t="s">
        <v>403</v>
      </c>
      <c r="B60" s="1" t="s">
        <v>404</v>
      </c>
      <c r="C60" s="1" t="s">
        <v>405</v>
      </c>
      <c r="D60" s="9">
        <v>1451.99625453</v>
      </c>
      <c r="E60" s="9" t="s">
        <v>382</v>
      </c>
      <c r="F60" s="9" t="s">
        <v>383</v>
      </c>
      <c r="G60" s="9" t="s">
        <v>383</v>
      </c>
      <c r="H60" s="9" t="s">
        <v>384</v>
      </c>
      <c r="I60" s="9" t="s">
        <v>323</v>
      </c>
      <c r="J60" s="9" t="s">
        <v>319</v>
      </c>
      <c r="K60" s="9">
        <v>72</v>
      </c>
      <c r="L60" s="9">
        <v>6</v>
      </c>
      <c r="M60" s="3">
        <v>0.16114927736484166</v>
      </c>
      <c r="N60" s="3">
        <v>0.2304214740028673</v>
      </c>
      <c r="O60" s="3">
        <v>0.27954271528528868</v>
      </c>
      <c r="P60" s="3">
        <v>0.11796136103896167</v>
      </c>
      <c r="Q60" s="3">
        <v>0.33454608400139002</v>
      </c>
      <c r="R60" s="3">
        <v>0.27186869662195401</v>
      </c>
      <c r="S60" s="3">
        <v>0.27002265491898497</v>
      </c>
      <c r="T60" s="3">
        <v>0.20473683190109937</v>
      </c>
      <c r="U60" s="4">
        <v>0.41874496511396436</v>
      </c>
      <c r="V60" s="4">
        <v>0.47135197386097971</v>
      </c>
      <c r="W60" s="4">
        <v>0.23852411496321899</v>
      </c>
      <c r="X60" s="4">
        <v>0.51882304993492434</v>
      </c>
      <c r="Y60" s="4">
        <v>0.13452354039778555</v>
      </c>
      <c r="Z60" s="4">
        <v>0.25548485008358168</v>
      </c>
      <c r="AA60" s="4">
        <v>0.46479496829554301</v>
      </c>
      <c r="AB60" s="4">
        <v>0.67486310170676578</v>
      </c>
      <c r="AC60" s="5">
        <v>0.12536325827935305</v>
      </c>
      <c r="AD60" s="5">
        <v>0.16166673096318865</v>
      </c>
      <c r="AE60" s="5">
        <v>6.7688409528170623E-2</v>
      </c>
      <c r="AF60" s="5">
        <v>4.2957137720581712E-2</v>
      </c>
      <c r="AG60" s="5">
        <v>3.8177391636851028E-2</v>
      </c>
      <c r="AH60" s="5">
        <v>0.10473462610838384</v>
      </c>
      <c r="AI60" s="5">
        <v>0.17810265686653501</v>
      </c>
      <c r="AJ60" s="5">
        <v>0.28285063881144668</v>
      </c>
      <c r="AK60" s="6">
        <v>0.18522295796203969</v>
      </c>
      <c r="AL60" s="6">
        <v>7.2776376976419033E-2</v>
      </c>
      <c r="AM60" s="6">
        <v>0.27676192807381167</v>
      </c>
      <c r="AN60" s="6">
        <v>0.17848858142852067</v>
      </c>
      <c r="AO60" s="6">
        <v>0.13778726481938833</v>
      </c>
      <c r="AP60" s="6">
        <v>0.22328286788738164</v>
      </c>
      <c r="AQ60" s="6">
        <v>3.8379338133579258E-2</v>
      </c>
      <c r="AR60" s="6">
        <v>0.22754606733139568</v>
      </c>
    </row>
    <row r="61" spans="1:44" x14ac:dyDescent="0.3">
      <c r="A61" s="1" t="s">
        <v>406</v>
      </c>
      <c r="B61" s="1" t="s">
        <v>407</v>
      </c>
      <c r="C61" s="1" t="s">
        <v>408</v>
      </c>
      <c r="D61" s="9">
        <v>1449.9806045299999</v>
      </c>
      <c r="E61" s="9" t="s">
        <v>382</v>
      </c>
      <c r="F61" s="9" t="s">
        <v>383</v>
      </c>
      <c r="G61" s="9" t="s">
        <v>383</v>
      </c>
      <c r="H61" s="9" t="s">
        <v>384</v>
      </c>
      <c r="I61" s="9" t="s">
        <v>323</v>
      </c>
      <c r="J61" s="9" t="s">
        <v>319</v>
      </c>
      <c r="K61" s="9">
        <v>72</v>
      </c>
      <c r="L61" s="9">
        <v>7</v>
      </c>
      <c r="M61" s="3">
        <v>0.28784117838221901</v>
      </c>
      <c r="N61" s="3">
        <v>0.21122429395766332</v>
      </c>
      <c r="O61" s="3">
        <v>0.32994985855006437</v>
      </c>
      <c r="P61" s="3">
        <v>0.22628460186937069</v>
      </c>
      <c r="Q61" s="3">
        <v>0.43455140881635734</v>
      </c>
      <c r="R61" s="3">
        <v>0.39716926777764439</v>
      </c>
      <c r="S61" s="3">
        <v>0.21625244036539634</v>
      </c>
      <c r="T61" s="3">
        <v>0.32803807912069199</v>
      </c>
      <c r="U61" s="4">
        <v>0.537280826469132</v>
      </c>
      <c r="V61" s="4">
        <v>0.62212548067651607</v>
      </c>
      <c r="W61" s="4">
        <v>0.30571377064412664</v>
      </c>
      <c r="X61" s="4">
        <v>0.52216146691636356</v>
      </c>
      <c r="Y61" s="4">
        <v>0.11796954934151845</v>
      </c>
      <c r="Z61" s="4">
        <v>0.37398339543336295</v>
      </c>
      <c r="AA61" s="4">
        <v>0.51390691730890603</v>
      </c>
      <c r="AB61" s="4">
        <v>0.89263398043242981</v>
      </c>
      <c r="AC61" s="5">
        <v>0.19330291766495566</v>
      </c>
      <c r="AD61" s="5">
        <v>0.176581466483547</v>
      </c>
      <c r="AE61" s="5">
        <v>8.788882512197671E-2</v>
      </c>
      <c r="AF61" s="5">
        <v>0.12052650045744696</v>
      </c>
      <c r="AG61" s="5">
        <v>4.5981195473931528E-2</v>
      </c>
      <c r="AH61" s="5">
        <v>9.4531820244503087E-2</v>
      </c>
      <c r="AI61" s="5">
        <v>0.20145306260878867</v>
      </c>
      <c r="AJ61" s="5">
        <v>0.310094596728964</v>
      </c>
      <c r="AK61" s="6">
        <v>0.18337229905674401</v>
      </c>
      <c r="AL61" s="6">
        <v>0.11598544311079985</v>
      </c>
      <c r="AM61" s="6">
        <v>0.30600594183575797</v>
      </c>
      <c r="AN61" s="6">
        <v>0.14470753232910069</v>
      </c>
      <c r="AO61" s="6">
        <v>0.11013166988565261</v>
      </c>
      <c r="AP61" s="6">
        <v>0.22641846935273166</v>
      </c>
      <c r="AQ61" s="6">
        <v>6.7628837825250351E-2</v>
      </c>
      <c r="AR61" s="6">
        <v>0.18169273943632966</v>
      </c>
    </row>
    <row r="62" spans="1:44" x14ac:dyDescent="0.3">
      <c r="A62" s="1" t="s">
        <v>409</v>
      </c>
      <c r="B62" s="1" t="s">
        <v>410</v>
      </c>
      <c r="C62" s="1" t="s">
        <v>411</v>
      </c>
      <c r="D62" s="9">
        <v>1447.9649545299999</v>
      </c>
      <c r="E62" s="9" t="s">
        <v>382</v>
      </c>
      <c r="F62" s="9" t="s">
        <v>383</v>
      </c>
      <c r="G62" s="9" t="s">
        <v>383</v>
      </c>
      <c r="H62" s="9" t="s">
        <v>384</v>
      </c>
      <c r="I62" s="9" t="s">
        <v>323</v>
      </c>
      <c r="J62" s="9" t="s">
        <v>319</v>
      </c>
      <c r="K62" s="9">
        <v>72</v>
      </c>
      <c r="L62" s="9">
        <v>8</v>
      </c>
      <c r="M62" s="3">
        <v>3.8922949618441637E-2</v>
      </c>
      <c r="N62" s="3">
        <v>5.7302155979871032E-2</v>
      </c>
      <c r="O62" s="3">
        <v>7.0943101518629578E-2</v>
      </c>
      <c r="P62" s="3">
        <v>2.5976591148810225E-2</v>
      </c>
      <c r="Q62" s="3">
        <v>0.13991732771624391</v>
      </c>
      <c r="R62" s="3">
        <v>7.5664552973887522E-2</v>
      </c>
      <c r="S62" s="3">
        <v>7.393704616220996E-2</v>
      </c>
      <c r="T62" s="3">
        <v>8.825255056069907E-2</v>
      </c>
      <c r="U62" s="4">
        <v>0.18401783352262768</v>
      </c>
      <c r="V62" s="4">
        <v>0.22481649125147266</v>
      </c>
      <c r="W62" s="4">
        <v>6.8751682324838095E-2</v>
      </c>
      <c r="X62" s="4">
        <v>0.15701135111413933</v>
      </c>
      <c r="Y62" s="4">
        <v>2.9316039320149756E-2</v>
      </c>
      <c r="Z62" s="4">
        <v>8.4484862855647339E-2</v>
      </c>
      <c r="AA62" s="4">
        <v>0.25673489941011202</v>
      </c>
      <c r="AB62" s="4">
        <v>0.28214484481561336</v>
      </c>
      <c r="AC62" s="5">
        <v>3.2475232030991862E-2</v>
      </c>
      <c r="AD62" s="5">
        <v>6.9762083462268712E-2</v>
      </c>
      <c r="AE62" s="5">
        <v>1.9804760684621846E-2</v>
      </c>
      <c r="AF62" s="5">
        <v>1.7491330459157303E-4</v>
      </c>
      <c r="AG62" s="5">
        <v>1.7491330459157303E-4</v>
      </c>
      <c r="AH62" s="5">
        <v>1.7491330459157303E-4</v>
      </c>
      <c r="AI62" s="5">
        <v>5.07751060882334E-2</v>
      </c>
      <c r="AJ62" s="5">
        <v>0.1398333246315637</v>
      </c>
      <c r="AK62" s="6">
        <v>7.06237664872994E-2</v>
      </c>
      <c r="AL62" s="6">
        <v>5.4943309618663387E-2</v>
      </c>
      <c r="AM62" s="6">
        <v>0.10554377838816781</v>
      </c>
      <c r="AN62" s="6">
        <v>3.7076154322854965E-2</v>
      </c>
      <c r="AO62" s="6">
        <v>2.9447009805919161E-2</v>
      </c>
      <c r="AP62" s="6">
        <v>8.3613567201109254E-2</v>
      </c>
      <c r="AQ62" s="6">
        <v>1.4365477686548849E-2</v>
      </c>
      <c r="AR62" s="6">
        <v>7.3042296961695438E-2</v>
      </c>
    </row>
    <row r="63" spans="1:44" x14ac:dyDescent="0.3">
      <c r="A63" s="1" t="s">
        <v>412</v>
      </c>
      <c r="B63" s="1" t="s">
        <v>413</v>
      </c>
      <c r="C63" s="1" t="s">
        <v>414</v>
      </c>
      <c r="D63" s="9">
        <v>745.55708903000004</v>
      </c>
      <c r="E63" s="9" t="s">
        <v>382</v>
      </c>
      <c r="F63" s="9" t="s">
        <v>383</v>
      </c>
      <c r="G63" s="9" t="s">
        <v>383</v>
      </c>
      <c r="H63" s="9" t="s">
        <v>384</v>
      </c>
      <c r="I63" s="9" t="s">
        <v>318</v>
      </c>
      <c r="J63" s="9" t="s">
        <v>319</v>
      </c>
      <c r="K63" s="9">
        <v>74</v>
      </c>
      <c r="L63" s="9">
        <v>0</v>
      </c>
      <c r="M63" s="3">
        <v>0.29905350788945101</v>
      </c>
      <c r="N63" s="3">
        <v>0.33267974747389423</v>
      </c>
      <c r="O63" s="3">
        <v>0.594750358688801</v>
      </c>
      <c r="P63" s="3">
        <v>0.19566473437973586</v>
      </c>
      <c r="Q63" s="3">
        <v>0.30954520895711302</v>
      </c>
      <c r="R63" s="3">
        <v>0.46460487483944335</v>
      </c>
      <c r="S63" s="3">
        <v>0.26980290240208632</v>
      </c>
      <c r="T63" s="3">
        <v>0.310944546915354</v>
      </c>
      <c r="U63" s="4">
        <v>0.28997333317976898</v>
      </c>
      <c r="V63" s="4">
        <v>0.46127736284730031</v>
      </c>
      <c r="W63" s="4">
        <v>0.47804152566931934</v>
      </c>
      <c r="X63" s="4">
        <v>0.49398167945337934</v>
      </c>
      <c r="Y63" s="4">
        <v>0.39243875273259232</v>
      </c>
      <c r="Z63" s="4">
        <v>0.56241761476484564</v>
      </c>
      <c r="AA63" s="4">
        <v>0.23364986017691</v>
      </c>
      <c r="AB63" s="4">
        <v>0.58202326106959001</v>
      </c>
      <c r="AC63" s="5">
        <v>0.26987395614633253</v>
      </c>
      <c r="AD63" s="5">
        <v>0.45963030745222594</v>
      </c>
      <c r="AE63" s="5">
        <v>0.39047348185477504</v>
      </c>
      <c r="AF63" s="5">
        <v>0.49250732616399562</v>
      </c>
      <c r="AG63" s="5">
        <v>0.17747848701357652</v>
      </c>
      <c r="AH63" s="5">
        <v>0.51460435991154829</v>
      </c>
      <c r="AI63" s="5">
        <v>0.63117878475373523</v>
      </c>
      <c r="AJ63" s="5">
        <v>0.52934091882227297</v>
      </c>
      <c r="AK63" s="6">
        <v>0.28896172867708697</v>
      </c>
      <c r="AL63" s="6">
        <v>0.53359524915105971</v>
      </c>
      <c r="AM63" s="6">
        <v>0.39399420214528336</v>
      </c>
      <c r="AN63" s="6">
        <v>0.25027561137128901</v>
      </c>
      <c r="AO63" s="6">
        <v>0.32246054738297164</v>
      </c>
      <c r="AP63" s="6">
        <v>0.38259513009607199</v>
      </c>
      <c r="AQ63" s="6">
        <v>0.17495294696136984</v>
      </c>
      <c r="AR63" s="6">
        <v>0.32737338957155565</v>
      </c>
    </row>
    <row r="64" spans="1:44" x14ac:dyDescent="0.3">
      <c r="A64" s="1" t="s">
        <v>415</v>
      </c>
      <c r="B64" s="1" t="s">
        <v>416</v>
      </c>
      <c r="C64" s="1" t="s">
        <v>417</v>
      </c>
      <c r="D64" s="9">
        <v>743.54143902999999</v>
      </c>
      <c r="E64" s="9" t="s">
        <v>382</v>
      </c>
      <c r="F64" s="9" t="s">
        <v>383</v>
      </c>
      <c r="G64" s="9" t="s">
        <v>383</v>
      </c>
      <c r="H64" s="9" t="s">
        <v>384</v>
      </c>
      <c r="I64" s="9" t="s">
        <v>323</v>
      </c>
      <c r="J64" s="9" t="s">
        <v>319</v>
      </c>
      <c r="K64" s="9">
        <v>74</v>
      </c>
      <c r="L64" s="9">
        <v>2</v>
      </c>
      <c r="M64" s="3">
        <v>0.28719731974964763</v>
      </c>
      <c r="N64" s="3">
        <v>0.5742552596122007</v>
      </c>
      <c r="O64" s="3">
        <v>0.67607374364660344</v>
      </c>
      <c r="P64" s="3">
        <v>0.27665932172875535</v>
      </c>
      <c r="Q64" s="3">
        <v>0.305272228401679</v>
      </c>
      <c r="R64" s="3">
        <v>0.49470656930780899</v>
      </c>
      <c r="S64" s="3">
        <v>0.26606900150092833</v>
      </c>
      <c r="T64" s="3">
        <v>0.27922557750765431</v>
      </c>
      <c r="U64" s="4">
        <v>0.28644168323749902</v>
      </c>
      <c r="V64" s="4">
        <v>0.34381649817752469</v>
      </c>
      <c r="W64" s="4">
        <v>0.43826230061329063</v>
      </c>
      <c r="X64" s="4">
        <v>0.60673166624328434</v>
      </c>
      <c r="Y64" s="4">
        <v>0.41486195301752998</v>
      </c>
      <c r="Z64" s="4">
        <v>0.45966389216948561</v>
      </c>
      <c r="AA64" s="4">
        <v>0.23103405108590902</v>
      </c>
      <c r="AB64" s="4">
        <v>0.62776119902386396</v>
      </c>
      <c r="AC64" s="5">
        <v>0.33440851294895496</v>
      </c>
      <c r="AD64" s="5">
        <v>0.44631772935779335</v>
      </c>
      <c r="AE64" s="5">
        <v>0.3864619811786783</v>
      </c>
      <c r="AF64" s="5">
        <v>0.44185248355297696</v>
      </c>
      <c r="AG64" s="5">
        <v>0.36479088376382096</v>
      </c>
      <c r="AH64" s="5">
        <v>0.45655827850170266</v>
      </c>
      <c r="AI64" s="5">
        <v>0.68302962592839167</v>
      </c>
      <c r="AJ64" s="5">
        <v>0.51657626394001865</v>
      </c>
      <c r="AK64" s="6">
        <v>0.38532389066770473</v>
      </c>
      <c r="AL64" s="6">
        <v>0.58174212967183303</v>
      </c>
      <c r="AM64" s="6">
        <v>0.44454058854901596</v>
      </c>
      <c r="AN64" s="6">
        <v>0.39301028216080897</v>
      </c>
      <c r="AO64" s="6">
        <v>0.40660178875094166</v>
      </c>
      <c r="AP64" s="6">
        <v>0.34964241867419998</v>
      </c>
      <c r="AQ64" s="6">
        <v>0.30052138502927633</v>
      </c>
      <c r="AR64" s="6">
        <v>0.47924896594552197</v>
      </c>
    </row>
    <row r="65" spans="1:44" x14ac:dyDescent="0.3">
      <c r="A65" s="1" t="s">
        <v>418</v>
      </c>
      <c r="B65" s="1" t="s">
        <v>419</v>
      </c>
      <c r="C65" s="1" t="s">
        <v>420</v>
      </c>
      <c r="D65" s="9">
        <v>739.51013903</v>
      </c>
      <c r="E65" s="9" t="s">
        <v>382</v>
      </c>
      <c r="F65" s="9" t="s">
        <v>383</v>
      </c>
      <c r="G65" s="9" t="s">
        <v>383</v>
      </c>
      <c r="H65" s="9" t="s">
        <v>384</v>
      </c>
      <c r="I65" s="9" t="s">
        <v>323</v>
      </c>
      <c r="J65" s="9" t="s">
        <v>319</v>
      </c>
      <c r="K65" s="9">
        <v>74</v>
      </c>
      <c r="L65" s="9">
        <v>6</v>
      </c>
      <c r="M65" s="3">
        <v>4.9657761080866364E-2</v>
      </c>
      <c r="N65" s="3">
        <v>7.5580193820368943E-2</v>
      </c>
      <c r="O65" s="3">
        <v>4.9346841950268193E-2</v>
      </c>
      <c r="P65" s="3">
        <v>4.9920110628633663E-2</v>
      </c>
      <c r="Q65" s="3">
        <v>0.10183802313614847</v>
      </c>
      <c r="R65" s="3">
        <v>6.1957227767200397E-2</v>
      </c>
      <c r="S65" s="3">
        <v>5.9854167461766437E-2</v>
      </c>
      <c r="T65" s="3">
        <v>7.8592706851663696E-2</v>
      </c>
      <c r="U65" s="4">
        <v>9.0423566957504795E-2</v>
      </c>
      <c r="V65" s="4">
        <v>0.10942209523215461</v>
      </c>
      <c r="W65" s="4">
        <v>5.0795047470560635E-2</v>
      </c>
      <c r="X65" s="4">
        <v>5.6607446576673659E-2</v>
      </c>
      <c r="Y65" s="4">
        <v>3.7232354168586057E-2</v>
      </c>
      <c r="Z65" s="4">
        <v>0.10213140124866592</v>
      </c>
      <c r="AA65" s="4">
        <v>0.11408071073502711</v>
      </c>
      <c r="AB65" s="4">
        <v>0.14224653873371679</v>
      </c>
      <c r="AC65" s="5">
        <v>0.15065911376860899</v>
      </c>
      <c r="AD65" s="5">
        <v>0.23308176043045667</v>
      </c>
      <c r="AE65" s="5">
        <v>8.5316885879699197E-2</v>
      </c>
      <c r="AF65" s="5">
        <v>0.2525878292508667</v>
      </c>
      <c r="AG65" s="5">
        <v>0.161733765746462</v>
      </c>
      <c r="AH65" s="5">
        <v>0.22540495445406203</v>
      </c>
      <c r="AI65" s="5">
        <v>0.27667820730627035</v>
      </c>
      <c r="AJ65" s="5">
        <v>0.29348383027925834</v>
      </c>
      <c r="AK65" s="6">
        <v>0.16254833596052734</v>
      </c>
      <c r="AL65" s="6">
        <v>0.23463215450664268</v>
      </c>
      <c r="AM65" s="6">
        <v>0.20036375924239133</v>
      </c>
      <c r="AN65" s="6">
        <v>0.10840210976957</v>
      </c>
      <c r="AO65" s="6">
        <v>0.180499844161819</v>
      </c>
      <c r="AP65" s="6">
        <v>0.17648698176736966</v>
      </c>
      <c r="AQ65" s="6">
        <v>0.13690633821163042</v>
      </c>
      <c r="AR65" s="6">
        <v>0.16667447706020566</v>
      </c>
    </row>
    <row r="66" spans="1:44" x14ac:dyDescent="0.3">
      <c r="A66" s="1" t="s">
        <v>421</v>
      </c>
      <c r="B66" s="1" t="s">
        <v>422</v>
      </c>
      <c r="C66" s="1" t="s">
        <v>423</v>
      </c>
      <c r="D66" s="9">
        <v>1478.01190453</v>
      </c>
      <c r="E66" s="9" t="s">
        <v>382</v>
      </c>
      <c r="F66" s="9" t="s">
        <v>383</v>
      </c>
      <c r="G66" s="9" t="s">
        <v>383</v>
      </c>
      <c r="H66" s="9" t="s">
        <v>384</v>
      </c>
      <c r="I66" s="9" t="s">
        <v>323</v>
      </c>
      <c r="J66" s="9" t="s">
        <v>319</v>
      </c>
      <c r="K66" s="9">
        <v>74</v>
      </c>
      <c r="L66" s="9">
        <v>7</v>
      </c>
      <c r="M66" s="3">
        <v>0.39439950044685729</v>
      </c>
      <c r="N66" s="3">
        <v>0.44064146701536933</v>
      </c>
      <c r="O66" s="3">
        <v>0.52403294522814436</v>
      </c>
      <c r="P66" s="3">
        <v>0.43968713442152535</v>
      </c>
      <c r="Q66" s="3">
        <v>0.81275242182601826</v>
      </c>
      <c r="R66" s="3">
        <v>0.72756590534779531</v>
      </c>
      <c r="S66" s="3">
        <v>0.35377279800866962</v>
      </c>
      <c r="T66" s="3">
        <v>0.72351163047968103</v>
      </c>
      <c r="U66" s="4">
        <v>0.6096770279573277</v>
      </c>
      <c r="V66" s="4">
        <v>0.71224133140104862</v>
      </c>
      <c r="W66" s="4">
        <v>0.46504337705458071</v>
      </c>
      <c r="X66" s="4">
        <v>0.57199968623148267</v>
      </c>
      <c r="Y66" s="4">
        <v>0.24664972840628532</v>
      </c>
      <c r="Z66" s="4">
        <v>0.59197121627228499</v>
      </c>
      <c r="AA66" s="4">
        <v>0.44304200434646135</v>
      </c>
      <c r="AB66" s="4">
        <v>1.2616865337339334</v>
      </c>
      <c r="AC66" s="5">
        <v>0.21139387530494599</v>
      </c>
      <c r="AD66" s="5">
        <v>0.2825266706136873</v>
      </c>
      <c r="AE66" s="5">
        <v>9.0674845125578551E-2</v>
      </c>
      <c r="AF66" s="5">
        <v>0.22099259326694334</v>
      </c>
      <c r="AG66" s="5">
        <v>8.6167039853526195E-2</v>
      </c>
      <c r="AH66" s="5">
        <v>0.18254170691316599</v>
      </c>
      <c r="AI66" s="5">
        <v>0.249031737516654</v>
      </c>
      <c r="AJ66" s="5">
        <v>0.32920611008795603</v>
      </c>
      <c r="AK66" s="6">
        <v>8.1849070805649599E-2</v>
      </c>
      <c r="AL66" s="6">
        <v>3.3529329751042052E-2</v>
      </c>
      <c r="AM66" s="6">
        <v>0.24685594599990535</v>
      </c>
      <c r="AN66" s="6">
        <v>0.10982155275972305</v>
      </c>
      <c r="AO66" s="6">
        <v>9.0853321142252697E-2</v>
      </c>
      <c r="AP66" s="6">
        <v>0.27620174856229535</v>
      </c>
      <c r="AQ66" s="6">
        <v>2.2205792442955216E-2</v>
      </c>
      <c r="AR66" s="6">
        <v>0.12921371391255423</v>
      </c>
    </row>
    <row r="67" spans="1:44" x14ac:dyDescent="0.3">
      <c r="A67" s="1" t="s">
        <v>424</v>
      </c>
      <c r="B67" s="1" t="s">
        <v>425</v>
      </c>
      <c r="C67" s="1" t="s">
        <v>426</v>
      </c>
      <c r="D67" s="9">
        <v>1475.99625453</v>
      </c>
      <c r="E67" s="9" t="s">
        <v>382</v>
      </c>
      <c r="F67" s="9" t="s">
        <v>383</v>
      </c>
      <c r="G67" s="9" t="s">
        <v>383</v>
      </c>
      <c r="H67" s="9" t="s">
        <v>384</v>
      </c>
      <c r="I67" s="9" t="s">
        <v>323</v>
      </c>
      <c r="J67" s="9" t="s">
        <v>319</v>
      </c>
      <c r="K67" s="9">
        <v>74</v>
      </c>
      <c r="L67" s="9">
        <v>8</v>
      </c>
      <c r="M67" s="3">
        <v>0.161122589695604</v>
      </c>
      <c r="N67" s="3">
        <v>0.29020258482446298</v>
      </c>
      <c r="O67" s="3">
        <v>0.47101694053109933</v>
      </c>
      <c r="P67" s="3">
        <v>0.19110442075482001</v>
      </c>
      <c r="Q67" s="3">
        <v>0.64881080273082858</v>
      </c>
      <c r="R67" s="3">
        <v>0.4768625500487636</v>
      </c>
      <c r="S67" s="3">
        <v>0.48273522056913132</v>
      </c>
      <c r="T67" s="3">
        <v>0.45412367628820965</v>
      </c>
      <c r="U67" s="4">
        <v>0.50023756869857128</v>
      </c>
      <c r="V67" s="4">
        <v>0.65290901813996838</v>
      </c>
      <c r="W67" s="4">
        <v>0.23295232810444735</v>
      </c>
      <c r="X67" s="4">
        <v>0.51199354387698526</v>
      </c>
      <c r="Y67" s="4">
        <v>0.15572064314152365</v>
      </c>
      <c r="Z67" s="4">
        <v>0.41394574689743968</v>
      </c>
      <c r="AA67" s="4">
        <v>0.64595273446985535</v>
      </c>
      <c r="AB67" s="4">
        <v>1.1142945300694669</v>
      </c>
      <c r="AC67" s="5">
        <v>0.11338193251959879</v>
      </c>
      <c r="AD67" s="5">
        <v>0.27527157870040103</v>
      </c>
      <c r="AE67" s="5">
        <v>8.1989204502278326E-2</v>
      </c>
      <c r="AF67" s="5">
        <v>0.14242772010757196</v>
      </c>
      <c r="AG67" s="5">
        <v>6.751448943210242E-2</v>
      </c>
      <c r="AH67" s="5">
        <v>7.8584035763687735E-2</v>
      </c>
      <c r="AI67" s="5">
        <v>0.36882566082150064</v>
      </c>
      <c r="AJ67" s="5">
        <v>0.30797757128574638</v>
      </c>
      <c r="AK67" s="6">
        <v>9.5077583243154865E-2</v>
      </c>
      <c r="AL67" s="6">
        <v>6.6637392621572922E-2</v>
      </c>
      <c r="AM67" s="6">
        <v>0.20310268792065733</v>
      </c>
      <c r="AN67" s="6">
        <v>8.7677154578616356E-2</v>
      </c>
      <c r="AO67" s="6">
        <v>0.11627466242136963</v>
      </c>
      <c r="AP67" s="6">
        <v>0.22933130329103601</v>
      </c>
      <c r="AQ67" s="6">
        <v>2.5007277474958581E-2</v>
      </c>
      <c r="AR67" s="6">
        <v>0.122972772858205</v>
      </c>
    </row>
    <row r="68" spans="1:44" x14ac:dyDescent="0.3">
      <c r="A68" s="1" t="s">
        <v>427</v>
      </c>
      <c r="B68" s="1" t="s">
        <v>428</v>
      </c>
      <c r="C68" s="1" t="s">
        <v>429</v>
      </c>
      <c r="D68" s="9">
        <v>1473.9806045299999</v>
      </c>
      <c r="E68" s="9" t="s">
        <v>382</v>
      </c>
      <c r="F68" s="9" t="s">
        <v>383</v>
      </c>
      <c r="G68" s="9" t="s">
        <v>383</v>
      </c>
      <c r="H68" s="9" t="s">
        <v>384</v>
      </c>
      <c r="I68" s="9" t="s">
        <v>323</v>
      </c>
      <c r="J68" s="9" t="s">
        <v>319</v>
      </c>
      <c r="K68" s="9">
        <v>74</v>
      </c>
      <c r="L68" s="9">
        <v>9</v>
      </c>
      <c r="M68" s="3">
        <v>9.5980448984344102E-2</v>
      </c>
      <c r="N68" s="3">
        <v>0.13822398710853134</v>
      </c>
      <c r="O68" s="3">
        <v>0.21243458663980966</v>
      </c>
      <c r="P68" s="3">
        <v>9.8245792856580638E-2</v>
      </c>
      <c r="Q68" s="3">
        <v>0.31609072788555065</v>
      </c>
      <c r="R68" s="3">
        <v>0.26755144377991463</v>
      </c>
      <c r="S68" s="3">
        <v>0.23842041173913731</v>
      </c>
      <c r="T68" s="3">
        <v>0.25246481233631402</v>
      </c>
      <c r="U68" s="4">
        <v>0.30502113764438937</v>
      </c>
      <c r="V68" s="4">
        <v>0.37220348066184572</v>
      </c>
      <c r="W68" s="4">
        <v>0.14084274908700167</v>
      </c>
      <c r="X68" s="4">
        <v>0.31523251313020867</v>
      </c>
      <c r="Y68" s="4">
        <v>7.8708015470912704E-2</v>
      </c>
      <c r="Z68" s="4">
        <v>0.17230336765887602</v>
      </c>
      <c r="AA68" s="4">
        <v>0.47570764211747507</v>
      </c>
      <c r="AB68" s="4">
        <v>0.60789793920593926</v>
      </c>
      <c r="AC68" s="5">
        <v>7.5448017538778125E-2</v>
      </c>
      <c r="AD68" s="5">
        <v>0.12553482610798167</v>
      </c>
      <c r="AE68" s="5">
        <v>3.2501918970192979E-2</v>
      </c>
      <c r="AF68" s="5">
        <v>4.1329364318850363E-2</v>
      </c>
      <c r="AG68" s="5">
        <v>9.5496064096135484E-3</v>
      </c>
      <c r="AH68" s="5">
        <v>1.9361690771122549E-2</v>
      </c>
      <c r="AI68" s="5">
        <v>0.177760191349805</v>
      </c>
      <c r="AJ68" s="5">
        <v>0.12744387763354137</v>
      </c>
      <c r="AK68" s="6">
        <v>5.8648599458539598E-2</v>
      </c>
      <c r="AL68" s="6">
        <v>2.7762434354033482E-2</v>
      </c>
      <c r="AM68" s="6">
        <v>0.10418199763687559</v>
      </c>
      <c r="AN68" s="6">
        <v>5.1027904854677154E-2</v>
      </c>
      <c r="AO68" s="6">
        <v>4.0375390746016558E-2</v>
      </c>
      <c r="AP68" s="6">
        <v>0.11930876777556033</v>
      </c>
      <c r="AQ68" s="6">
        <v>1.7491330459157303E-4</v>
      </c>
      <c r="AR68" s="6">
        <v>4.4216836947662687E-2</v>
      </c>
    </row>
    <row r="69" spans="1:44" x14ac:dyDescent="0.3">
      <c r="A69" s="1" t="s">
        <v>430</v>
      </c>
      <c r="B69" s="1" t="s">
        <v>431</v>
      </c>
      <c r="C69" s="1" t="s">
        <v>432</v>
      </c>
      <c r="D69" s="9">
        <v>1499.99625453</v>
      </c>
      <c r="E69" s="9" t="s">
        <v>382</v>
      </c>
      <c r="F69" s="9" t="s">
        <v>383</v>
      </c>
      <c r="G69" s="9" t="s">
        <v>383</v>
      </c>
      <c r="H69" s="9" t="s">
        <v>384</v>
      </c>
      <c r="I69" s="9" t="s">
        <v>323</v>
      </c>
      <c r="J69" s="9" t="s">
        <v>319</v>
      </c>
      <c r="K69" s="9">
        <v>76</v>
      </c>
      <c r="L69" s="9">
        <v>10</v>
      </c>
      <c r="M69" s="3">
        <v>0.12781524019798232</v>
      </c>
      <c r="N69" s="3">
        <v>0.25751937824901933</v>
      </c>
      <c r="O69" s="3">
        <v>0.30152131220846168</v>
      </c>
      <c r="P69" s="3">
        <v>0.2450491704347503</v>
      </c>
      <c r="Q69" s="3">
        <v>0.42705081422298791</v>
      </c>
      <c r="R69" s="3">
        <v>0.39511777499771439</v>
      </c>
      <c r="S69" s="3">
        <v>0.23614689633048669</v>
      </c>
      <c r="T69" s="3">
        <v>0.36588976043806998</v>
      </c>
      <c r="U69" s="4">
        <v>0.32817385192241399</v>
      </c>
      <c r="V69" s="4">
        <v>0.36779507573531528</v>
      </c>
      <c r="W69" s="4">
        <v>0.159685515304447</v>
      </c>
      <c r="X69" s="4">
        <v>0.28942589555053905</v>
      </c>
      <c r="Y69" s="4">
        <v>0.11639802401646583</v>
      </c>
      <c r="Z69" s="4">
        <v>0.26246423441318734</v>
      </c>
      <c r="AA69" s="4">
        <v>0.34141093349542229</v>
      </c>
      <c r="AB69" s="4">
        <v>0.84368498757761345</v>
      </c>
      <c r="AC69" s="5">
        <v>8.6442680534745089E-2</v>
      </c>
      <c r="AD69" s="5">
        <v>0.16479526798483535</v>
      </c>
      <c r="AE69" s="5">
        <v>5.2426548030830855E-2</v>
      </c>
      <c r="AF69" s="5">
        <v>0.10873774589720357</v>
      </c>
      <c r="AG69" s="5">
        <v>1.9940043319765548E-2</v>
      </c>
      <c r="AH69" s="5">
        <v>6.8249133931186437E-2</v>
      </c>
      <c r="AI69" s="5">
        <v>0.15894536381957067</v>
      </c>
      <c r="AJ69" s="5">
        <v>0.15400887716816158</v>
      </c>
      <c r="AK69" s="6">
        <v>4.3508402681514569E-2</v>
      </c>
      <c r="AL69" s="6">
        <v>1.7570783480522281E-2</v>
      </c>
      <c r="AM69" s="6">
        <v>9.0565827095509491E-2</v>
      </c>
      <c r="AN69" s="6">
        <v>3.1281655195989924E-2</v>
      </c>
      <c r="AO69" s="6">
        <v>5.4282918948172332E-2</v>
      </c>
      <c r="AP69" s="6">
        <v>0.19328001372744899</v>
      </c>
      <c r="AQ69" s="6">
        <v>1.7491330459157303E-4</v>
      </c>
      <c r="AR69" s="6">
        <v>4.5589865477290971E-2</v>
      </c>
    </row>
    <row r="70" spans="1:44" x14ac:dyDescent="0.3">
      <c r="A70" s="1" t="s">
        <v>433</v>
      </c>
      <c r="B70" s="1" t="s">
        <v>434</v>
      </c>
      <c r="C70" s="1" t="s">
        <v>435</v>
      </c>
      <c r="D70" s="9">
        <v>1497.9806045299999</v>
      </c>
      <c r="E70" s="9" t="s">
        <v>382</v>
      </c>
      <c r="F70" s="9" t="s">
        <v>383</v>
      </c>
      <c r="G70" s="9" t="s">
        <v>383</v>
      </c>
      <c r="H70" s="9" t="s">
        <v>384</v>
      </c>
      <c r="I70" s="9" t="s">
        <v>323</v>
      </c>
      <c r="J70" s="9" t="s">
        <v>319</v>
      </c>
      <c r="K70" s="9">
        <v>76</v>
      </c>
      <c r="L70" s="9">
        <v>11</v>
      </c>
      <c r="M70" s="3">
        <v>1.7491330459157303E-4</v>
      </c>
      <c r="N70" s="3">
        <v>9.9427881418524086E-2</v>
      </c>
      <c r="O70" s="3">
        <v>8.2675120116300571E-2</v>
      </c>
      <c r="P70" s="3">
        <v>4.3205483696067803E-2</v>
      </c>
      <c r="Q70" s="3">
        <v>0.13742446289875365</v>
      </c>
      <c r="R70" s="3">
        <v>9.7019941499767046E-2</v>
      </c>
      <c r="S70" s="3">
        <v>0.14751768334162532</v>
      </c>
      <c r="T70" s="3">
        <v>0.13447096600824449</v>
      </c>
      <c r="U70" s="4">
        <v>0.11051194936993831</v>
      </c>
      <c r="V70" s="4">
        <v>0.18431046806621168</v>
      </c>
      <c r="W70" s="4">
        <v>2.5227961342379781E-2</v>
      </c>
      <c r="X70" s="4">
        <v>7.419617908893876E-2</v>
      </c>
      <c r="Y70" s="4">
        <v>1.7491330459157303E-4</v>
      </c>
      <c r="Z70" s="4">
        <v>7.2944283721421796E-2</v>
      </c>
      <c r="AA70" s="4">
        <v>0.21545121802168099</v>
      </c>
      <c r="AB70" s="4">
        <v>0.28664713030336597</v>
      </c>
      <c r="AC70" s="5">
        <v>2.972853846323556E-2</v>
      </c>
      <c r="AD70" s="5">
        <v>6.51314735969621E-2</v>
      </c>
      <c r="AE70" s="5">
        <v>1.6192527049508781E-2</v>
      </c>
      <c r="AF70" s="5">
        <v>1.2785712274127748E-2</v>
      </c>
      <c r="AG70" s="5">
        <v>1.7491330459157303E-4</v>
      </c>
      <c r="AH70" s="5">
        <v>1.7491330459157303E-4</v>
      </c>
      <c r="AI70" s="5">
        <v>0.123727397172058</v>
      </c>
      <c r="AJ70" s="5">
        <v>5.5223053989364425E-2</v>
      </c>
      <c r="AK70" s="6">
        <v>1.7491330459157303E-4</v>
      </c>
      <c r="AL70" s="6">
        <v>1.7491330459157303E-4</v>
      </c>
      <c r="AM70" s="6">
        <v>2.7220662843042021E-2</v>
      </c>
      <c r="AN70" s="6">
        <v>1.7491330459157303E-4</v>
      </c>
      <c r="AO70" s="6">
        <v>2.2957299291811922E-2</v>
      </c>
      <c r="AP70" s="6">
        <v>5.2954029779448797E-2</v>
      </c>
      <c r="AQ70" s="6">
        <v>1.7491330459157303E-4</v>
      </c>
      <c r="AR70" s="6">
        <v>1.7491330459157303E-4</v>
      </c>
    </row>
    <row r="71" spans="1:44" x14ac:dyDescent="0.3">
      <c r="A71" s="1" t="s">
        <v>436</v>
      </c>
      <c r="B71" s="1" t="s">
        <v>437</v>
      </c>
      <c r="C71" s="1" t="s">
        <v>438</v>
      </c>
      <c r="D71" s="9">
        <v>1502.01190453</v>
      </c>
      <c r="E71" s="9" t="s">
        <v>382</v>
      </c>
      <c r="F71" s="9" t="s">
        <v>383</v>
      </c>
      <c r="G71" s="9" t="s">
        <v>383</v>
      </c>
      <c r="H71" s="9" t="s">
        <v>384</v>
      </c>
      <c r="I71" s="9" t="s">
        <v>323</v>
      </c>
      <c r="J71" s="9" t="s">
        <v>319</v>
      </c>
      <c r="K71" s="9">
        <v>76</v>
      </c>
      <c r="L71" s="9">
        <v>9</v>
      </c>
      <c r="M71" s="3">
        <v>0.11672302204675379</v>
      </c>
      <c r="N71" s="3">
        <v>0.21180675597050636</v>
      </c>
      <c r="O71" s="3">
        <v>0.24797221466480202</v>
      </c>
      <c r="P71" s="3">
        <v>0.15532196942653567</v>
      </c>
      <c r="Q71" s="3">
        <v>0.38479380446741301</v>
      </c>
      <c r="R71" s="3">
        <v>0.40524043380517233</v>
      </c>
      <c r="S71" s="3">
        <v>0.16198704010555301</v>
      </c>
      <c r="T71" s="3">
        <v>0.26938991226820669</v>
      </c>
      <c r="U71" s="4">
        <v>0.314925218890724</v>
      </c>
      <c r="V71" s="4">
        <v>0.34479547137177297</v>
      </c>
      <c r="W71" s="4">
        <v>0.16446728446106865</v>
      </c>
      <c r="X71" s="4">
        <v>0.21972971362416063</v>
      </c>
      <c r="Y71" s="4">
        <v>7.1556484798791023E-2</v>
      </c>
      <c r="Z71" s="4">
        <v>0.22930322475542</v>
      </c>
      <c r="AA71" s="4">
        <v>0.23884674691321731</v>
      </c>
      <c r="AB71" s="4">
        <v>0.51995597767541268</v>
      </c>
      <c r="AC71" s="5">
        <v>9.8657567063958562E-2</v>
      </c>
      <c r="AD71" s="5">
        <v>0.134863434084592</v>
      </c>
      <c r="AE71" s="5">
        <v>3.8813878621863619E-2</v>
      </c>
      <c r="AF71" s="5">
        <v>8.5113294312132867E-2</v>
      </c>
      <c r="AG71" s="5">
        <v>1.7338193132973682E-2</v>
      </c>
      <c r="AH71" s="5">
        <v>6.1030225555575239E-2</v>
      </c>
      <c r="AI71" s="5">
        <v>9.4171905604212847E-2</v>
      </c>
      <c r="AJ71" s="5">
        <v>0.12237312026116842</v>
      </c>
      <c r="AK71" s="6">
        <v>1.3645006472605517E-2</v>
      </c>
      <c r="AL71" s="6">
        <v>1.7491330459157303E-4</v>
      </c>
      <c r="AM71" s="6">
        <v>8.7002134256635333E-2</v>
      </c>
      <c r="AN71" s="6">
        <v>2.2230421989373014E-2</v>
      </c>
      <c r="AO71" s="6">
        <v>2.1768004218220918E-2</v>
      </c>
      <c r="AP71" s="6">
        <v>0.14426066572701535</v>
      </c>
      <c r="AQ71" s="6">
        <v>1.7491330459157303E-4</v>
      </c>
      <c r="AR71" s="6">
        <v>3.9410642626259838E-2</v>
      </c>
    </row>
    <row r="72" spans="1:44" x14ac:dyDescent="0.3">
      <c r="A72" s="1" t="s">
        <v>439</v>
      </c>
      <c r="B72" s="1" t="s">
        <v>440</v>
      </c>
      <c r="C72" s="1" t="s">
        <v>441</v>
      </c>
      <c r="D72" s="9">
        <v>763.51013903</v>
      </c>
      <c r="E72" s="9" t="s">
        <v>382</v>
      </c>
      <c r="F72" s="9" t="s">
        <v>383</v>
      </c>
      <c r="G72" s="9" t="s">
        <v>383</v>
      </c>
      <c r="H72" s="9" t="s">
        <v>384</v>
      </c>
      <c r="I72" s="9" t="s">
        <v>323</v>
      </c>
      <c r="J72" s="9" t="s">
        <v>319</v>
      </c>
      <c r="K72" s="9">
        <v>78</v>
      </c>
      <c r="L72" s="9">
        <v>10</v>
      </c>
      <c r="M72" s="3">
        <v>0.47981777301264733</v>
      </c>
      <c r="N72" s="3">
        <v>0.54983561612411769</v>
      </c>
      <c r="O72" s="3">
        <v>0.67320999753626409</v>
      </c>
      <c r="P72" s="3">
        <v>0.37633056095480533</v>
      </c>
      <c r="Q72" s="3">
        <v>0.47660878495937403</v>
      </c>
      <c r="R72" s="3">
        <v>0.76080091594705535</v>
      </c>
      <c r="S72" s="3">
        <v>0.46692060017767562</v>
      </c>
      <c r="T72" s="3">
        <v>0.56212866565637032</v>
      </c>
      <c r="U72" s="4">
        <v>0.68298224497733306</v>
      </c>
      <c r="V72" s="4">
        <v>0.69740456771017001</v>
      </c>
      <c r="W72" s="4">
        <v>0.49226859703833431</v>
      </c>
      <c r="X72" s="4">
        <v>0.80759319424556797</v>
      </c>
      <c r="Y72" s="4">
        <v>0.54296808133953112</v>
      </c>
      <c r="Z72" s="4">
        <v>0.68728935677353131</v>
      </c>
      <c r="AA72" s="4">
        <v>0.89178456781990967</v>
      </c>
      <c r="AB72" s="4">
        <v>0.9735361242731333</v>
      </c>
      <c r="AC72" s="5">
        <v>0.90252338915928032</v>
      </c>
      <c r="AD72" s="5">
        <v>1.0567386974924826</v>
      </c>
      <c r="AE72" s="5">
        <v>0.97021557020272764</v>
      </c>
      <c r="AF72" s="5">
        <v>1.2321767507398167</v>
      </c>
      <c r="AG72" s="5">
        <v>0.56767468685616373</v>
      </c>
      <c r="AH72" s="5">
        <v>1.1955120969211801</v>
      </c>
      <c r="AI72" s="5">
        <v>1.4923463859410269</v>
      </c>
      <c r="AJ72" s="5">
        <v>1.0260910716927973</v>
      </c>
      <c r="AK72" s="6">
        <v>0.50110184568306304</v>
      </c>
      <c r="AL72" s="6">
        <v>0.76957479505861193</v>
      </c>
      <c r="AM72" s="6">
        <v>0.78978223163308403</v>
      </c>
      <c r="AN72" s="6">
        <v>0.5664468425479664</v>
      </c>
      <c r="AO72" s="6">
        <v>0.81962849122227965</v>
      </c>
      <c r="AP72" s="6">
        <v>0.94506796970653895</v>
      </c>
      <c r="AQ72" s="6">
        <v>0.77822211137560604</v>
      </c>
      <c r="AR72" s="6">
        <v>0.46825734730314433</v>
      </c>
    </row>
    <row r="73" spans="1:44" x14ac:dyDescent="0.3">
      <c r="A73" s="1" t="s">
        <v>442</v>
      </c>
      <c r="B73" s="1" t="s">
        <v>443</v>
      </c>
      <c r="C73" s="1" t="s">
        <v>444</v>
      </c>
      <c r="D73" s="9">
        <v>769.55708903000004</v>
      </c>
      <c r="E73" s="9" t="s">
        <v>382</v>
      </c>
      <c r="F73" s="9" t="s">
        <v>383</v>
      </c>
      <c r="G73" s="9" t="s">
        <v>383</v>
      </c>
      <c r="H73" s="9" t="s">
        <v>384</v>
      </c>
      <c r="I73" s="9" t="s">
        <v>323</v>
      </c>
      <c r="J73" s="9" t="s">
        <v>319</v>
      </c>
      <c r="K73" s="9">
        <v>78</v>
      </c>
      <c r="L73" s="9">
        <v>4</v>
      </c>
      <c r="M73" s="3">
        <v>0.18955038572109431</v>
      </c>
      <c r="N73" s="3">
        <v>0.17875127528479098</v>
      </c>
      <c r="O73" s="3">
        <v>0.16145765177857499</v>
      </c>
      <c r="P73" s="3">
        <v>0.15876823205549698</v>
      </c>
      <c r="Q73" s="3">
        <v>0.19971823573985334</v>
      </c>
      <c r="R73" s="3">
        <v>0.22001327358193801</v>
      </c>
      <c r="S73" s="3">
        <v>0.14320551775547233</v>
      </c>
      <c r="T73" s="3">
        <v>0.26319397722771637</v>
      </c>
      <c r="U73" s="4">
        <v>0.19830096797862765</v>
      </c>
      <c r="V73" s="4">
        <v>0.24906310691682099</v>
      </c>
      <c r="W73" s="4">
        <v>0.20488767708201369</v>
      </c>
      <c r="X73" s="4">
        <v>0.20221398075525365</v>
      </c>
      <c r="Y73" s="4">
        <v>0.11176757336856184</v>
      </c>
      <c r="Z73" s="4">
        <v>0.26277167173511867</v>
      </c>
      <c r="AA73" s="4">
        <v>0.21949377434484965</v>
      </c>
      <c r="AB73" s="4">
        <v>0.18879859734035134</v>
      </c>
      <c r="AC73" s="5">
        <v>0.16910593205071187</v>
      </c>
      <c r="AD73" s="5">
        <v>0.31438534477959162</v>
      </c>
      <c r="AE73" s="5">
        <v>0.15860278246946599</v>
      </c>
      <c r="AF73" s="5">
        <v>0.20860909276324055</v>
      </c>
      <c r="AG73" s="5">
        <v>0.19368378801836536</v>
      </c>
      <c r="AH73" s="5">
        <v>0.35457579095268499</v>
      </c>
      <c r="AI73" s="5">
        <v>0.47905380799199199</v>
      </c>
      <c r="AJ73" s="5">
        <v>0.29502270273913328</v>
      </c>
      <c r="AK73" s="6">
        <v>0.17916811554228904</v>
      </c>
      <c r="AL73" s="6">
        <v>0.22543489889778834</v>
      </c>
      <c r="AM73" s="6">
        <v>0.25528187762447968</v>
      </c>
      <c r="AN73" s="6">
        <v>0.12283091012655134</v>
      </c>
      <c r="AO73" s="6">
        <v>0.15729308022878832</v>
      </c>
      <c r="AP73" s="6">
        <v>0.29091376939031366</v>
      </c>
      <c r="AQ73" s="6">
        <v>0.16994105147041505</v>
      </c>
      <c r="AR73" s="6">
        <v>0.13095147765887269</v>
      </c>
    </row>
    <row r="74" spans="1:44" x14ac:dyDescent="0.3">
      <c r="A74" s="1" t="s">
        <v>445</v>
      </c>
      <c r="B74" s="1" t="s">
        <v>446</v>
      </c>
      <c r="C74" s="1" t="s">
        <v>447</v>
      </c>
      <c r="D74" s="9">
        <v>767.54143902999999</v>
      </c>
      <c r="E74" s="9" t="s">
        <v>382</v>
      </c>
      <c r="F74" s="9" t="s">
        <v>383</v>
      </c>
      <c r="G74" s="9" t="s">
        <v>383</v>
      </c>
      <c r="H74" s="9" t="s">
        <v>384</v>
      </c>
      <c r="I74" s="9" t="s">
        <v>323</v>
      </c>
      <c r="J74" s="9" t="s">
        <v>319</v>
      </c>
      <c r="K74" s="9">
        <v>78</v>
      </c>
      <c r="L74" s="9">
        <v>6</v>
      </c>
      <c r="M74" s="3">
        <v>1.3063694987930266</v>
      </c>
      <c r="N74" s="3">
        <v>1.5769892357531934</v>
      </c>
      <c r="O74" s="3">
        <v>1.7165197291795498</v>
      </c>
      <c r="P74" s="3">
        <v>1.4522763700015899</v>
      </c>
      <c r="Q74" s="3">
        <v>1.8971956865537631</v>
      </c>
      <c r="R74" s="3">
        <v>1.8885566132974798</v>
      </c>
      <c r="S74" s="3">
        <v>1.2542014858516799</v>
      </c>
      <c r="T74" s="3">
        <v>2.3678755589869165</v>
      </c>
      <c r="U74" s="4">
        <v>1.7080324752436435</v>
      </c>
      <c r="V74" s="4">
        <v>2.00168947701362</v>
      </c>
      <c r="W74" s="4">
        <v>1.6986913609627499</v>
      </c>
      <c r="X74" s="4">
        <v>2.1123979663755299</v>
      </c>
      <c r="Y74" s="4">
        <v>1.4385864318449535</v>
      </c>
      <c r="Z74" s="4">
        <v>2.2549317687965931</v>
      </c>
      <c r="AA74" s="4">
        <v>1.8957189676488635</v>
      </c>
      <c r="AB74" s="4">
        <v>2.8657742468449867</v>
      </c>
      <c r="AC74" s="5">
        <v>2.36305248992594</v>
      </c>
      <c r="AD74" s="5">
        <v>3.2572266068789397</v>
      </c>
      <c r="AE74" s="5">
        <v>1.8923494399962468</v>
      </c>
      <c r="AF74" s="5">
        <v>3.9353418061268535</v>
      </c>
      <c r="AG74" s="5">
        <v>1.8097592182817632</v>
      </c>
      <c r="AH74" s="5">
        <v>3.1028053670470204</v>
      </c>
      <c r="AI74" s="5">
        <v>4.3814887874933968</v>
      </c>
      <c r="AJ74" s="5">
        <v>3.6280279372528264</v>
      </c>
      <c r="AK74" s="6">
        <v>1.4710888968392968</v>
      </c>
      <c r="AL74" s="6">
        <v>2.5038032675020432</v>
      </c>
      <c r="AM74" s="6">
        <v>2.3891790814411196</v>
      </c>
      <c r="AN74" s="6">
        <v>1.4593304845855732</v>
      </c>
      <c r="AO74" s="6">
        <v>1.7237012693360299</v>
      </c>
      <c r="AP74" s="6">
        <v>3.005437222313907</v>
      </c>
      <c r="AQ74" s="6">
        <v>1.8236452091849902</v>
      </c>
      <c r="AR74" s="6">
        <v>1.4387180500913501</v>
      </c>
    </row>
    <row r="75" spans="1:44" x14ac:dyDescent="0.3">
      <c r="A75" s="1" t="s">
        <v>448</v>
      </c>
      <c r="B75" s="1" t="s">
        <v>449</v>
      </c>
      <c r="C75" s="1" t="s">
        <v>450</v>
      </c>
      <c r="D75" s="9">
        <v>765.52578903000006</v>
      </c>
      <c r="E75" s="9" t="s">
        <v>382</v>
      </c>
      <c r="F75" s="9" t="s">
        <v>383</v>
      </c>
      <c r="G75" s="9" t="s">
        <v>383</v>
      </c>
      <c r="H75" s="9" t="s">
        <v>384</v>
      </c>
      <c r="I75" s="9" t="s">
        <v>323</v>
      </c>
      <c r="J75" s="9" t="s">
        <v>319</v>
      </c>
      <c r="K75" s="9">
        <v>78</v>
      </c>
      <c r="L75" s="9">
        <v>8</v>
      </c>
      <c r="M75" s="3">
        <v>0.26343880983387602</v>
      </c>
      <c r="N75" s="3">
        <v>0.49983010854363935</v>
      </c>
      <c r="O75" s="3">
        <v>0.44035603193592127</v>
      </c>
      <c r="P75" s="3">
        <v>0.23648284866726269</v>
      </c>
      <c r="Q75" s="3">
        <v>0.35163030845226201</v>
      </c>
      <c r="R75" s="3">
        <v>0.34096920489830934</v>
      </c>
      <c r="S75" s="3">
        <v>0.24828224994807035</v>
      </c>
      <c r="T75" s="3">
        <v>0.298093955158511</v>
      </c>
      <c r="U75" s="4">
        <v>0.39182182829650669</v>
      </c>
      <c r="V75" s="4">
        <v>0.41931712709094698</v>
      </c>
      <c r="W75" s="4">
        <v>0.38624134574818969</v>
      </c>
      <c r="X75" s="4">
        <v>0.59990822287406542</v>
      </c>
      <c r="Y75" s="4">
        <v>0.37027035656008828</v>
      </c>
      <c r="Z75" s="4">
        <v>0.41470583878078832</v>
      </c>
      <c r="AA75" s="4">
        <v>0.33575391964033402</v>
      </c>
      <c r="AB75" s="4">
        <v>0.56807269955948569</v>
      </c>
      <c r="AC75" s="5">
        <v>0.51274655813671499</v>
      </c>
      <c r="AD75" s="5">
        <v>0.51913978934427663</v>
      </c>
      <c r="AE75" s="5">
        <v>0.44194028155638038</v>
      </c>
      <c r="AF75" s="5">
        <v>0.64836627907794264</v>
      </c>
      <c r="AG75" s="5">
        <v>0.49626592306667233</v>
      </c>
      <c r="AH75" s="5">
        <v>0.53534114106528963</v>
      </c>
      <c r="AI75" s="5">
        <v>0.76557842488384598</v>
      </c>
      <c r="AJ75" s="5">
        <v>0.67518001252981941</v>
      </c>
      <c r="AK75" s="6">
        <v>0.51446150423658366</v>
      </c>
      <c r="AL75" s="6">
        <v>0.71684382731984897</v>
      </c>
      <c r="AM75" s="6">
        <v>0.63685866774892097</v>
      </c>
      <c r="AN75" s="6">
        <v>0.46280526303627334</v>
      </c>
      <c r="AO75" s="6">
        <v>0.47121531968366864</v>
      </c>
      <c r="AP75" s="6">
        <v>0.46871954905058372</v>
      </c>
      <c r="AQ75" s="6">
        <v>0.54275965014378236</v>
      </c>
      <c r="AR75" s="6">
        <v>0.54732397023918267</v>
      </c>
    </row>
    <row r="76" spans="1:44" x14ac:dyDescent="0.3">
      <c r="A76" s="1" t="s">
        <v>451</v>
      </c>
      <c r="B76" s="1" t="s">
        <v>452</v>
      </c>
      <c r="C76" s="1" t="s">
        <v>453</v>
      </c>
      <c r="D76" s="9">
        <v>1556.15275453</v>
      </c>
      <c r="E76" s="9" t="s">
        <v>382</v>
      </c>
      <c r="F76" s="9" t="s">
        <v>383</v>
      </c>
      <c r="G76" s="9" t="s">
        <v>383</v>
      </c>
      <c r="H76" s="9" t="s">
        <v>384</v>
      </c>
      <c r="I76" s="9" t="s">
        <v>323</v>
      </c>
      <c r="J76" s="9" t="s">
        <v>319</v>
      </c>
      <c r="K76" s="9">
        <v>79</v>
      </c>
      <c r="L76" s="9">
        <v>3</v>
      </c>
      <c r="M76" s="3">
        <v>4.7357512708411459E-2</v>
      </c>
      <c r="N76" s="3">
        <v>5.8484672783922664E-2</v>
      </c>
      <c r="O76" s="3">
        <v>3.8600068514694726E-2</v>
      </c>
      <c r="P76" s="3">
        <v>1.3977293144695049E-2</v>
      </c>
      <c r="Q76" s="3">
        <v>4.9249497963968582E-2</v>
      </c>
      <c r="R76" s="3">
        <v>4.8181638383188563E-2</v>
      </c>
      <c r="S76" s="3">
        <v>1.7491330459157303E-4</v>
      </c>
      <c r="T76" s="3">
        <v>6.491607375179137E-2</v>
      </c>
      <c r="U76" s="4">
        <v>3.0137082792942957E-2</v>
      </c>
      <c r="V76" s="4">
        <v>5.9148255467969889E-2</v>
      </c>
      <c r="W76" s="4">
        <v>8.0542876924489554E-2</v>
      </c>
      <c r="X76" s="4">
        <v>0.10743128877725981</v>
      </c>
      <c r="Y76" s="4">
        <v>2.6935094589862717E-2</v>
      </c>
      <c r="Z76" s="4">
        <v>0.18447814342274418</v>
      </c>
      <c r="AA76" s="4">
        <v>1.7491330459157303E-4</v>
      </c>
      <c r="AB76" s="4">
        <v>0.15429522105916302</v>
      </c>
      <c r="AC76" s="5">
        <v>0.16580981473933368</v>
      </c>
      <c r="AD76" s="5">
        <v>0.2024484388993</v>
      </c>
      <c r="AE76" s="5">
        <v>9.7630169898637362E-2</v>
      </c>
      <c r="AF76" s="5">
        <v>0.13746674006573459</v>
      </c>
      <c r="AG76" s="5">
        <v>2.3436030307840982E-2</v>
      </c>
      <c r="AH76" s="5">
        <v>8.1748025637620528E-2</v>
      </c>
      <c r="AI76" s="5">
        <v>0.29733103487767804</v>
      </c>
      <c r="AJ76" s="5">
        <v>0.28283309100549331</v>
      </c>
      <c r="AK76" s="6">
        <v>5.8179253500814432E-2</v>
      </c>
      <c r="AL76" s="6">
        <v>2.9928848541306018E-2</v>
      </c>
      <c r="AM76" s="6">
        <v>0.1072598488258476</v>
      </c>
      <c r="AN76" s="6">
        <v>8.5853876155847067E-2</v>
      </c>
      <c r="AO76" s="6">
        <v>4.8966488864872725E-2</v>
      </c>
      <c r="AP76" s="6">
        <v>0.34355751250856298</v>
      </c>
      <c r="AQ76" s="6">
        <v>1.7491330459157303E-4</v>
      </c>
      <c r="AR76" s="6">
        <v>2.9046228855715891E-2</v>
      </c>
    </row>
    <row r="77" spans="1:44" x14ac:dyDescent="0.3">
      <c r="A77" s="1" t="s">
        <v>454</v>
      </c>
      <c r="B77" s="1" t="s">
        <v>455</v>
      </c>
      <c r="C77" s="1" t="s">
        <v>456</v>
      </c>
      <c r="D77" s="9">
        <v>1560.0901545300001</v>
      </c>
      <c r="E77" s="9" t="s">
        <v>382</v>
      </c>
      <c r="F77" s="9" t="s">
        <v>383</v>
      </c>
      <c r="G77" s="9" t="s">
        <v>383</v>
      </c>
      <c r="H77" s="9" t="s">
        <v>384</v>
      </c>
      <c r="I77" s="9" t="s">
        <v>323</v>
      </c>
      <c r="J77" s="9" t="s">
        <v>319</v>
      </c>
      <c r="K77" s="9">
        <v>80</v>
      </c>
      <c r="L77" s="9">
        <v>8</v>
      </c>
      <c r="M77" s="3">
        <v>2.1735170122534082E-2</v>
      </c>
      <c r="N77" s="3">
        <v>1.6359652160555748E-2</v>
      </c>
      <c r="O77" s="3">
        <v>1.7491330459157303E-4</v>
      </c>
      <c r="P77" s="3">
        <v>1.7491330459157303E-4</v>
      </c>
      <c r="Q77" s="3">
        <v>2.265167486456135E-2</v>
      </c>
      <c r="R77" s="3">
        <v>1.7491330459157303E-4</v>
      </c>
      <c r="S77" s="3">
        <v>1.5528011482366315E-2</v>
      </c>
      <c r="T77" s="3">
        <v>3.7697634840249787E-2</v>
      </c>
      <c r="U77" s="4">
        <v>3.0766490187624191E-2</v>
      </c>
      <c r="V77" s="4">
        <v>1.7493649046490749E-2</v>
      </c>
      <c r="W77" s="4">
        <v>1.7491330459157303E-4</v>
      </c>
      <c r="X77" s="4">
        <v>1.7491330459157303E-4</v>
      </c>
      <c r="Y77" s="4">
        <v>1.7491330459157303E-4</v>
      </c>
      <c r="Z77" s="4">
        <v>1.7491330459157303E-4</v>
      </c>
      <c r="AA77" s="4">
        <v>1.7491330459157303E-4</v>
      </c>
      <c r="AB77" s="4">
        <v>8.7597006288169299E-2</v>
      </c>
      <c r="AC77" s="5">
        <v>7.174381572594439E-2</v>
      </c>
      <c r="AD77" s="5">
        <v>0.21281223607857003</v>
      </c>
      <c r="AE77" s="5">
        <v>9.2955757431376074E-2</v>
      </c>
      <c r="AF77" s="5">
        <v>0.161733408597001</v>
      </c>
      <c r="AG77" s="5">
        <v>1.7491330459157303E-4</v>
      </c>
      <c r="AH77" s="5">
        <v>9.7088334452721858E-2</v>
      </c>
      <c r="AI77" s="5">
        <v>0.21292050505369531</v>
      </c>
      <c r="AJ77" s="5">
        <v>0.17123677504237975</v>
      </c>
      <c r="AK77" s="6">
        <v>3.754225881387846E-2</v>
      </c>
      <c r="AL77" s="6">
        <v>1.1682895670066149E-2</v>
      </c>
      <c r="AM77" s="6">
        <v>5.5814403674570634E-2</v>
      </c>
      <c r="AN77" s="6">
        <v>1.7491330459157303E-4</v>
      </c>
      <c r="AO77" s="6">
        <v>2.7186241701455994E-2</v>
      </c>
      <c r="AP77" s="6">
        <v>0.17765728149918483</v>
      </c>
      <c r="AQ77" s="6">
        <v>1.7491330459157303E-4</v>
      </c>
      <c r="AR77" s="6">
        <v>1.7491330459157303E-4</v>
      </c>
    </row>
    <row r="78" spans="1:44" x14ac:dyDescent="0.3">
      <c r="A78" s="1" t="s">
        <v>457</v>
      </c>
      <c r="B78" s="1" t="s">
        <v>458</v>
      </c>
      <c r="C78" s="1" t="s">
        <v>459</v>
      </c>
      <c r="D78" s="9">
        <v>791.54143902999999</v>
      </c>
      <c r="E78" s="9" t="s">
        <v>382</v>
      </c>
      <c r="F78" s="9" t="s">
        <v>383</v>
      </c>
      <c r="G78" s="9" t="s">
        <v>383</v>
      </c>
      <c r="H78" s="9" t="s">
        <v>384</v>
      </c>
      <c r="I78" s="9" t="s">
        <v>323</v>
      </c>
      <c r="J78" s="9" t="s">
        <v>319</v>
      </c>
      <c r="K78" s="9">
        <v>82</v>
      </c>
      <c r="L78" s="9">
        <v>10</v>
      </c>
      <c r="M78" s="3">
        <v>3.06627163241075</v>
      </c>
      <c r="N78" s="3">
        <v>4.9347719631515963</v>
      </c>
      <c r="O78" s="3">
        <v>6.5433232183556429</v>
      </c>
      <c r="P78" s="3">
        <v>3.4506995173248334</v>
      </c>
      <c r="Q78" s="3">
        <v>4.0354500179988806</v>
      </c>
      <c r="R78" s="3">
        <v>5.8217675477152069</v>
      </c>
      <c r="S78" s="3">
        <v>4.028702352384113</v>
      </c>
      <c r="T78" s="3">
        <v>4.2896318508888038</v>
      </c>
      <c r="U78" s="4">
        <v>4.3859731299902665</v>
      </c>
      <c r="V78" s="4">
        <v>4.8236684817098832</v>
      </c>
      <c r="W78" s="4">
        <v>3.5542183300316132</v>
      </c>
      <c r="X78" s="4">
        <v>5.4428389344966632</v>
      </c>
      <c r="Y78" s="4">
        <v>3.8534426518329439</v>
      </c>
      <c r="Z78" s="4">
        <v>5.3273011076938399</v>
      </c>
      <c r="AA78" s="4">
        <v>4.9909340328019924</v>
      </c>
      <c r="AB78" s="4">
        <v>6.4279504286620694</v>
      </c>
      <c r="AC78" s="5">
        <v>5.0251452105331964</v>
      </c>
      <c r="AD78" s="5">
        <v>8.0506630539493589</v>
      </c>
      <c r="AE78" s="5">
        <v>7.1128480549718427</v>
      </c>
      <c r="AF78" s="5">
        <v>9.0018060251710406</v>
      </c>
      <c r="AG78" s="5">
        <v>3.7328250031920436</v>
      </c>
      <c r="AH78" s="5">
        <v>8.4346300796034797</v>
      </c>
      <c r="AI78" s="5">
        <v>9.2627967529589128</v>
      </c>
      <c r="AJ78" s="5">
        <v>7.0968952216280856</v>
      </c>
      <c r="AK78" s="6">
        <v>3.2426688481538428</v>
      </c>
      <c r="AL78" s="6">
        <v>3.5974413942592469</v>
      </c>
      <c r="AM78" s="6">
        <v>4.9243720082386702</v>
      </c>
      <c r="AN78" s="6">
        <v>3.3928742545847665</v>
      </c>
      <c r="AO78" s="6">
        <v>4.9620822428094042</v>
      </c>
      <c r="AP78" s="6">
        <v>6.6246502224431865</v>
      </c>
      <c r="AQ78" s="6">
        <v>3.4118015246028901</v>
      </c>
      <c r="AR78" s="6">
        <v>2.9508793095909298</v>
      </c>
    </row>
    <row r="79" spans="1:44" x14ac:dyDescent="0.3">
      <c r="A79" s="1" t="s">
        <v>460</v>
      </c>
      <c r="B79" s="1" t="s">
        <v>461</v>
      </c>
      <c r="C79" s="1" t="s">
        <v>462</v>
      </c>
      <c r="D79" s="9">
        <v>789.52578903000006</v>
      </c>
      <c r="E79" s="9" t="s">
        <v>382</v>
      </c>
      <c r="F79" s="9" t="s">
        <v>383</v>
      </c>
      <c r="G79" s="9" t="s">
        <v>383</v>
      </c>
      <c r="H79" s="9" t="s">
        <v>384</v>
      </c>
      <c r="I79" s="9" t="s">
        <v>323</v>
      </c>
      <c r="J79" s="9" t="s">
        <v>319</v>
      </c>
      <c r="K79" s="9">
        <v>82</v>
      </c>
      <c r="L79" s="9">
        <v>12</v>
      </c>
      <c r="M79" s="3">
        <v>0.19378964065366736</v>
      </c>
      <c r="N79" s="3">
        <v>0.26781705975126097</v>
      </c>
      <c r="O79" s="3">
        <v>0.31305662303477533</v>
      </c>
      <c r="P79" s="3">
        <v>0.18492499863000333</v>
      </c>
      <c r="Q79" s="3">
        <v>0.2376656088393633</v>
      </c>
      <c r="R79" s="3">
        <v>0.37665524675903367</v>
      </c>
      <c r="S79" s="3">
        <v>0.20733507834707932</v>
      </c>
      <c r="T79" s="3">
        <v>0.13204471220694888</v>
      </c>
      <c r="U79" s="4">
        <v>0.20723669422332516</v>
      </c>
      <c r="V79" s="4">
        <v>0.2678869453489377</v>
      </c>
      <c r="W79" s="4">
        <v>0.27891041763061397</v>
      </c>
      <c r="X79" s="4">
        <v>0.51384647257077976</v>
      </c>
      <c r="Y79" s="4">
        <v>0.29522347610302768</v>
      </c>
      <c r="Z79" s="4">
        <v>0.35763566064378299</v>
      </c>
      <c r="AA79" s="4">
        <v>0.29694782317358265</v>
      </c>
      <c r="AB79" s="4">
        <v>0.51758031119727699</v>
      </c>
      <c r="AC79" s="5">
        <v>0.26591026398901935</v>
      </c>
      <c r="AD79" s="5">
        <v>0.44258425823500702</v>
      </c>
      <c r="AE79" s="5">
        <v>0.33518509008969666</v>
      </c>
      <c r="AF79" s="5">
        <v>0.46207433120835201</v>
      </c>
      <c r="AG79" s="5">
        <v>0.23617590866267035</v>
      </c>
      <c r="AH79" s="5">
        <v>0.43934978750879666</v>
      </c>
      <c r="AI79" s="5">
        <v>0.46958968518873095</v>
      </c>
      <c r="AJ79" s="5">
        <v>0.406832935870163</v>
      </c>
      <c r="AK79" s="6">
        <v>0.26578080888529265</v>
      </c>
      <c r="AL79" s="6">
        <v>0.28293844482219127</v>
      </c>
      <c r="AM79" s="6">
        <v>0.20410996145264923</v>
      </c>
      <c r="AN79" s="6">
        <v>0.31016580993255066</v>
      </c>
      <c r="AO79" s="6">
        <v>0.27744901824855633</v>
      </c>
      <c r="AP79" s="6">
        <v>0.37657044540621332</v>
      </c>
      <c r="AQ79" s="6">
        <v>0.24031336921365565</v>
      </c>
      <c r="AR79" s="6">
        <v>0.2248939239546143</v>
      </c>
    </row>
    <row r="80" spans="1:44" x14ac:dyDescent="0.3">
      <c r="A80" s="1" t="s">
        <v>463</v>
      </c>
      <c r="B80" s="1" t="s">
        <v>464</v>
      </c>
      <c r="C80" s="1" t="s">
        <v>465</v>
      </c>
      <c r="D80" s="9">
        <v>795.57273902999998</v>
      </c>
      <c r="E80" s="9" t="s">
        <v>382</v>
      </c>
      <c r="F80" s="9" t="s">
        <v>383</v>
      </c>
      <c r="G80" s="9" t="s">
        <v>383</v>
      </c>
      <c r="H80" s="9" t="s">
        <v>384</v>
      </c>
      <c r="I80" s="9" t="s">
        <v>323</v>
      </c>
      <c r="J80" s="9" t="s">
        <v>319</v>
      </c>
      <c r="K80" s="9">
        <v>82</v>
      </c>
      <c r="L80" s="9">
        <v>6</v>
      </c>
      <c r="M80" s="3">
        <v>0.64831723447139533</v>
      </c>
      <c r="N80" s="3">
        <v>0.72055167268990028</v>
      </c>
      <c r="O80" s="3">
        <v>0.87611238666365365</v>
      </c>
      <c r="P80" s="3">
        <v>0.70546762962192033</v>
      </c>
      <c r="Q80" s="3">
        <v>0.72614178359562365</v>
      </c>
      <c r="R80" s="3">
        <v>0.77670968836792209</v>
      </c>
      <c r="S80" s="3">
        <v>0.52788958468166669</v>
      </c>
      <c r="T80" s="3">
        <v>0.86993462454489257</v>
      </c>
      <c r="U80" s="4">
        <v>0.62587296977747797</v>
      </c>
      <c r="V80" s="4">
        <v>0.78111428925566828</v>
      </c>
      <c r="W80" s="4">
        <v>0.7962646194254418</v>
      </c>
      <c r="X80" s="4">
        <v>0.68390650931220909</v>
      </c>
      <c r="Y80" s="4">
        <v>0.57163339495059262</v>
      </c>
      <c r="Z80" s="4">
        <v>1.0287686186509404</v>
      </c>
      <c r="AA80" s="4">
        <v>0.66477282838835727</v>
      </c>
      <c r="AB80" s="4">
        <v>0.98588497979402057</v>
      </c>
      <c r="AC80" s="5">
        <v>0.99906169903240905</v>
      </c>
      <c r="AD80" s="5">
        <v>1.30285416607265</v>
      </c>
      <c r="AE80" s="5">
        <v>1.0733460667132959</v>
      </c>
      <c r="AF80" s="5">
        <v>1.5126918240061868</v>
      </c>
      <c r="AG80" s="5">
        <v>0.81008870502192432</v>
      </c>
      <c r="AH80" s="5">
        <v>1.1739666296865134</v>
      </c>
      <c r="AI80" s="5">
        <v>1.1704084732851172</v>
      </c>
      <c r="AJ80" s="5">
        <v>1.29464982555841</v>
      </c>
      <c r="AK80" s="6">
        <v>0.52530920389480407</v>
      </c>
      <c r="AL80" s="6">
        <v>0.86616058562135601</v>
      </c>
      <c r="AM80" s="6">
        <v>0.94619410607647902</v>
      </c>
      <c r="AN80" s="6">
        <v>0.52756794538172169</v>
      </c>
      <c r="AO80" s="6">
        <v>0.61939648874215869</v>
      </c>
      <c r="AP80" s="6">
        <v>1.1997418097301367</v>
      </c>
      <c r="AQ80" s="6">
        <v>0.55517527332787131</v>
      </c>
      <c r="AR80" s="6">
        <v>0.48614117874166135</v>
      </c>
    </row>
    <row r="81" spans="1:44" x14ac:dyDescent="0.3">
      <c r="A81" s="1" t="s">
        <v>466</v>
      </c>
      <c r="B81" s="1" t="s">
        <v>467</v>
      </c>
      <c r="C81" s="1" t="s">
        <v>468</v>
      </c>
      <c r="D81" s="9">
        <v>793.55708903000004</v>
      </c>
      <c r="E81" s="9" t="s">
        <v>382</v>
      </c>
      <c r="F81" s="9" t="s">
        <v>383</v>
      </c>
      <c r="G81" s="9" t="s">
        <v>383</v>
      </c>
      <c r="H81" s="9" t="s">
        <v>384</v>
      </c>
      <c r="I81" s="9" t="s">
        <v>323</v>
      </c>
      <c r="J81" s="9" t="s">
        <v>319</v>
      </c>
      <c r="K81" s="9">
        <v>82</v>
      </c>
      <c r="L81" s="9">
        <v>8</v>
      </c>
      <c r="M81" s="3">
        <v>0.46128455887528236</v>
      </c>
      <c r="N81" s="3">
        <v>0.44901912464969729</v>
      </c>
      <c r="O81" s="3">
        <v>0.52691229447478627</v>
      </c>
      <c r="P81" s="3">
        <v>0.45754921401896498</v>
      </c>
      <c r="Q81" s="3">
        <v>0.53324370016353395</v>
      </c>
      <c r="R81" s="3">
        <v>0.389896960764536</v>
      </c>
      <c r="S81" s="3">
        <v>0.38309176491431368</v>
      </c>
      <c r="T81" s="3">
        <v>0.40955426017971236</v>
      </c>
      <c r="U81" s="4">
        <v>0.55935069147394001</v>
      </c>
      <c r="V81" s="4">
        <v>0.56676468793002799</v>
      </c>
      <c r="W81" s="4">
        <v>0.57304025101211964</v>
      </c>
      <c r="X81" s="4">
        <v>0.62698856935453895</v>
      </c>
      <c r="Y81" s="4">
        <v>0.38857798410154504</v>
      </c>
      <c r="Z81" s="4">
        <v>0.5144930832385417</v>
      </c>
      <c r="AA81" s="4">
        <v>0.36393968113931136</v>
      </c>
      <c r="AB81" s="4">
        <v>0.52716264842651805</v>
      </c>
      <c r="AC81" s="5">
        <v>0.62289894995777129</v>
      </c>
      <c r="AD81" s="5">
        <v>0.55799010693417006</v>
      </c>
      <c r="AE81" s="5">
        <v>0.48755160327284869</v>
      </c>
      <c r="AF81" s="5">
        <v>0.9126085918276976</v>
      </c>
      <c r="AG81" s="5">
        <v>0.55592551667019929</v>
      </c>
      <c r="AH81" s="5">
        <v>0.55309570037641931</v>
      </c>
      <c r="AI81" s="5">
        <v>1.0199819572834969</v>
      </c>
      <c r="AJ81" s="5">
        <v>0.54309629023067829</v>
      </c>
      <c r="AK81" s="6">
        <v>0.3900186480749</v>
      </c>
      <c r="AL81" s="6">
        <v>0.54644671431194658</v>
      </c>
      <c r="AM81" s="6">
        <v>0.61548301093694568</v>
      </c>
      <c r="AN81" s="6">
        <v>0.361271090490425</v>
      </c>
      <c r="AO81" s="6">
        <v>0.35775465240494492</v>
      </c>
      <c r="AP81" s="6">
        <v>0.52052377772709069</v>
      </c>
      <c r="AQ81" s="6">
        <v>0.3379834910569674</v>
      </c>
      <c r="AR81" s="6">
        <v>0.25855053150877433</v>
      </c>
    </row>
    <row r="82" spans="1:44" x14ac:dyDescent="0.3">
      <c r="A82" s="1" t="s">
        <v>482</v>
      </c>
      <c r="B82" s="1" t="s">
        <v>483</v>
      </c>
      <c r="C82" s="1" t="s">
        <v>484</v>
      </c>
      <c r="D82" s="9">
        <v>516.46225046999996</v>
      </c>
      <c r="E82" s="9" t="s">
        <v>485</v>
      </c>
      <c r="F82" s="9" t="s">
        <v>486</v>
      </c>
      <c r="G82" s="9" t="s">
        <v>486</v>
      </c>
      <c r="H82" s="9" t="s">
        <v>473</v>
      </c>
      <c r="I82" s="9" t="s">
        <v>318</v>
      </c>
      <c r="J82" s="9" t="s">
        <v>318</v>
      </c>
      <c r="K82" s="9">
        <v>27</v>
      </c>
      <c r="L82" s="9">
        <v>0</v>
      </c>
      <c r="M82" s="3">
        <v>3.1722981454800352E-3</v>
      </c>
      <c r="N82" s="3">
        <v>6.4486683758772497E-3</v>
      </c>
      <c r="O82" s="3">
        <v>7.1259460002835876E-3</v>
      </c>
      <c r="P82" s="3">
        <v>4.828535482854379E-3</v>
      </c>
      <c r="Q82" s="3">
        <v>2.2215527277335178E-2</v>
      </c>
      <c r="R82" s="3">
        <v>4.980535591342177E-3</v>
      </c>
      <c r="S82" s="3">
        <v>9.7544096603422534E-3</v>
      </c>
      <c r="T82" s="3">
        <v>1.5116753914468344E-3</v>
      </c>
      <c r="U82" s="4">
        <v>3.6347203336624247E-3</v>
      </c>
      <c r="V82" s="4">
        <v>2.6778140588384022E-3</v>
      </c>
      <c r="W82" s="4">
        <v>4.5070525243098526E-3</v>
      </c>
      <c r="X82" s="4">
        <v>2.4155906175469034E-3</v>
      </c>
      <c r="Y82" s="4">
        <v>3.4317469889085634E-3</v>
      </c>
      <c r="Z82" s="4">
        <v>2.631693488955257E-3</v>
      </c>
      <c r="AA82" s="4">
        <v>6.244870506335546E-3</v>
      </c>
      <c r="AB82" s="4">
        <v>9.7298189248781091E-4</v>
      </c>
      <c r="AC82" s="5">
        <v>1.1161507744713367E-2</v>
      </c>
      <c r="AD82" s="5">
        <v>3.7425409682607332E-3</v>
      </c>
      <c r="AE82" s="5">
        <v>5.6520370389818763E-3</v>
      </c>
      <c r="AF82" s="5">
        <v>2.1865390745514034E-2</v>
      </c>
      <c r="AG82" s="5">
        <v>1.5074906084083935E-2</v>
      </c>
      <c r="AH82" s="5">
        <v>4.6030072121153497E-3</v>
      </c>
      <c r="AI82" s="5">
        <v>8.552557597962843E-3</v>
      </c>
      <c r="AJ82" s="5">
        <v>5.1115227160529568E-3</v>
      </c>
      <c r="AK82" s="6">
        <v>6.0358355291623101E-3</v>
      </c>
      <c r="AL82" s="6">
        <v>1.7411346381593782E-2</v>
      </c>
      <c r="AM82" s="6">
        <v>5.6661709660150395E-3</v>
      </c>
      <c r="AN82" s="6">
        <v>4.2455664451628303E-3</v>
      </c>
      <c r="AO82" s="6">
        <v>8.3133434112880736E-4</v>
      </c>
      <c r="AP82" s="6">
        <v>8.5053691201346425E-4</v>
      </c>
      <c r="AQ82" s="6">
        <v>8.5067015344757763E-3</v>
      </c>
      <c r="AR82" s="6">
        <v>1.7491330459157303E-4</v>
      </c>
    </row>
    <row r="83" spans="1:44" x14ac:dyDescent="0.3">
      <c r="A83" s="1" t="s">
        <v>487</v>
      </c>
      <c r="B83" s="1" t="s">
        <v>488</v>
      </c>
      <c r="C83" s="1" t="s">
        <v>489</v>
      </c>
      <c r="D83" s="9">
        <v>558.50920047</v>
      </c>
      <c r="E83" s="9" t="s">
        <v>485</v>
      </c>
      <c r="F83" s="9" t="s">
        <v>486</v>
      </c>
      <c r="G83" s="9" t="s">
        <v>486</v>
      </c>
      <c r="H83" s="9" t="s">
        <v>473</v>
      </c>
      <c r="I83" s="9" t="s">
        <v>318</v>
      </c>
      <c r="J83" s="9" t="s">
        <v>319</v>
      </c>
      <c r="K83" s="9">
        <v>30</v>
      </c>
      <c r="L83" s="9">
        <v>0</v>
      </c>
      <c r="M83" s="3">
        <v>8.5408184047959333E-3</v>
      </c>
      <c r="N83" s="3">
        <v>3.6573844607932629E-2</v>
      </c>
      <c r="O83" s="3">
        <v>6.8618557297107502E-3</v>
      </c>
      <c r="P83" s="3">
        <v>1.9193208448857867E-3</v>
      </c>
      <c r="Q83" s="3">
        <v>3.1278757191093198E-3</v>
      </c>
      <c r="R83" s="3">
        <v>3.7925770673389535E-3</v>
      </c>
      <c r="S83" s="3">
        <v>1.020654718824949E-2</v>
      </c>
      <c r="T83" s="3">
        <v>1.7255943717353912E-3</v>
      </c>
      <c r="U83" s="4">
        <v>6.7034011417132361E-3</v>
      </c>
      <c r="V83" s="4">
        <v>3.3085148413612834E-3</v>
      </c>
      <c r="W83" s="4">
        <v>4.4672872501048738E-3</v>
      </c>
      <c r="X83" s="4">
        <v>2.8109724016424299E-2</v>
      </c>
      <c r="Y83" s="4">
        <v>1.7200019680570219E-2</v>
      </c>
      <c r="Z83" s="4">
        <v>5.3482899175115303E-3</v>
      </c>
      <c r="AA83" s="4">
        <v>2.2966356800809096E-2</v>
      </c>
      <c r="AB83" s="4">
        <v>1.6908992979963233E-2</v>
      </c>
      <c r="AC83" s="5">
        <v>2.1884648912895142E-3</v>
      </c>
      <c r="AD83" s="5">
        <v>1.4358857955774644E-3</v>
      </c>
      <c r="AE83" s="5">
        <v>1.5782506472795426E-2</v>
      </c>
      <c r="AF83" s="5">
        <v>3.2177024353537034E-3</v>
      </c>
      <c r="AG83" s="5">
        <v>3.2869699817257569E-3</v>
      </c>
      <c r="AH83" s="5">
        <v>3.2362099864887664E-3</v>
      </c>
      <c r="AI83" s="5">
        <v>2.3199390828760567E-3</v>
      </c>
      <c r="AJ83" s="5">
        <v>1.3860979286508188E-2</v>
      </c>
      <c r="AK83" s="6">
        <v>4.0950297178655067E-3</v>
      </c>
      <c r="AL83" s="6">
        <v>7.5751729277135485E-2</v>
      </c>
      <c r="AM83" s="6">
        <v>2.7003917801653243E-2</v>
      </c>
      <c r="AN83" s="6">
        <v>2.6274195692602468E-3</v>
      </c>
      <c r="AO83" s="6">
        <v>3.426025881111247E-3</v>
      </c>
      <c r="AP83" s="6">
        <v>2.2778750042110633E-3</v>
      </c>
      <c r="AQ83" s="6">
        <v>2.1341526003234132E-3</v>
      </c>
      <c r="AR83" s="6">
        <v>4.5243383023289936E-3</v>
      </c>
    </row>
    <row r="84" spans="1:44" x14ac:dyDescent="0.3">
      <c r="A84" s="1" t="s">
        <v>490</v>
      </c>
      <c r="B84" s="1" t="s">
        <v>491</v>
      </c>
      <c r="C84" s="1" t="s">
        <v>492</v>
      </c>
      <c r="D84" s="9">
        <v>586.54050046999998</v>
      </c>
      <c r="E84" s="9" t="s">
        <v>485</v>
      </c>
      <c r="F84" s="9" t="s">
        <v>486</v>
      </c>
      <c r="G84" s="9" t="s">
        <v>486</v>
      </c>
      <c r="H84" s="9" t="s">
        <v>473</v>
      </c>
      <c r="I84" s="9" t="s">
        <v>318</v>
      </c>
      <c r="J84" s="9" t="s">
        <v>319</v>
      </c>
      <c r="K84" s="9">
        <v>32</v>
      </c>
      <c r="L84" s="9">
        <v>0</v>
      </c>
      <c r="M84" s="3">
        <v>3.3893397897664802E-2</v>
      </c>
      <c r="N84" s="3">
        <v>9.7861307389242258E-2</v>
      </c>
      <c r="O84" s="3">
        <v>5.4533316764098803E-2</v>
      </c>
      <c r="P84" s="3">
        <v>2.5950319530949367E-2</v>
      </c>
      <c r="Q84" s="3">
        <v>3.4564681422135736E-2</v>
      </c>
      <c r="R84" s="3">
        <v>3.3250921523148673E-2</v>
      </c>
      <c r="S84" s="3">
        <v>5.05399966189502E-2</v>
      </c>
      <c r="T84" s="3">
        <v>2.3971201152865967E-2</v>
      </c>
      <c r="U84" s="4">
        <v>3.5950065515384697E-2</v>
      </c>
      <c r="V84" s="4">
        <v>3.1765008866449368E-2</v>
      </c>
      <c r="W84" s="4">
        <v>4.0521285977582137E-2</v>
      </c>
      <c r="X84" s="4">
        <v>0.11669503718796126</v>
      </c>
      <c r="Y84" s="4">
        <v>6.5576682337327802E-2</v>
      </c>
      <c r="Z84" s="4">
        <v>4.9167133201797934E-2</v>
      </c>
      <c r="AA84" s="4">
        <v>8.6585116116370167E-2</v>
      </c>
      <c r="AB84" s="4">
        <v>6.2031240890379598E-2</v>
      </c>
      <c r="AC84" s="5">
        <v>3.5406352522024641E-2</v>
      </c>
      <c r="AD84" s="5">
        <v>2.5199129807382929E-2</v>
      </c>
      <c r="AE84" s="5">
        <v>8.2571327468282732E-2</v>
      </c>
      <c r="AF84" s="5">
        <v>6.1100380370360634E-2</v>
      </c>
      <c r="AG84" s="5">
        <v>5.8593371664781901E-2</v>
      </c>
      <c r="AH84" s="5">
        <v>0.10085000331844977</v>
      </c>
      <c r="AI84" s="5">
        <v>4.9588667502794274E-2</v>
      </c>
      <c r="AJ84" s="5">
        <v>7.4153925622554337E-2</v>
      </c>
      <c r="AK84" s="6">
        <v>4.7803817245120971E-2</v>
      </c>
      <c r="AL84" s="6">
        <v>0.19343879432624997</v>
      </c>
      <c r="AM84" s="6">
        <v>9.6122634928665532E-2</v>
      </c>
      <c r="AN84" s="6">
        <v>3.4665589943862658E-2</v>
      </c>
      <c r="AO84" s="6">
        <v>3.5307260247948731E-2</v>
      </c>
      <c r="AP84" s="6">
        <v>3.1864404976489298E-2</v>
      </c>
      <c r="AQ84" s="6">
        <v>5.5652777609210925E-2</v>
      </c>
      <c r="AR84" s="6">
        <v>6.7064917406749705E-2</v>
      </c>
    </row>
    <row r="85" spans="1:44" x14ac:dyDescent="0.3">
      <c r="A85" s="1" t="s">
        <v>493</v>
      </c>
      <c r="B85" s="1" t="s">
        <v>494</v>
      </c>
      <c r="C85" s="1" t="s">
        <v>495</v>
      </c>
      <c r="D85" s="9">
        <v>584.52485047000005</v>
      </c>
      <c r="E85" s="9" t="s">
        <v>485</v>
      </c>
      <c r="F85" s="9" t="s">
        <v>486</v>
      </c>
      <c r="G85" s="9" t="s">
        <v>486</v>
      </c>
      <c r="H85" s="9" t="s">
        <v>473</v>
      </c>
      <c r="I85" s="9" t="s">
        <v>319</v>
      </c>
      <c r="J85" s="9" t="s">
        <v>319</v>
      </c>
      <c r="K85" s="9">
        <v>32</v>
      </c>
      <c r="L85" s="9">
        <v>1</v>
      </c>
      <c r="M85" s="3">
        <v>2.26766155205195E-2</v>
      </c>
      <c r="N85" s="3">
        <v>9.7618113289380304E-2</v>
      </c>
      <c r="O85" s="3">
        <v>3.8639654071287402E-2</v>
      </c>
      <c r="P85" s="3">
        <v>2.0784492699171066E-2</v>
      </c>
      <c r="Q85" s="3">
        <v>1.2190177723805776E-2</v>
      </c>
      <c r="R85" s="3">
        <v>3.3956093869573732E-2</v>
      </c>
      <c r="S85" s="3">
        <v>2.9764232561029499E-2</v>
      </c>
      <c r="T85" s="3">
        <v>7.2072196711300794E-3</v>
      </c>
      <c r="U85" s="4">
        <v>1.9810570368678466E-2</v>
      </c>
      <c r="V85" s="4">
        <v>1.8256357166869033E-2</v>
      </c>
      <c r="W85" s="4">
        <v>3.2459348270566464E-2</v>
      </c>
      <c r="X85" s="4">
        <v>0.10316305262754129</v>
      </c>
      <c r="Y85" s="4">
        <v>7.7419555065555395E-2</v>
      </c>
      <c r="Z85" s="4">
        <v>5.0302475747320802E-2</v>
      </c>
      <c r="AA85" s="4">
        <v>5.1548079587782875E-2</v>
      </c>
      <c r="AB85" s="4">
        <v>3.5811141833322332E-2</v>
      </c>
      <c r="AC85" s="5">
        <v>1.095586402852382E-2</v>
      </c>
      <c r="AD85" s="5">
        <v>4.1401310453598635E-3</v>
      </c>
      <c r="AE85" s="5">
        <v>4.518789696168482E-2</v>
      </c>
      <c r="AF85" s="5">
        <v>1.0913866167209385E-2</v>
      </c>
      <c r="AG85" s="5">
        <v>8.8050135942763404E-3</v>
      </c>
      <c r="AH85" s="5">
        <v>1.1153759524292159E-2</v>
      </c>
      <c r="AI85" s="5">
        <v>8.1618033503848744E-3</v>
      </c>
      <c r="AJ85" s="5">
        <v>1.9888363304990893E-2</v>
      </c>
      <c r="AK85" s="6">
        <v>1.3989752855441467E-2</v>
      </c>
      <c r="AL85" s="6">
        <v>6.4981978445770264E-2</v>
      </c>
      <c r="AM85" s="6">
        <v>7.4157443769532469E-2</v>
      </c>
      <c r="AN85" s="6">
        <v>1.42206157930354E-2</v>
      </c>
      <c r="AO85" s="6">
        <v>1.0639052705100982E-2</v>
      </c>
      <c r="AP85" s="6">
        <v>6.5912028371956687E-3</v>
      </c>
      <c r="AQ85" s="6">
        <v>9.8061068137809959E-3</v>
      </c>
      <c r="AR85" s="6">
        <v>1.3708000041253767E-2</v>
      </c>
    </row>
    <row r="86" spans="1:44" x14ac:dyDescent="0.3">
      <c r="A86" s="1" t="s">
        <v>496</v>
      </c>
      <c r="B86" s="1" t="s">
        <v>497</v>
      </c>
      <c r="C86" s="1" t="s">
        <v>498</v>
      </c>
      <c r="D86" s="9">
        <v>580.49355046999995</v>
      </c>
      <c r="E86" s="9" t="s">
        <v>485</v>
      </c>
      <c r="F86" s="9" t="s">
        <v>486</v>
      </c>
      <c r="G86" s="9" t="s">
        <v>486</v>
      </c>
      <c r="H86" s="9" t="s">
        <v>473</v>
      </c>
      <c r="I86" s="9" t="s">
        <v>323</v>
      </c>
      <c r="J86" s="9" t="s">
        <v>319</v>
      </c>
      <c r="K86" s="9">
        <v>32</v>
      </c>
      <c r="L86" s="9">
        <v>3</v>
      </c>
      <c r="M86" s="3">
        <v>1.4486211517616228E-2</v>
      </c>
      <c r="N86" s="3">
        <v>0.15645596029400125</v>
      </c>
      <c r="O86" s="3">
        <v>2.8744038459057038E-3</v>
      </c>
      <c r="P86" s="3">
        <v>1.1716564602971899E-2</v>
      </c>
      <c r="Q86" s="3">
        <v>8.1931354937023193E-4</v>
      </c>
      <c r="R86" s="3">
        <v>0.1204768273748021</v>
      </c>
      <c r="S86" s="3">
        <v>1.1958964521665448E-2</v>
      </c>
      <c r="T86" s="3">
        <v>2.0121507664933102E-2</v>
      </c>
      <c r="U86" s="4">
        <v>6.1475458059959695E-3</v>
      </c>
      <c r="V86" s="4">
        <v>1.1704660199263704E-3</v>
      </c>
      <c r="W86" s="4">
        <v>8.6216457388725819E-3</v>
      </c>
      <c r="X86" s="4">
        <v>3.5713894836478265E-3</v>
      </c>
      <c r="Y86" s="4">
        <v>3.9613685368367338E-3</v>
      </c>
      <c r="Z86" s="4">
        <v>8.4313175248064004E-3</v>
      </c>
      <c r="AA86" s="4">
        <v>0.10334609260647148</v>
      </c>
      <c r="AB86" s="4">
        <v>1.8559961825316041E-3</v>
      </c>
      <c r="AC86" s="5">
        <v>6.3986448481249169E-3</v>
      </c>
      <c r="AD86" s="5">
        <v>6.6548785023969867E-2</v>
      </c>
      <c r="AE86" s="5">
        <v>2.1306655720245749E-2</v>
      </c>
      <c r="AF86" s="5">
        <v>1.5602368792181692E-2</v>
      </c>
      <c r="AG86" s="5">
        <v>1.5499578366236109E-3</v>
      </c>
      <c r="AH86" s="5">
        <v>8.3948845739295879E-3</v>
      </c>
      <c r="AI86" s="5">
        <v>1.085127367708238E-2</v>
      </c>
      <c r="AJ86" s="5">
        <v>1.5359017071534479E-3</v>
      </c>
      <c r="AK86" s="6">
        <v>1.3021213462494814E-3</v>
      </c>
      <c r="AL86" s="6">
        <v>0.35770745461631304</v>
      </c>
      <c r="AM86" s="6">
        <v>2.2962318352583808E-3</v>
      </c>
      <c r="AN86" s="6">
        <v>4.0265009745961812E-3</v>
      </c>
      <c r="AO86" s="6">
        <v>8.9975454828933668E-2</v>
      </c>
      <c r="AP86" s="6">
        <v>0.19450160154636373</v>
      </c>
      <c r="AQ86" s="6">
        <v>2.3435688583599112E-3</v>
      </c>
      <c r="AR86" s="6">
        <v>1.3629782988460054E-3</v>
      </c>
    </row>
    <row r="87" spans="1:44" x14ac:dyDescent="0.3">
      <c r="A87" s="1" t="s">
        <v>499</v>
      </c>
      <c r="B87" s="1" t="s">
        <v>500</v>
      </c>
      <c r="C87" s="1" t="s">
        <v>501</v>
      </c>
      <c r="D87" s="9">
        <v>600.55615047000003</v>
      </c>
      <c r="E87" s="9" t="s">
        <v>485</v>
      </c>
      <c r="F87" s="9" t="s">
        <v>486</v>
      </c>
      <c r="G87" s="9" t="s">
        <v>486</v>
      </c>
      <c r="H87" s="9" t="s">
        <v>473</v>
      </c>
      <c r="I87" s="9" t="s">
        <v>318</v>
      </c>
      <c r="J87" s="9" t="s">
        <v>319</v>
      </c>
      <c r="K87" s="9">
        <v>33</v>
      </c>
      <c r="L87" s="9">
        <v>0</v>
      </c>
      <c r="M87" s="3">
        <v>2.3620785248399715E-3</v>
      </c>
      <c r="N87" s="3">
        <v>3.8711863736751402E-2</v>
      </c>
      <c r="O87" s="3">
        <v>2.0300871224122868E-3</v>
      </c>
      <c r="P87" s="3">
        <v>3.8728739256589797E-4</v>
      </c>
      <c r="Q87" s="3">
        <v>1.8057547064005079E-3</v>
      </c>
      <c r="R87" s="3">
        <v>3.0909635011522906E-3</v>
      </c>
      <c r="S87" s="3">
        <v>5.5949035559310712E-3</v>
      </c>
      <c r="T87" s="3">
        <v>1.8289154296112886E-3</v>
      </c>
      <c r="U87" s="4">
        <v>7.1312984818693687E-4</v>
      </c>
      <c r="V87" s="4">
        <v>7.957089465254187E-4</v>
      </c>
      <c r="W87" s="4">
        <v>2.2496935370101721E-3</v>
      </c>
      <c r="X87" s="4">
        <v>1.8475596669130862E-2</v>
      </c>
      <c r="Y87" s="4">
        <v>1.3050105209619753E-2</v>
      </c>
      <c r="Z87" s="4">
        <v>2.3264453967210704E-3</v>
      </c>
      <c r="AA87" s="4">
        <v>3.0750096715665795E-2</v>
      </c>
      <c r="AB87" s="4">
        <v>1.2751257985743048E-3</v>
      </c>
      <c r="AC87" s="5">
        <v>9.9499328591669462E-4</v>
      </c>
      <c r="AD87" s="5">
        <v>3.5695487432263091E-3</v>
      </c>
      <c r="AE87" s="5">
        <v>9.5069088495930553E-3</v>
      </c>
      <c r="AF87" s="5">
        <v>2.1462464453314354E-3</v>
      </c>
      <c r="AG87" s="5">
        <v>2.4696140226689476E-3</v>
      </c>
      <c r="AH87" s="5">
        <v>1.0539880561734978E-3</v>
      </c>
      <c r="AI87" s="5">
        <v>7.7587813376110866E-4</v>
      </c>
      <c r="AJ87" s="5">
        <v>1.6921609008675707E-2</v>
      </c>
      <c r="AK87" s="6">
        <v>1.36431992904976E-3</v>
      </c>
      <c r="AL87" s="6">
        <v>3.8077751824114679E-2</v>
      </c>
      <c r="AM87" s="6">
        <v>2.379845681849645E-2</v>
      </c>
      <c r="AN87" s="6">
        <v>1.1563609091085659E-3</v>
      </c>
      <c r="AO87" s="6">
        <v>1.5151715403328382E-3</v>
      </c>
      <c r="AP87" s="6">
        <v>6.2780758215496323E-3</v>
      </c>
      <c r="AQ87" s="6">
        <v>9.0445942805653199E-4</v>
      </c>
      <c r="AR87" s="6">
        <v>1.2866657889030533E-3</v>
      </c>
    </row>
    <row r="88" spans="1:44" x14ac:dyDescent="0.3">
      <c r="A88" s="1" t="s">
        <v>502</v>
      </c>
      <c r="B88" s="1" t="s">
        <v>503</v>
      </c>
      <c r="C88" s="1" t="s">
        <v>504</v>
      </c>
      <c r="D88" s="9">
        <v>598.54050046999998</v>
      </c>
      <c r="E88" s="9" t="s">
        <v>485</v>
      </c>
      <c r="F88" s="9" t="s">
        <v>486</v>
      </c>
      <c r="G88" s="9" t="s">
        <v>486</v>
      </c>
      <c r="H88" s="9" t="s">
        <v>473</v>
      </c>
      <c r="I88" s="9" t="s">
        <v>319</v>
      </c>
      <c r="J88" s="9" t="s">
        <v>319</v>
      </c>
      <c r="K88" s="9">
        <v>33</v>
      </c>
      <c r="L88" s="9">
        <v>1</v>
      </c>
      <c r="M88" s="3">
        <v>5.0059700157012435E-3</v>
      </c>
      <c r="N88" s="3">
        <v>5.9062468853153E-2</v>
      </c>
      <c r="O88" s="3">
        <v>5.3607866394647201E-3</v>
      </c>
      <c r="P88" s="3">
        <v>1.8573431621415331E-3</v>
      </c>
      <c r="Q88" s="3">
        <v>1.7473203502301547E-3</v>
      </c>
      <c r="R88" s="3">
        <v>5.3550577737275463E-3</v>
      </c>
      <c r="S88" s="3">
        <v>9.3591242074178242E-3</v>
      </c>
      <c r="T88" s="3">
        <v>1.0175186163892953E-3</v>
      </c>
      <c r="U88" s="4">
        <v>1.5602216246224532E-3</v>
      </c>
      <c r="V88" s="4">
        <v>1.8130344526775882E-3</v>
      </c>
      <c r="W88" s="4">
        <v>5.8535079502965194E-3</v>
      </c>
      <c r="X88" s="4">
        <v>4.1298769361849098E-2</v>
      </c>
      <c r="Y88" s="4">
        <v>3.2059609003605237E-2</v>
      </c>
      <c r="Z88" s="4">
        <v>7.7757611501309372E-3</v>
      </c>
      <c r="AA88" s="4">
        <v>4.299962909189254E-2</v>
      </c>
      <c r="AB88" s="4">
        <v>4.3259110146879705E-3</v>
      </c>
      <c r="AC88" s="5">
        <v>1.0740641380625542E-3</v>
      </c>
      <c r="AD88" s="5">
        <v>1.7491330459157303E-4</v>
      </c>
      <c r="AE88" s="5">
        <v>1.9610701614775582E-2</v>
      </c>
      <c r="AF88" s="5">
        <v>1.1852819093343587E-3</v>
      </c>
      <c r="AG88" s="5">
        <v>1.7233330546210554E-3</v>
      </c>
      <c r="AH88" s="5">
        <v>1.7491330459157303E-4</v>
      </c>
      <c r="AI88" s="5">
        <v>1.7491330459157303E-4</v>
      </c>
      <c r="AJ88" s="5">
        <v>1.604190412975694E-2</v>
      </c>
      <c r="AK88" s="6">
        <v>8.6427938776060826E-4</v>
      </c>
      <c r="AL88" s="6">
        <v>2.1298416802196476E-2</v>
      </c>
      <c r="AM88" s="6">
        <v>3.9840814576535523E-2</v>
      </c>
      <c r="AN88" s="6">
        <v>1.4954215046583043E-3</v>
      </c>
      <c r="AO88" s="6">
        <v>3.7350203088733328E-4</v>
      </c>
      <c r="AP88" s="6">
        <v>5.9180525964088533E-4</v>
      </c>
      <c r="AQ88" s="6">
        <v>1.7491330459157303E-4</v>
      </c>
      <c r="AR88" s="6">
        <v>1.7491330459157303E-4</v>
      </c>
    </row>
    <row r="89" spans="1:44" x14ac:dyDescent="0.3">
      <c r="A89" s="1" t="s">
        <v>505</v>
      </c>
      <c r="B89" s="1" t="s">
        <v>506</v>
      </c>
      <c r="C89" s="1" t="s">
        <v>507</v>
      </c>
      <c r="D89" s="9">
        <v>614.57180046999997</v>
      </c>
      <c r="E89" s="9" t="s">
        <v>485</v>
      </c>
      <c r="F89" s="9" t="s">
        <v>486</v>
      </c>
      <c r="G89" s="9" t="s">
        <v>486</v>
      </c>
      <c r="H89" s="9" t="s">
        <v>473</v>
      </c>
      <c r="I89" s="9" t="s">
        <v>318</v>
      </c>
      <c r="J89" s="9" t="s">
        <v>319</v>
      </c>
      <c r="K89" s="9">
        <v>34</v>
      </c>
      <c r="L89" s="9">
        <v>0</v>
      </c>
      <c r="M89" s="3">
        <v>3.2723344931323999E-2</v>
      </c>
      <c r="N89" s="3">
        <v>6.7116995273448068E-2</v>
      </c>
      <c r="O89" s="3">
        <v>4.7291726799996193E-2</v>
      </c>
      <c r="P89" s="3">
        <v>2.7079023717886699E-2</v>
      </c>
      <c r="Q89" s="3">
        <v>3.6210188297611169E-2</v>
      </c>
      <c r="R89" s="3">
        <v>2.7445042168476569E-2</v>
      </c>
      <c r="S89" s="3">
        <v>4.8458164377702728E-2</v>
      </c>
      <c r="T89" s="3">
        <v>2.9094475338242536E-2</v>
      </c>
      <c r="U89" s="4">
        <v>3.0241240383177565E-2</v>
      </c>
      <c r="V89" s="4">
        <v>2.411555713137507E-2</v>
      </c>
      <c r="W89" s="4">
        <v>3.41609095563934E-2</v>
      </c>
      <c r="X89" s="4">
        <v>0.10349431359674006</v>
      </c>
      <c r="Y89" s="4">
        <v>4.0583669528253367E-2</v>
      </c>
      <c r="Z89" s="4">
        <v>4.2146026962823567E-2</v>
      </c>
      <c r="AA89" s="4">
        <v>9.6323571569739544E-2</v>
      </c>
      <c r="AB89" s="4">
        <v>5.9848561471336707E-2</v>
      </c>
      <c r="AC89" s="5">
        <v>4.4210545494440034E-2</v>
      </c>
      <c r="AD89" s="5">
        <v>2.2652090756452831E-2</v>
      </c>
      <c r="AE89" s="5">
        <v>8.8665878850767474E-2</v>
      </c>
      <c r="AF89" s="5">
        <v>6.7277432477250029E-2</v>
      </c>
      <c r="AG89" s="5">
        <v>7.6950056054683066E-2</v>
      </c>
      <c r="AH89" s="5">
        <v>0.1241986403709664</v>
      </c>
      <c r="AI89" s="5">
        <v>4.5616258295560042E-2</v>
      </c>
      <c r="AJ89" s="5">
        <v>6.1065220184665404E-2</v>
      </c>
      <c r="AK89" s="6">
        <v>5.9164131432774235E-2</v>
      </c>
      <c r="AL89" s="6">
        <v>0.17859726092675896</v>
      </c>
      <c r="AM89" s="6">
        <v>5.8565347578275161E-2</v>
      </c>
      <c r="AN89" s="6">
        <v>3.6864652446602399E-2</v>
      </c>
      <c r="AO89" s="6">
        <v>3.2069587144790433E-2</v>
      </c>
      <c r="AP89" s="6">
        <v>2.498004045880307E-2</v>
      </c>
      <c r="AQ89" s="6">
        <v>6.4412333630493437E-2</v>
      </c>
      <c r="AR89" s="6">
        <v>9.182400625685927E-2</v>
      </c>
    </row>
    <row r="90" spans="1:44" x14ac:dyDescent="0.3">
      <c r="A90" s="1" t="s">
        <v>508</v>
      </c>
      <c r="B90" s="1" t="s">
        <v>509</v>
      </c>
      <c r="C90" s="1" t="s">
        <v>510</v>
      </c>
      <c r="D90" s="9">
        <v>612.55615047000003</v>
      </c>
      <c r="E90" s="9" t="s">
        <v>485</v>
      </c>
      <c r="F90" s="9" t="s">
        <v>486</v>
      </c>
      <c r="G90" s="9" t="s">
        <v>486</v>
      </c>
      <c r="H90" s="9" t="s">
        <v>473</v>
      </c>
      <c r="I90" s="9" t="s">
        <v>319</v>
      </c>
      <c r="J90" s="9" t="s">
        <v>319</v>
      </c>
      <c r="K90" s="9">
        <v>34</v>
      </c>
      <c r="L90" s="9">
        <v>1</v>
      </c>
      <c r="M90" s="3">
        <v>0.220171183507369</v>
      </c>
      <c r="N90" s="3">
        <v>0.69294143293846744</v>
      </c>
      <c r="O90" s="3">
        <v>0.56973120821243428</v>
      </c>
      <c r="P90" s="3">
        <v>0.26890529836969368</v>
      </c>
      <c r="Q90" s="3">
        <v>0.17853164033715233</v>
      </c>
      <c r="R90" s="3">
        <v>0.45609249861500567</v>
      </c>
      <c r="S90" s="3">
        <v>0.26457174327631333</v>
      </c>
      <c r="T90" s="3">
        <v>0.14689505114327767</v>
      </c>
      <c r="U90" s="4">
        <v>0.23532204815064436</v>
      </c>
      <c r="V90" s="4">
        <v>0.21198249656276166</v>
      </c>
      <c r="W90" s="4">
        <v>0.39541175811078871</v>
      </c>
      <c r="X90" s="4">
        <v>0.88712056760761104</v>
      </c>
      <c r="Y90" s="4">
        <v>0.56595526060433865</v>
      </c>
      <c r="Z90" s="4">
        <v>0.63465406879022035</v>
      </c>
      <c r="AA90" s="4">
        <v>0.30066018016242235</v>
      </c>
      <c r="AB90" s="4">
        <v>0.51323579371108596</v>
      </c>
      <c r="AC90" s="5">
        <v>0.140245496948291</v>
      </c>
      <c r="AD90" s="5">
        <v>0.12936551999758031</v>
      </c>
      <c r="AE90" s="5">
        <v>0.21454881581667271</v>
      </c>
      <c r="AF90" s="5">
        <v>0.18302993845581364</v>
      </c>
      <c r="AG90" s="5">
        <v>0.16082972636467466</v>
      </c>
      <c r="AH90" s="5">
        <v>0.21368962271410966</v>
      </c>
      <c r="AI90" s="5">
        <v>0.23053637763354232</v>
      </c>
      <c r="AJ90" s="5">
        <v>0.22735232515912798</v>
      </c>
      <c r="AK90" s="6">
        <v>0.17210307973590933</v>
      </c>
      <c r="AL90" s="6">
        <v>0.40509778401958835</v>
      </c>
      <c r="AM90" s="6">
        <v>0.28111347392456332</v>
      </c>
      <c r="AN90" s="6">
        <v>0.18376102173763834</v>
      </c>
      <c r="AO90" s="6">
        <v>0.19106909966594632</v>
      </c>
      <c r="AP90" s="6">
        <v>0.14666313524588168</v>
      </c>
      <c r="AQ90" s="6">
        <v>0.17324787989131632</v>
      </c>
      <c r="AR90" s="6">
        <v>0.18595449053083968</v>
      </c>
    </row>
    <row r="91" spans="1:44" x14ac:dyDescent="0.3">
      <c r="A91" s="1" t="s">
        <v>511</v>
      </c>
      <c r="B91" s="1" t="s">
        <v>512</v>
      </c>
      <c r="C91" s="1" t="s">
        <v>513</v>
      </c>
      <c r="D91" s="9">
        <v>626.57180046999997</v>
      </c>
      <c r="E91" s="9" t="s">
        <v>485</v>
      </c>
      <c r="F91" s="9" t="s">
        <v>486</v>
      </c>
      <c r="G91" s="9" t="s">
        <v>486</v>
      </c>
      <c r="H91" s="9" t="s">
        <v>473</v>
      </c>
      <c r="I91" s="9" t="s">
        <v>319</v>
      </c>
      <c r="J91" s="9" t="s">
        <v>319</v>
      </c>
      <c r="K91" s="9">
        <v>35</v>
      </c>
      <c r="L91" s="9">
        <v>1</v>
      </c>
      <c r="M91" s="3">
        <v>4.1756579396960295E-3</v>
      </c>
      <c r="N91" s="3">
        <v>5.4302229350044397E-2</v>
      </c>
      <c r="O91" s="3">
        <v>1.0867590449560866E-2</v>
      </c>
      <c r="P91" s="3">
        <v>2.9537964205767031E-3</v>
      </c>
      <c r="Q91" s="3">
        <v>2.0707533585632609E-3</v>
      </c>
      <c r="R91" s="3">
        <v>7.8657400532197459E-3</v>
      </c>
      <c r="S91" s="3">
        <v>6.5677282633922265E-3</v>
      </c>
      <c r="T91" s="3">
        <v>1.2015665393399653E-3</v>
      </c>
      <c r="U91" s="4">
        <v>3.3257621563895366E-3</v>
      </c>
      <c r="V91" s="4">
        <v>2.1416174626922402E-3</v>
      </c>
      <c r="W91" s="4">
        <v>1.2630887321390602E-2</v>
      </c>
      <c r="X91" s="4">
        <v>3.9823191093273133E-2</v>
      </c>
      <c r="Y91" s="4">
        <v>2.3487647042675145E-2</v>
      </c>
      <c r="Z91" s="4">
        <v>1.384895089641343E-2</v>
      </c>
      <c r="AA91" s="4">
        <v>2.7905863454828397E-2</v>
      </c>
      <c r="AB91" s="4">
        <v>9.5694034626381697E-3</v>
      </c>
      <c r="AC91" s="5">
        <v>2.2626972710801567E-3</v>
      </c>
      <c r="AD91" s="5">
        <v>5.4798941625057527E-4</v>
      </c>
      <c r="AE91" s="5">
        <v>1.4767814984249153E-2</v>
      </c>
      <c r="AF91" s="5">
        <v>2.1019123635227753E-3</v>
      </c>
      <c r="AG91" s="5">
        <v>1.4756631060219409E-3</v>
      </c>
      <c r="AH91" s="5">
        <v>5.8080207480848878E-4</v>
      </c>
      <c r="AI91" s="5">
        <v>1.7491330459157303E-4</v>
      </c>
      <c r="AJ91" s="5">
        <v>1.096957630299404E-2</v>
      </c>
      <c r="AK91" s="6">
        <v>1.103560912393941E-3</v>
      </c>
      <c r="AL91" s="6">
        <v>3.2111551354336604E-2</v>
      </c>
      <c r="AM91" s="6">
        <v>2.2750107540056509E-2</v>
      </c>
      <c r="AN91" s="6">
        <v>2.6646294902760233E-3</v>
      </c>
      <c r="AO91" s="6">
        <v>1.1876209525554402E-3</v>
      </c>
      <c r="AP91" s="6">
        <v>6.363238744507586E-4</v>
      </c>
      <c r="AQ91" s="6">
        <v>5.9595198863726195E-4</v>
      </c>
      <c r="AR91" s="6">
        <v>1.8256809829535333E-3</v>
      </c>
    </row>
    <row r="92" spans="1:44" x14ac:dyDescent="0.3">
      <c r="A92" s="1" t="s">
        <v>514</v>
      </c>
      <c r="B92" s="1" t="s">
        <v>515</v>
      </c>
      <c r="C92" s="1" t="s">
        <v>516</v>
      </c>
      <c r="D92" s="9">
        <v>642.60310046999996</v>
      </c>
      <c r="E92" s="9" t="s">
        <v>485</v>
      </c>
      <c r="F92" s="9" t="s">
        <v>486</v>
      </c>
      <c r="G92" s="9" t="s">
        <v>486</v>
      </c>
      <c r="H92" s="9" t="s">
        <v>473</v>
      </c>
      <c r="I92" s="9" t="s">
        <v>318</v>
      </c>
      <c r="J92" s="9" t="s">
        <v>319</v>
      </c>
      <c r="K92" s="9">
        <v>36</v>
      </c>
      <c r="L92" s="9">
        <v>0</v>
      </c>
      <c r="M92" s="3">
        <v>1.1409992488227985E-2</v>
      </c>
      <c r="N92" s="3">
        <v>2.967841817125913E-2</v>
      </c>
      <c r="O92" s="3">
        <v>1.2556618893385467E-2</v>
      </c>
      <c r="P92" s="3">
        <v>4.9796768587470298E-3</v>
      </c>
      <c r="Q92" s="3">
        <v>1.1145258488793587E-2</v>
      </c>
      <c r="R92" s="3">
        <v>5.7768474705676065E-3</v>
      </c>
      <c r="S92" s="3">
        <v>2.480113331217983E-2</v>
      </c>
      <c r="T92" s="3">
        <v>1.4456706272241755E-2</v>
      </c>
      <c r="U92" s="4">
        <v>8.0339873503263871E-3</v>
      </c>
      <c r="V92" s="4">
        <v>6.7487121436180198E-3</v>
      </c>
      <c r="W92" s="4">
        <v>1.2055857685615753E-2</v>
      </c>
      <c r="X92" s="4">
        <v>1.9280811402053E-2</v>
      </c>
      <c r="Y92" s="4">
        <v>7.8372271699187878E-3</v>
      </c>
      <c r="Z92" s="4">
        <v>4.926019887790946E-3</v>
      </c>
      <c r="AA92" s="4">
        <v>3.5461622653725801E-2</v>
      </c>
      <c r="AB92" s="4">
        <v>2.2140796125544634E-2</v>
      </c>
      <c r="AC92" s="5">
        <v>1.6652752195667753E-2</v>
      </c>
      <c r="AD92" s="5">
        <v>7.5127714014591096E-3</v>
      </c>
      <c r="AE92" s="5">
        <v>3.81402746277721E-2</v>
      </c>
      <c r="AF92" s="5">
        <v>2.00346881106063E-2</v>
      </c>
      <c r="AG92" s="5">
        <v>4.8403552788897596E-2</v>
      </c>
      <c r="AH92" s="5">
        <v>4.2722155161296599E-2</v>
      </c>
      <c r="AI92" s="5">
        <v>8.1533889915664081E-3</v>
      </c>
      <c r="AJ92" s="5">
        <v>1.795762836150095E-2</v>
      </c>
      <c r="AK92" s="6">
        <v>2.8364285277208367E-2</v>
      </c>
      <c r="AL92" s="6">
        <v>7.591255614497891E-2</v>
      </c>
      <c r="AM92" s="6">
        <v>1.8682057756198092E-2</v>
      </c>
      <c r="AN92" s="6">
        <v>1.4779610286814205E-2</v>
      </c>
      <c r="AO92" s="6">
        <v>1.1162397125821977E-2</v>
      </c>
      <c r="AP92" s="6">
        <v>3.4064152537224127E-3</v>
      </c>
      <c r="AQ92" s="6">
        <v>3.2090975321437731E-2</v>
      </c>
      <c r="AR92" s="6">
        <v>5.5035073472270525E-2</v>
      </c>
    </row>
    <row r="93" spans="1:44" x14ac:dyDescent="0.3">
      <c r="A93" s="1" t="s">
        <v>517</v>
      </c>
      <c r="B93" s="1" t="s">
        <v>518</v>
      </c>
      <c r="C93" s="1" t="s">
        <v>519</v>
      </c>
      <c r="D93" s="9">
        <v>640.58745047000002</v>
      </c>
      <c r="E93" s="9" t="s">
        <v>485</v>
      </c>
      <c r="F93" s="9" t="s">
        <v>486</v>
      </c>
      <c r="G93" s="9" t="s">
        <v>486</v>
      </c>
      <c r="H93" s="9" t="s">
        <v>473</v>
      </c>
      <c r="I93" s="9" t="s">
        <v>319</v>
      </c>
      <c r="J93" s="9" t="s">
        <v>319</v>
      </c>
      <c r="K93" s="9">
        <v>36</v>
      </c>
      <c r="L93" s="9">
        <v>1</v>
      </c>
      <c r="M93" s="3">
        <v>0.14519902364349366</v>
      </c>
      <c r="N93" s="3">
        <v>0.52629601399023107</v>
      </c>
      <c r="O93" s="3">
        <v>0.36806172297442563</v>
      </c>
      <c r="P93" s="3">
        <v>0.15883461026533366</v>
      </c>
      <c r="Q93" s="3">
        <v>0.10766693905450463</v>
      </c>
      <c r="R93" s="3">
        <v>0.278915811643276</v>
      </c>
      <c r="S93" s="3">
        <v>0.12376987981819733</v>
      </c>
      <c r="T93" s="3">
        <v>8.3066837900411306E-2</v>
      </c>
      <c r="U93" s="4">
        <v>0.14202132134527135</v>
      </c>
      <c r="V93" s="4">
        <v>0.11006279300705533</v>
      </c>
      <c r="W93" s="4">
        <v>0.31654103578956466</v>
      </c>
      <c r="X93" s="4">
        <v>0.57799949160873487</v>
      </c>
      <c r="Y93" s="4">
        <v>0.33662298116191636</v>
      </c>
      <c r="Z93" s="4">
        <v>0.41078833780099105</v>
      </c>
      <c r="AA93" s="4">
        <v>0.16429891635614968</v>
      </c>
      <c r="AB93" s="4">
        <v>0.35668167639981768</v>
      </c>
      <c r="AC93" s="5">
        <v>7.5969568458775658E-2</v>
      </c>
      <c r="AD93" s="5">
        <v>4.3867724385032468E-2</v>
      </c>
      <c r="AE93" s="5">
        <v>0.16961757695391644</v>
      </c>
      <c r="AF93" s="5">
        <v>8.9710793311436166E-2</v>
      </c>
      <c r="AG93" s="5">
        <v>5.6818762833292701E-2</v>
      </c>
      <c r="AH93" s="5">
        <v>6.9540585869956997E-2</v>
      </c>
      <c r="AI93" s="5">
        <v>8.12302875952811E-2</v>
      </c>
      <c r="AJ93" s="5">
        <v>9.1116138651066159E-2</v>
      </c>
      <c r="AK93" s="6">
        <v>5.993189512535007E-2</v>
      </c>
      <c r="AL93" s="6">
        <v>0.31696170672494967</v>
      </c>
      <c r="AM93" s="6">
        <v>0.15355984807456158</v>
      </c>
      <c r="AN93" s="6">
        <v>0.11265460798850301</v>
      </c>
      <c r="AO93" s="6">
        <v>6.0224889388748433E-2</v>
      </c>
      <c r="AP93" s="6">
        <v>4.3962920226520569E-2</v>
      </c>
      <c r="AQ93" s="6">
        <v>5.801308566316523E-2</v>
      </c>
      <c r="AR93" s="6">
        <v>9.4652944127930697E-2</v>
      </c>
    </row>
    <row r="94" spans="1:44" x14ac:dyDescent="0.3">
      <c r="A94" s="1" t="s">
        <v>520</v>
      </c>
      <c r="B94" s="1" t="s">
        <v>521</v>
      </c>
      <c r="C94" s="1" t="s">
        <v>522</v>
      </c>
      <c r="D94" s="9">
        <v>638.57180046999997</v>
      </c>
      <c r="E94" s="9" t="s">
        <v>485</v>
      </c>
      <c r="F94" s="9" t="s">
        <v>486</v>
      </c>
      <c r="G94" s="9" t="s">
        <v>486</v>
      </c>
      <c r="H94" s="9" t="s">
        <v>473</v>
      </c>
      <c r="I94" s="9" t="s">
        <v>323</v>
      </c>
      <c r="J94" s="9" t="s">
        <v>319</v>
      </c>
      <c r="K94" s="9">
        <v>36</v>
      </c>
      <c r="L94" s="9">
        <v>2</v>
      </c>
      <c r="M94" s="3">
        <v>8.6131226001994812E-2</v>
      </c>
      <c r="N94" s="3">
        <v>0.518360636051444</v>
      </c>
      <c r="O94" s="3">
        <v>0.174957654182476</v>
      </c>
      <c r="P94" s="3">
        <v>6.9672716528774131E-2</v>
      </c>
      <c r="Q94" s="3">
        <v>5.1270265280859172E-2</v>
      </c>
      <c r="R94" s="3">
        <v>0.13863939721855767</v>
      </c>
      <c r="S94" s="3">
        <v>8.1816373694747868E-2</v>
      </c>
      <c r="T94" s="3">
        <v>2.7945357870531831E-2</v>
      </c>
      <c r="U94" s="4">
        <v>5.9282704739307968E-2</v>
      </c>
      <c r="V94" s="4">
        <v>7.108270865868864E-2</v>
      </c>
      <c r="W94" s="4">
        <v>0.12121598607644533</v>
      </c>
      <c r="X94" s="4">
        <v>0.21868359813500302</v>
      </c>
      <c r="Y94" s="4">
        <v>0.18271339649239401</v>
      </c>
      <c r="Z94" s="4">
        <v>0.17326096822679701</v>
      </c>
      <c r="AA94" s="4">
        <v>9.9298697751651802E-2</v>
      </c>
      <c r="AB94" s="4">
        <v>0.12138087275703101</v>
      </c>
      <c r="AC94" s="5">
        <v>4.3916783924148002E-2</v>
      </c>
      <c r="AD94" s="5">
        <v>3.2615346916328398E-2</v>
      </c>
      <c r="AE94" s="5">
        <v>9.5539900881200901E-2</v>
      </c>
      <c r="AF94" s="5">
        <v>4.2322059084734437E-2</v>
      </c>
      <c r="AG94" s="5">
        <v>3.8260805701505772E-2</v>
      </c>
      <c r="AH94" s="5">
        <v>3.9417796763434931E-2</v>
      </c>
      <c r="AI94" s="5">
        <v>5.6936104061385738E-2</v>
      </c>
      <c r="AJ94" s="5">
        <v>4.646530548398576E-2</v>
      </c>
      <c r="AK94" s="6">
        <v>3.278307872275503E-2</v>
      </c>
      <c r="AL94" s="6">
        <v>0.17230262887061468</v>
      </c>
      <c r="AM94" s="6">
        <v>0.17161989869580277</v>
      </c>
      <c r="AN94" s="6">
        <v>3.8935328152126969E-2</v>
      </c>
      <c r="AO94" s="6">
        <v>3.587892748343733E-2</v>
      </c>
      <c r="AP94" s="6">
        <v>2.2453046451037535E-2</v>
      </c>
      <c r="AQ94" s="6">
        <v>3.1531970676569869E-2</v>
      </c>
      <c r="AR94" s="6">
        <v>3.8203790954408269E-2</v>
      </c>
    </row>
    <row r="95" spans="1:44" x14ac:dyDescent="0.3">
      <c r="A95" s="1" t="s">
        <v>523</v>
      </c>
      <c r="B95" s="1" t="s">
        <v>524</v>
      </c>
      <c r="C95" s="1" t="s">
        <v>525</v>
      </c>
      <c r="D95" s="9">
        <v>636.55615047000003</v>
      </c>
      <c r="E95" s="9" t="s">
        <v>485</v>
      </c>
      <c r="F95" s="9" t="s">
        <v>486</v>
      </c>
      <c r="G95" s="9" t="s">
        <v>486</v>
      </c>
      <c r="H95" s="9" t="s">
        <v>473</v>
      </c>
      <c r="I95" s="9" t="s">
        <v>323</v>
      </c>
      <c r="J95" s="9" t="s">
        <v>319</v>
      </c>
      <c r="K95" s="9">
        <v>36</v>
      </c>
      <c r="L95" s="9">
        <v>3</v>
      </c>
      <c r="M95" s="3">
        <v>2.2197884087953035E-2</v>
      </c>
      <c r="N95" s="3">
        <v>0.18507157161960805</v>
      </c>
      <c r="O95" s="3">
        <v>2.3252684489731199E-2</v>
      </c>
      <c r="P95" s="3">
        <v>1.0026026580660317E-2</v>
      </c>
      <c r="Q95" s="3">
        <v>1.3593847034086864E-2</v>
      </c>
      <c r="R95" s="3">
        <v>4.9498414061977698E-2</v>
      </c>
      <c r="S95" s="3">
        <v>2.4510297578379203E-2</v>
      </c>
      <c r="T95" s="3">
        <v>8.1446128946482191E-3</v>
      </c>
      <c r="U95" s="4">
        <v>2.3939002079314032E-2</v>
      </c>
      <c r="V95" s="4">
        <v>2.1475970108398097E-2</v>
      </c>
      <c r="W95" s="4">
        <v>2.8542521762176965E-2</v>
      </c>
      <c r="X95" s="4">
        <v>6.0761384389237068E-2</v>
      </c>
      <c r="Y95" s="4">
        <v>5.3751938900688599E-2</v>
      </c>
      <c r="Z95" s="4">
        <v>3.3195064465100003E-2</v>
      </c>
      <c r="AA95" s="4">
        <v>7.6977647956144271E-2</v>
      </c>
      <c r="AB95" s="4">
        <v>2.4061297359518702E-2</v>
      </c>
      <c r="AC95" s="5">
        <v>1.0367315550365836E-2</v>
      </c>
      <c r="AD95" s="5">
        <v>1.291184817520029E-2</v>
      </c>
      <c r="AE95" s="5">
        <v>4.3033196883078946E-2</v>
      </c>
      <c r="AF95" s="5">
        <v>7.6991607772307373E-3</v>
      </c>
      <c r="AG95" s="5">
        <v>7.4222417027581368E-3</v>
      </c>
      <c r="AH95" s="5">
        <v>8.1975105342932952E-3</v>
      </c>
      <c r="AI95" s="5">
        <v>1.7413663942031431E-2</v>
      </c>
      <c r="AJ95" s="5">
        <v>1.3220361871183179E-2</v>
      </c>
      <c r="AK95" s="6">
        <v>7.9805743456515168E-3</v>
      </c>
      <c r="AL95" s="6">
        <v>6.692084867569674E-2</v>
      </c>
      <c r="AM95" s="6">
        <v>6.7843788354482334E-2</v>
      </c>
      <c r="AN95" s="6">
        <v>9.3956692254263171E-3</v>
      </c>
      <c r="AO95" s="6">
        <v>2.0183378151554205E-2</v>
      </c>
      <c r="AP95" s="6">
        <v>2.2632878866921131E-2</v>
      </c>
      <c r="AQ95" s="6">
        <v>1.1475476551545183E-2</v>
      </c>
      <c r="AR95" s="6">
        <v>8.861285546519505E-3</v>
      </c>
    </row>
    <row r="96" spans="1:44" x14ac:dyDescent="0.3">
      <c r="A96" s="1" t="s">
        <v>526</v>
      </c>
      <c r="B96" s="1" t="s">
        <v>527</v>
      </c>
      <c r="C96" s="1" t="s">
        <v>528</v>
      </c>
      <c r="D96" s="9">
        <v>634.54050046999998</v>
      </c>
      <c r="E96" s="9" t="s">
        <v>485</v>
      </c>
      <c r="F96" s="9" t="s">
        <v>486</v>
      </c>
      <c r="G96" s="9" t="s">
        <v>486</v>
      </c>
      <c r="H96" s="9" t="s">
        <v>473</v>
      </c>
      <c r="I96" s="9" t="s">
        <v>323</v>
      </c>
      <c r="J96" s="9" t="s">
        <v>319</v>
      </c>
      <c r="K96" s="9">
        <v>36</v>
      </c>
      <c r="L96" s="9">
        <v>4</v>
      </c>
      <c r="M96" s="3">
        <v>6.3625213033398728E-2</v>
      </c>
      <c r="N96" s="3">
        <v>0.17600229726409666</v>
      </c>
      <c r="O96" s="3">
        <v>8.1307140728005267E-2</v>
      </c>
      <c r="P96" s="3">
        <v>5.0317165635419464E-2</v>
      </c>
      <c r="Q96" s="3">
        <v>5.7135626880022196E-2</v>
      </c>
      <c r="R96" s="3">
        <v>0.11464500864990383</v>
      </c>
      <c r="S96" s="3">
        <v>7.3237868912147772E-2</v>
      </c>
      <c r="T96" s="3">
        <v>3.3377571247643963E-2</v>
      </c>
      <c r="U96" s="4">
        <v>0.15071531707508867</v>
      </c>
      <c r="V96" s="4">
        <v>7.847409728795067E-2</v>
      </c>
      <c r="W96" s="4">
        <v>7.4872201561992868E-2</v>
      </c>
      <c r="X96" s="4">
        <v>0.12126266302857765</v>
      </c>
      <c r="Y96" s="4">
        <v>0.15112274661345568</v>
      </c>
      <c r="Z96" s="4">
        <v>0.10554929110599802</v>
      </c>
      <c r="AA96" s="4">
        <v>0.188762871912002</v>
      </c>
      <c r="AB96" s="4">
        <v>0.12889236586907402</v>
      </c>
      <c r="AC96" s="5">
        <v>2.9045931863654201E-2</v>
      </c>
      <c r="AD96" s="5">
        <v>2.653740102123613E-2</v>
      </c>
      <c r="AE96" s="5">
        <v>5.3873259734605862E-2</v>
      </c>
      <c r="AF96" s="5">
        <v>2.46435597132094E-2</v>
      </c>
      <c r="AG96" s="5">
        <v>2.1920213025492099E-2</v>
      </c>
      <c r="AH96" s="5">
        <v>3.1895210219505636E-2</v>
      </c>
      <c r="AI96" s="5">
        <v>4.2444404287342231E-2</v>
      </c>
      <c r="AJ96" s="5">
        <v>4.5304568474218467E-2</v>
      </c>
      <c r="AK96" s="6">
        <v>3.8665518850921635E-2</v>
      </c>
      <c r="AL96" s="6">
        <v>8.7550876076193496E-2</v>
      </c>
      <c r="AM96" s="6">
        <v>6.58835632918542E-2</v>
      </c>
      <c r="AN96" s="6">
        <v>1.6636569005223867E-2</v>
      </c>
      <c r="AO96" s="6">
        <v>3.6873695171544735E-2</v>
      </c>
      <c r="AP96" s="6">
        <v>3.1035082393074398E-2</v>
      </c>
      <c r="AQ96" s="6">
        <v>2.7471244882054602E-2</v>
      </c>
      <c r="AR96" s="6">
        <v>3.655128930162254E-2</v>
      </c>
    </row>
    <row r="97" spans="1:44" x14ac:dyDescent="0.3">
      <c r="A97" s="1" t="s">
        <v>529</v>
      </c>
      <c r="B97" s="1" t="s">
        <v>530</v>
      </c>
      <c r="C97" s="1" t="s">
        <v>531</v>
      </c>
      <c r="D97" s="9">
        <v>648.55615047000003</v>
      </c>
      <c r="E97" s="9" t="s">
        <v>485</v>
      </c>
      <c r="F97" s="9" t="s">
        <v>486</v>
      </c>
      <c r="G97" s="9" t="s">
        <v>486</v>
      </c>
      <c r="H97" s="9" t="s">
        <v>473</v>
      </c>
      <c r="I97" s="9" t="s">
        <v>323</v>
      </c>
      <c r="J97" s="9" t="s">
        <v>319</v>
      </c>
      <c r="K97" s="9">
        <v>37</v>
      </c>
      <c r="L97" s="9">
        <v>4</v>
      </c>
      <c r="M97" s="3">
        <v>1.5057171888905442E-3</v>
      </c>
      <c r="N97" s="3">
        <v>7.501119419919336E-3</v>
      </c>
      <c r="O97" s="3">
        <v>1.9940323719265102E-3</v>
      </c>
      <c r="P97" s="3">
        <v>1.5062238567776099E-3</v>
      </c>
      <c r="Q97" s="3">
        <v>1.420167140487885E-3</v>
      </c>
      <c r="R97" s="3">
        <v>7.8077869690377144E-3</v>
      </c>
      <c r="S97" s="3">
        <v>2.7698777559747412E-3</v>
      </c>
      <c r="T97" s="3">
        <v>1.7491330459157303E-4</v>
      </c>
      <c r="U97" s="4">
        <v>8.5498879163483973E-3</v>
      </c>
      <c r="V97" s="4">
        <v>2.1375438910071335E-3</v>
      </c>
      <c r="W97" s="4">
        <v>2.9528880374182407E-3</v>
      </c>
      <c r="X97" s="4">
        <v>5.8108651407437597E-3</v>
      </c>
      <c r="Y97" s="4">
        <v>7.1280565194513932E-3</v>
      </c>
      <c r="Z97" s="4">
        <v>2.1482894766331933E-3</v>
      </c>
      <c r="AA97" s="4">
        <v>9.0651147726156667E-3</v>
      </c>
      <c r="AB97" s="4">
        <v>5.0665943795617742E-3</v>
      </c>
      <c r="AC97" s="5">
        <v>8.8043559338931777E-4</v>
      </c>
      <c r="AD97" s="5">
        <v>1.7491330459157303E-4</v>
      </c>
      <c r="AE97" s="5">
        <v>1.2436132068630419E-3</v>
      </c>
      <c r="AF97" s="5">
        <v>1.0838497677989687E-3</v>
      </c>
      <c r="AG97" s="5">
        <v>1.7491330459157303E-4</v>
      </c>
      <c r="AH97" s="5">
        <v>1.7491330459157303E-4</v>
      </c>
      <c r="AI97" s="5">
        <v>1.7491330459157303E-4</v>
      </c>
      <c r="AJ97" s="5">
        <v>1.7491330459157303E-4</v>
      </c>
      <c r="AK97" s="6">
        <v>1.7491330459157303E-4</v>
      </c>
      <c r="AL97" s="6">
        <v>4.9793745333896779E-3</v>
      </c>
      <c r="AM97" s="6">
        <v>6.7262216872115196E-4</v>
      </c>
      <c r="AN97" s="6">
        <v>4.4298522840164034E-4</v>
      </c>
      <c r="AO97" s="6">
        <v>1.3281998721638487E-3</v>
      </c>
      <c r="AP97" s="6">
        <v>8.2993717353980524E-4</v>
      </c>
      <c r="AQ97" s="6">
        <v>1.7491330459157303E-4</v>
      </c>
      <c r="AR97" s="6">
        <v>1.7491330459157303E-4</v>
      </c>
    </row>
    <row r="98" spans="1:44" x14ac:dyDescent="0.3">
      <c r="A98" s="1" t="s">
        <v>532</v>
      </c>
      <c r="B98" s="1" t="s">
        <v>533</v>
      </c>
      <c r="C98" s="1" t="s">
        <v>534</v>
      </c>
      <c r="D98" s="9">
        <v>668.61875047000001</v>
      </c>
      <c r="E98" s="9" t="s">
        <v>485</v>
      </c>
      <c r="F98" s="9" t="s">
        <v>486</v>
      </c>
      <c r="G98" s="9" t="s">
        <v>486</v>
      </c>
      <c r="H98" s="9" t="s">
        <v>473</v>
      </c>
      <c r="I98" s="9" t="s">
        <v>319</v>
      </c>
      <c r="J98" s="9" t="s">
        <v>319</v>
      </c>
      <c r="K98" s="9">
        <v>38</v>
      </c>
      <c r="L98" s="9">
        <v>1</v>
      </c>
      <c r="M98" s="3">
        <v>2.0000733732041209E-2</v>
      </c>
      <c r="N98" s="3">
        <v>0.23839249503459178</v>
      </c>
      <c r="O98" s="3">
        <v>3.8697346849531966E-2</v>
      </c>
      <c r="P98" s="3">
        <v>4.0989899040142332E-3</v>
      </c>
      <c r="Q98" s="3">
        <v>1.9592004970388356E-2</v>
      </c>
      <c r="R98" s="3">
        <v>4.2167580947211493E-2</v>
      </c>
      <c r="S98" s="3">
        <v>9.900699806108396E-3</v>
      </c>
      <c r="T98" s="3">
        <v>1.3282474801808325E-2</v>
      </c>
      <c r="U98" s="4">
        <v>1.0150235546364897E-2</v>
      </c>
      <c r="V98" s="4">
        <v>6.6095994925813792E-3</v>
      </c>
      <c r="W98" s="4">
        <v>0.21864584208864879</v>
      </c>
      <c r="X98" s="4">
        <v>8.9295801860541923E-2</v>
      </c>
      <c r="Y98" s="4">
        <v>4.473360371206133E-2</v>
      </c>
      <c r="Z98" s="4">
        <v>0.10980992045291399</v>
      </c>
      <c r="AA98" s="4">
        <v>6.0225427717546388E-2</v>
      </c>
      <c r="AB98" s="4">
        <v>2.3933178607272065E-2</v>
      </c>
      <c r="AC98" s="5">
        <v>5.3909746327427989E-2</v>
      </c>
      <c r="AD98" s="5">
        <v>2.589737298337481E-3</v>
      </c>
      <c r="AE98" s="5">
        <v>0.16020253242849494</v>
      </c>
      <c r="AF98" s="5">
        <v>6.7443465426532387E-2</v>
      </c>
      <c r="AG98" s="5">
        <v>1.7212213499116381E-2</v>
      </c>
      <c r="AH98" s="5">
        <v>4.7480023144622543E-3</v>
      </c>
      <c r="AI98" s="5">
        <v>3.4169944893808167E-3</v>
      </c>
      <c r="AJ98" s="5">
        <v>1.9067462826370864E-2</v>
      </c>
      <c r="AK98" s="6">
        <v>1.5058839681739301E-2</v>
      </c>
      <c r="AL98" s="6">
        <v>0.3047670880684426</v>
      </c>
      <c r="AM98" s="6">
        <v>0.12964265689489474</v>
      </c>
      <c r="AN98" s="6">
        <v>8.1573615793868407E-3</v>
      </c>
      <c r="AO98" s="6">
        <v>1.2782203037277086E-3</v>
      </c>
      <c r="AP98" s="6">
        <v>2.12680917306575E-3</v>
      </c>
      <c r="AQ98" s="6">
        <v>8.4930779298172821E-3</v>
      </c>
      <c r="AR98" s="6">
        <v>9.4690803102210983E-3</v>
      </c>
    </row>
    <row r="99" spans="1:44" x14ac:dyDescent="0.3">
      <c r="A99" s="1" t="s">
        <v>535</v>
      </c>
      <c r="B99" s="1" t="s">
        <v>536</v>
      </c>
      <c r="C99" s="1" t="s">
        <v>537</v>
      </c>
      <c r="D99" s="9">
        <v>666.60310046999996</v>
      </c>
      <c r="E99" s="9" t="s">
        <v>485</v>
      </c>
      <c r="F99" s="9" t="s">
        <v>486</v>
      </c>
      <c r="G99" s="9" t="s">
        <v>486</v>
      </c>
      <c r="H99" s="9" t="s">
        <v>473</v>
      </c>
      <c r="I99" s="9" t="s">
        <v>323</v>
      </c>
      <c r="J99" s="9" t="s">
        <v>319</v>
      </c>
      <c r="K99" s="9">
        <v>38</v>
      </c>
      <c r="L99" s="9">
        <v>2</v>
      </c>
      <c r="M99" s="3">
        <v>2.1358964995866831E-2</v>
      </c>
      <c r="N99" s="3">
        <v>0.15754313845093626</v>
      </c>
      <c r="O99" s="3">
        <v>3.572348402120077E-2</v>
      </c>
      <c r="P99" s="3">
        <v>1.1514571606984395E-2</v>
      </c>
      <c r="Q99" s="3">
        <v>1.3926248268142094E-2</v>
      </c>
      <c r="R99" s="3">
        <v>3.3043603012989135E-2</v>
      </c>
      <c r="S99" s="3">
        <v>7.1179302660607131E-3</v>
      </c>
      <c r="T99" s="3">
        <v>4.5954652285913134E-3</v>
      </c>
      <c r="U99" s="4">
        <v>9.8306292542301252E-3</v>
      </c>
      <c r="V99" s="4">
        <v>9.46451154216949E-3</v>
      </c>
      <c r="W99" s="4">
        <v>3.40318114553936E-2</v>
      </c>
      <c r="X99" s="4">
        <v>8.9786598232148088E-2</v>
      </c>
      <c r="Y99" s="4">
        <v>4.7715513870721038E-2</v>
      </c>
      <c r="Z99" s="4">
        <v>6.5954643939151611E-2</v>
      </c>
      <c r="AA99" s="4">
        <v>3.9303609259022702E-2</v>
      </c>
      <c r="AB99" s="4">
        <v>2.4230720474759299E-2</v>
      </c>
      <c r="AC99" s="5">
        <v>3.0154287918707223E-2</v>
      </c>
      <c r="AD99" s="5">
        <v>2.1449147497573031E-3</v>
      </c>
      <c r="AE99" s="5">
        <v>0.15308700788040089</v>
      </c>
      <c r="AF99" s="5">
        <v>3.9302495729545452E-2</v>
      </c>
      <c r="AG99" s="5">
        <v>1.0927128878770849E-2</v>
      </c>
      <c r="AH99" s="5">
        <v>1.2700675778736885E-3</v>
      </c>
      <c r="AI99" s="5">
        <v>2.9511304344900899E-3</v>
      </c>
      <c r="AJ99" s="5">
        <v>9.7000560056377336E-3</v>
      </c>
      <c r="AK99" s="6">
        <v>5.7940306800623627E-3</v>
      </c>
      <c r="AL99" s="6">
        <v>0.16644781576633313</v>
      </c>
      <c r="AM99" s="6">
        <v>6.0383205260559659E-2</v>
      </c>
      <c r="AN99" s="6">
        <v>8.112738015448066E-3</v>
      </c>
      <c r="AO99" s="6">
        <v>1.1213358494275851E-3</v>
      </c>
      <c r="AP99" s="6">
        <v>7.2321183496198201E-4</v>
      </c>
      <c r="AQ99" s="6">
        <v>8.0543332953939527E-4</v>
      </c>
      <c r="AR99" s="6">
        <v>3.1382544323447733E-3</v>
      </c>
    </row>
    <row r="100" spans="1:44" x14ac:dyDescent="0.3">
      <c r="A100" s="1" t="s">
        <v>538</v>
      </c>
      <c r="B100" s="1" t="s">
        <v>539</v>
      </c>
      <c r="C100" s="1" t="s">
        <v>540</v>
      </c>
      <c r="D100" s="9">
        <v>664.58745047000002</v>
      </c>
      <c r="E100" s="9" t="s">
        <v>485</v>
      </c>
      <c r="F100" s="9" t="s">
        <v>486</v>
      </c>
      <c r="G100" s="9" t="s">
        <v>486</v>
      </c>
      <c r="H100" s="9" t="s">
        <v>473</v>
      </c>
      <c r="I100" s="9" t="s">
        <v>323</v>
      </c>
      <c r="J100" s="9" t="s">
        <v>319</v>
      </c>
      <c r="K100" s="9">
        <v>38</v>
      </c>
      <c r="L100" s="9">
        <v>3</v>
      </c>
      <c r="M100" s="3">
        <v>7.4672129081307229E-2</v>
      </c>
      <c r="N100" s="3">
        <v>0.14334393897072534</v>
      </c>
      <c r="O100" s="3">
        <v>8.656622838402217E-2</v>
      </c>
      <c r="P100" s="3">
        <v>5.182082611988343E-2</v>
      </c>
      <c r="Q100" s="3">
        <v>3.9863936504457964E-2</v>
      </c>
      <c r="R100" s="3">
        <v>0.11205467730409534</v>
      </c>
      <c r="S100" s="3">
        <v>3.9436562351885605E-2</v>
      </c>
      <c r="T100" s="3">
        <v>1.7443539942923001E-2</v>
      </c>
      <c r="U100" s="4">
        <v>9.7810757314328867E-2</v>
      </c>
      <c r="V100" s="4">
        <v>6.1121253903269869E-2</v>
      </c>
      <c r="W100" s="4">
        <v>0.11581612651390666</v>
      </c>
      <c r="X100" s="4">
        <v>0.19704585553579335</v>
      </c>
      <c r="Y100" s="4">
        <v>0.13467835226673333</v>
      </c>
      <c r="Z100" s="4">
        <v>8.959498058295344E-2</v>
      </c>
      <c r="AA100" s="4">
        <v>0.10761362883439952</v>
      </c>
      <c r="AB100" s="4">
        <v>0.10417770200629467</v>
      </c>
      <c r="AC100" s="5">
        <v>1.9753610151487067E-2</v>
      </c>
      <c r="AD100" s="5">
        <v>8.7774400089978676E-3</v>
      </c>
      <c r="AE100" s="5">
        <v>1.9246852338891385E-2</v>
      </c>
      <c r="AF100" s="5">
        <v>1.0430441852648303E-2</v>
      </c>
      <c r="AG100" s="5">
        <v>6.7770555322214932E-3</v>
      </c>
      <c r="AH100" s="5">
        <v>1.3871275837763533E-2</v>
      </c>
      <c r="AI100" s="5">
        <v>2.2724241864276601E-2</v>
      </c>
      <c r="AJ100" s="5">
        <v>1.439468446939334E-2</v>
      </c>
      <c r="AK100" s="6">
        <v>1.2819760343993699E-2</v>
      </c>
      <c r="AL100" s="6">
        <v>4.2580297849784697E-2</v>
      </c>
      <c r="AM100" s="6">
        <v>2.5463822466377465E-2</v>
      </c>
      <c r="AN100" s="6">
        <v>3.1053365607577297E-2</v>
      </c>
      <c r="AO100" s="6">
        <v>9.3827998078149961E-3</v>
      </c>
      <c r="AP100" s="6">
        <v>1.1890354556644384E-2</v>
      </c>
      <c r="AQ100" s="6">
        <v>1.1056453135817846E-2</v>
      </c>
      <c r="AR100" s="6">
        <v>2.22726709815327E-2</v>
      </c>
    </row>
    <row r="101" spans="1:44" x14ac:dyDescent="0.3">
      <c r="A101" s="1" t="s">
        <v>541</v>
      </c>
      <c r="B101" s="1" t="s">
        <v>542</v>
      </c>
      <c r="C101" s="1" t="s">
        <v>543</v>
      </c>
      <c r="D101" s="9">
        <v>662.57180046999997</v>
      </c>
      <c r="E101" s="9" t="s">
        <v>485</v>
      </c>
      <c r="F101" s="9" t="s">
        <v>486</v>
      </c>
      <c r="G101" s="9" t="s">
        <v>486</v>
      </c>
      <c r="H101" s="9" t="s">
        <v>473</v>
      </c>
      <c r="I101" s="9" t="s">
        <v>323</v>
      </c>
      <c r="J101" s="9" t="s">
        <v>319</v>
      </c>
      <c r="K101" s="9">
        <v>38</v>
      </c>
      <c r="L101" s="9">
        <v>4</v>
      </c>
      <c r="M101" s="3">
        <v>0.72521454540185692</v>
      </c>
      <c r="N101" s="3">
        <v>1.1158726740628166</v>
      </c>
      <c r="O101" s="3">
        <v>0.75069792195875173</v>
      </c>
      <c r="P101" s="3">
        <v>0.5558646998243213</v>
      </c>
      <c r="Q101" s="3">
        <v>0.58048608398948798</v>
      </c>
      <c r="R101" s="3">
        <v>1.0117334076741258</v>
      </c>
      <c r="S101" s="3">
        <v>0.53984201608174998</v>
      </c>
      <c r="T101" s="3">
        <v>0.26608308800178831</v>
      </c>
      <c r="U101" s="4">
        <v>1.5793483885549531</v>
      </c>
      <c r="V101" s="4">
        <v>0.78583414549104857</v>
      </c>
      <c r="W101" s="4">
        <v>0.79924962700975932</v>
      </c>
      <c r="X101" s="4">
        <v>1.3537704718491668</v>
      </c>
      <c r="Y101" s="4">
        <v>1.3835856442246033</v>
      </c>
      <c r="Z101" s="4">
        <v>0.85622569056081443</v>
      </c>
      <c r="AA101" s="4">
        <v>1.7471395095139399</v>
      </c>
      <c r="AB101" s="4">
        <v>1.53170509476856</v>
      </c>
      <c r="AC101" s="5">
        <v>0.329882976726662</v>
      </c>
      <c r="AD101" s="5">
        <v>0.24339134771258134</v>
      </c>
      <c r="AE101" s="5">
        <v>0.144762418024587</v>
      </c>
      <c r="AF101" s="5">
        <v>0.223196180196233</v>
      </c>
      <c r="AG101" s="5">
        <v>0.1833052138763073</v>
      </c>
      <c r="AH101" s="5">
        <v>0.21145332524174568</v>
      </c>
      <c r="AI101" s="5">
        <v>0.35990014294135736</v>
      </c>
      <c r="AJ101" s="5">
        <v>0.364189482447492</v>
      </c>
      <c r="AK101" s="6">
        <v>0.23370316575644334</v>
      </c>
      <c r="AL101" s="6">
        <v>0.42144223254763663</v>
      </c>
      <c r="AM101" s="6">
        <v>0.31895409300693128</v>
      </c>
      <c r="AN101" s="6">
        <v>0.2259259933277917</v>
      </c>
      <c r="AO101" s="6">
        <v>0.17475251739520967</v>
      </c>
      <c r="AP101" s="6">
        <v>0.28413362843192103</v>
      </c>
      <c r="AQ101" s="6">
        <v>0.22474857180500199</v>
      </c>
      <c r="AR101" s="6">
        <v>0.229095663207562</v>
      </c>
    </row>
    <row r="102" spans="1:44" x14ac:dyDescent="0.3">
      <c r="A102" s="1" t="s">
        <v>544</v>
      </c>
      <c r="B102" s="1" t="s">
        <v>545</v>
      </c>
      <c r="C102" s="1" t="s">
        <v>546</v>
      </c>
      <c r="D102" s="9">
        <v>660.55615047000003</v>
      </c>
      <c r="E102" s="9" t="s">
        <v>485</v>
      </c>
      <c r="F102" s="9" t="s">
        <v>486</v>
      </c>
      <c r="G102" s="9" t="s">
        <v>486</v>
      </c>
      <c r="H102" s="9" t="s">
        <v>473</v>
      </c>
      <c r="I102" s="9" t="s">
        <v>323</v>
      </c>
      <c r="J102" s="9" t="s">
        <v>319</v>
      </c>
      <c r="K102" s="9">
        <v>38</v>
      </c>
      <c r="L102" s="9">
        <v>5</v>
      </c>
      <c r="M102" s="3">
        <v>9.0723514843094696E-2</v>
      </c>
      <c r="N102" s="3">
        <v>0.19687522105413066</v>
      </c>
      <c r="O102" s="3">
        <v>0.119744884581077</v>
      </c>
      <c r="P102" s="3">
        <v>7.9529623144650605E-2</v>
      </c>
      <c r="Q102" s="3">
        <v>7.5676967120979974E-2</v>
      </c>
      <c r="R102" s="3">
        <v>0.15744448925734666</v>
      </c>
      <c r="S102" s="3">
        <v>8.037170150689156E-2</v>
      </c>
      <c r="T102" s="3">
        <v>2.1809699950144534E-2</v>
      </c>
      <c r="U102" s="4">
        <v>0.15667422375649934</v>
      </c>
      <c r="V102" s="4">
        <v>0.10192533691597266</v>
      </c>
      <c r="W102" s="4">
        <v>0.10018017525476247</v>
      </c>
      <c r="X102" s="4">
        <v>0.13333374896977668</v>
      </c>
      <c r="Y102" s="4">
        <v>0.18201966626904734</v>
      </c>
      <c r="Z102" s="4">
        <v>0.11536873866977067</v>
      </c>
      <c r="AA102" s="4">
        <v>0.18452099481043036</v>
      </c>
      <c r="AB102" s="4">
        <v>0.15543511549252034</v>
      </c>
      <c r="AC102" s="5">
        <v>2.5667233415398033E-2</v>
      </c>
      <c r="AD102" s="5">
        <v>2.3375062176544503E-2</v>
      </c>
      <c r="AE102" s="5">
        <v>1.2307583438122433E-2</v>
      </c>
      <c r="AF102" s="5">
        <v>2.0679757241647435E-2</v>
      </c>
      <c r="AG102" s="5">
        <v>1.2446055887675231E-2</v>
      </c>
      <c r="AH102" s="5">
        <v>2.4682866680639067E-2</v>
      </c>
      <c r="AI102" s="5">
        <v>3.9228554708914731E-2</v>
      </c>
      <c r="AJ102" s="5">
        <v>2.5190397368193101E-2</v>
      </c>
      <c r="AK102" s="6">
        <v>2.1760105450162732E-2</v>
      </c>
      <c r="AL102" s="6">
        <v>3.4411679874934396E-2</v>
      </c>
      <c r="AM102" s="6">
        <v>2.81852124723002E-2</v>
      </c>
      <c r="AN102" s="6">
        <v>8.6879767674842515E-3</v>
      </c>
      <c r="AO102" s="6">
        <v>1.8367760574049135E-2</v>
      </c>
      <c r="AP102" s="6">
        <v>1.75498745702454E-2</v>
      </c>
      <c r="AQ102" s="6">
        <v>1.5250646619968633E-2</v>
      </c>
      <c r="AR102" s="6">
        <v>1.6911183846393268E-2</v>
      </c>
    </row>
    <row r="103" spans="1:44" x14ac:dyDescent="0.3">
      <c r="A103" s="1" t="s">
        <v>547</v>
      </c>
      <c r="B103" s="1" t="s">
        <v>548</v>
      </c>
      <c r="C103" s="1" t="s">
        <v>549</v>
      </c>
      <c r="D103" s="9">
        <v>658.54050046999998</v>
      </c>
      <c r="E103" s="9" t="s">
        <v>485</v>
      </c>
      <c r="F103" s="9" t="s">
        <v>486</v>
      </c>
      <c r="G103" s="9" t="s">
        <v>486</v>
      </c>
      <c r="H103" s="9" t="s">
        <v>473</v>
      </c>
      <c r="I103" s="9" t="s">
        <v>323</v>
      </c>
      <c r="J103" s="9" t="s">
        <v>319</v>
      </c>
      <c r="K103" s="9">
        <v>38</v>
      </c>
      <c r="L103" s="9">
        <v>6</v>
      </c>
      <c r="M103" s="3">
        <v>6.9380087740645901E-3</v>
      </c>
      <c r="N103" s="3">
        <v>1.8071884541651536E-2</v>
      </c>
      <c r="O103" s="3">
        <v>1.65866846495763E-2</v>
      </c>
      <c r="P103" s="3">
        <v>7.4587851167595863E-3</v>
      </c>
      <c r="Q103" s="3">
        <v>1.0107978610115441E-2</v>
      </c>
      <c r="R103" s="3">
        <v>2.6078547642741302E-2</v>
      </c>
      <c r="S103" s="3">
        <v>1.35452180090447E-2</v>
      </c>
      <c r="T103" s="3">
        <v>3.9831378697737065E-3</v>
      </c>
      <c r="U103" s="4">
        <v>3.6848291553922365E-2</v>
      </c>
      <c r="V103" s="4">
        <v>1.632043072449223E-2</v>
      </c>
      <c r="W103" s="4">
        <v>9.162620186480985E-3</v>
      </c>
      <c r="X103" s="4">
        <v>1.9563252263354102E-2</v>
      </c>
      <c r="Y103" s="4">
        <v>3.1044346750755802E-2</v>
      </c>
      <c r="Z103" s="4">
        <v>1.7269321872626035E-2</v>
      </c>
      <c r="AA103" s="4">
        <v>4.6032434353023031E-2</v>
      </c>
      <c r="AB103" s="4">
        <v>3.0905237962419268E-2</v>
      </c>
      <c r="AC103" s="5">
        <v>6.43943076312472E-3</v>
      </c>
      <c r="AD103" s="5">
        <v>7.4300844463018332E-3</v>
      </c>
      <c r="AE103" s="5">
        <v>3.3662824354838135E-3</v>
      </c>
      <c r="AF103" s="5">
        <v>8.0525156443784895E-3</v>
      </c>
      <c r="AG103" s="5">
        <v>2.3701794600920045E-3</v>
      </c>
      <c r="AH103" s="5">
        <v>1.2652895462002134E-2</v>
      </c>
      <c r="AI103" s="5">
        <v>1.18079625245553E-2</v>
      </c>
      <c r="AJ103" s="5">
        <v>9.5477702024304237E-3</v>
      </c>
      <c r="AK103" s="6">
        <v>8.0698443651689277E-3</v>
      </c>
      <c r="AL103" s="6">
        <v>8.5955024001803399E-3</v>
      </c>
      <c r="AM103" s="6">
        <v>1.0261404694929983E-2</v>
      </c>
      <c r="AN103" s="6">
        <v>1.3611652011260144E-3</v>
      </c>
      <c r="AO103" s="6">
        <v>8.2514825498996008E-3</v>
      </c>
      <c r="AP103" s="6">
        <v>9.5763840560762203E-3</v>
      </c>
      <c r="AQ103" s="6">
        <v>7.3695327992576026E-3</v>
      </c>
      <c r="AR103" s="6">
        <v>4.5918875968324431E-3</v>
      </c>
    </row>
    <row r="104" spans="1:44" x14ac:dyDescent="0.3">
      <c r="A104" s="1" t="s">
        <v>550</v>
      </c>
      <c r="B104" s="1" t="s">
        <v>551</v>
      </c>
      <c r="C104" s="1" t="s">
        <v>552</v>
      </c>
      <c r="D104" s="9">
        <v>676.58745047000002</v>
      </c>
      <c r="E104" s="9" t="s">
        <v>485</v>
      </c>
      <c r="F104" s="9" t="s">
        <v>486</v>
      </c>
      <c r="G104" s="9" t="s">
        <v>486</v>
      </c>
      <c r="H104" s="9" t="s">
        <v>473</v>
      </c>
      <c r="I104" s="9" t="s">
        <v>323</v>
      </c>
      <c r="J104" s="9" t="s">
        <v>319</v>
      </c>
      <c r="K104" s="9">
        <v>39</v>
      </c>
      <c r="L104" s="9">
        <v>4</v>
      </c>
      <c r="M104" s="3">
        <v>5.8771836682527869E-4</v>
      </c>
      <c r="N104" s="3">
        <v>2.7398415131354493E-3</v>
      </c>
      <c r="O104" s="3">
        <v>1.7491330459157303E-4</v>
      </c>
      <c r="P104" s="3">
        <v>3.8252391242398002E-4</v>
      </c>
      <c r="Q104" s="3">
        <v>4.2099738197561135E-4</v>
      </c>
      <c r="R104" s="3">
        <v>1.7707906093964384E-3</v>
      </c>
      <c r="S104" s="3">
        <v>1.7491330459157303E-4</v>
      </c>
      <c r="T104" s="3">
        <v>1.7491330459157303E-4</v>
      </c>
      <c r="U104" s="4">
        <v>2.2846228872596265E-3</v>
      </c>
      <c r="V104" s="4">
        <v>3.9360332498695664E-4</v>
      </c>
      <c r="W104" s="4">
        <v>1.5338520538036367E-3</v>
      </c>
      <c r="X104" s="4">
        <v>2.5254770776649369E-3</v>
      </c>
      <c r="Y104" s="4">
        <v>2.1105565098671832E-3</v>
      </c>
      <c r="Z104" s="4">
        <v>8.290254466583576E-4</v>
      </c>
      <c r="AA104" s="4">
        <v>2.7662833098911501E-3</v>
      </c>
      <c r="AB104" s="4">
        <v>1.3269998830515335E-3</v>
      </c>
      <c r="AC104" s="5">
        <v>1.7491330459157303E-4</v>
      </c>
      <c r="AD104" s="5">
        <v>1.7491330459157303E-4</v>
      </c>
      <c r="AE104" s="5">
        <v>5.044604490866886E-4</v>
      </c>
      <c r="AF104" s="5">
        <v>5.1138447173676861E-4</v>
      </c>
      <c r="AG104" s="5">
        <v>1.7491330459157303E-4</v>
      </c>
      <c r="AH104" s="5">
        <v>1.7491330459157303E-4</v>
      </c>
      <c r="AI104" s="5">
        <v>1.7491330459157303E-4</v>
      </c>
      <c r="AJ104" s="5">
        <v>1.7491330459157303E-4</v>
      </c>
      <c r="AK104" s="6">
        <v>1.7491330459157303E-4</v>
      </c>
      <c r="AL104" s="6">
        <v>6.3318101175110818E-3</v>
      </c>
      <c r="AM104" s="6">
        <v>1.7491330459157303E-4</v>
      </c>
      <c r="AN104" s="6">
        <v>1.7491330459157303E-4</v>
      </c>
      <c r="AO104" s="6">
        <v>1.7491330459157303E-4</v>
      </c>
      <c r="AP104" s="6">
        <v>1.7491330459157303E-4</v>
      </c>
      <c r="AQ104" s="6">
        <v>1.7491330459157303E-4</v>
      </c>
      <c r="AR104" s="6">
        <v>4.2918982305638066E-4</v>
      </c>
    </row>
    <row r="105" spans="1:44" x14ac:dyDescent="0.3">
      <c r="A105" s="1" t="s">
        <v>553</v>
      </c>
      <c r="B105" s="1" t="s">
        <v>554</v>
      </c>
      <c r="C105" s="1" t="s">
        <v>555</v>
      </c>
      <c r="D105" s="9">
        <v>692.61875047000001</v>
      </c>
      <c r="E105" s="9" t="s">
        <v>485</v>
      </c>
      <c r="F105" s="9" t="s">
        <v>486</v>
      </c>
      <c r="G105" s="9" t="s">
        <v>486</v>
      </c>
      <c r="H105" s="9" t="s">
        <v>473</v>
      </c>
      <c r="I105" s="9" t="s">
        <v>323</v>
      </c>
      <c r="J105" s="9" t="s">
        <v>319</v>
      </c>
      <c r="K105" s="9">
        <v>40</v>
      </c>
      <c r="L105" s="9">
        <v>3</v>
      </c>
      <c r="M105" s="3">
        <v>5.0536942203116162E-3</v>
      </c>
      <c r="N105" s="3">
        <v>4.3406868196063882E-2</v>
      </c>
      <c r="O105" s="3">
        <v>5.1971261376735156E-3</v>
      </c>
      <c r="P105" s="3">
        <v>2.7082991552556429E-3</v>
      </c>
      <c r="Q105" s="3">
        <v>2.4354865855363244E-3</v>
      </c>
      <c r="R105" s="3">
        <v>7.6785182715385829E-3</v>
      </c>
      <c r="S105" s="3">
        <v>6.5491243826144862E-4</v>
      </c>
      <c r="T105" s="3">
        <v>4.7330666715075863E-4</v>
      </c>
      <c r="U105" s="4">
        <v>2.5121649046231397E-3</v>
      </c>
      <c r="V105" s="4">
        <v>8.9903634330621102E-4</v>
      </c>
      <c r="W105" s="4">
        <v>6.8331047951733009E-3</v>
      </c>
      <c r="X105" s="4">
        <v>2.2481006443204363E-2</v>
      </c>
      <c r="Y105" s="4">
        <v>1.0295132356919508E-2</v>
      </c>
      <c r="Z105" s="4">
        <v>1.7254846081885562E-2</v>
      </c>
      <c r="AA105" s="4">
        <v>7.3948468553992073E-3</v>
      </c>
      <c r="AB105" s="4">
        <v>2.780907195335467E-3</v>
      </c>
      <c r="AC105" s="5">
        <v>7.827659014859132E-3</v>
      </c>
      <c r="AD105" s="5">
        <v>1.7491330459157303E-4</v>
      </c>
      <c r="AE105" s="5">
        <v>7.7534317212390721E-2</v>
      </c>
      <c r="AF105" s="5">
        <v>9.6933396898767812E-3</v>
      </c>
      <c r="AG105" s="5">
        <v>1.894278633221672E-3</v>
      </c>
      <c r="AH105" s="5">
        <v>1.7491330459157303E-4</v>
      </c>
      <c r="AI105" s="5">
        <v>1.7491330459157303E-4</v>
      </c>
      <c r="AJ105" s="5">
        <v>1.2794411391693886E-3</v>
      </c>
      <c r="AK105" s="6">
        <v>5.8231753006710203E-4</v>
      </c>
      <c r="AL105" s="6">
        <v>3.3583738112244688E-2</v>
      </c>
      <c r="AM105" s="6">
        <v>1.4025413240604414E-2</v>
      </c>
      <c r="AN105" s="6">
        <v>1.2695939041655687E-3</v>
      </c>
      <c r="AO105" s="6">
        <v>8.9964759125532861E-4</v>
      </c>
      <c r="AP105" s="6">
        <v>1.7491330459157303E-4</v>
      </c>
      <c r="AQ105" s="6">
        <v>1.7491330459157303E-4</v>
      </c>
      <c r="AR105" s="6">
        <v>1.7491330459157303E-4</v>
      </c>
    </row>
    <row r="106" spans="1:44" x14ac:dyDescent="0.3">
      <c r="A106" s="1" t="s">
        <v>556</v>
      </c>
      <c r="B106" s="1" t="s">
        <v>557</v>
      </c>
      <c r="C106" s="1" t="s">
        <v>558</v>
      </c>
      <c r="D106" s="9">
        <v>690.60310046999996</v>
      </c>
      <c r="E106" s="9" t="s">
        <v>485</v>
      </c>
      <c r="F106" s="9" t="s">
        <v>486</v>
      </c>
      <c r="G106" s="9" t="s">
        <v>486</v>
      </c>
      <c r="H106" s="9" t="s">
        <v>473</v>
      </c>
      <c r="I106" s="9" t="s">
        <v>323</v>
      </c>
      <c r="J106" s="9" t="s">
        <v>319</v>
      </c>
      <c r="K106" s="9">
        <v>40</v>
      </c>
      <c r="L106" s="9">
        <v>4</v>
      </c>
      <c r="M106" s="3">
        <v>2.9439749662951365E-2</v>
      </c>
      <c r="N106" s="3">
        <v>5.9130014152097843E-2</v>
      </c>
      <c r="O106" s="3">
        <v>6.0290846650364237E-2</v>
      </c>
      <c r="P106" s="3">
        <v>3.0015805186942E-2</v>
      </c>
      <c r="Q106" s="3">
        <v>2.2442157213194203E-2</v>
      </c>
      <c r="R106" s="3">
        <v>4.9277768090151906E-2</v>
      </c>
      <c r="S106" s="3">
        <v>1.70360826328564E-2</v>
      </c>
      <c r="T106" s="3">
        <v>8.4715583158515469E-3</v>
      </c>
      <c r="U106" s="4">
        <v>4.8959979872890469E-2</v>
      </c>
      <c r="V106" s="4">
        <v>2.4252065435382931E-2</v>
      </c>
      <c r="W106" s="4">
        <v>4.6930938173109137E-2</v>
      </c>
      <c r="X106" s="4">
        <v>9.4728468542420105E-2</v>
      </c>
      <c r="Y106" s="4">
        <v>6.7675231987600767E-2</v>
      </c>
      <c r="Z106" s="4">
        <v>5.5979054300981435E-2</v>
      </c>
      <c r="AA106" s="4">
        <v>4.5138392355154898E-2</v>
      </c>
      <c r="AB106" s="4">
        <v>6.3496069281679071E-2</v>
      </c>
      <c r="AC106" s="5">
        <v>1.0072595974549762E-2</v>
      </c>
      <c r="AD106" s="5">
        <v>6.082500983107246E-3</v>
      </c>
      <c r="AE106" s="5">
        <v>7.78670261064219E-3</v>
      </c>
      <c r="AF106" s="5">
        <v>9.0367475009091053E-3</v>
      </c>
      <c r="AG106" s="5">
        <v>3.0777423865810498E-3</v>
      </c>
      <c r="AH106" s="5">
        <v>7.4257563912363102E-3</v>
      </c>
      <c r="AI106" s="5">
        <v>1.2767818767230666E-2</v>
      </c>
      <c r="AJ106" s="5">
        <v>8.5261871864623206E-3</v>
      </c>
      <c r="AK106" s="6">
        <v>4.0461223211609599E-3</v>
      </c>
      <c r="AL106" s="6">
        <v>5.6047707015578312E-3</v>
      </c>
      <c r="AM106" s="6">
        <v>8.2582940006406726E-3</v>
      </c>
      <c r="AN106" s="6">
        <v>7.1145290191588634E-3</v>
      </c>
      <c r="AO106" s="6">
        <v>4.025011248438356E-3</v>
      </c>
      <c r="AP106" s="6">
        <v>8.0694184889091927E-3</v>
      </c>
      <c r="AQ106" s="6">
        <v>3.6123286930942731E-3</v>
      </c>
      <c r="AR106" s="6">
        <v>5.6596216996281897E-3</v>
      </c>
    </row>
    <row r="107" spans="1:44" x14ac:dyDescent="0.3">
      <c r="A107" s="1" t="s">
        <v>559</v>
      </c>
      <c r="B107" s="1" t="s">
        <v>560</v>
      </c>
      <c r="C107" s="1" t="s">
        <v>561</v>
      </c>
      <c r="D107" s="9">
        <v>688.58745047000002</v>
      </c>
      <c r="E107" s="9" t="s">
        <v>485</v>
      </c>
      <c r="F107" s="9" t="s">
        <v>486</v>
      </c>
      <c r="G107" s="9" t="s">
        <v>486</v>
      </c>
      <c r="H107" s="9" t="s">
        <v>473</v>
      </c>
      <c r="I107" s="9" t="s">
        <v>323</v>
      </c>
      <c r="J107" s="9" t="s">
        <v>319</v>
      </c>
      <c r="K107" s="9">
        <v>40</v>
      </c>
      <c r="L107" s="9">
        <v>5</v>
      </c>
      <c r="M107" s="3">
        <v>1.27467073123659E-2</v>
      </c>
      <c r="N107" s="3">
        <v>3.5114945844505065E-2</v>
      </c>
      <c r="O107" s="3">
        <v>2.7894158503819131E-2</v>
      </c>
      <c r="P107" s="3">
        <v>1.1582865890367866E-2</v>
      </c>
      <c r="Q107" s="3">
        <v>1.1374380334844688E-2</v>
      </c>
      <c r="R107" s="3">
        <v>2.4108283931832331E-2</v>
      </c>
      <c r="S107" s="3">
        <v>7.5666914809783435E-3</v>
      </c>
      <c r="T107" s="3">
        <v>2.7696818154366084E-3</v>
      </c>
      <c r="U107" s="4">
        <v>2.9504525916263735E-2</v>
      </c>
      <c r="V107" s="4">
        <v>1.2144347353112499E-2</v>
      </c>
      <c r="W107" s="4">
        <v>2.1447569287608298E-2</v>
      </c>
      <c r="X107" s="4">
        <v>3.8983413333890028E-2</v>
      </c>
      <c r="Y107" s="4">
        <v>3.3350222103755767E-2</v>
      </c>
      <c r="Z107" s="4">
        <v>2.4601523395444098E-2</v>
      </c>
      <c r="AA107" s="4">
        <v>2.9378020481267798E-2</v>
      </c>
      <c r="AB107" s="4">
        <v>2.7651504493988632E-2</v>
      </c>
      <c r="AC107" s="5">
        <v>3.5756800939153364E-3</v>
      </c>
      <c r="AD107" s="5">
        <v>1.4973886631086044E-3</v>
      </c>
      <c r="AE107" s="5">
        <v>1.8516081067729534E-3</v>
      </c>
      <c r="AF107" s="5">
        <v>3.0794125571418263E-3</v>
      </c>
      <c r="AG107" s="5">
        <v>6.6054325038852532E-4</v>
      </c>
      <c r="AH107" s="5">
        <v>1.7963949705940144E-3</v>
      </c>
      <c r="AI107" s="5">
        <v>4.5035821671174699E-3</v>
      </c>
      <c r="AJ107" s="5">
        <v>6.5312074359078487E-3</v>
      </c>
      <c r="AK107" s="6">
        <v>2.3800784450219562E-3</v>
      </c>
      <c r="AL107" s="6">
        <v>6.7895028494981578E-3</v>
      </c>
      <c r="AM107" s="6">
        <v>6.1416282871250907E-3</v>
      </c>
      <c r="AN107" s="6">
        <v>1.1565805164308711E-3</v>
      </c>
      <c r="AO107" s="6">
        <v>1.3410553026905042E-3</v>
      </c>
      <c r="AP107" s="6">
        <v>1.6153166533468845E-3</v>
      </c>
      <c r="AQ107" s="6">
        <v>1.3937036594838519E-3</v>
      </c>
      <c r="AR107" s="6">
        <v>1.9260782319268468E-3</v>
      </c>
    </row>
    <row r="108" spans="1:44" x14ac:dyDescent="0.3">
      <c r="A108" s="1" t="s">
        <v>562</v>
      </c>
      <c r="B108" s="1" t="s">
        <v>563</v>
      </c>
      <c r="C108" s="1" t="s">
        <v>564</v>
      </c>
      <c r="D108" s="9">
        <v>686.57180046999997</v>
      </c>
      <c r="E108" s="9" t="s">
        <v>485</v>
      </c>
      <c r="F108" s="9" t="s">
        <v>486</v>
      </c>
      <c r="G108" s="9" t="s">
        <v>486</v>
      </c>
      <c r="H108" s="9" t="s">
        <v>473</v>
      </c>
      <c r="I108" s="9" t="s">
        <v>323</v>
      </c>
      <c r="J108" s="9" t="s">
        <v>319</v>
      </c>
      <c r="K108" s="9">
        <v>40</v>
      </c>
      <c r="L108" s="9">
        <v>6</v>
      </c>
      <c r="M108" s="3">
        <v>5.3528162865541094E-2</v>
      </c>
      <c r="N108" s="3">
        <v>9.3956640731467325E-2</v>
      </c>
      <c r="O108" s="3">
        <v>0.1007300654160635</v>
      </c>
      <c r="P108" s="3">
        <v>4.6052905727803163E-2</v>
      </c>
      <c r="Q108" s="3">
        <v>6.2466636529813872E-2</v>
      </c>
      <c r="R108" s="3">
        <v>0.14377717997477069</v>
      </c>
      <c r="S108" s="3">
        <v>7.2961071354615339E-2</v>
      </c>
      <c r="T108" s="3">
        <v>2.2881068088647597E-2</v>
      </c>
      <c r="U108" s="4">
        <v>0.15794930710713598</v>
      </c>
      <c r="V108" s="4">
        <v>8.2379012726118486E-2</v>
      </c>
      <c r="W108" s="4">
        <v>4.9648381660015263E-2</v>
      </c>
      <c r="X108" s="4">
        <v>0.13154042465754967</v>
      </c>
      <c r="Y108" s="4">
        <v>0.15781987993020333</v>
      </c>
      <c r="Z108" s="4">
        <v>7.5988733068454301E-2</v>
      </c>
      <c r="AA108" s="4">
        <v>0.20960084078578131</v>
      </c>
      <c r="AB108" s="4">
        <v>0.14213067806726565</v>
      </c>
      <c r="AC108" s="5">
        <v>3.5770732578151797E-2</v>
      </c>
      <c r="AD108" s="5">
        <v>4.3825459664878469E-2</v>
      </c>
      <c r="AE108" s="5">
        <v>2.2233256008612798E-2</v>
      </c>
      <c r="AF108" s="5">
        <v>4.5653437301679402E-2</v>
      </c>
      <c r="AG108" s="5">
        <v>1.0438413624893646E-2</v>
      </c>
      <c r="AH108" s="5">
        <v>4.5263461632094139E-2</v>
      </c>
      <c r="AI108" s="5">
        <v>4.5838651963453041E-2</v>
      </c>
      <c r="AJ108" s="5">
        <v>3.1359862650347771E-2</v>
      </c>
      <c r="AK108" s="6">
        <v>1.1317794382112506E-2</v>
      </c>
      <c r="AL108" s="6">
        <v>1.8711979356632335E-2</v>
      </c>
      <c r="AM108" s="6">
        <v>1.8947384797500532E-2</v>
      </c>
      <c r="AN108" s="6">
        <v>1.0139152280250203E-2</v>
      </c>
      <c r="AO108" s="6">
        <v>1.7928634779069835E-2</v>
      </c>
      <c r="AP108" s="6">
        <v>3.0871136728362798E-2</v>
      </c>
      <c r="AQ108" s="6">
        <v>1.6023978978611565E-2</v>
      </c>
      <c r="AR108" s="6">
        <v>7.5570825895148802E-3</v>
      </c>
    </row>
    <row r="109" spans="1:44" x14ac:dyDescent="0.3">
      <c r="A109" s="1" t="s">
        <v>565</v>
      </c>
      <c r="B109" s="1" t="s">
        <v>566</v>
      </c>
      <c r="C109" s="1" t="s">
        <v>567</v>
      </c>
      <c r="D109" s="9">
        <v>718.63440046999995</v>
      </c>
      <c r="E109" s="9" t="s">
        <v>485</v>
      </c>
      <c r="F109" s="9" t="s">
        <v>486</v>
      </c>
      <c r="G109" s="9" t="s">
        <v>486</v>
      </c>
      <c r="H109" s="9" t="s">
        <v>473</v>
      </c>
      <c r="I109" s="9" t="s">
        <v>323</v>
      </c>
      <c r="J109" s="9" t="s">
        <v>319</v>
      </c>
      <c r="K109" s="9">
        <v>42</v>
      </c>
      <c r="L109" s="9">
        <v>4</v>
      </c>
      <c r="M109" s="3">
        <v>1.7491330459157303E-4</v>
      </c>
      <c r="N109" s="3">
        <v>3.3272317844802567E-3</v>
      </c>
      <c r="O109" s="3">
        <v>9.1591045202652228E-3</v>
      </c>
      <c r="P109" s="3">
        <v>8.3910607555071428E-4</v>
      </c>
      <c r="Q109" s="3">
        <v>1.7491330459157303E-4</v>
      </c>
      <c r="R109" s="3">
        <v>4.1448238491775362E-3</v>
      </c>
      <c r="S109" s="3">
        <v>1.7491330459157303E-4</v>
      </c>
      <c r="T109" s="3">
        <v>1.7491330459157303E-4</v>
      </c>
      <c r="U109" s="4">
        <v>1.0990418008450266E-3</v>
      </c>
      <c r="V109" s="4">
        <v>1.7491330459157303E-4</v>
      </c>
      <c r="W109" s="4">
        <v>2.3097366078829134E-3</v>
      </c>
      <c r="X109" s="4">
        <v>7.8631744276376741E-3</v>
      </c>
      <c r="Y109" s="4">
        <v>2.4469077923975169E-3</v>
      </c>
      <c r="Z109" s="4">
        <v>2.07299678204759E-3</v>
      </c>
      <c r="AA109" s="4">
        <v>1.3745904031504488E-3</v>
      </c>
      <c r="AB109" s="4">
        <v>1.2998925847976788E-3</v>
      </c>
      <c r="AC109" s="5">
        <v>1.7491330459157303E-4</v>
      </c>
      <c r="AD109" s="5">
        <v>1.7491330459157303E-4</v>
      </c>
      <c r="AE109" s="5">
        <v>1.7491330459157303E-4</v>
      </c>
      <c r="AF109" s="5">
        <v>1.7491330459157303E-4</v>
      </c>
      <c r="AG109" s="5">
        <v>1.7491330459157303E-4</v>
      </c>
      <c r="AH109" s="5">
        <v>1.7491330459157303E-4</v>
      </c>
      <c r="AI109" s="5">
        <v>1.7491330459157303E-4</v>
      </c>
      <c r="AJ109" s="5">
        <v>1.7491330459157303E-4</v>
      </c>
      <c r="AK109" s="6">
        <v>1.7491330459157303E-4</v>
      </c>
      <c r="AL109" s="6">
        <v>1.7491330459157303E-4</v>
      </c>
      <c r="AM109" s="6">
        <v>1.7491330459157303E-4</v>
      </c>
      <c r="AN109" s="6">
        <v>1.7491330459157303E-4</v>
      </c>
      <c r="AO109" s="6">
        <v>1.7491330459157303E-4</v>
      </c>
      <c r="AP109" s="6">
        <v>1.7491330459157303E-4</v>
      </c>
      <c r="AQ109" s="6">
        <v>1.7491330459157303E-4</v>
      </c>
      <c r="AR109" s="6">
        <v>1.7491330459157303E-4</v>
      </c>
    </row>
    <row r="110" spans="1:44" x14ac:dyDescent="0.3">
      <c r="A110" s="2" t="s">
        <v>568</v>
      </c>
      <c r="B110" s="2" t="s">
        <v>569</v>
      </c>
      <c r="C110" s="2" t="s">
        <v>570</v>
      </c>
      <c r="D110" s="8">
        <v>514.48298547000002</v>
      </c>
      <c r="E110" s="8" t="s">
        <v>485</v>
      </c>
      <c r="F110" s="8" t="s">
        <v>486</v>
      </c>
      <c r="G110" s="8" t="s">
        <v>571</v>
      </c>
      <c r="H110" s="8" t="s">
        <v>572</v>
      </c>
      <c r="I110" s="8" t="s">
        <v>319</v>
      </c>
      <c r="J110" s="8" t="s">
        <v>318</v>
      </c>
      <c r="K110" s="8">
        <v>28</v>
      </c>
      <c r="L110" s="8">
        <v>1</v>
      </c>
      <c r="M110" s="3">
        <v>1.6005269652526102E-2</v>
      </c>
      <c r="N110" s="3">
        <v>6.3783067511665598E-2</v>
      </c>
      <c r="O110" s="3">
        <v>5.5786453168948202E-2</v>
      </c>
      <c r="P110" s="3">
        <v>3.1516525116425997E-2</v>
      </c>
      <c r="Q110" s="3">
        <v>4.82471346456552E-2</v>
      </c>
      <c r="R110" s="3">
        <v>4.5280024589987602E-2</v>
      </c>
      <c r="S110" s="3">
        <v>2.6295922254527902E-2</v>
      </c>
      <c r="T110" s="3">
        <v>4.5044163677462001E-2</v>
      </c>
      <c r="U110" s="4">
        <v>3.4004300896348802E-2</v>
      </c>
      <c r="V110" s="4">
        <v>3.91004394922548E-2</v>
      </c>
      <c r="W110" s="4">
        <v>4.4968962933577099E-2</v>
      </c>
      <c r="X110" s="4">
        <v>4.74265144158591E-2</v>
      </c>
      <c r="Y110" s="4">
        <v>8.9306787189885994E-2</v>
      </c>
      <c r="Z110" s="4">
        <v>0.11956175485833601</v>
      </c>
      <c r="AA110" s="4">
        <v>2.85521465569674E-2</v>
      </c>
      <c r="AB110" s="4">
        <v>5.4952554591778897E-2</v>
      </c>
      <c r="AC110" s="5">
        <v>1.68339189071403E-2</v>
      </c>
      <c r="AD110" s="5">
        <v>5.1150498417368399E-2</v>
      </c>
      <c r="AE110" s="5">
        <v>4.2302668152689703E-2</v>
      </c>
      <c r="AF110" s="5">
        <v>5.4127262675427799E-2</v>
      </c>
      <c r="AG110" s="5">
        <v>8.2013712263486693E-2</v>
      </c>
      <c r="AH110" s="5">
        <v>2.0297488882983199E-2</v>
      </c>
      <c r="AI110" s="5">
        <v>6.6239255390351595E-2</v>
      </c>
      <c r="AJ110" s="5">
        <v>6.3881780423947807E-2</v>
      </c>
      <c r="AK110" s="6">
        <v>6.4283479633834795E-2</v>
      </c>
      <c r="AL110" s="6">
        <v>0.118717959269388</v>
      </c>
      <c r="AM110" s="6">
        <v>2.7148926944019498E-2</v>
      </c>
      <c r="AN110" s="6">
        <v>3.4738796249032297E-2</v>
      </c>
      <c r="AO110" s="6">
        <v>7.3686866174087998E-2</v>
      </c>
      <c r="AP110" s="6">
        <v>5.4223725142109103E-2</v>
      </c>
      <c r="AQ110" s="6">
        <v>4.5995683540137201E-2</v>
      </c>
      <c r="AR110" s="6">
        <v>4.6874553504711099E-2</v>
      </c>
    </row>
    <row r="111" spans="1:44" x14ac:dyDescent="0.3">
      <c r="A111" s="2" t="s">
        <v>573</v>
      </c>
      <c r="B111" s="2" t="s">
        <v>574</v>
      </c>
      <c r="C111" s="2" t="s">
        <v>575</v>
      </c>
      <c r="D111" s="8">
        <v>528.49863546999995</v>
      </c>
      <c r="E111" s="8" t="s">
        <v>485</v>
      </c>
      <c r="F111" s="8" t="s">
        <v>486</v>
      </c>
      <c r="G111" s="8" t="s">
        <v>571</v>
      </c>
      <c r="H111" s="8" t="s">
        <v>572</v>
      </c>
      <c r="I111" s="8" t="s">
        <v>319</v>
      </c>
      <c r="J111" s="8" t="s">
        <v>319</v>
      </c>
      <c r="K111" s="8">
        <v>29</v>
      </c>
      <c r="L111" s="8">
        <v>1</v>
      </c>
      <c r="M111" s="3">
        <v>2.70029453625335E-2</v>
      </c>
      <c r="N111" s="3">
        <v>8.0880649412272895E-2</v>
      </c>
      <c r="O111" s="3">
        <v>9.0840998629809197E-2</v>
      </c>
      <c r="P111" s="3">
        <v>4.1948947212844201E-2</v>
      </c>
      <c r="Q111" s="3">
        <v>7.9568336999266298E-2</v>
      </c>
      <c r="R111" s="3">
        <v>6.2342280061732397E-2</v>
      </c>
      <c r="S111" s="3">
        <v>4.1340031088231803E-2</v>
      </c>
      <c r="T111" s="3">
        <v>6.2800728253526797E-2</v>
      </c>
      <c r="U111" s="4">
        <v>6.6319501354076701E-2</v>
      </c>
      <c r="V111" s="4">
        <v>4.5200169271554902E-2</v>
      </c>
      <c r="W111" s="4">
        <v>6.5927752267561604E-2</v>
      </c>
      <c r="X111" s="4">
        <v>0.22529351080382401</v>
      </c>
      <c r="Y111" s="4">
        <v>0.12821173868939301</v>
      </c>
      <c r="Z111" s="4">
        <v>0.16724587432472501</v>
      </c>
      <c r="AA111" s="4">
        <v>4.2078154069069298E-2</v>
      </c>
      <c r="AB111" s="4">
        <v>7.59371544547294E-2</v>
      </c>
      <c r="AC111" s="5">
        <v>2.97738266630545E-2</v>
      </c>
      <c r="AD111" s="5">
        <v>7.4565520884170594E-2</v>
      </c>
      <c r="AE111" s="5">
        <v>6.0175837687201097E-2</v>
      </c>
      <c r="AF111" s="5">
        <v>7.7609229802578797E-2</v>
      </c>
      <c r="AG111" s="5">
        <v>0.13254063443714101</v>
      </c>
      <c r="AH111" s="5">
        <v>2.9383828597968301E-2</v>
      </c>
      <c r="AI111" s="5">
        <v>8.6630219929749994E-2</v>
      </c>
      <c r="AJ111" s="5">
        <v>8.6640646972168098E-2</v>
      </c>
      <c r="AK111" s="6">
        <v>9.41567149716378E-2</v>
      </c>
      <c r="AL111" s="6">
        <v>0.1573310657043</v>
      </c>
      <c r="AM111" s="6">
        <v>4.2413532413213099E-2</v>
      </c>
      <c r="AN111" s="6">
        <v>5.5000754131562801E-2</v>
      </c>
      <c r="AO111" s="6">
        <v>9.7650580774717999E-2</v>
      </c>
      <c r="AP111" s="6">
        <v>6.6734553436393299E-2</v>
      </c>
      <c r="AQ111" s="6">
        <v>7.6482926711511204E-2</v>
      </c>
      <c r="AR111" s="6">
        <v>7.53964119058219E-2</v>
      </c>
    </row>
    <row r="112" spans="1:44" x14ac:dyDescent="0.3">
      <c r="A112" s="2" t="s">
        <v>576</v>
      </c>
      <c r="B112" s="2" t="s">
        <v>577</v>
      </c>
      <c r="C112" s="2" t="s">
        <v>578</v>
      </c>
      <c r="D112" s="8">
        <v>542.51428547</v>
      </c>
      <c r="E112" s="8" t="s">
        <v>485</v>
      </c>
      <c r="F112" s="8" t="s">
        <v>486</v>
      </c>
      <c r="G112" s="8" t="s">
        <v>571</v>
      </c>
      <c r="H112" s="8" t="s">
        <v>572</v>
      </c>
      <c r="I112" s="8" t="s">
        <v>319</v>
      </c>
      <c r="J112" s="8" t="s">
        <v>319</v>
      </c>
      <c r="K112" s="8">
        <v>30</v>
      </c>
      <c r="L112" s="8">
        <v>1</v>
      </c>
      <c r="M112" s="3">
        <v>4.2319013839398501E-3</v>
      </c>
      <c r="N112" s="3">
        <v>5.9137818935091997E-3</v>
      </c>
      <c r="O112" s="3">
        <v>3.1866605497749101E-3</v>
      </c>
      <c r="P112" s="3">
        <v>1.7262410793183599E-3</v>
      </c>
      <c r="Q112" s="3">
        <v>7.18835189878395E-3</v>
      </c>
      <c r="R112" s="3">
        <v>2.8950582077799901E-3</v>
      </c>
      <c r="S112" s="3">
        <v>5.2932075509816703E-3</v>
      </c>
      <c r="T112" s="3">
        <v>6.3009941994050696E-3</v>
      </c>
      <c r="U112" s="4">
        <v>9.0520721040384996E-3</v>
      </c>
      <c r="V112" s="4">
        <v>2.70506579765424E-3</v>
      </c>
      <c r="W112" s="4">
        <v>4.6288593700165902E-3</v>
      </c>
      <c r="X112" s="4">
        <v>3.74430189250287E-3</v>
      </c>
      <c r="Y112" s="4">
        <v>7.0139643226984297E-3</v>
      </c>
      <c r="Z112" s="4">
        <v>1.9265413637045901E-2</v>
      </c>
      <c r="AA112" s="4">
        <v>2.7700693219681501E-3</v>
      </c>
      <c r="AB112" s="4">
        <v>1.32507071341479E-2</v>
      </c>
      <c r="AC112" s="5">
        <v>4.8783039236024199E-3</v>
      </c>
      <c r="AD112" s="5">
        <v>1.85518379632955E-2</v>
      </c>
      <c r="AE112" s="5">
        <v>6.1371935825788402E-3</v>
      </c>
      <c r="AF112" s="5">
        <v>5.5469198262884196E-3</v>
      </c>
      <c r="AG112" s="5">
        <v>7.8505161027591901E-3</v>
      </c>
      <c r="AH112" s="5">
        <v>4.9574732450440896E-3</v>
      </c>
      <c r="AI112" s="5">
        <v>1.02057087406884E-2</v>
      </c>
      <c r="AJ112" s="5">
        <v>7.9684852337806901E-3</v>
      </c>
      <c r="AK112" s="6">
        <v>1.0218090481170901E-2</v>
      </c>
      <c r="AL112" s="6">
        <v>7.2768516157987297E-3</v>
      </c>
      <c r="AM112" s="6">
        <v>5.8543397181569003E-3</v>
      </c>
      <c r="AN112" s="6">
        <v>8.7251633271368204E-3</v>
      </c>
      <c r="AO112" s="6">
        <v>1.8766809358451299E-2</v>
      </c>
      <c r="AP112" s="6">
        <v>4.8148478141057799E-3</v>
      </c>
      <c r="AQ112" s="6">
        <v>7.47479841567279E-3</v>
      </c>
      <c r="AR112" s="6">
        <v>9.7737978413369106E-3</v>
      </c>
    </row>
    <row r="113" spans="1:44" x14ac:dyDescent="0.3">
      <c r="A113" s="2" t="s">
        <v>579</v>
      </c>
      <c r="B113" s="2" t="s">
        <v>580</v>
      </c>
      <c r="C113" s="2" t="s">
        <v>581</v>
      </c>
      <c r="D113" s="8">
        <v>556.52993547000005</v>
      </c>
      <c r="E113" s="8" t="s">
        <v>485</v>
      </c>
      <c r="F113" s="8" t="s">
        <v>486</v>
      </c>
      <c r="G113" s="8" t="s">
        <v>571</v>
      </c>
      <c r="H113" s="8" t="s">
        <v>572</v>
      </c>
      <c r="I113" s="8" t="s">
        <v>319</v>
      </c>
      <c r="J113" s="8" t="s">
        <v>319</v>
      </c>
      <c r="K113" s="8">
        <v>31</v>
      </c>
      <c r="L113" s="8">
        <v>1</v>
      </c>
      <c r="M113" s="3">
        <v>6.35255413949603E-3</v>
      </c>
      <c r="N113" s="3">
        <v>9.3829200422357508E-3</v>
      </c>
      <c r="O113" s="3">
        <v>1.8350162193266701E-2</v>
      </c>
      <c r="P113" s="3">
        <v>2.9495386928039299E-3</v>
      </c>
      <c r="Q113" s="3">
        <v>3.5919915388725999E-3</v>
      </c>
      <c r="R113" s="3">
        <v>5.0388466036634799E-3</v>
      </c>
      <c r="S113" s="3">
        <v>9.4587748538608792E-3</v>
      </c>
      <c r="T113" s="3">
        <v>1.0607139370628901E-2</v>
      </c>
      <c r="U113" s="4">
        <v>2.7087609451989899E-2</v>
      </c>
      <c r="V113" s="4">
        <v>1.9868571131408399E-3</v>
      </c>
      <c r="W113" s="4">
        <v>8.9496005504133003E-3</v>
      </c>
      <c r="X113" s="4">
        <v>0.119476258213484</v>
      </c>
      <c r="Y113" s="4">
        <v>1.5918399571143101E-2</v>
      </c>
      <c r="Z113" s="4">
        <v>3.66468451034829E-2</v>
      </c>
      <c r="AA113" s="4">
        <v>8.1187545618959193E-3</v>
      </c>
      <c r="AB113" s="4">
        <v>2.0250392067076801E-2</v>
      </c>
      <c r="AC113" s="5">
        <v>8.3284952729359898E-3</v>
      </c>
      <c r="AD113" s="5">
        <v>3.1779551058126201E-2</v>
      </c>
      <c r="AE113" s="5">
        <v>5.1810809660189899E-3</v>
      </c>
      <c r="AF113" s="5">
        <v>9.5637899576048492E-3</v>
      </c>
      <c r="AG113" s="5">
        <v>2.0919697474052201E-2</v>
      </c>
      <c r="AH113" s="5">
        <v>6.2998803131603899E-3</v>
      </c>
      <c r="AI113" s="5">
        <v>2.5333876695887901E-2</v>
      </c>
      <c r="AJ113" s="5">
        <v>1.1540881397551699E-2</v>
      </c>
      <c r="AK113" s="6">
        <v>1.7565011952811901E-2</v>
      </c>
      <c r="AL113" s="6">
        <v>1.74913304591573E-4</v>
      </c>
      <c r="AM113" s="6">
        <v>8.2822471728962403E-3</v>
      </c>
      <c r="AN113" s="6">
        <v>5.3037455547710896E-3</v>
      </c>
      <c r="AO113" s="6">
        <v>3.75518645969488E-2</v>
      </c>
      <c r="AP113" s="6">
        <v>8.3478663629872503E-3</v>
      </c>
      <c r="AQ113" s="6">
        <v>3.97663003826597E-2</v>
      </c>
      <c r="AR113" s="6">
        <v>7.92191053844544E-3</v>
      </c>
    </row>
    <row r="114" spans="1:44" x14ac:dyDescent="0.3">
      <c r="A114" s="2" t="s">
        <v>582</v>
      </c>
      <c r="B114" s="2" t="s">
        <v>583</v>
      </c>
      <c r="C114" s="2" t="s">
        <v>584</v>
      </c>
      <c r="D114" s="8">
        <v>554.51428547</v>
      </c>
      <c r="E114" s="8" t="s">
        <v>485</v>
      </c>
      <c r="F114" s="8" t="s">
        <v>486</v>
      </c>
      <c r="G114" s="8" t="s">
        <v>571</v>
      </c>
      <c r="H114" s="8" t="s">
        <v>572</v>
      </c>
      <c r="I114" s="8" t="s">
        <v>323</v>
      </c>
      <c r="J114" s="8" t="s">
        <v>319</v>
      </c>
      <c r="K114" s="8">
        <v>31</v>
      </c>
      <c r="L114" s="8">
        <v>2</v>
      </c>
      <c r="M114" s="3">
        <v>4.4119823113130396E-3</v>
      </c>
      <c r="N114" s="3">
        <v>7.6432772207018903E-3</v>
      </c>
      <c r="O114" s="3">
        <v>1.0229008093528299E-2</v>
      </c>
      <c r="P114" s="3">
        <v>8.9341737712222893E-3</v>
      </c>
      <c r="Q114" s="3">
        <v>5.6125586608150903E-3</v>
      </c>
      <c r="R114" s="3">
        <v>4.1623913735621401E-3</v>
      </c>
      <c r="S114" s="3">
        <v>7.5144734505101004E-3</v>
      </c>
      <c r="T114" s="3">
        <v>6.4534080732118497E-3</v>
      </c>
      <c r="U114" s="4">
        <v>2.5580641281405098E-2</v>
      </c>
      <c r="V114" s="4">
        <v>3.1583679129106698E-3</v>
      </c>
      <c r="W114" s="4">
        <v>1.0423704534867099E-2</v>
      </c>
      <c r="X114" s="4">
        <v>2.34107971149107E-2</v>
      </c>
      <c r="Y114" s="4">
        <v>9.7057678985766095E-3</v>
      </c>
      <c r="Z114" s="4">
        <v>3.25226847709226E-2</v>
      </c>
      <c r="AA114" s="4">
        <v>8.2391213650846503E-3</v>
      </c>
      <c r="AB114" s="4">
        <v>3.1897801598249197E-2</v>
      </c>
      <c r="AC114" s="5">
        <v>2.8051253746757699E-3</v>
      </c>
      <c r="AD114" s="5">
        <v>0.137526485622843</v>
      </c>
      <c r="AE114" s="5">
        <v>8.9062903884549703E-3</v>
      </c>
      <c r="AF114" s="5">
        <v>1.60021654462996E-2</v>
      </c>
      <c r="AG114" s="5">
        <v>2.0827972142637801E-2</v>
      </c>
      <c r="AH114" s="5">
        <v>5.75276744921415E-3</v>
      </c>
      <c r="AI114" s="5">
        <v>1.5014122361373099E-2</v>
      </c>
      <c r="AJ114" s="5">
        <v>1.08513298081642E-2</v>
      </c>
      <c r="AK114" s="6">
        <v>1.03088989636719E-2</v>
      </c>
      <c r="AL114" s="6">
        <v>7.8619770204005606E-3</v>
      </c>
      <c r="AM114" s="6">
        <v>9.5368102304768301E-3</v>
      </c>
      <c r="AN114" s="6">
        <v>8.7237201943557198E-3</v>
      </c>
      <c r="AO114" s="6">
        <v>1.5656964839328099E-2</v>
      </c>
      <c r="AP114" s="6">
        <v>1.48802106311342E-2</v>
      </c>
      <c r="AQ114" s="6">
        <v>1.7737818818080599E-2</v>
      </c>
      <c r="AR114" s="6">
        <v>1.5372709078092101E-2</v>
      </c>
    </row>
    <row r="115" spans="1:44" x14ac:dyDescent="0.3">
      <c r="A115" s="2" t="s">
        <v>585</v>
      </c>
      <c r="B115" s="2" t="s">
        <v>586</v>
      </c>
      <c r="C115" s="2" t="s">
        <v>587</v>
      </c>
      <c r="D115" s="8">
        <v>572.56123547000004</v>
      </c>
      <c r="E115" s="8" t="s">
        <v>485</v>
      </c>
      <c r="F115" s="8" t="s">
        <v>486</v>
      </c>
      <c r="G115" s="8" t="s">
        <v>571</v>
      </c>
      <c r="H115" s="8" t="s">
        <v>572</v>
      </c>
      <c r="I115" s="8" t="s">
        <v>318</v>
      </c>
      <c r="J115" s="8" t="s">
        <v>319</v>
      </c>
      <c r="K115" s="8">
        <v>32</v>
      </c>
      <c r="L115" s="8">
        <v>0</v>
      </c>
      <c r="M115" s="3">
        <v>9.4203168503818999E-4</v>
      </c>
      <c r="N115" s="3">
        <v>3.5490508879791301E-3</v>
      </c>
      <c r="O115" s="3">
        <v>1.74913304591573E-4</v>
      </c>
      <c r="P115" s="3">
        <v>1.74913304591573E-4</v>
      </c>
      <c r="Q115" s="3">
        <v>1.74913304591573E-4</v>
      </c>
      <c r="R115" s="3">
        <v>1.74913304591573E-4</v>
      </c>
      <c r="S115" s="3">
        <v>1.74913304591573E-4</v>
      </c>
      <c r="T115" s="3">
        <v>1.74913304591573E-4</v>
      </c>
      <c r="U115" s="4">
        <v>2.2277830091236399E-3</v>
      </c>
      <c r="V115" s="4">
        <v>1.74913304591573E-4</v>
      </c>
      <c r="W115" s="4">
        <v>2.6297779318989298E-3</v>
      </c>
      <c r="X115" s="4">
        <v>1.74913304591573E-4</v>
      </c>
      <c r="Y115" s="4">
        <v>1.74913304591573E-4</v>
      </c>
      <c r="Z115" s="4">
        <v>1.74913304591573E-4</v>
      </c>
      <c r="AA115" s="4">
        <v>1.74913304591573E-4</v>
      </c>
      <c r="AB115" s="4">
        <v>2.89845631973038E-3</v>
      </c>
      <c r="AC115" s="5">
        <v>2.3712641381882899E-3</v>
      </c>
      <c r="AD115" s="5">
        <v>7.6564824667772298E-3</v>
      </c>
      <c r="AE115" s="5">
        <v>1.16477113898541E-3</v>
      </c>
      <c r="AF115" s="5">
        <v>1.74913304591573E-4</v>
      </c>
      <c r="AG115" s="5">
        <v>1.74913304591573E-4</v>
      </c>
      <c r="AH115" s="5">
        <v>1.9403217533519701E-3</v>
      </c>
      <c r="AI115" s="5">
        <v>4.38847630255184E-3</v>
      </c>
      <c r="AJ115" s="5">
        <v>3.2425518910365299E-3</v>
      </c>
      <c r="AK115" s="6">
        <v>1.74913304591573E-4</v>
      </c>
      <c r="AL115" s="6">
        <v>1.74913304591573E-4</v>
      </c>
      <c r="AM115" s="6">
        <v>3.2086910835835698E-3</v>
      </c>
      <c r="AN115" s="6">
        <v>2.25411422768157E-3</v>
      </c>
      <c r="AO115" s="6">
        <v>2.8546627473988199E-3</v>
      </c>
      <c r="AP115" s="6">
        <v>2.89792929936458E-3</v>
      </c>
      <c r="AQ115" s="6">
        <v>2.0971026417277001E-3</v>
      </c>
      <c r="AR115" s="6">
        <v>1.74913304591573E-4</v>
      </c>
    </row>
    <row r="116" spans="1:44" x14ac:dyDescent="0.3">
      <c r="A116" s="2" t="s">
        <v>588</v>
      </c>
      <c r="B116" s="2" t="s">
        <v>589</v>
      </c>
      <c r="C116" s="2" t="s">
        <v>590</v>
      </c>
      <c r="D116" s="8">
        <v>570.54558546999999</v>
      </c>
      <c r="E116" s="8" t="s">
        <v>485</v>
      </c>
      <c r="F116" s="8" t="s">
        <v>486</v>
      </c>
      <c r="G116" s="8" t="s">
        <v>571</v>
      </c>
      <c r="H116" s="8" t="s">
        <v>572</v>
      </c>
      <c r="I116" s="8" t="s">
        <v>319</v>
      </c>
      <c r="J116" s="8" t="s">
        <v>319</v>
      </c>
      <c r="K116" s="8">
        <v>32</v>
      </c>
      <c r="L116" s="8">
        <v>1</v>
      </c>
      <c r="M116" s="3">
        <v>2.3066965172377898E-2</v>
      </c>
      <c r="N116" s="3">
        <v>3.2739570661210901E-2</v>
      </c>
      <c r="O116" s="3">
        <v>2.9446454795082101E-2</v>
      </c>
      <c r="P116" s="3">
        <v>3.2208972178201803E-2</v>
      </c>
      <c r="Q116" s="3">
        <v>3.0543377167892401E-2</v>
      </c>
      <c r="R116" s="3">
        <v>2.5761575100844401E-2</v>
      </c>
      <c r="S116" s="3">
        <v>2.4624710046539801E-2</v>
      </c>
      <c r="T116" s="3">
        <v>2.8893282473138601E-2</v>
      </c>
      <c r="U116" s="4">
        <v>3.2300549253349999E-2</v>
      </c>
      <c r="V116" s="4">
        <v>1.9918200000092701E-2</v>
      </c>
      <c r="W116" s="4">
        <v>2.31611136998498E-2</v>
      </c>
      <c r="X116" s="4">
        <v>2.04105231897143E-2</v>
      </c>
      <c r="Y116" s="4">
        <v>2.4416402017849798E-2</v>
      </c>
      <c r="Z116" s="4">
        <v>3.6634164722423299E-2</v>
      </c>
      <c r="AA116" s="4">
        <v>1.9589517971734399E-2</v>
      </c>
      <c r="AB116" s="4">
        <v>4.2851975124647099E-2</v>
      </c>
      <c r="AC116" s="5">
        <v>2.8086378266292001E-2</v>
      </c>
      <c r="AD116" s="5">
        <v>3.60401628015228E-2</v>
      </c>
      <c r="AE116" s="5">
        <v>3.1705291934460797E-2</v>
      </c>
      <c r="AF116" s="5">
        <v>2.2391911007879899E-2</v>
      </c>
      <c r="AG116" s="5">
        <v>2.57253006368116E-2</v>
      </c>
      <c r="AH116" s="5">
        <v>2.2631715377507699E-2</v>
      </c>
      <c r="AI116" s="5">
        <v>3.3980099082583197E-2</v>
      </c>
      <c r="AJ116" s="5">
        <v>2.76353986409348E-2</v>
      </c>
      <c r="AK116" s="6">
        <v>3.2569025078442802E-2</v>
      </c>
      <c r="AL116" s="6">
        <v>1.17852038980605E-2</v>
      </c>
      <c r="AM116" s="6">
        <v>2.4206742463773401E-2</v>
      </c>
      <c r="AN116" s="6">
        <v>2.44552958844871E-2</v>
      </c>
      <c r="AO116" s="6">
        <v>3.4555838166982801E-2</v>
      </c>
      <c r="AP116" s="6">
        <v>2.11272093204233E-2</v>
      </c>
      <c r="AQ116" s="6">
        <v>3.9880796621901797E-2</v>
      </c>
      <c r="AR116" s="6">
        <v>3.41176122066277E-2</v>
      </c>
    </row>
    <row r="117" spans="1:44" x14ac:dyDescent="0.3">
      <c r="A117" s="2" t="s">
        <v>591</v>
      </c>
      <c r="B117" s="2" t="s">
        <v>592</v>
      </c>
      <c r="C117" s="2" t="s">
        <v>593</v>
      </c>
      <c r="D117" s="8">
        <v>564.49863546999995</v>
      </c>
      <c r="E117" s="8" t="s">
        <v>485</v>
      </c>
      <c r="F117" s="8" t="s">
        <v>486</v>
      </c>
      <c r="G117" s="8" t="s">
        <v>571</v>
      </c>
      <c r="H117" s="8" t="s">
        <v>572</v>
      </c>
      <c r="I117" s="8" t="s">
        <v>323</v>
      </c>
      <c r="J117" s="8" t="s">
        <v>319</v>
      </c>
      <c r="K117" s="8">
        <v>32</v>
      </c>
      <c r="L117" s="8">
        <v>4</v>
      </c>
      <c r="M117" s="3">
        <v>2.83702994205772E-2</v>
      </c>
      <c r="N117" s="3">
        <v>2.1380181823706702E-2</v>
      </c>
      <c r="O117" s="3">
        <v>0.12061108098472199</v>
      </c>
      <c r="P117" s="3">
        <v>4.5358144738706002E-2</v>
      </c>
      <c r="Q117" s="3">
        <v>7.2141295706368899E-3</v>
      </c>
      <c r="R117" s="3">
        <v>2.0227984238262098E-2</v>
      </c>
      <c r="S117" s="3">
        <v>5.1022734971080397E-2</v>
      </c>
      <c r="T117" s="3">
        <v>2.12363994290149E-2</v>
      </c>
      <c r="U117" s="4">
        <v>3.9449119877338699E-2</v>
      </c>
      <c r="V117" s="4">
        <v>3.7142139116089E-3</v>
      </c>
      <c r="W117" s="4">
        <v>5.8894171991321798E-2</v>
      </c>
      <c r="X117" s="4">
        <v>0.47721618581187197</v>
      </c>
      <c r="Y117" s="4">
        <v>0.19777639723750001</v>
      </c>
      <c r="Z117" s="4">
        <v>4.1909119469877999E-2</v>
      </c>
      <c r="AA117" s="4">
        <v>1.7984828318856401E-2</v>
      </c>
      <c r="AB117" s="4">
        <v>0.16003855130419201</v>
      </c>
      <c r="AC117" s="5">
        <v>4.1630638494190901E-2</v>
      </c>
      <c r="AD117" s="5">
        <v>6.4004550170450897E-2</v>
      </c>
      <c r="AE117" s="5">
        <v>2.40159176522221E-2</v>
      </c>
      <c r="AF117" s="5">
        <v>0.13731669396030999</v>
      </c>
      <c r="AG117" s="5">
        <v>0.52137418927185697</v>
      </c>
      <c r="AH117" s="5">
        <v>1.0025001301368601E-2</v>
      </c>
      <c r="AI117" s="5">
        <v>2.54494620012078E-2</v>
      </c>
      <c r="AJ117" s="5">
        <v>1.2841032457048301E-2</v>
      </c>
      <c r="AK117" s="6">
        <v>0.123408225132059</v>
      </c>
      <c r="AL117" s="6">
        <v>2.45765200398704E-2</v>
      </c>
      <c r="AM117" s="6">
        <v>2.43370308206531E-2</v>
      </c>
      <c r="AN117" s="6">
        <v>2.0984794146420099E-2</v>
      </c>
      <c r="AO117" s="6">
        <v>3.3149947957264198E-2</v>
      </c>
      <c r="AP117" s="6">
        <v>8.5242806434313104E-2</v>
      </c>
      <c r="AQ117" s="6">
        <v>0.116572600317379</v>
      </c>
      <c r="AR117" s="6">
        <v>3.2960065066715699E-2</v>
      </c>
    </row>
    <row r="118" spans="1:44" x14ac:dyDescent="0.3">
      <c r="A118" s="2" t="s">
        <v>594</v>
      </c>
      <c r="B118" s="2" t="s">
        <v>595</v>
      </c>
      <c r="C118" s="2" t="s">
        <v>596</v>
      </c>
      <c r="D118" s="8">
        <v>584.56123547000004</v>
      </c>
      <c r="E118" s="8" t="s">
        <v>485</v>
      </c>
      <c r="F118" s="8" t="s">
        <v>486</v>
      </c>
      <c r="G118" s="8" t="s">
        <v>571</v>
      </c>
      <c r="H118" s="8" t="s">
        <v>572</v>
      </c>
      <c r="I118" s="8" t="s">
        <v>319</v>
      </c>
      <c r="J118" s="8" t="s">
        <v>319</v>
      </c>
      <c r="K118" s="8">
        <v>33</v>
      </c>
      <c r="L118" s="8">
        <v>1</v>
      </c>
      <c r="M118" s="3">
        <v>3.1149844310692999E-3</v>
      </c>
      <c r="N118" s="3">
        <v>4.9049600690574298E-3</v>
      </c>
      <c r="O118" s="3">
        <v>4.8123901358372596E-3</v>
      </c>
      <c r="P118" s="3">
        <v>3.0282767935486E-3</v>
      </c>
      <c r="Q118" s="3">
        <v>1.6310071698746799E-3</v>
      </c>
      <c r="R118" s="3">
        <v>1.74913304591573E-4</v>
      </c>
      <c r="S118" s="3">
        <v>2.5832240153014999E-3</v>
      </c>
      <c r="T118" s="3">
        <v>4.3821146842838096E-3</v>
      </c>
      <c r="U118" s="4">
        <v>1.3294701038993601E-2</v>
      </c>
      <c r="V118" s="4">
        <v>1.7210676487821399E-3</v>
      </c>
      <c r="W118" s="4">
        <v>6.9386296494989303E-3</v>
      </c>
      <c r="X118" s="4">
        <v>2.7901256018799999E-2</v>
      </c>
      <c r="Y118" s="4">
        <v>6.2738527752955299E-3</v>
      </c>
      <c r="Z118" s="4">
        <v>1.07224597140334E-2</v>
      </c>
      <c r="AA118" s="4">
        <v>3.9377134908972402E-3</v>
      </c>
      <c r="AB118" s="4">
        <v>8.6391526478745897E-3</v>
      </c>
      <c r="AC118" s="5">
        <v>2.5756886164405302E-3</v>
      </c>
      <c r="AD118" s="5">
        <v>3.4289864140652201E-2</v>
      </c>
      <c r="AE118" s="5">
        <v>1.22977164404534E-3</v>
      </c>
      <c r="AF118" s="5">
        <v>1.74913304591573E-4</v>
      </c>
      <c r="AG118" s="5">
        <v>7.0766226021340504E-3</v>
      </c>
      <c r="AH118" s="5">
        <v>1.49498754862848E-3</v>
      </c>
      <c r="AI118" s="5">
        <v>4.8141001736546202E-3</v>
      </c>
      <c r="AJ118" s="5">
        <v>2.8938558710060701E-3</v>
      </c>
      <c r="AK118" s="6">
        <v>5.3223289948406702E-3</v>
      </c>
      <c r="AL118" s="6">
        <v>1.74913304591573E-4</v>
      </c>
      <c r="AM118" s="6">
        <v>2.8626598557419001E-3</v>
      </c>
      <c r="AN118" s="6">
        <v>4.0287095769495603E-3</v>
      </c>
      <c r="AO118" s="6">
        <v>1.2885306578008E-2</v>
      </c>
      <c r="AP118" s="6">
        <v>5.1100062513057404E-3</v>
      </c>
      <c r="AQ118" s="6">
        <v>1.0510271612098001E-2</v>
      </c>
      <c r="AR118" s="6">
        <v>6.3604278232533796E-3</v>
      </c>
    </row>
    <row r="119" spans="1:44" x14ac:dyDescent="0.3">
      <c r="A119" s="2" t="s">
        <v>597</v>
      </c>
      <c r="B119" s="2" t="s">
        <v>598</v>
      </c>
      <c r="C119" s="2" t="s">
        <v>599</v>
      </c>
      <c r="D119" s="8">
        <v>582.54558546999999</v>
      </c>
      <c r="E119" s="8" t="s">
        <v>485</v>
      </c>
      <c r="F119" s="8" t="s">
        <v>486</v>
      </c>
      <c r="G119" s="8" t="s">
        <v>571</v>
      </c>
      <c r="H119" s="8" t="s">
        <v>572</v>
      </c>
      <c r="I119" s="8" t="s">
        <v>323</v>
      </c>
      <c r="J119" s="8" t="s">
        <v>319</v>
      </c>
      <c r="K119" s="8">
        <v>33</v>
      </c>
      <c r="L119" s="8">
        <v>2</v>
      </c>
      <c r="M119" s="3">
        <v>3.5872941075840499E-2</v>
      </c>
      <c r="N119" s="3">
        <v>8.5225055607529202E-2</v>
      </c>
      <c r="O119" s="3">
        <v>0.10238487501556399</v>
      </c>
      <c r="P119" s="3">
        <v>0.1028625917102</v>
      </c>
      <c r="Q119" s="3">
        <v>0.117824113823535</v>
      </c>
      <c r="R119" s="3">
        <v>0.144984982893377</v>
      </c>
      <c r="S119" s="3">
        <v>8.9788541035969699E-2</v>
      </c>
      <c r="T119" s="3">
        <v>0.109407916955884</v>
      </c>
      <c r="U119" s="4">
        <v>0.113119874263683</v>
      </c>
      <c r="V119" s="4">
        <v>9.44475660440251E-2</v>
      </c>
      <c r="W119" s="4">
        <v>0.15649448435725999</v>
      </c>
      <c r="X119" s="4">
        <v>0.18764666150142201</v>
      </c>
      <c r="Y119" s="4">
        <v>0.1586325790233</v>
      </c>
      <c r="Z119" s="4">
        <v>0.22928498909515299</v>
      </c>
      <c r="AA119" s="4">
        <v>8.1545619691783297E-2</v>
      </c>
      <c r="AB119" s="4">
        <v>0.215783890293021</v>
      </c>
      <c r="AC119" s="5">
        <v>2.2699459133220998E-2</v>
      </c>
      <c r="AD119" s="5">
        <v>1.58485104232575</v>
      </c>
      <c r="AE119" s="5">
        <v>9.7263798361917203E-2</v>
      </c>
      <c r="AF119" s="5">
        <v>0.19493628415519301</v>
      </c>
      <c r="AG119" s="5">
        <v>0.14032451541525401</v>
      </c>
      <c r="AH119" s="5">
        <v>5.0694075663423002E-2</v>
      </c>
      <c r="AI119" s="5">
        <v>0.121420032928067</v>
      </c>
      <c r="AJ119" s="5">
        <v>7.4513082692370697E-2</v>
      </c>
      <c r="AK119" s="6">
        <v>2.04853611202899E-2</v>
      </c>
      <c r="AL119" s="6">
        <v>0.13566390337946799</v>
      </c>
      <c r="AM119" s="6">
        <v>6.1780685042359298E-2</v>
      </c>
      <c r="AN119" s="6">
        <v>6.2021694244057499E-2</v>
      </c>
      <c r="AO119" s="6">
        <v>5.1922354643509298E-2</v>
      </c>
      <c r="AP119" s="6">
        <v>0.17719557270599501</v>
      </c>
      <c r="AQ119" s="6">
        <v>5.4370309268260801E-2</v>
      </c>
      <c r="AR119" s="6">
        <v>4.8680102929674701E-2</v>
      </c>
    </row>
    <row r="120" spans="1:44" x14ac:dyDescent="0.3">
      <c r="A120" s="2" t="s">
        <v>600</v>
      </c>
      <c r="B120" s="2" t="s">
        <v>601</v>
      </c>
      <c r="C120" s="2" t="s">
        <v>602</v>
      </c>
      <c r="D120" s="8">
        <v>580.52993547000005</v>
      </c>
      <c r="E120" s="8" t="s">
        <v>485</v>
      </c>
      <c r="F120" s="8" t="s">
        <v>486</v>
      </c>
      <c r="G120" s="8" t="s">
        <v>571</v>
      </c>
      <c r="H120" s="8" t="s">
        <v>572</v>
      </c>
      <c r="I120" s="8" t="s">
        <v>323</v>
      </c>
      <c r="J120" s="8" t="s">
        <v>319</v>
      </c>
      <c r="K120" s="8">
        <v>33</v>
      </c>
      <c r="L120" s="8">
        <v>3</v>
      </c>
      <c r="M120" s="3">
        <v>1.07938766559441E-2</v>
      </c>
      <c r="N120" s="3">
        <v>3.8873151204266598E-2</v>
      </c>
      <c r="O120" s="3">
        <v>2.3473024687096701E-2</v>
      </c>
      <c r="P120" s="3">
        <v>5.8120459477022497E-2</v>
      </c>
      <c r="Q120" s="3">
        <v>6.7927836024839303E-2</v>
      </c>
      <c r="R120" s="3">
        <v>5.9836595369239597E-2</v>
      </c>
      <c r="S120" s="3">
        <v>5.5801407834536902E-2</v>
      </c>
      <c r="T120" s="3">
        <v>5.4857830290134198E-2</v>
      </c>
      <c r="U120" s="4">
        <v>5.2099252791654498E-2</v>
      </c>
      <c r="V120" s="4">
        <v>6.3680388107582198E-2</v>
      </c>
      <c r="W120" s="4">
        <v>8.6723325672597801E-2</v>
      </c>
      <c r="X120" s="4">
        <v>9.8770415071201795E-2</v>
      </c>
      <c r="Y120" s="4">
        <v>6.0554260947982698E-2</v>
      </c>
      <c r="Z120" s="4">
        <v>0.137119494196944</v>
      </c>
      <c r="AA120" s="4">
        <v>4.1642930203615897E-2</v>
      </c>
      <c r="AB120" s="4">
        <v>0.12775436408094001</v>
      </c>
      <c r="AC120" s="5">
        <v>9.6861678292126697E-3</v>
      </c>
      <c r="AD120" s="5">
        <v>0.35713147733010597</v>
      </c>
      <c r="AE120" s="5">
        <v>3.23454036280778E-2</v>
      </c>
      <c r="AF120" s="5">
        <v>0.118928034580377</v>
      </c>
      <c r="AG120" s="5">
        <v>6.3682260505405305E-2</v>
      </c>
      <c r="AH120" s="5">
        <v>2.30263031003714E-2</v>
      </c>
      <c r="AI120" s="5">
        <v>6.5462842571283306E-2</v>
      </c>
      <c r="AJ120" s="5">
        <v>2.1956707239572999E-2</v>
      </c>
      <c r="AK120" s="6">
        <v>7.7204387757826504E-3</v>
      </c>
      <c r="AL120" s="6">
        <v>7.5130206410643802E-2</v>
      </c>
      <c r="AM120" s="6">
        <v>2.78191658521292E-2</v>
      </c>
      <c r="AN120" s="6">
        <v>3.9105170325024398E-2</v>
      </c>
      <c r="AO120" s="6">
        <v>2.5260959429851699E-2</v>
      </c>
      <c r="AP120" s="6">
        <v>0.102691244208569</v>
      </c>
      <c r="AQ120" s="6">
        <v>2.0470580787570299E-2</v>
      </c>
      <c r="AR120" s="6">
        <v>1.8265382829844998E-2</v>
      </c>
    </row>
    <row r="121" spans="1:44" x14ac:dyDescent="0.3">
      <c r="A121" s="2" t="s">
        <v>603</v>
      </c>
      <c r="B121" s="2" t="s">
        <v>604</v>
      </c>
      <c r="C121" s="2" t="s">
        <v>605</v>
      </c>
      <c r="D121" s="8">
        <v>578.51428547</v>
      </c>
      <c r="E121" s="8" t="s">
        <v>485</v>
      </c>
      <c r="F121" s="8" t="s">
        <v>486</v>
      </c>
      <c r="G121" s="8" t="s">
        <v>571</v>
      </c>
      <c r="H121" s="8" t="s">
        <v>572</v>
      </c>
      <c r="I121" s="8" t="s">
        <v>323</v>
      </c>
      <c r="J121" s="8" t="s">
        <v>319</v>
      </c>
      <c r="K121" s="8">
        <v>33</v>
      </c>
      <c r="L121" s="8">
        <v>4</v>
      </c>
      <c r="M121" s="3">
        <v>8.1069854986721396E-2</v>
      </c>
      <c r="N121" s="3">
        <v>2.7028338774104901E-2</v>
      </c>
      <c r="O121" s="3">
        <v>0.30212767683624903</v>
      </c>
      <c r="P121" s="3">
        <v>4.5311962542731399E-2</v>
      </c>
      <c r="Q121" s="3">
        <v>2.1479273152507101E-2</v>
      </c>
      <c r="R121" s="3">
        <v>3.6413502345264498E-2</v>
      </c>
      <c r="S121" s="3">
        <v>0.203766523404845</v>
      </c>
      <c r="T121" s="3">
        <v>4.8015861620658302E-2</v>
      </c>
      <c r="U121" s="4">
        <v>0.119403963023315</v>
      </c>
      <c r="V121" s="4">
        <v>5.5617369698465497E-3</v>
      </c>
      <c r="W121" s="4">
        <v>2.3653443032798399E-2</v>
      </c>
      <c r="X121" s="4">
        <v>1.74913304591573E-4</v>
      </c>
      <c r="Y121" s="4">
        <v>0.50837489790052204</v>
      </c>
      <c r="Z121" s="4">
        <v>0.169166948294768</v>
      </c>
      <c r="AA121" s="4">
        <v>9.25064716029185E-2</v>
      </c>
      <c r="AB121" s="4">
        <v>0.35354734576500502</v>
      </c>
      <c r="AC121" s="5">
        <v>0.112597564781276</v>
      </c>
      <c r="AD121" s="5">
        <v>0.14352923514298199</v>
      </c>
      <c r="AE121" s="5">
        <v>0.14396315332360299</v>
      </c>
      <c r="AF121" s="5">
        <v>0.19625119826009099</v>
      </c>
      <c r="AG121" s="5">
        <v>1.3666869539150299</v>
      </c>
      <c r="AH121" s="5">
        <v>7.8933891540562795E-2</v>
      </c>
      <c r="AI121" s="5">
        <v>0.10159626447532</v>
      </c>
      <c r="AJ121" s="5">
        <v>2.9270147651994299E-2</v>
      </c>
      <c r="AK121" s="6">
        <v>0.212778769751931</v>
      </c>
      <c r="AL121" s="6">
        <v>2.5205456493532698E-2</v>
      </c>
      <c r="AM121" s="6">
        <v>7.4799634568183601E-2</v>
      </c>
      <c r="AN121" s="6">
        <v>0.13199737328668201</v>
      </c>
      <c r="AO121" s="6">
        <v>3.4334418952416602E-2</v>
      </c>
      <c r="AP121" s="6">
        <v>0.29999362491704901</v>
      </c>
      <c r="AQ121" s="6">
        <v>0.130127642582024</v>
      </c>
      <c r="AR121" s="6">
        <v>0.14149971034376699</v>
      </c>
    </row>
    <row r="122" spans="1:44" x14ac:dyDescent="0.3">
      <c r="A122" s="2" t="s">
        <v>606</v>
      </c>
      <c r="B122" s="2" t="s">
        <v>607</v>
      </c>
      <c r="C122" s="2" t="s">
        <v>608</v>
      </c>
      <c r="D122" s="8">
        <v>576.49863546999995</v>
      </c>
      <c r="E122" s="8" t="s">
        <v>485</v>
      </c>
      <c r="F122" s="8" t="s">
        <v>486</v>
      </c>
      <c r="G122" s="8" t="s">
        <v>571</v>
      </c>
      <c r="H122" s="8" t="s">
        <v>572</v>
      </c>
      <c r="I122" s="8" t="s">
        <v>323</v>
      </c>
      <c r="J122" s="8" t="s">
        <v>319</v>
      </c>
      <c r="K122" s="8">
        <v>33</v>
      </c>
      <c r="L122" s="8">
        <v>5</v>
      </c>
      <c r="M122" s="3">
        <v>1.74913304591573E-4</v>
      </c>
      <c r="N122" s="3">
        <v>1.74913304591573E-4</v>
      </c>
      <c r="O122" s="3">
        <v>9.95222068370504E-3</v>
      </c>
      <c r="P122" s="3">
        <v>1.74913304591573E-4</v>
      </c>
      <c r="Q122" s="3">
        <v>1.74913304591573E-4</v>
      </c>
      <c r="R122" s="3">
        <v>1.74913304591573E-4</v>
      </c>
      <c r="S122" s="3">
        <v>4.4368649303906998E-3</v>
      </c>
      <c r="T122" s="3">
        <v>2.4361954507154601E-3</v>
      </c>
      <c r="U122" s="4">
        <v>5.1830091699653002E-3</v>
      </c>
      <c r="V122" s="4">
        <v>1.7280106028857601E-3</v>
      </c>
      <c r="W122" s="4">
        <v>1.74913304591573E-4</v>
      </c>
      <c r="X122" s="4">
        <v>4.3799332898603899E-3</v>
      </c>
      <c r="Y122" s="4">
        <v>8.1899850846952893E-3</v>
      </c>
      <c r="Z122" s="4">
        <v>6.68578575522268E-3</v>
      </c>
      <c r="AA122" s="4">
        <v>3.4562725392909199E-3</v>
      </c>
      <c r="AB122" s="4">
        <v>9.3959016756501694E-3</v>
      </c>
      <c r="AC122" s="5">
        <v>3.62958740894291E-3</v>
      </c>
      <c r="AD122" s="5">
        <v>9.1204917019437493E-3</v>
      </c>
      <c r="AE122" s="5">
        <v>2.0474803144342698E-3</v>
      </c>
      <c r="AF122" s="5">
        <v>7.0020575985218101E-3</v>
      </c>
      <c r="AG122" s="5">
        <v>4.1504153709856502E-2</v>
      </c>
      <c r="AH122" s="5">
        <v>1.2465293217126801E-3</v>
      </c>
      <c r="AI122" s="5">
        <v>1.74913304591573E-4</v>
      </c>
      <c r="AJ122" s="5">
        <v>1.8834571873370899E-3</v>
      </c>
      <c r="AK122" s="6">
        <v>6.9004055076293397E-3</v>
      </c>
      <c r="AL122" s="6">
        <v>1.74913304591573E-4</v>
      </c>
      <c r="AM122" s="6">
        <v>2.16587728758764E-3</v>
      </c>
      <c r="AN122" s="6">
        <v>1.58552592811317E-3</v>
      </c>
      <c r="AO122" s="6">
        <v>1.74913304591573E-4</v>
      </c>
      <c r="AP122" s="6">
        <v>5.8984570351268998E-3</v>
      </c>
      <c r="AQ122" s="6">
        <v>4.1073946355593503E-3</v>
      </c>
      <c r="AR122" s="6">
        <v>1.74913304591573E-4</v>
      </c>
    </row>
    <row r="123" spans="1:44" x14ac:dyDescent="0.3">
      <c r="A123" s="2" t="s">
        <v>609</v>
      </c>
      <c r="B123" s="2" t="s">
        <v>610</v>
      </c>
      <c r="C123" s="2" t="s">
        <v>611</v>
      </c>
      <c r="D123" s="8">
        <v>598.57688546999998</v>
      </c>
      <c r="E123" s="8" t="s">
        <v>485</v>
      </c>
      <c r="F123" s="8" t="s">
        <v>486</v>
      </c>
      <c r="G123" s="8" t="s">
        <v>571</v>
      </c>
      <c r="H123" s="8" t="s">
        <v>572</v>
      </c>
      <c r="I123" s="8" t="s">
        <v>319</v>
      </c>
      <c r="J123" s="8" t="s">
        <v>319</v>
      </c>
      <c r="K123" s="8">
        <v>34</v>
      </c>
      <c r="L123" s="8">
        <v>1</v>
      </c>
      <c r="M123" s="3">
        <v>8.8415201654562098E-3</v>
      </c>
      <c r="N123" s="3">
        <v>0.141599895923575</v>
      </c>
      <c r="O123" s="3">
        <v>3.23265761380487E-2</v>
      </c>
      <c r="P123" s="3">
        <v>0.156985127419972</v>
      </c>
      <c r="Q123" s="3">
        <v>1.64596188177519E-2</v>
      </c>
      <c r="R123" s="3">
        <v>8.4571296719027203E-2</v>
      </c>
      <c r="S123" s="3">
        <v>1.9406012432567302E-2</v>
      </c>
      <c r="T123" s="3">
        <v>1.27578763971803E-2</v>
      </c>
      <c r="U123" s="4">
        <v>3.1357440637641801E-2</v>
      </c>
      <c r="V123" s="4">
        <v>9.0342282974175802E-3</v>
      </c>
      <c r="W123" s="4">
        <v>5.7889699126157199E-2</v>
      </c>
      <c r="X123" s="4">
        <v>2.14282135217445E-2</v>
      </c>
      <c r="Y123" s="4">
        <v>3.4419833874552497E-2</v>
      </c>
      <c r="Z123" s="4">
        <v>3.9403237328500901E-2</v>
      </c>
      <c r="AA123" s="4">
        <v>1.2208205957857401E-2</v>
      </c>
      <c r="AB123" s="4">
        <v>3.9327698007429503E-2</v>
      </c>
      <c r="AC123" s="5">
        <v>3.8306435876311199E-3</v>
      </c>
      <c r="AD123" s="5">
        <v>3.2642493069214698E-2</v>
      </c>
      <c r="AE123" s="5">
        <v>1.15069074368337E-2</v>
      </c>
      <c r="AF123" s="5">
        <v>6.3840792191330199E-3</v>
      </c>
      <c r="AG123" s="5">
        <v>1.05622611573679E-2</v>
      </c>
      <c r="AH123" s="5">
        <v>4.7118990163406002E-3</v>
      </c>
      <c r="AI123" s="5">
        <v>2.5878326875054099E-2</v>
      </c>
      <c r="AJ123" s="5">
        <v>3.4660338837496599E-2</v>
      </c>
      <c r="AK123" s="6">
        <v>1.74913304591573E-4</v>
      </c>
      <c r="AL123" s="6">
        <v>5.6558350093557398E-3</v>
      </c>
      <c r="AM123" s="6">
        <v>1.1917365438180999E-2</v>
      </c>
      <c r="AN123" s="6">
        <v>4.9582740944185098E-3</v>
      </c>
      <c r="AO123" s="6">
        <v>1.9599220282617201E-2</v>
      </c>
      <c r="AP123" s="6">
        <v>1.03101409792349E-2</v>
      </c>
      <c r="AQ123" s="6">
        <v>9.8763489863624796E-3</v>
      </c>
      <c r="AR123" s="6">
        <v>1.4252763459199199E-2</v>
      </c>
    </row>
    <row r="124" spans="1:44" x14ac:dyDescent="0.3">
      <c r="A124" s="2" t="s">
        <v>612</v>
      </c>
      <c r="B124" s="2" t="s">
        <v>613</v>
      </c>
      <c r="C124" s="2" t="s">
        <v>614</v>
      </c>
      <c r="D124" s="8">
        <v>596.56123547000004</v>
      </c>
      <c r="E124" s="8" t="s">
        <v>485</v>
      </c>
      <c r="F124" s="8" t="s">
        <v>486</v>
      </c>
      <c r="G124" s="8" t="s">
        <v>571</v>
      </c>
      <c r="H124" s="8" t="s">
        <v>572</v>
      </c>
      <c r="I124" s="8" t="s">
        <v>323</v>
      </c>
      <c r="J124" s="8" t="s">
        <v>319</v>
      </c>
      <c r="K124" s="8">
        <v>34</v>
      </c>
      <c r="L124" s="8">
        <v>2</v>
      </c>
      <c r="M124" s="3">
        <v>1.74913304591573E-4</v>
      </c>
      <c r="N124" s="3">
        <v>1.74913304591573E-4</v>
      </c>
      <c r="O124" s="3">
        <v>1.74913304591573E-4</v>
      </c>
      <c r="P124" s="3">
        <v>1.74913304591573E-4</v>
      </c>
      <c r="Q124" s="3">
        <v>1.74913304591573E-4</v>
      </c>
      <c r="R124" s="3">
        <v>1.74913304591573E-4</v>
      </c>
      <c r="S124" s="3">
        <v>1.74913304591573E-4</v>
      </c>
      <c r="T124" s="3">
        <v>1.74913304591573E-4</v>
      </c>
      <c r="U124" s="4">
        <v>2.7908708158655001E-3</v>
      </c>
      <c r="V124" s="4">
        <v>1.74913304591573E-4</v>
      </c>
      <c r="W124" s="4">
        <v>2.5215456302770099E-3</v>
      </c>
      <c r="X124" s="4">
        <v>1.74913304591573E-4</v>
      </c>
      <c r="Y124" s="4">
        <v>1.74913304591573E-4</v>
      </c>
      <c r="Z124" s="4">
        <v>4.5246051406174301E-3</v>
      </c>
      <c r="AA124" s="4">
        <v>1.74913304591573E-4</v>
      </c>
      <c r="AB124" s="4">
        <v>3.36408863626783E-3</v>
      </c>
      <c r="AC124" s="5">
        <v>1.2066677764139101E-2</v>
      </c>
      <c r="AD124" s="5">
        <v>0.985761938695355</v>
      </c>
      <c r="AE124" s="5">
        <v>2.0354486371676101E-2</v>
      </c>
      <c r="AF124" s="5">
        <v>1.74913304591573E-4</v>
      </c>
      <c r="AG124" s="5">
        <v>4.3229844434967699E-3</v>
      </c>
      <c r="AH124" s="5">
        <v>9.5562147479013593E-3</v>
      </c>
      <c r="AI124" s="5">
        <v>1.74913304591573E-4</v>
      </c>
      <c r="AJ124" s="5">
        <v>5.8777505111312304E-3</v>
      </c>
      <c r="AK124" s="6">
        <v>3.84151636502908E-3</v>
      </c>
      <c r="AL124" s="6">
        <v>1.74913304591573E-4</v>
      </c>
      <c r="AM124" s="6">
        <v>3.79850032940723E-3</v>
      </c>
      <c r="AN124" s="6">
        <v>2.4521625353706999E-2</v>
      </c>
      <c r="AO124" s="6">
        <v>4.0505498337593702E-3</v>
      </c>
      <c r="AP124" s="6">
        <v>1.74913304591573E-4</v>
      </c>
      <c r="AQ124" s="6">
        <v>2.1888644221019202E-2</v>
      </c>
      <c r="AR124" s="6">
        <v>1.3392245537005401E-2</v>
      </c>
    </row>
    <row r="125" spans="1:44" x14ac:dyDescent="0.3">
      <c r="A125" s="2" t="s">
        <v>615</v>
      </c>
      <c r="B125" s="2" t="s">
        <v>616</v>
      </c>
      <c r="C125" s="2" t="s">
        <v>617</v>
      </c>
      <c r="D125" s="8">
        <v>612.59253547000003</v>
      </c>
      <c r="E125" s="8" t="s">
        <v>485</v>
      </c>
      <c r="F125" s="8" t="s">
        <v>486</v>
      </c>
      <c r="G125" s="8" t="s">
        <v>571</v>
      </c>
      <c r="H125" s="8" t="s">
        <v>572</v>
      </c>
      <c r="I125" s="8" t="s">
        <v>319</v>
      </c>
      <c r="J125" s="8" t="s">
        <v>319</v>
      </c>
      <c r="K125" s="8">
        <v>35</v>
      </c>
      <c r="L125" s="8">
        <v>1</v>
      </c>
      <c r="M125" s="3">
        <v>4.2753290909437096E-3</v>
      </c>
      <c r="N125" s="3">
        <v>4.6558885115654799E-2</v>
      </c>
      <c r="O125" s="3">
        <v>2.1749065143949201E-2</v>
      </c>
      <c r="P125" s="3">
        <v>2.4549776080350302E-2</v>
      </c>
      <c r="Q125" s="3">
        <v>8.9878151356030701E-3</v>
      </c>
      <c r="R125" s="3">
        <v>1.74913304591573E-4</v>
      </c>
      <c r="S125" s="3">
        <v>1.01356999305077E-2</v>
      </c>
      <c r="T125" s="3">
        <v>7.2246605483705702E-3</v>
      </c>
      <c r="U125" s="4">
        <v>8.4823471642177503E-2</v>
      </c>
      <c r="V125" s="4">
        <v>2.3964706092906999E-3</v>
      </c>
      <c r="W125" s="4">
        <v>5.6675102582817299E-2</v>
      </c>
      <c r="X125" s="4">
        <v>1.3007442609439999E-2</v>
      </c>
      <c r="Y125" s="4">
        <v>2.0112504493323202E-2</v>
      </c>
      <c r="Z125" s="4">
        <v>2.1473627716003901E-2</v>
      </c>
      <c r="AA125" s="4">
        <v>4.1851095015792997E-2</v>
      </c>
      <c r="AB125" s="4">
        <v>1.6653220469281901E-2</v>
      </c>
      <c r="AC125" s="5">
        <v>1.25326918052977E-2</v>
      </c>
      <c r="AD125" s="5">
        <v>7.9527573641374902E-2</v>
      </c>
      <c r="AE125" s="5">
        <v>6.7659020616335497E-3</v>
      </c>
      <c r="AF125" s="5">
        <v>5.6676245298290101E-3</v>
      </c>
      <c r="AG125" s="5">
        <v>3.0504790673689001E-2</v>
      </c>
      <c r="AH125" s="5">
        <v>6.6404436302682996E-3</v>
      </c>
      <c r="AI125" s="5">
        <v>2.0409129828026298E-2</v>
      </c>
      <c r="AJ125" s="5">
        <v>5.1537967301662303E-2</v>
      </c>
      <c r="AK125" s="6">
        <v>1.25593626780007E-2</v>
      </c>
      <c r="AL125" s="6">
        <v>1.74913304591573E-4</v>
      </c>
      <c r="AM125" s="6">
        <v>1.2295700541297999E-2</v>
      </c>
      <c r="AN125" s="6">
        <v>1.18863094970786E-2</v>
      </c>
      <c r="AO125" s="6">
        <v>4.0716317961783703E-2</v>
      </c>
      <c r="AP125" s="6">
        <v>1.5840744334136798E-2</v>
      </c>
      <c r="AQ125" s="6">
        <v>4.37786824454671E-2</v>
      </c>
      <c r="AR125" s="6">
        <v>1.7405099234246699E-2</v>
      </c>
    </row>
    <row r="126" spans="1:44" x14ac:dyDescent="0.3">
      <c r="A126" s="2" t="s">
        <v>618</v>
      </c>
      <c r="B126" s="2" t="s">
        <v>619</v>
      </c>
      <c r="C126" s="2" t="s">
        <v>620</v>
      </c>
      <c r="D126" s="8">
        <v>626.60818546999997</v>
      </c>
      <c r="E126" s="8" t="s">
        <v>485</v>
      </c>
      <c r="F126" s="8" t="s">
        <v>486</v>
      </c>
      <c r="G126" s="8" t="s">
        <v>571</v>
      </c>
      <c r="H126" s="8" t="s">
        <v>572</v>
      </c>
      <c r="I126" s="8" t="s">
        <v>319</v>
      </c>
      <c r="J126" s="8" t="s">
        <v>319</v>
      </c>
      <c r="K126" s="8">
        <v>36</v>
      </c>
      <c r="L126" s="8">
        <v>1</v>
      </c>
      <c r="M126" s="3">
        <v>1.74913304591573E-4</v>
      </c>
      <c r="N126" s="3">
        <v>0.162908817141242</v>
      </c>
      <c r="O126" s="3">
        <v>6.4184949072275599E-3</v>
      </c>
      <c r="P126" s="3">
        <v>8.6746992808962406E-2</v>
      </c>
      <c r="Q126" s="3">
        <v>3.0249818202520401E-2</v>
      </c>
      <c r="R126" s="3">
        <v>8.5582923504718897E-3</v>
      </c>
      <c r="S126" s="3">
        <v>1.77800247293905E-3</v>
      </c>
      <c r="T126" s="3">
        <v>1.74913304591573E-4</v>
      </c>
      <c r="U126" s="4">
        <v>0.248986162185038</v>
      </c>
      <c r="V126" s="4">
        <v>1.74913304591573E-4</v>
      </c>
      <c r="W126" s="4">
        <v>0.19240711953289499</v>
      </c>
      <c r="X126" s="4">
        <v>1.74913304591573E-4</v>
      </c>
      <c r="Y126" s="4">
        <v>1.6210332172173901E-2</v>
      </c>
      <c r="Z126" s="4">
        <v>6.7918065986147698E-3</v>
      </c>
      <c r="AA126" s="4">
        <v>0.11611064484454101</v>
      </c>
      <c r="AB126" s="4">
        <v>1.20461806774018E-2</v>
      </c>
      <c r="AC126" s="5">
        <v>3.14885498592194E-3</v>
      </c>
      <c r="AD126" s="5">
        <v>0.165478630991682</v>
      </c>
      <c r="AE126" s="5">
        <v>1.9306715431178299E-3</v>
      </c>
      <c r="AF126" s="5">
        <v>1.74913304591573E-4</v>
      </c>
      <c r="AG126" s="5">
        <v>1.74913304591573E-4</v>
      </c>
      <c r="AH126" s="5">
        <v>1.74913304591573E-4</v>
      </c>
      <c r="AI126" s="5">
        <v>5.8017906206638901E-2</v>
      </c>
      <c r="AJ126" s="5">
        <v>0.18264836267481299</v>
      </c>
      <c r="AK126" s="6">
        <v>1.74913304591573E-4</v>
      </c>
      <c r="AL126" s="6">
        <v>1.74913304591573E-4</v>
      </c>
      <c r="AM126" s="6">
        <v>1.07022929457777E-2</v>
      </c>
      <c r="AN126" s="6">
        <v>6.5227056818203599E-3</v>
      </c>
      <c r="AO126" s="6">
        <v>0.112752356933908</v>
      </c>
      <c r="AP126" s="6">
        <v>1.74913304591573E-4</v>
      </c>
      <c r="AQ126" s="6">
        <v>4.9161687073582198E-2</v>
      </c>
      <c r="AR126" s="6">
        <v>4.87711652572499E-2</v>
      </c>
    </row>
    <row r="127" spans="1:44" x14ac:dyDescent="0.3">
      <c r="A127" s="2" t="s">
        <v>621</v>
      </c>
      <c r="B127" s="2" t="s">
        <v>622</v>
      </c>
      <c r="C127" s="2" t="s">
        <v>623</v>
      </c>
      <c r="D127" s="8">
        <v>620.56123547000004</v>
      </c>
      <c r="E127" s="8" t="s">
        <v>485</v>
      </c>
      <c r="F127" s="8" t="s">
        <v>486</v>
      </c>
      <c r="G127" s="8" t="s">
        <v>571</v>
      </c>
      <c r="H127" s="8" t="s">
        <v>572</v>
      </c>
      <c r="I127" s="8" t="s">
        <v>323</v>
      </c>
      <c r="J127" s="8" t="s">
        <v>319</v>
      </c>
      <c r="K127" s="8">
        <v>36</v>
      </c>
      <c r="L127" s="8">
        <v>4</v>
      </c>
      <c r="M127" s="3">
        <v>1.0684000954812201E-3</v>
      </c>
      <c r="N127" s="3">
        <v>1.74913304591573E-4</v>
      </c>
      <c r="O127" s="3">
        <v>4.8264081429987404E-3</v>
      </c>
      <c r="P127" s="3">
        <v>1.74913304591573E-4</v>
      </c>
      <c r="Q127" s="3">
        <v>1.74913304591573E-4</v>
      </c>
      <c r="R127" s="3">
        <v>1.74913304591573E-4</v>
      </c>
      <c r="S127" s="3">
        <v>1.86980460445691E-3</v>
      </c>
      <c r="T127" s="3">
        <v>1.74913304591573E-4</v>
      </c>
      <c r="U127" s="4">
        <v>1.74913304591573E-4</v>
      </c>
      <c r="V127" s="4">
        <v>1.74913304591573E-4</v>
      </c>
      <c r="W127" s="4">
        <v>1.74913304591573E-4</v>
      </c>
      <c r="X127" s="4">
        <v>0.115491744035885</v>
      </c>
      <c r="Y127" s="4">
        <v>1.74913304591573E-4</v>
      </c>
      <c r="Z127" s="4">
        <v>1.74913304591573E-4</v>
      </c>
      <c r="AA127" s="4">
        <v>1.74913304591573E-4</v>
      </c>
      <c r="AB127" s="4">
        <v>3.9108590447581703E-3</v>
      </c>
      <c r="AC127" s="5">
        <v>1.9687447893752502E-3</v>
      </c>
      <c r="AD127" s="5">
        <v>0.16492139875544201</v>
      </c>
      <c r="AE127" s="5">
        <v>3.6729676956870202E-3</v>
      </c>
      <c r="AF127" s="5">
        <v>1.74913304591573E-4</v>
      </c>
      <c r="AG127" s="5">
        <v>1.39727244757408E-2</v>
      </c>
      <c r="AH127" s="5">
        <v>4.7682536350539999E-3</v>
      </c>
      <c r="AI127" s="5">
        <v>3.6614825751903899E-3</v>
      </c>
      <c r="AJ127" s="5">
        <v>1.74913304591573E-4</v>
      </c>
      <c r="AK127" s="6">
        <v>5.6083818835872502E-3</v>
      </c>
      <c r="AL127" s="6">
        <v>1.74913304591573E-4</v>
      </c>
      <c r="AM127" s="6">
        <v>1.74913304591573E-4</v>
      </c>
      <c r="AN127" s="6">
        <v>6.9868585404120999E-3</v>
      </c>
      <c r="AO127" s="6">
        <v>1.74913304591573E-4</v>
      </c>
      <c r="AP127" s="6">
        <v>1.74913304591573E-4</v>
      </c>
      <c r="AQ127" s="6">
        <v>2.59285393543871E-2</v>
      </c>
      <c r="AR127" s="6">
        <v>7.4443240209277504E-3</v>
      </c>
    </row>
    <row r="128" spans="1:44" x14ac:dyDescent="0.3">
      <c r="A128" s="2" t="s">
        <v>624</v>
      </c>
      <c r="B128" s="2" t="s">
        <v>625</v>
      </c>
      <c r="C128" s="2" t="s">
        <v>626</v>
      </c>
      <c r="D128" s="8">
        <v>640.62383547000002</v>
      </c>
      <c r="E128" s="8" t="s">
        <v>485</v>
      </c>
      <c r="F128" s="8" t="s">
        <v>486</v>
      </c>
      <c r="G128" s="8" t="s">
        <v>571</v>
      </c>
      <c r="H128" s="8" t="s">
        <v>572</v>
      </c>
      <c r="I128" s="8" t="s">
        <v>319</v>
      </c>
      <c r="J128" s="8" t="s">
        <v>319</v>
      </c>
      <c r="K128" s="8">
        <v>37</v>
      </c>
      <c r="L128" s="8">
        <v>1</v>
      </c>
      <c r="M128" s="3">
        <v>1.74913304591573E-4</v>
      </c>
      <c r="N128" s="3">
        <v>0.20884239666146701</v>
      </c>
      <c r="O128" s="3">
        <v>7.7226809553782704E-3</v>
      </c>
      <c r="P128" s="3">
        <v>0.105573240117007</v>
      </c>
      <c r="Q128" s="3">
        <v>2.9990083544493899E-2</v>
      </c>
      <c r="R128" s="3">
        <v>1.05989729922917E-2</v>
      </c>
      <c r="S128" s="3">
        <v>1.70067006989757E-3</v>
      </c>
      <c r="T128" s="3">
        <v>2.11076148846341E-3</v>
      </c>
      <c r="U128" s="4">
        <v>0.338879710408582</v>
      </c>
      <c r="V128" s="4">
        <v>1.74913304591573E-4</v>
      </c>
      <c r="W128" s="4">
        <v>0.20395847305852999</v>
      </c>
      <c r="X128" s="4">
        <v>1.74913304591573E-4</v>
      </c>
      <c r="Y128" s="4">
        <v>2.13663792383245E-2</v>
      </c>
      <c r="Z128" s="4">
        <v>1.1493936010966099E-2</v>
      </c>
      <c r="AA128" s="4">
        <v>0.156736441601494</v>
      </c>
      <c r="AB128" s="4">
        <v>4.7598779929661304E-3</v>
      </c>
      <c r="AC128" s="5">
        <v>2.2438786443085001E-3</v>
      </c>
      <c r="AD128" s="5">
        <v>0.176253770045737</v>
      </c>
      <c r="AE128" s="5">
        <v>3.8988401722262699E-3</v>
      </c>
      <c r="AF128" s="5">
        <v>1.74913304591573E-4</v>
      </c>
      <c r="AG128" s="5">
        <v>1.74913304591573E-4</v>
      </c>
      <c r="AH128" s="5">
        <v>1.4642562869469199E-3</v>
      </c>
      <c r="AI128" s="5">
        <v>8.5698742958743607E-2</v>
      </c>
      <c r="AJ128" s="5">
        <v>0.248786027436112</v>
      </c>
      <c r="AK128" s="6">
        <v>3.0830274952241901E-3</v>
      </c>
      <c r="AL128" s="6">
        <v>1.74913304591573E-4</v>
      </c>
      <c r="AM128" s="6">
        <v>1.46841948629467E-2</v>
      </c>
      <c r="AN128" s="6">
        <v>2.7300641206699102E-3</v>
      </c>
      <c r="AO128" s="6">
        <v>0.14108509619944401</v>
      </c>
      <c r="AP128" s="6">
        <v>1.74913304591573E-4</v>
      </c>
      <c r="AQ128" s="6">
        <v>6.8197919372229604E-2</v>
      </c>
      <c r="AR128" s="6">
        <v>7.5609848255809395E-2</v>
      </c>
    </row>
    <row r="129" spans="1:44" x14ac:dyDescent="0.3">
      <c r="A129" s="2" t="s">
        <v>627</v>
      </c>
      <c r="B129" s="2" t="s">
        <v>628</v>
      </c>
      <c r="C129" s="2" t="s">
        <v>629</v>
      </c>
      <c r="D129" s="8">
        <v>654.63948546999995</v>
      </c>
      <c r="E129" s="8" t="s">
        <v>485</v>
      </c>
      <c r="F129" s="8" t="s">
        <v>486</v>
      </c>
      <c r="G129" s="8" t="s">
        <v>571</v>
      </c>
      <c r="H129" s="8" t="s">
        <v>572</v>
      </c>
      <c r="I129" s="8" t="s">
        <v>319</v>
      </c>
      <c r="J129" s="8" t="s">
        <v>319</v>
      </c>
      <c r="K129" s="8">
        <v>38</v>
      </c>
      <c r="L129" s="8">
        <v>1</v>
      </c>
      <c r="M129" s="3">
        <v>1.74913304591573E-4</v>
      </c>
      <c r="N129" s="3">
        <v>0.44798338168770702</v>
      </c>
      <c r="O129" s="3">
        <v>2.4944173508075502E-3</v>
      </c>
      <c r="P129" s="3">
        <v>0.18915603246618701</v>
      </c>
      <c r="Q129" s="3">
        <v>5.4675481245583302E-2</v>
      </c>
      <c r="R129" s="3">
        <v>2.4911194198988101E-2</v>
      </c>
      <c r="S129" s="3">
        <v>2.42339379203975E-3</v>
      </c>
      <c r="T129" s="3">
        <v>1.74913304591573E-4</v>
      </c>
      <c r="U129" s="4">
        <v>0.69701015060224802</v>
      </c>
      <c r="V129" s="4">
        <v>1.74913304591573E-4</v>
      </c>
      <c r="W129" s="4">
        <v>0.44228281421278798</v>
      </c>
      <c r="X129" s="4">
        <v>1.74913304591573E-4</v>
      </c>
      <c r="Y129" s="4">
        <v>3.8645642846358803E-2</v>
      </c>
      <c r="Z129" s="4">
        <v>1.0728135993793299E-2</v>
      </c>
      <c r="AA129" s="4">
        <v>0.30471822651793101</v>
      </c>
      <c r="AB129" s="4">
        <v>3.8722681217905198E-3</v>
      </c>
      <c r="AC129" s="5">
        <v>1.74913304591573E-4</v>
      </c>
      <c r="AD129" s="5">
        <v>0.24546224598511199</v>
      </c>
      <c r="AE129" s="5">
        <v>1.74913304591573E-4</v>
      </c>
      <c r="AF129" s="5">
        <v>1.74913304591573E-4</v>
      </c>
      <c r="AG129" s="5">
        <v>1.74913304591573E-4</v>
      </c>
      <c r="AH129" s="5">
        <v>1.74913304591573E-4</v>
      </c>
      <c r="AI129" s="5">
        <v>0.15885180631002299</v>
      </c>
      <c r="AJ129" s="5">
        <v>0.50152958033264095</v>
      </c>
      <c r="AK129" s="6">
        <v>1.74913304591573E-4</v>
      </c>
      <c r="AL129" s="6">
        <v>1.74913304591573E-4</v>
      </c>
      <c r="AM129" s="6">
        <v>4.1153678821479502E-2</v>
      </c>
      <c r="AN129" s="6">
        <v>4.63713269866155E-3</v>
      </c>
      <c r="AO129" s="6">
        <v>0.24268388110893299</v>
      </c>
      <c r="AP129" s="6">
        <v>1.74913304591573E-4</v>
      </c>
      <c r="AQ129" s="6">
        <v>0.138146830969988</v>
      </c>
      <c r="AR129" s="6">
        <v>0.149384364520837</v>
      </c>
    </row>
    <row r="130" spans="1:44" x14ac:dyDescent="0.3">
      <c r="A130" s="2" t="s">
        <v>630</v>
      </c>
      <c r="B130" s="2" t="s">
        <v>631</v>
      </c>
      <c r="C130" s="2" t="s">
        <v>632</v>
      </c>
      <c r="D130" s="8">
        <v>644.56123547000004</v>
      </c>
      <c r="E130" s="8" t="s">
        <v>485</v>
      </c>
      <c r="F130" s="8" t="s">
        <v>486</v>
      </c>
      <c r="G130" s="8" t="s">
        <v>571</v>
      </c>
      <c r="H130" s="8" t="s">
        <v>572</v>
      </c>
      <c r="I130" s="8" t="s">
        <v>323</v>
      </c>
      <c r="J130" s="8" t="s">
        <v>319</v>
      </c>
      <c r="K130" s="8">
        <v>38</v>
      </c>
      <c r="L130" s="8">
        <v>6</v>
      </c>
      <c r="M130" s="3">
        <v>1.74913304591573E-4</v>
      </c>
      <c r="N130" s="3">
        <v>1.74913304591573E-4</v>
      </c>
      <c r="O130" s="3">
        <v>1.74913304591573E-4</v>
      </c>
      <c r="P130" s="3">
        <v>1.74913304591573E-4</v>
      </c>
      <c r="Q130" s="3">
        <v>1.74913304591573E-4</v>
      </c>
      <c r="R130" s="3">
        <v>1.74913304591573E-4</v>
      </c>
      <c r="S130" s="3">
        <v>1.74913304591573E-4</v>
      </c>
      <c r="T130" s="3">
        <v>1.74913304591573E-4</v>
      </c>
      <c r="U130" s="4">
        <v>1.74913304591573E-4</v>
      </c>
      <c r="V130" s="4">
        <v>1.74913304591573E-4</v>
      </c>
      <c r="W130" s="4">
        <v>1.74913304591573E-4</v>
      </c>
      <c r="X130" s="4">
        <v>0.24046188202462199</v>
      </c>
      <c r="Y130" s="4">
        <v>1.74913304591573E-4</v>
      </c>
      <c r="Z130" s="4">
        <v>1.74913304591573E-4</v>
      </c>
      <c r="AA130" s="4">
        <v>1.74913304591573E-4</v>
      </c>
      <c r="AB130" s="4">
        <v>1.74913304591573E-4</v>
      </c>
      <c r="AC130" s="5">
        <v>1.74913304591573E-4</v>
      </c>
      <c r="AD130" s="5">
        <v>1.1904804386155E-2</v>
      </c>
      <c r="AE130" s="5">
        <v>3.38527140982428E-3</v>
      </c>
      <c r="AF130" s="5">
        <v>7.0176873421986703E-3</v>
      </c>
      <c r="AG130" s="5">
        <v>1.74913304591573E-4</v>
      </c>
      <c r="AH130" s="5">
        <v>3.47661768147608E-3</v>
      </c>
      <c r="AI130" s="5">
        <v>9.5157234744798307E-3</v>
      </c>
      <c r="AJ130" s="5">
        <v>3.6181268756489702E-3</v>
      </c>
      <c r="AK130" s="6">
        <v>1.74913304591573E-4</v>
      </c>
      <c r="AL130" s="6">
        <v>1.74913304591573E-4</v>
      </c>
      <c r="AM130" s="6">
        <v>1.7105378323813501E-3</v>
      </c>
      <c r="AN130" s="6">
        <v>1.74913304591573E-4</v>
      </c>
      <c r="AO130" s="6">
        <v>4.1329934681183702E-3</v>
      </c>
      <c r="AP130" s="6">
        <v>1.74913304591573E-4</v>
      </c>
      <c r="AQ130" s="6">
        <v>6.0656291204529401E-2</v>
      </c>
      <c r="AR130" s="6">
        <v>1.74913304591573E-4</v>
      </c>
    </row>
    <row r="131" spans="1:44" x14ac:dyDescent="0.3">
      <c r="A131" s="2" t="s">
        <v>633</v>
      </c>
      <c r="B131" s="2" t="s">
        <v>634</v>
      </c>
      <c r="C131" s="2" t="s">
        <v>635</v>
      </c>
      <c r="D131" s="8">
        <v>722.70208547000004</v>
      </c>
      <c r="E131" s="8" t="s">
        <v>485</v>
      </c>
      <c r="F131" s="8" t="s">
        <v>486</v>
      </c>
      <c r="G131" s="8" t="s">
        <v>571</v>
      </c>
      <c r="H131" s="8" t="s">
        <v>572</v>
      </c>
      <c r="I131" s="8" t="s">
        <v>323</v>
      </c>
      <c r="J131" s="8" t="s">
        <v>319</v>
      </c>
      <c r="K131" s="8">
        <v>43</v>
      </c>
      <c r="L131" s="8">
        <v>2</v>
      </c>
      <c r="M131" s="3">
        <v>1.74913304591573E-4</v>
      </c>
      <c r="N131" s="3">
        <v>1.74913304591573E-4</v>
      </c>
      <c r="O131" s="3">
        <v>1.74913304591573E-4</v>
      </c>
      <c r="P131" s="3">
        <v>1.74913304591573E-4</v>
      </c>
      <c r="Q131" s="3">
        <v>1.74913304591573E-4</v>
      </c>
      <c r="R131" s="3">
        <v>1.74913304591573E-4</v>
      </c>
      <c r="S131" s="3">
        <v>1.74913304591573E-4</v>
      </c>
      <c r="T131" s="3">
        <v>1.74913304591573E-4</v>
      </c>
      <c r="U131" s="4">
        <v>1.9526724345226801E-2</v>
      </c>
      <c r="V131" s="4">
        <v>1.74913304591573E-4</v>
      </c>
      <c r="W131" s="4">
        <v>3.6015089997657001E-3</v>
      </c>
      <c r="X131" s="4">
        <v>1.74913304591573E-4</v>
      </c>
      <c r="Y131" s="4">
        <v>1.74913304591573E-4</v>
      </c>
      <c r="Z131" s="4">
        <v>1.7959805997711902E-2</v>
      </c>
      <c r="AA131" s="4">
        <v>8.7084888435370097E-3</v>
      </c>
      <c r="AB131" s="4">
        <v>1.74913304591573E-4</v>
      </c>
      <c r="AC131" s="5">
        <v>3.6322991086015798E-3</v>
      </c>
      <c r="AD131" s="5">
        <v>2.1335577547324899E-2</v>
      </c>
      <c r="AE131" s="5">
        <v>3.7035188938081801E-3</v>
      </c>
      <c r="AF131" s="5">
        <v>1.74913304591573E-4</v>
      </c>
      <c r="AG131" s="5">
        <v>1.74913304591573E-4</v>
      </c>
      <c r="AH131" s="5">
        <v>4.0349876688805901E-3</v>
      </c>
      <c r="AI131" s="5">
        <v>7.0461167642778804E-3</v>
      </c>
      <c r="AJ131" s="5">
        <v>1.1623867858168E-2</v>
      </c>
      <c r="AK131" s="6">
        <v>1.74913304591573E-4</v>
      </c>
      <c r="AL131" s="6">
        <v>1.74913304591573E-4</v>
      </c>
      <c r="AM131" s="6">
        <v>1.74913304591573E-4</v>
      </c>
      <c r="AN131" s="6">
        <v>9.1642352092509601E-3</v>
      </c>
      <c r="AO131" s="6">
        <v>7.4122982845343504E-3</v>
      </c>
      <c r="AP131" s="6">
        <v>1.74913304591573E-4</v>
      </c>
      <c r="AQ131" s="6">
        <v>1.3271432469122E-2</v>
      </c>
      <c r="AR131" s="6">
        <v>5.3226362207813398E-3</v>
      </c>
    </row>
    <row r="132" spans="1:44" x14ac:dyDescent="0.3">
      <c r="A132" s="2" t="s">
        <v>636</v>
      </c>
      <c r="B132" s="2" t="s">
        <v>637</v>
      </c>
      <c r="C132" s="2" t="s">
        <v>638</v>
      </c>
      <c r="D132" s="8">
        <v>804.49975246999998</v>
      </c>
      <c r="E132" s="8" t="s">
        <v>485</v>
      </c>
      <c r="F132" s="8" t="s">
        <v>486</v>
      </c>
      <c r="G132" s="8" t="s">
        <v>639</v>
      </c>
      <c r="H132" s="8" t="s">
        <v>640</v>
      </c>
      <c r="I132" s="8" t="s">
        <v>323</v>
      </c>
      <c r="J132" s="8" t="s">
        <v>319</v>
      </c>
      <c r="K132" s="8">
        <v>38</v>
      </c>
      <c r="L132" s="8">
        <v>4</v>
      </c>
      <c r="M132" s="3">
        <v>1.7186578648995901E-3</v>
      </c>
      <c r="N132" s="3">
        <v>1.74913304591573E-4</v>
      </c>
      <c r="O132" s="3">
        <v>5.5211991943569802E-3</v>
      </c>
      <c r="P132" s="3">
        <v>9.5913108406944694E-3</v>
      </c>
      <c r="Q132" s="3">
        <v>1.74913304591573E-4</v>
      </c>
      <c r="R132" s="3">
        <v>1.74913304591573E-4</v>
      </c>
      <c r="S132" s="3">
        <v>1.74913304591573E-4</v>
      </c>
      <c r="T132" s="3">
        <v>3.1276140936630698E-3</v>
      </c>
      <c r="U132" s="4">
        <v>1.74913304591573E-4</v>
      </c>
      <c r="V132" s="4">
        <v>1.74913304591573E-4</v>
      </c>
      <c r="W132" s="4">
        <v>3.4962117404231802E-3</v>
      </c>
      <c r="X132" s="4">
        <v>1.74913304591573E-4</v>
      </c>
      <c r="Y132" s="4">
        <v>1.74913304591573E-4</v>
      </c>
      <c r="Z132" s="4">
        <v>1.74913304591573E-4</v>
      </c>
      <c r="AA132" s="4">
        <v>1.74913304591573E-4</v>
      </c>
      <c r="AB132" s="4">
        <v>1.74913304591573E-4</v>
      </c>
      <c r="AC132" s="5">
        <v>5.3811078095375199E-3</v>
      </c>
      <c r="AD132" s="5">
        <v>1.06420413942722E-2</v>
      </c>
      <c r="AE132" s="5">
        <v>1.3307330406275899E-2</v>
      </c>
      <c r="AF132" s="5">
        <v>1.2555350395932001E-2</v>
      </c>
      <c r="AG132" s="5">
        <v>1.74913304591573E-4</v>
      </c>
      <c r="AH132" s="5">
        <v>7.8606008640593403E-3</v>
      </c>
      <c r="AI132" s="5">
        <v>8.3213263111014003E-3</v>
      </c>
      <c r="AJ132" s="5">
        <v>4.9128935612712497E-3</v>
      </c>
      <c r="AK132" s="6">
        <v>4.8556164558999897E-3</v>
      </c>
      <c r="AL132" s="6">
        <v>1.74913304591573E-4</v>
      </c>
      <c r="AM132" s="6">
        <v>5.1125560382348501E-3</v>
      </c>
      <c r="AN132" s="6">
        <v>4.09325509287137E-3</v>
      </c>
      <c r="AO132" s="6">
        <v>3.32035295831268E-3</v>
      </c>
      <c r="AP132" s="6">
        <v>4.4951642089116998E-3</v>
      </c>
      <c r="AQ132" s="6">
        <v>1.74913304591573E-4</v>
      </c>
      <c r="AR132" s="6">
        <v>1.74913304591573E-4</v>
      </c>
    </row>
    <row r="133" spans="1:44" x14ac:dyDescent="0.3">
      <c r="A133" s="2" t="s">
        <v>641</v>
      </c>
      <c r="B133" s="2" t="s">
        <v>642</v>
      </c>
      <c r="C133" s="2" t="s">
        <v>643</v>
      </c>
      <c r="D133" s="8">
        <v>838.57800247</v>
      </c>
      <c r="E133" s="8" t="s">
        <v>485</v>
      </c>
      <c r="F133" s="8" t="s">
        <v>486</v>
      </c>
      <c r="G133" s="8" t="s">
        <v>639</v>
      </c>
      <c r="H133" s="8" t="s">
        <v>640</v>
      </c>
      <c r="I133" s="8" t="s">
        <v>319</v>
      </c>
      <c r="J133" s="8" t="s">
        <v>319</v>
      </c>
      <c r="K133" s="8">
        <v>40</v>
      </c>
      <c r="L133" s="8">
        <v>1</v>
      </c>
      <c r="M133" s="3">
        <v>1.17867738537635E-2</v>
      </c>
      <c r="N133" s="3">
        <v>1.74913304591573E-4</v>
      </c>
      <c r="O133" s="3">
        <v>1.77340237306726E-2</v>
      </c>
      <c r="P133" s="3">
        <v>1.74913304591573E-4</v>
      </c>
      <c r="Q133" s="3">
        <v>3.41641047468818E-2</v>
      </c>
      <c r="R133" s="3">
        <v>1.54514711567263E-2</v>
      </c>
      <c r="S133" s="3">
        <v>1.78535983012502E-2</v>
      </c>
      <c r="T133" s="3">
        <v>3.1940018595209597E-2</v>
      </c>
      <c r="U133" s="4">
        <v>1.74913304591573E-4</v>
      </c>
      <c r="V133" s="4">
        <v>3.3082102089233401E-2</v>
      </c>
      <c r="W133" s="4">
        <v>1.70574797775267E-2</v>
      </c>
      <c r="X133" s="4">
        <v>1.74913304591573E-4</v>
      </c>
      <c r="Y133" s="4">
        <v>1.74913304591573E-4</v>
      </c>
      <c r="Z133" s="4">
        <v>4.2186071145819098E-2</v>
      </c>
      <c r="AA133" s="4">
        <v>1.6731517361059399E-2</v>
      </c>
      <c r="AB133" s="4">
        <v>1.74913304591573E-4</v>
      </c>
      <c r="AC133" s="5">
        <v>1.4729962943767799E-2</v>
      </c>
      <c r="AD133" s="5">
        <v>3.1512519691786298E-2</v>
      </c>
      <c r="AE133" s="5">
        <v>2.05903037987386E-2</v>
      </c>
      <c r="AF133" s="5">
        <v>4.9383515935852898E-2</v>
      </c>
      <c r="AG133" s="5">
        <v>1.74913304591573E-4</v>
      </c>
      <c r="AH133" s="5">
        <v>2.4438719616873401E-2</v>
      </c>
      <c r="AI133" s="5">
        <v>3.5677658420548798E-2</v>
      </c>
      <c r="AJ133" s="5">
        <v>3.1146870926270501E-2</v>
      </c>
      <c r="AK133" s="6">
        <v>1.47314945467247E-2</v>
      </c>
      <c r="AL133" s="6">
        <v>1.74913304591573E-4</v>
      </c>
      <c r="AM133" s="6">
        <v>2.3988259146104099E-2</v>
      </c>
      <c r="AN133" s="6">
        <v>4.3011015688991204E-3</v>
      </c>
      <c r="AO133" s="6">
        <v>6.5867248620577502E-3</v>
      </c>
      <c r="AP133" s="6">
        <v>3.1991205647855799E-2</v>
      </c>
      <c r="AQ133" s="6">
        <v>1.74913304591573E-4</v>
      </c>
      <c r="AR133" s="6">
        <v>1.74913304591573E-4</v>
      </c>
    </row>
    <row r="134" spans="1:44" x14ac:dyDescent="0.3">
      <c r="A134" s="2" t="s">
        <v>644</v>
      </c>
      <c r="B134" s="2" t="s">
        <v>645</v>
      </c>
      <c r="C134" s="2" t="s">
        <v>646</v>
      </c>
      <c r="D134" s="8">
        <v>828.49975246999998</v>
      </c>
      <c r="E134" s="8" t="s">
        <v>485</v>
      </c>
      <c r="F134" s="8" t="s">
        <v>486</v>
      </c>
      <c r="G134" s="8" t="s">
        <v>639</v>
      </c>
      <c r="H134" s="8" t="s">
        <v>640</v>
      </c>
      <c r="I134" s="8" t="s">
        <v>323</v>
      </c>
      <c r="J134" s="8" t="s">
        <v>319</v>
      </c>
      <c r="K134" s="8">
        <v>40</v>
      </c>
      <c r="L134" s="8">
        <v>6</v>
      </c>
      <c r="M134" s="3">
        <v>1.74913304591573E-4</v>
      </c>
      <c r="N134" s="3">
        <v>6.4967663107650502E-3</v>
      </c>
      <c r="O134" s="3">
        <v>5.7369860203047096E-3</v>
      </c>
      <c r="P134" s="3">
        <v>1.27528396079475E-2</v>
      </c>
      <c r="Q134" s="3">
        <v>1.74913304591573E-4</v>
      </c>
      <c r="R134" s="3">
        <v>8.4848109421287801E-3</v>
      </c>
      <c r="S134" s="3">
        <v>4.4773839853951896E-3</v>
      </c>
      <c r="T134" s="3">
        <v>4.6483834756082297E-3</v>
      </c>
      <c r="U134" s="4">
        <v>1.74913304591573E-4</v>
      </c>
      <c r="V134" s="4">
        <v>1.74913304591573E-4</v>
      </c>
      <c r="W134" s="4">
        <v>1.74913304591573E-4</v>
      </c>
      <c r="X134" s="4">
        <v>1.74913304591573E-4</v>
      </c>
      <c r="Y134" s="4">
        <v>1.74913304591573E-4</v>
      </c>
      <c r="Z134" s="4">
        <v>1.74913304591573E-4</v>
      </c>
      <c r="AA134" s="4">
        <v>1.74913304591573E-4</v>
      </c>
      <c r="AB134" s="4">
        <v>1.74913304591573E-4</v>
      </c>
      <c r="AC134" s="5">
        <v>3.62403951903732E-3</v>
      </c>
      <c r="AD134" s="5">
        <v>1.8660431101239501E-2</v>
      </c>
      <c r="AE134" s="5">
        <v>1.6943959160396298E-2</v>
      </c>
      <c r="AF134" s="5">
        <v>2.3704405301482202E-2</v>
      </c>
      <c r="AG134" s="5">
        <v>1.74913304591573E-4</v>
      </c>
      <c r="AH134" s="5">
        <v>2.7847111725521199E-2</v>
      </c>
      <c r="AI134" s="5">
        <v>1.4849911969207199E-2</v>
      </c>
      <c r="AJ134" s="5">
        <v>1.0251303011981201E-2</v>
      </c>
      <c r="AK134" s="6">
        <v>1.74913304591573E-4</v>
      </c>
      <c r="AL134" s="6">
        <v>1.74913304591573E-4</v>
      </c>
      <c r="AM134" s="6">
        <v>5.9345454035679797E-3</v>
      </c>
      <c r="AN134" s="6">
        <v>1.74913304591573E-4</v>
      </c>
      <c r="AO134" s="6">
        <v>4.2991781102651901E-3</v>
      </c>
      <c r="AP134" s="6">
        <v>6.8282601885775798E-3</v>
      </c>
      <c r="AQ134" s="6">
        <v>1.74913304591573E-4</v>
      </c>
      <c r="AR134" s="6">
        <v>1.74913304591573E-4</v>
      </c>
    </row>
    <row r="135" spans="1:44" x14ac:dyDescent="0.3">
      <c r="A135" s="2" t="s">
        <v>647</v>
      </c>
      <c r="B135" s="2" t="s">
        <v>648</v>
      </c>
      <c r="C135" s="2" t="s">
        <v>649</v>
      </c>
      <c r="D135" s="8">
        <v>862.57800247</v>
      </c>
      <c r="E135" s="8" t="s">
        <v>485</v>
      </c>
      <c r="F135" s="8" t="s">
        <v>486</v>
      </c>
      <c r="G135" s="8" t="s">
        <v>639</v>
      </c>
      <c r="H135" s="8" t="s">
        <v>640</v>
      </c>
      <c r="I135" s="8" t="s">
        <v>323</v>
      </c>
      <c r="J135" s="8" t="s">
        <v>319</v>
      </c>
      <c r="K135" s="8">
        <v>42</v>
      </c>
      <c r="L135" s="8">
        <v>3</v>
      </c>
      <c r="M135" s="3">
        <v>2.4011403301729298E-2</v>
      </c>
      <c r="N135" s="3">
        <v>6.95221708874844E-2</v>
      </c>
      <c r="O135" s="3">
        <v>6.4922486313715402E-2</v>
      </c>
      <c r="P135" s="3">
        <v>3.7440712432823701E-2</v>
      </c>
      <c r="Q135" s="3">
        <v>1.74913304591573E-4</v>
      </c>
      <c r="R135" s="3">
        <v>5.8374711512329203E-2</v>
      </c>
      <c r="S135" s="3">
        <v>4.4287908898612997E-2</v>
      </c>
      <c r="T135" s="3">
        <v>6.15306636321356E-2</v>
      </c>
      <c r="U135" s="4">
        <v>2.5826203688733802E-2</v>
      </c>
      <c r="V135" s="4">
        <v>8.2675295194888795E-2</v>
      </c>
      <c r="W135" s="4">
        <v>5.1705608956568602E-2</v>
      </c>
      <c r="X135" s="4">
        <v>6.2459403086059198E-2</v>
      </c>
      <c r="Y135" s="4">
        <v>2.1684222169767502E-2</v>
      </c>
      <c r="Z135" s="4">
        <v>0.11788911289706799</v>
      </c>
      <c r="AA135" s="4">
        <v>4.70628839576561E-2</v>
      </c>
      <c r="AB135" s="4">
        <v>7.6889081359617403E-2</v>
      </c>
      <c r="AC135" s="5">
        <v>2.5413949849083201E-2</v>
      </c>
      <c r="AD135" s="5">
        <v>1.74913304591573E-4</v>
      </c>
      <c r="AE135" s="5">
        <v>6.8521913889248096E-2</v>
      </c>
      <c r="AF135" s="5">
        <v>0.125391962301034</v>
      </c>
      <c r="AG135" s="5">
        <v>1.74913304591573E-4</v>
      </c>
      <c r="AH135" s="5">
        <v>9.1931695274367398E-2</v>
      </c>
      <c r="AI135" s="5">
        <v>0.10032986300520801</v>
      </c>
      <c r="AJ135" s="5">
        <v>7.3130714319780799E-2</v>
      </c>
      <c r="AK135" s="6">
        <v>1.9362258890131798E-2</v>
      </c>
      <c r="AL135" s="6">
        <v>1.74913304591573E-4</v>
      </c>
      <c r="AM135" s="6">
        <v>3.9865742788731902E-2</v>
      </c>
      <c r="AN135" s="6">
        <v>1.9367909810849002E-2</v>
      </c>
      <c r="AO135" s="6">
        <v>1.26286360916386E-2</v>
      </c>
      <c r="AP135" s="6">
        <v>8.9466882629996802E-2</v>
      </c>
      <c r="AQ135" s="6">
        <v>1.7101676506147499E-2</v>
      </c>
      <c r="AR135" s="6">
        <v>1.74913304591573E-4</v>
      </c>
    </row>
    <row r="136" spans="1:44" x14ac:dyDescent="0.3">
      <c r="A136" s="2" t="s">
        <v>650</v>
      </c>
      <c r="B136" s="2" t="s">
        <v>651</v>
      </c>
      <c r="C136" s="2" t="s">
        <v>652</v>
      </c>
      <c r="D136" s="8">
        <v>898.57800247</v>
      </c>
      <c r="E136" s="8" t="s">
        <v>485</v>
      </c>
      <c r="F136" s="8" t="s">
        <v>486</v>
      </c>
      <c r="G136" s="8" t="s">
        <v>639</v>
      </c>
      <c r="H136" s="8" t="s">
        <v>640</v>
      </c>
      <c r="I136" s="8" t="s">
        <v>323</v>
      </c>
      <c r="J136" s="8" t="s">
        <v>366</v>
      </c>
      <c r="K136" s="8">
        <v>45</v>
      </c>
      <c r="L136" s="8">
        <v>6</v>
      </c>
      <c r="M136" s="3">
        <v>1.05308193168159E-2</v>
      </c>
      <c r="N136" s="3">
        <v>4.9432787941643297E-2</v>
      </c>
      <c r="O136" s="3">
        <v>2.38833431979345E-2</v>
      </c>
      <c r="P136" s="3">
        <v>2.0372085540407099E-2</v>
      </c>
      <c r="Q136" s="3">
        <v>1.08159108847615E-2</v>
      </c>
      <c r="R136" s="3">
        <v>4.21824439854568E-2</v>
      </c>
      <c r="S136" s="3">
        <v>4.0646896945026503E-2</v>
      </c>
      <c r="T136" s="3">
        <v>4.6640715392736898E-2</v>
      </c>
      <c r="U136" s="4">
        <v>2.83315586866725E-2</v>
      </c>
      <c r="V136" s="4">
        <v>3.8741632408711597E-2</v>
      </c>
      <c r="W136" s="4">
        <v>1.74504438350809E-2</v>
      </c>
      <c r="X136" s="4">
        <v>3.8878431941125502E-2</v>
      </c>
      <c r="Y136" s="4">
        <v>5.6581240577912697E-3</v>
      </c>
      <c r="Z136" s="4">
        <v>0.10291672543939499</v>
      </c>
      <c r="AA136" s="4">
        <v>1.74913304591573E-4</v>
      </c>
      <c r="AB136" s="4">
        <v>2.6549008789033102E-2</v>
      </c>
      <c r="AC136" s="5">
        <v>1.2349479190891299E-2</v>
      </c>
      <c r="AD136" s="5">
        <v>5.89060404705131E-2</v>
      </c>
      <c r="AE136" s="5">
        <v>2.0892692447304798E-2</v>
      </c>
      <c r="AF136" s="5">
        <v>5.7557596004355602E-2</v>
      </c>
      <c r="AG136" s="5">
        <v>1.74913304591573E-4</v>
      </c>
      <c r="AH136" s="5">
        <v>4.9529082828616497E-2</v>
      </c>
      <c r="AI136" s="5">
        <v>8.6399154156727206E-2</v>
      </c>
      <c r="AJ136" s="5">
        <v>1.4349902044239801E-2</v>
      </c>
      <c r="AK136" s="6">
        <v>0.10220878940617401</v>
      </c>
      <c r="AL136" s="6">
        <v>9.7068330482474909E-3</v>
      </c>
      <c r="AM136" s="6">
        <v>7.5697070371241399E-3</v>
      </c>
      <c r="AN136" s="6">
        <v>1.74913304591573E-4</v>
      </c>
      <c r="AO136" s="6">
        <v>6.9830103714623504E-2</v>
      </c>
      <c r="AP136" s="6">
        <v>5.9505264718119101E-2</v>
      </c>
      <c r="AQ136" s="6">
        <v>1.9412958960508198E-2</v>
      </c>
      <c r="AR136" s="6">
        <v>1.74913304591573E-4</v>
      </c>
    </row>
    <row r="137" spans="1:44" x14ac:dyDescent="0.3">
      <c r="A137" s="1" t="s">
        <v>469</v>
      </c>
      <c r="B137" s="1" t="s">
        <v>470</v>
      </c>
      <c r="C137" s="1" t="s">
        <v>471</v>
      </c>
      <c r="D137" s="9">
        <v>509.29612402999999</v>
      </c>
      <c r="E137" s="9" t="s">
        <v>382</v>
      </c>
      <c r="F137" s="9" t="s">
        <v>383</v>
      </c>
      <c r="G137" s="9" t="s">
        <v>472</v>
      </c>
      <c r="H137" s="9" t="s">
        <v>473</v>
      </c>
      <c r="I137" s="9" t="s">
        <v>323</v>
      </c>
      <c r="J137" s="9" t="s">
        <v>319</v>
      </c>
      <c r="K137" s="9">
        <v>43</v>
      </c>
      <c r="L137" s="9">
        <v>5</v>
      </c>
      <c r="M137" s="3">
        <v>2.6015219283577733E-2</v>
      </c>
      <c r="N137" s="3">
        <v>2.4600109933501198E-2</v>
      </c>
      <c r="O137" s="3">
        <v>5.05227196156409E-2</v>
      </c>
      <c r="P137" s="3">
        <v>1.7491330459157303E-4</v>
      </c>
      <c r="Q137" s="3">
        <v>1.2006369627039833E-2</v>
      </c>
      <c r="R137" s="3">
        <v>1.7491330459157303E-4</v>
      </c>
      <c r="S137" s="3">
        <v>1.7491330459157303E-4</v>
      </c>
      <c r="T137" s="3">
        <v>1.7491330459157303E-4</v>
      </c>
      <c r="U137" s="4">
        <v>5.047264030299764E-2</v>
      </c>
      <c r="V137" s="4">
        <v>5.7678934850427773E-3</v>
      </c>
      <c r="W137" s="4">
        <v>2.7316315120017965E-2</v>
      </c>
      <c r="X137" s="4">
        <v>0.12632942365562727</v>
      </c>
      <c r="Y137" s="4">
        <v>1.7491330459157303E-4</v>
      </c>
      <c r="Z137" s="4">
        <v>2.2707678604409354E-3</v>
      </c>
      <c r="AA137" s="4">
        <v>3.0281319683895632E-2</v>
      </c>
      <c r="AB137" s="4">
        <v>3.5098744789912033E-2</v>
      </c>
      <c r="AC137" s="5">
        <v>1.3106071946413265</v>
      </c>
      <c r="AD137" s="5">
        <v>0.79620616749451878</v>
      </c>
      <c r="AE137" s="5">
        <v>1.3948198707576935</v>
      </c>
      <c r="AF137" s="5">
        <v>0.57220354276580909</v>
      </c>
      <c r="AG137" s="5">
        <v>0.73333750887627291</v>
      </c>
      <c r="AH137" s="5">
        <v>1.1155981706932085</v>
      </c>
      <c r="AI137" s="5">
        <v>0.99954716433914292</v>
      </c>
      <c r="AJ137" s="5">
        <v>1.1261965338848834</v>
      </c>
      <c r="AK137" s="6">
        <v>1.6441393109173366</v>
      </c>
      <c r="AL137" s="6">
        <v>0.96559683285104025</v>
      </c>
      <c r="AM137" s="6">
        <v>1.0414962454458621</v>
      </c>
      <c r="AN137" s="6">
        <v>2.037100859378453</v>
      </c>
      <c r="AO137" s="6">
        <v>1.8211113564664165</v>
      </c>
      <c r="AP137" s="6">
        <v>0.90046336767178803</v>
      </c>
      <c r="AQ137" s="6">
        <v>1.9098808339829934</v>
      </c>
      <c r="AR137" s="6">
        <v>2.2721937748215733</v>
      </c>
    </row>
    <row r="138" spans="1:44" x14ac:dyDescent="0.3">
      <c r="A138" s="1" t="s">
        <v>474</v>
      </c>
      <c r="B138" s="1" t="s">
        <v>475</v>
      </c>
      <c r="C138" s="1" t="s">
        <v>476</v>
      </c>
      <c r="D138" s="9">
        <v>525.28047403000005</v>
      </c>
      <c r="E138" s="9" t="s">
        <v>382</v>
      </c>
      <c r="F138" s="9" t="s">
        <v>383</v>
      </c>
      <c r="G138" s="9" t="s">
        <v>472</v>
      </c>
      <c r="H138" s="9" t="s">
        <v>473</v>
      </c>
      <c r="I138" s="9" t="s">
        <v>323</v>
      </c>
      <c r="J138" s="9" t="s">
        <v>366</v>
      </c>
      <c r="K138" s="9">
        <v>46</v>
      </c>
      <c r="L138" s="9">
        <v>10</v>
      </c>
      <c r="M138" s="3">
        <v>1.9211412419143033E-2</v>
      </c>
      <c r="N138" s="3">
        <v>5.3104376208538334E-2</v>
      </c>
      <c r="O138" s="3">
        <v>7.4880691026509127E-2</v>
      </c>
      <c r="P138" s="3">
        <v>2.3794059416957298E-2</v>
      </c>
      <c r="Q138" s="3">
        <v>3.7625440283103932E-2</v>
      </c>
      <c r="R138" s="3">
        <v>5.6143245218973438E-2</v>
      </c>
      <c r="S138" s="3">
        <v>5.6761391434188659E-2</v>
      </c>
      <c r="T138" s="3">
        <v>4.3389196339073094E-2</v>
      </c>
      <c r="U138" s="4">
        <v>4.2094196177009872E-2</v>
      </c>
      <c r="V138" s="4">
        <v>2.8928244266762326E-2</v>
      </c>
      <c r="W138" s="4">
        <v>2.5067570086384505E-2</v>
      </c>
      <c r="X138" s="4">
        <v>7.6747463380949899E-2</v>
      </c>
      <c r="Y138" s="4">
        <v>1.5039978093574045E-2</v>
      </c>
      <c r="Z138" s="4">
        <v>2.8130194378801588E-2</v>
      </c>
      <c r="AA138" s="4">
        <v>1.92177655088583E-2</v>
      </c>
      <c r="AB138" s="4">
        <v>5.4031349912065006E-2</v>
      </c>
      <c r="AC138" s="5">
        <v>2.3728103679789333E-2</v>
      </c>
      <c r="AD138" s="5">
        <v>6.2729016632248932E-2</v>
      </c>
      <c r="AE138" s="5">
        <v>6.8409289625970371E-2</v>
      </c>
      <c r="AF138" s="5">
        <v>6.0138719810115503E-2</v>
      </c>
      <c r="AG138" s="5">
        <v>1.3457166691727612E-2</v>
      </c>
      <c r="AH138" s="5">
        <v>0.45617297494781228</v>
      </c>
      <c r="AI138" s="5">
        <v>5.9637118450389708E-2</v>
      </c>
      <c r="AJ138" s="5">
        <v>4.2000075144619925E-2</v>
      </c>
      <c r="AK138" s="6">
        <v>8.1330530106171403E-2</v>
      </c>
      <c r="AL138" s="6">
        <v>2.6057908784990133E-2</v>
      </c>
      <c r="AM138" s="6">
        <v>1.6637008124724666E-2</v>
      </c>
      <c r="AN138" s="6">
        <v>0.19995644992452233</v>
      </c>
      <c r="AO138" s="6">
        <v>1.1430207810739437E-2</v>
      </c>
      <c r="AP138" s="6">
        <v>2.8442175794574504E-2</v>
      </c>
      <c r="AQ138" s="6">
        <v>2.2540093294431888E-3</v>
      </c>
      <c r="AR138" s="6">
        <v>6.1667149580369396E-2</v>
      </c>
    </row>
    <row r="139" spans="1:44" x14ac:dyDescent="0.3">
      <c r="A139" s="1" t="s">
        <v>2035</v>
      </c>
      <c r="B139" s="1" t="s">
        <v>2036</v>
      </c>
      <c r="C139" s="1" t="s">
        <v>2037</v>
      </c>
      <c r="D139" s="9">
        <v>917.47876402999998</v>
      </c>
      <c r="E139" s="9" t="s">
        <v>315</v>
      </c>
      <c r="F139" s="9" t="s">
        <v>247</v>
      </c>
      <c r="G139" s="9" t="s">
        <v>2038</v>
      </c>
      <c r="H139" s="9" t="s">
        <v>317</v>
      </c>
      <c r="I139" s="9" t="s">
        <v>318</v>
      </c>
      <c r="J139" s="9" t="s">
        <v>319</v>
      </c>
      <c r="K139" s="9">
        <v>36</v>
      </c>
      <c r="L139" s="9">
        <v>1</v>
      </c>
      <c r="M139" s="3">
        <v>5.6523571506787968</v>
      </c>
      <c r="N139" s="3">
        <v>6.4685561228755235</v>
      </c>
      <c r="O139" s="3">
        <v>5.0798425089274497</v>
      </c>
      <c r="P139" s="3">
        <v>4.5581532707549401</v>
      </c>
      <c r="Q139" s="3">
        <v>3.1553097228306037</v>
      </c>
      <c r="R139" s="3">
        <v>4.2077737731856706</v>
      </c>
      <c r="S139" s="3">
        <v>2.6612043963209229</v>
      </c>
      <c r="T139" s="3">
        <v>5.119205332239777</v>
      </c>
      <c r="U139" s="4">
        <v>4.430892765980917</v>
      </c>
      <c r="V139" s="4">
        <v>4.7931013197510977</v>
      </c>
      <c r="W139" s="4">
        <v>6.2789807820195804</v>
      </c>
      <c r="X139" s="4">
        <v>7.8072015257112168</v>
      </c>
      <c r="Y139" s="4">
        <v>4.1060845730036233</v>
      </c>
      <c r="Z139" s="4">
        <v>7.787875517636043</v>
      </c>
      <c r="AA139" s="4">
        <v>5.4030198436088632</v>
      </c>
      <c r="AB139" s="4">
        <v>10.009249076212043</v>
      </c>
      <c r="AC139" s="5">
        <v>1.7531260709591099</v>
      </c>
      <c r="AD139" s="5">
        <v>2.41285593643159</v>
      </c>
      <c r="AE139" s="5">
        <v>0.69014428188069754</v>
      </c>
      <c r="AF139" s="5">
        <v>2.8518958379835966</v>
      </c>
      <c r="AG139" s="5">
        <v>0.4658849867260757</v>
      </c>
      <c r="AH139" s="5">
        <v>0.97577211489635596</v>
      </c>
      <c r="AI139" s="5">
        <v>7.3346131259123508</v>
      </c>
      <c r="AJ139" s="5">
        <v>2.196852170234513</v>
      </c>
      <c r="AK139" s="6">
        <v>0.654686631556056</v>
      </c>
      <c r="AL139" s="6">
        <v>0.46551539009340798</v>
      </c>
      <c r="AM139" s="6">
        <v>2.1484906077979704</v>
      </c>
      <c r="AN139" s="6">
        <v>0.15469785987723969</v>
      </c>
      <c r="AO139" s="6">
        <v>0.58241390292422268</v>
      </c>
      <c r="AP139" s="6">
        <v>4.5810112817491602</v>
      </c>
      <c r="AQ139" s="6">
        <v>0.13403830683056098</v>
      </c>
      <c r="AR139" s="6">
        <v>0.77020556119573369</v>
      </c>
    </row>
    <row r="140" spans="1:44" x14ac:dyDescent="0.3">
      <c r="A140" s="1" t="s">
        <v>2039</v>
      </c>
      <c r="B140" s="1" t="s">
        <v>2040</v>
      </c>
      <c r="C140" s="1" t="s">
        <v>2041</v>
      </c>
      <c r="D140" s="9">
        <v>916.47093902999995</v>
      </c>
      <c r="E140" s="9" t="s">
        <v>315</v>
      </c>
      <c r="F140" s="9" t="s">
        <v>247</v>
      </c>
      <c r="G140" s="9" t="s">
        <v>2038</v>
      </c>
      <c r="H140" s="9" t="s">
        <v>317</v>
      </c>
      <c r="I140" s="9" t="s">
        <v>319</v>
      </c>
      <c r="J140" s="9" t="s">
        <v>319</v>
      </c>
      <c r="K140" s="9">
        <v>36</v>
      </c>
      <c r="L140" s="9">
        <v>2</v>
      </c>
      <c r="M140" s="3">
        <v>6.4243580421444332E-2</v>
      </c>
      <c r="N140" s="3">
        <v>4.6472379322588055E-2</v>
      </c>
      <c r="O140" s="3">
        <v>5.5192422299265402E-2</v>
      </c>
      <c r="P140" s="3">
        <v>4.3959764864684038E-2</v>
      </c>
      <c r="Q140" s="3">
        <v>3.5630869909684358E-2</v>
      </c>
      <c r="R140" s="3">
        <v>1.4348711646300449E-2</v>
      </c>
      <c r="S140" s="3">
        <v>1.7491330459157303E-4</v>
      </c>
      <c r="T140" s="3">
        <v>6.4569248471827337E-2</v>
      </c>
      <c r="U140" s="4">
        <v>3.0747438647734025E-2</v>
      </c>
      <c r="V140" s="4">
        <v>6.1968934615390305E-2</v>
      </c>
      <c r="W140" s="4">
        <v>6.4321193680282607E-2</v>
      </c>
      <c r="X140" s="4">
        <v>6.5120524225646778E-2</v>
      </c>
      <c r="Y140" s="4">
        <v>1.1555155060721215E-2</v>
      </c>
      <c r="Z140" s="4">
        <v>0.10566562850793293</v>
      </c>
      <c r="AA140" s="4">
        <v>7.8492969489840594E-2</v>
      </c>
      <c r="AB140" s="4">
        <v>7.656736050670164E-2</v>
      </c>
      <c r="AC140" s="5">
        <v>2.1856357787617926E-2</v>
      </c>
      <c r="AD140" s="5">
        <v>1.822655616863959E-2</v>
      </c>
      <c r="AE140" s="5">
        <v>1.7491330459157303E-4</v>
      </c>
      <c r="AF140" s="5">
        <v>1.7491330459157303E-4</v>
      </c>
      <c r="AG140" s="5">
        <v>1.7491330459157303E-4</v>
      </c>
      <c r="AH140" s="5">
        <v>1.7491330459157303E-4</v>
      </c>
      <c r="AI140" s="5">
        <v>0.13794789143214733</v>
      </c>
      <c r="AJ140" s="5">
        <v>2.1761160676233224E-2</v>
      </c>
      <c r="AK140" s="6">
        <v>1.7491330459157303E-4</v>
      </c>
      <c r="AL140" s="6">
        <v>1.7491330459157303E-4</v>
      </c>
      <c r="AM140" s="6">
        <v>2.212571482870929E-2</v>
      </c>
      <c r="AN140" s="6">
        <v>1.7491330459157303E-4</v>
      </c>
      <c r="AO140" s="6">
        <v>1.7491330459157303E-4</v>
      </c>
      <c r="AP140" s="6">
        <v>8.0777037273261257E-2</v>
      </c>
      <c r="AQ140" s="6">
        <v>1.7491330459157303E-4</v>
      </c>
      <c r="AR140" s="6">
        <v>1.7491330459157303E-4</v>
      </c>
    </row>
    <row r="141" spans="1:44" x14ac:dyDescent="0.3">
      <c r="A141" s="1" t="s">
        <v>2042</v>
      </c>
      <c r="B141" s="1" t="s">
        <v>2043</v>
      </c>
      <c r="C141" s="1" t="s">
        <v>2044</v>
      </c>
      <c r="D141" s="9">
        <v>924.48658903</v>
      </c>
      <c r="E141" s="9" t="s">
        <v>315</v>
      </c>
      <c r="F141" s="9" t="s">
        <v>247</v>
      </c>
      <c r="G141" s="9" t="s">
        <v>2038</v>
      </c>
      <c r="H141" s="9" t="s">
        <v>317</v>
      </c>
      <c r="I141" s="9" t="s">
        <v>318</v>
      </c>
      <c r="J141" s="9" t="s">
        <v>319</v>
      </c>
      <c r="K141" s="9">
        <v>37</v>
      </c>
      <c r="L141" s="9">
        <v>1</v>
      </c>
      <c r="M141" s="3">
        <v>2.2800422058247522E-2</v>
      </c>
      <c r="N141" s="3">
        <v>3.5309129243766953E-2</v>
      </c>
      <c r="O141" s="3">
        <v>2.072004173286068E-2</v>
      </c>
      <c r="P141" s="3">
        <v>1.7491330459157303E-4</v>
      </c>
      <c r="Q141" s="3">
        <v>1.7429066181362682E-2</v>
      </c>
      <c r="R141" s="3">
        <v>3.1468353150674554E-2</v>
      </c>
      <c r="S141" s="3">
        <v>1.7491330459157303E-4</v>
      </c>
      <c r="T141" s="3">
        <v>1.7491330459157303E-4</v>
      </c>
      <c r="U141" s="4">
        <v>5.4516800096425629E-2</v>
      </c>
      <c r="V141" s="4">
        <v>5.1883065514796101E-2</v>
      </c>
      <c r="W141" s="4">
        <v>5.4925296399780422E-2</v>
      </c>
      <c r="X141" s="4">
        <v>7.9139287469260064E-2</v>
      </c>
      <c r="Y141" s="4">
        <v>1.7491330459157303E-4</v>
      </c>
      <c r="Z141" s="4">
        <v>3.3379050299373617E-2</v>
      </c>
      <c r="AA141" s="4">
        <v>6.2069331312148202E-2</v>
      </c>
      <c r="AB141" s="4">
        <v>9.2401634610740094E-2</v>
      </c>
      <c r="AC141" s="5">
        <v>1.7491330459157303E-4</v>
      </c>
      <c r="AD141" s="5">
        <v>9.7494737519276155E-3</v>
      </c>
      <c r="AE141" s="5">
        <v>1.7491330459157303E-4</v>
      </c>
      <c r="AF141" s="5">
        <v>1.2607802012607314E-2</v>
      </c>
      <c r="AG141" s="5">
        <v>1.7491330459157303E-4</v>
      </c>
      <c r="AH141" s="5">
        <v>1.7491330459157303E-4</v>
      </c>
      <c r="AI141" s="5">
        <v>4.6725307746523871E-2</v>
      </c>
      <c r="AJ141" s="5">
        <v>1.7491330459157303E-4</v>
      </c>
      <c r="AK141" s="6">
        <v>1.7491330459157303E-4</v>
      </c>
      <c r="AL141" s="6">
        <v>1.7491330459157303E-4</v>
      </c>
      <c r="AM141" s="6">
        <v>1.7491330459157303E-4</v>
      </c>
      <c r="AN141" s="6">
        <v>1.7491330459157303E-4</v>
      </c>
      <c r="AO141" s="6">
        <v>1.7491330459157303E-4</v>
      </c>
      <c r="AP141" s="6">
        <v>3.8367313341067764E-2</v>
      </c>
      <c r="AQ141" s="6">
        <v>1.7491330459157303E-4</v>
      </c>
      <c r="AR141" s="6">
        <v>1.7491330459157303E-4</v>
      </c>
    </row>
    <row r="142" spans="1:44" x14ac:dyDescent="0.3">
      <c r="A142" s="1" t="s">
        <v>2045</v>
      </c>
      <c r="B142" s="1" t="s">
        <v>2046</v>
      </c>
      <c r="C142" s="1" t="s">
        <v>2047</v>
      </c>
      <c r="D142" s="9">
        <v>931.49441403000003</v>
      </c>
      <c r="E142" s="9" t="s">
        <v>315</v>
      </c>
      <c r="F142" s="9" t="s">
        <v>247</v>
      </c>
      <c r="G142" s="9" t="s">
        <v>2038</v>
      </c>
      <c r="H142" s="9" t="s">
        <v>317</v>
      </c>
      <c r="I142" s="9" t="s">
        <v>318</v>
      </c>
      <c r="J142" s="9" t="s">
        <v>319</v>
      </c>
      <c r="K142" s="9">
        <v>38</v>
      </c>
      <c r="L142" s="9">
        <v>1</v>
      </c>
      <c r="M142" s="3">
        <v>8.3046836128573869</v>
      </c>
      <c r="N142" s="3">
        <v>12.081797144149798</v>
      </c>
      <c r="O142" s="3">
        <v>14.340839732782001</v>
      </c>
      <c r="P142" s="3">
        <v>7.5651774086213095</v>
      </c>
      <c r="Q142" s="3">
        <v>6.9312838965100925</v>
      </c>
      <c r="R142" s="3">
        <v>11.729317578137499</v>
      </c>
      <c r="S142" s="3">
        <v>7.1087485750316901</v>
      </c>
      <c r="T142" s="3">
        <v>6.75386980647664</v>
      </c>
      <c r="U142" s="4">
        <v>8.5500320240350565</v>
      </c>
      <c r="V142" s="4">
        <v>9.3515190795152776</v>
      </c>
      <c r="W142" s="4">
        <v>9.8117069000282466</v>
      </c>
      <c r="X142" s="4">
        <v>14.256898503918267</v>
      </c>
      <c r="Y142" s="4">
        <v>9.8589071515075783</v>
      </c>
      <c r="Z142" s="4">
        <v>14.120568642609433</v>
      </c>
      <c r="AA142" s="4">
        <v>10.099892319626795</v>
      </c>
      <c r="AB142" s="4">
        <v>18.895655806438402</v>
      </c>
      <c r="AC142" s="5">
        <v>2.2389625526209467</v>
      </c>
      <c r="AD142" s="5">
        <v>3.8261386869978167</v>
      </c>
      <c r="AE142" s="5">
        <v>1.6947997244368533</v>
      </c>
      <c r="AF142" s="5">
        <v>5.0292532686812068</v>
      </c>
      <c r="AG142" s="5">
        <v>0.96996685372291136</v>
      </c>
      <c r="AH142" s="5">
        <v>2.498333135324573</v>
      </c>
      <c r="AI142" s="5">
        <v>12.093539876195399</v>
      </c>
      <c r="AJ142" s="5">
        <v>3.4110973456829767</v>
      </c>
      <c r="AK142" s="6">
        <v>1.1347484180738299</v>
      </c>
      <c r="AL142" s="6">
        <v>1.0260839006812057</v>
      </c>
      <c r="AM142" s="6">
        <v>2.5364719039441632</v>
      </c>
      <c r="AN142" s="6">
        <v>0.25567094147911096</v>
      </c>
      <c r="AO142" s="6">
        <v>1.2583326731392392</v>
      </c>
      <c r="AP142" s="6">
        <v>6.9313394734182969</v>
      </c>
      <c r="AQ142" s="6">
        <v>0.209700203259125</v>
      </c>
      <c r="AR142" s="6">
        <v>0.98982965211009033</v>
      </c>
    </row>
    <row r="143" spans="1:44" x14ac:dyDescent="0.3">
      <c r="A143" s="1" t="s">
        <v>2048</v>
      </c>
      <c r="B143" s="1" t="s">
        <v>2049</v>
      </c>
      <c r="C143" s="1" t="s">
        <v>2050</v>
      </c>
      <c r="D143" s="9">
        <v>930.48658903</v>
      </c>
      <c r="E143" s="9" t="s">
        <v>315</v>
      </c>
      <c r="F143" s="9" t="s">
        <v>247</v>
      </c>
      <c r="G143" s="9" t="s">
        <v>2038</v>
      </c>
      <c r="H143" s="9" t="s">
        <v>317</v>
      </c>
      <c r="I143" s="9" t="s">
        <v>319</v>
      </c>
      <c r="J143" s="9" t="s">
        <v>319</v>
      </c>
      <c r="K143" s="9">
        <v>38</v>
      </c>
      <c r="L143" s="9">
        <v>2</v>
      </c>
      <c r="M143" s="3">
        <v>7.9929444561622973E-2</v>
      </c>
      <c r="N143" s="3">
        <v>9.1728538814010149E-2</v>
      </c>
      <c r="O143" s="3">
        <v>6.5977702490562465E-2</v>
      </c>
      <c r="P143" s="3">
        <v>4.1276914634522134E-2</v>
      </c>
      <c r="Q143" s="3">
        <v>5.93803359275046E-2</v>
      </c>
      <c r="R143" s="3">
        <v>2.806448493749639E-2</v>
      </c>
      <c r="S143" s="3">
        <v>2.9869764337669358E-2</v>
      </c>
      <c r="T143" s="3">
        <v>4.9764709873597997E-2</v>
      </c>
      <c r="U143" s="4">
        <v>5.0854230471173538E-2</v>
      </c>
      <c r="V143" s="4">
        <v>9.9694612560916676E-2</v>
      </c>
      <c r="W143" s="4">
        <v>9.919313823149957E-2</v>
      </c>
      <c r="X143" s="4">
        <v>7.2577443601856473E-2</v>
      </c>
      <c r="Y143" s="4">
        <v>4.4188361483209225E-2</v>
      </c>
      <c r="Z143" s="4">
        <v>0.13981101302793272</v>
      </c>
      <c r="AA143" s="4">
        <v>8.4755248599622926E-2</v>
      </c>
      <c r="AB143" s="4">
        <v>0.11697506261304841</v>
      </c>
      <c r="AC143" s="5">
        <v>1.7491330459157303E-4</v>
      </c>
      <c r="AD143" s="5">
        <v>8.3400045413077484E-3</v>
      </c>
      <c r="AE143" s="5">
        <v>1.7491330459157303E-4</v>
      </c>
      <c r="AF143" s="5">
        <v>1.1914631622595149E-2</v>
      </c>
      <c r="AG143" s="5">
        <v>1.7491330459157303E-4</v>
      </c>
      <c r="AH143" s="5">
        <v>1.7491330459157303E-4</v>
      </c>
      <c r="AI143" s="5">
        <v>0.162056492012849</v>
      </c>
      <c r="AJ143" s="5">
        <v>1.9741810703106225E-2</v>
      </c>
      <c r="AK143" s="6">
        <v>1.7491330459157303E-4</v>
      </c>
      <c r="AL143" s="6">
        <v>1.7491330459157303E-4</v>
      </c>
      <c r="AM143" s="6">
        <v>1.7250335504032193E-2</v>
      </c>
      <c r="AN143" s="6">
        <v>1.7491330459157303E-4</v>
      </c>
      <c r="AO143" s="6">
        <v>1.7491330459157303E-4</v>
      </c>
      <c r="AP143" s="6">
        <v>7.8684883019366103E-2</v>
      </c>
      <c r="AQ143" s="6">
        <v>1.7491330459157303E-4</v>
      </c>
      <c r="AR143" s="6">
        <v>1.7491330459157303E-4</v>
      </c>
    </row>
    <row r="144" spans="1:44" x14ac:dyDescent="0.3">
      <c r="A144" s="1" t="s">
        <v>2051</v>
      </c>
      <c r="B144" s="1" t="s">
        <v>2052</v>
      </c>
      <c r="C144" s="1" t="s">
        <v>2053</v>
      </c>
      <c r="D144" s="9">
        <v>945.51006402999997</v>
      </c>
      <c r="E144" s="9" t="s">
        <v>315</v>
      </c>
      <c r="F144" s="9" t="s">
        <v>247</v>
      </c>
      <c r="G144" s="9" t="s">
        <v>2038</v>
      </c>
      <c r="H144" s="9" t="s">
        <v>317</v>
      </c>
      <c r="I144" s="9" t="s">
        <v>318</v>
      </c>
      <c r="J144" s="9" t="s">
        <v>319</v>
      </c>
      <c r="K144" s="9">
        <v>40</v>
      </c>
      <c r="L144" s="9">
        <v>1</v>
      </c>
      <c r="M144" s="3">
        <v>0.518644567997252</v>
      </c>
      <c r="N144" s="3">
        <v>0.55251384836915773</v>
      </c>
      <c r="O144" s="3">
        <v>0.7652560089539554</v>
      </c>
      <c r="P144" s="3">
        <v>0.45605738996130202</v>
      </c>
      <c r="Q144" s="3">
        <v>0.382116535490239</v>
      </c>
      <c r="R144" s="3">
        <v>0.5268187731092594</v>
      </c>
      <c r="S144" s="3">
        <v>0.26452143549280799</v>
      </c>
      <c r="T144" s="3">
        <v>0.36795435541110733</v>
      </c>
      <c r="U144" s="4">
        <v>0.49107861656028634</v>
      </c>
      <c r="V144" s="4">
        <v>0.7140735510853613</v>
      </c>
      <c r="W144" s="4">
        <v>0.80400426285434479</v>
      </c>
      <c r="X144" s="4">
        <v>0.79167153519506461</v>
      </c>
      <c r="Y144" s="4">
        <v>0.48950036259170604</v>
      </c>
      <c r="Z144" s="4">
        <v>1.2876988901698159</v>
      </c>
      <c r="AA144" s="4">
        <v>0.680300522352137</v>
      </c>
      <c r="AB144" s="4">
        <v>1.14046568868028</v>
      </c>
      <c r="AC144" s="5">
        <v>8.5686756257854199E-2</v>
      </c>
      <c r="AD144" s="5">
        <v>0.14831833503506134</v>
      </c>
      <c r="AE144" s="5">
        <v>2.5247225121113482E-2</v>
      </c>
      <c r="AF144" s="5">
        <v>0.226496433138315</v>
      </c>
      <c r="AG144" s="5">
        <v>1.7491330459157303E-4</v>
      </c>
      <c r="AH144" s="5">
        <v>4.8581457419171893E-2</v>
      </c>
      <c r="AI144" s="5">
        <v>0.78880759103122766</v>
      </c>
      <c r="AJ144" s="5">
        <v>0.13343713210427699</v>
      </c>
      <c r="AK144" s="6">
        <v>4.3557320149204694E-2</v>
      </c>
      <c r="AL144" s="6">
        <v>1.6332648765858548E-2</v>
      </c>
      <c r="AM144" s="6">
        <v>9.8063355794222082E-2</v>
      </c>
      <c r="AN144" s="6">
        <v>1.7491330459157303E-4</v>
      </c>
      <c r="AO144" s="6">
        <v>2.4598145803847189E-2</v>
      </c>
      <c r="AP144" s="6">
        <v>0.552446932658058</v>
      </c>
      <c r="AQ144" s="6">
        <v>1.7491330459157303E-4</v>
      </c>
      <c r="AR144" s="6">
        <v>3.4936029344236695E-2</v>
      </c>
    </row>
    <row r="145" spans="1:44" x14ac:dyDescent="0.3">
      <c r="A145" s="1" t="s">
        <v>2054</v>
      </c>
      <c r="B145" s="1" t="s">
        <v>2055</v>
      </c>
      <c r="C145" s="1" t="s">
        <v>2056</v>
      </c>
      <c r="D145" s="9">
        <v>836.45235152999999</v>
      </c>
      <c r="E145" s="9" t="s">
        <v>315</v>
      </c>
      <c r="F145" s="9" t="s">
        <v>247</v>
      </c>
      <c r="G145" s="9" t="s">
        <v>2057</v>
      </c>
      <c r="H145" s="9" t="s">
        <v>317</v>
      </c>
      <c r="I145" s="9" t="s">
        <v>318</v>
      </c>
      <c r="J145" s="9" t="s">
        <v>319</v>
      </c>
      <c r="K145" s="9">
        <v>36</v>
      </c>
      <c r="L145" s="9">
        <v>1</v>
      </c>
      <c r="M145" s="3">
        <v>9.53109452565708E-2</v>
      </c>
      <c r="N145" s="3">
        <v>0.12007384269465914</v>
      </c>
      <c r="O145" s="3">
        <v>0.15045550026214366</v>
      </c>
      <c r="P145" s="3">
        <v>3.2438833483674358E-2</v>
      </c>
      <c r="Q145" s="3">
        <v>6.9086289693193068E-2</v>
      </c>
      <c r="R145" s="3">
        <v>3.1225901510452417E-2</v>
      </c>
      <c r="S145" s="3">
        <v>4.0856064299320378E-2</v>
      </c>
      <c r="T145" s="3">
        <v>2.996772025074898E-2</v>
      </c>
      <c r="U145" s="4">
        <v>0.2183150791682793</v>
      </c>
      <c r="V145" s="4">
        <v>0.24521871581427002</v>
      </c>
      <c r="W145" s="4">
        <v>0.26033258913767598</v>
      </c>
      <c r="X145" s="4">
        <v>0.38380501044601267</v>
      </c>
      <c r="Y145" s="4">
        <v>0.125958035789415</v>
      </c>
      <c r="Z145" s="4">
        <v>0.27873271020733786</v>
      </c>
      <c r="AA145" s="4">
        <v>0.23098858205927364</v>
      </c>
      <c r="AB145" s="4">
        <v>0.44047484099023265</v>
      </c>
      <c r="AC145" s="5">
        <v>3.5386755328428499E-2</v>
      </c>
      <c r="AD145" s="5">
        <v>0.44571271390647399</v>
      </c>
      <c r="AE145" s="5">
        <v>1.0198642924220914E-2</v>
      </c>
      <c r="AF145" s="5">
        <v>7.8591923627612234E-2</v>
      </c>
      <c r="AG145" s="5">
        <v>0.15368873352972265</v>
      </c>
      <c r="AH145" s="5">
        <v>1.6634259762263747E-2</v>
      </c>
      <c r="AI145" s="5">
        <v>0.49530834873809471</v>
      </c>
      <c r="AJ145" s="5">
        <v>0.43122363445775203</v>
      </c>
      <c r="AK145" s="6">
        <v>4.7818564057538065E-2</v>
      </c>
      <c r="AL145" s="6">
        <v>0.14436194925163034</v>
      </c>
      <c r="AM145" s="6">
        <v>0.62220138349028831</v>
      </c>
      <c r="AN145" s="6">
        <v>2.1798447082618227E-2</v>
      </c>
      <c r="AO145" s="6">
        <v>5.4447017060190006E-2</v>
      </c>
      <c r="AP145" s="6">
        <v>1.2118967518886532</v>
      </c>
      <c r="AQ145" s="6">
        <v>1.7491330459157303E-4</v>
      </c>
      <c r="AR145" s="6">
        <v>2.8515650674365692E-2</v>
      </c>
    </row>
    <row r="146" spans="1:44" x14ac:dyDescent="0.3">
      <c r="A146" s="1" t="s">
        <v>2058</v>
      </c>
      <c r="B146" s="1" t="s">
        <v>2059</v>
      </c>
      <c r="C146" s="1" t="s">
        <v>2060</v>
      </c>
      <c r="D146" s="9">
        <v>850.46800153000004</v>
      </c>
      <c r="E146" s="9" t="s">
        <v>315</v>
      </c>
      <c r="F146" s="9" t="s">
        <v>247</v>
      </c>
      <c r="G146" s="9" t="s">
        <v>2057</v>
      </c>
      <c r="H146" s="9" t="s">
        <v>317</v>
      </c>
      <c r="I146" s="9" t="s">
        <v>318</v>
      </c>
      <c r="J146" s="9" t="s">
        <v>319</v>
      </c>
      <c r="K146" s="9">
        <v>38</v>
      </c>
      <c r="L146" s="9">
        <v>1</v>
      </c>
      <c r="M146" s="3">
        <v>0.10004569562835919</v>
      </c>
      <c r="N146" s="3">
        <v>0.13732526802153966</v>
      </c>
      <c r="O146" s="3">
        <v>0.30518779796139733</v>
      </c>
      <c r="P146" s="3">
        <v>0.10773420866861604</v>
      </c>
      <c r="Q146" s="3">
        <v>0.1058687273052132</v>
      </c>
      <c r="R146" s="3">
        <v>0.13065727882340086</v>
      </c>
      <c r="S146" s="3">
        <v>0.19757485226788066</v>
      </c>
      <c r="T146" s="3">
        <v>1.7491330459157303E-4</v>
      </c>
      <c r="U146" s="4">
        <v>0.3479903066115016</v>
      </c>
      <c r="V146" s="4">
        <v>0.50504173942971831</v>
      </c>
      <c r="W146" s="4">
        <v>0.35297022984939264</v>
      </c>
      <c r="X146" s="4">
        <v>0.57066872051152473</v>
      </c>
      <c r="Y146" s="4">
        <v>0.15538673378783918</v>
      </c>
      <c r="Z146" s="4">
        <v>0.47326609964490896</v>
      </c>
      <c r="AA146" s="4">
        <v>0.38249872924786232</v>
      </c>
      <c r="AB146" s="4">
        <v>0.14469281697990172</v>
      </c>
      <c r="AC146" s="5">
        <v>1.7879456247734959E-2</v>
      </c>
      <c r="AD146" s="5">
        <v>1.7691402894740582E-2</v>
      </c>
      <c r="AE146" s="5">
        <v>1.7491330459157303E-4</v>
      </c>
      <c r="AF146" s="5">
        <v>5.1506216139057683E-2</v>
      </c>
      <c r="AG146" s="5">
        <v>1.7491330459157303E-4</v>
      </c>
      <c r="AH146" s="5">
        <v>3.0417639565262458E-2</v>
      </c>
      <c r="AI146" s="5">
        <v>0.31884541448463266</v>
      </c>
      <c r="AJ146" s="5">
        <v>7.3985278004208488E-3</v>
      </c>
      <c r="AK146" s="6">
        <v>1.6887944908191524E-2</v>
      </c>
      <c r="AL146" s="6">
        <v>2.0132366524448716E-2</v>
      </c>
      <c r="AM146" s="6">
        <v>1.7491330459157303E-4</v>
      </c>
      <c r="AN146" s="6">
        <v>1.7491330459157303E-4</v>
      </c>
      <c r="AO146" s="6">
        <v>9.7329296419257829E-3</v>
      </c>
      <c r="AP146" s="6">
        <v>0.27765336468086033</v>
      </c>
      <c r="AQ146" s="6">
        <v>1.7491330459157303E-4</v>
      </c>
      <c r="AR146" s="6">
        <v>8.9182447365546164E-3</v>
      </c>
    </row>
    <row r="147" spans="1:44" x14ac:dyDescent="0.3">
      <c r="A147" s="1" t="s">
        <v>2061</v>
      </c>
      <c r="B147" s="1" t="s">
        <v>2062</v>
      </c>
      <c r="C147" s="1" t="s">
        <v>2063</v>
      </c>
      <c r="D147" s="9">
        <v>1396.72305553</v>
      </c>
      <c r="E147" s="9" t="s">
        <v>315</v>
      </c>
      <c r="F147" s="9" t="s">
        <v>247</v>
      </c>
      <c r="G147" s="9" t="s">
        <v>2064</v>
      </c>
      <c r="H147" s="9" t="s">
        <v>317</v>
      </c>
      <c r="I147" s="9" t="s">
        <v>323</v>
      </c>
      <c r="J147" s="9" t="s">
        <v>319</v>
      </c>
      <c r="K147" s="9">
        <v>31</v>
      </c>
      <c r="L147" s="9">
        <v>3</v>
      </c>
      <c r="M147" s="3">
        <v>4.0327011167827065</v>
      </c>
      <c r="N147" s="3">
        <v>3.6903784185673802</v>
      </c>
      <c r="O147" s="3">
        <v>4.1003897493546129</v>
      </c>
      <c r="P147" s="3">
        <v>4.0878138073332506</v>
      </c>
      <c r="Q147" s="3">
        <v>4.4519105863826072</v>
      </c>
      <c r="R147" s="3">
        <v>5.50969271613803</v>
      </c>
      <c r="S147" s="3">
        <v>3.7478028749278134</v>
      </c>
      <c r="T147" s="3">
        <v>3.2779976916339302</v>
      </c>
      <c r="U147" s="4">
        <v>4.7670743890696405</v>
      </c>
      <c r="V147" s="4">
        <v>3.6721552097214336</v>
      </c>
      <c r="W147" s="4">
        <v>5.4732785544362059</v>
      </c>
      <c r="X147" s="4">
        <v>5.1661883767886936</v>
      </c>
      <c r="Y147" s="4">
        <v>2.6672988768075467</v>
      </c>
      <c r="Z147" s="4">
        <v>3.7477392467227637</v>
      </c>
      <c r="AA147" s="4">
        <v>3.9326686902919938</v>
      </c>
      <c r="AB147" s="4">
        <v>4.0203944008894164</v>
      </c>
      <c r="AC147" s="5">
        <v>2.8144820579861434</v>
      </c>
      <c r="AD147" s="5">
        <v>2.8077550520155601</v>
      </c>
      <c r="AE147" s="5">
        <v>2.7715070968846933</v>
      </c>
      <c r="AF147" s="5">
        <v>5.5727425095420502</v>
      </c>
      <c r="AG147" s="5">
        <v>4.1787679880664967</v>
      </c>
      <c r="AH147" s="5">
        <v>5.7426136207952903</v>
      </c>
      <c r="AI147" s="5">
        <v>6.0014297020278393</v>
      </c>
      <c r="AJ147" s="5">
        <v>4.5557234919389202</v>
      </c>
      <c r="AK147" s="6">
        <v>4.1192943170853766</v>
      </c>
      <c r="AL147" s="6">
        <v>2.9608926435261984</v>
      </c>
      <c r="AM147" s="6">
        <v>4.0720566985456266</v>
      </c>
      <c r="AN147" s="6">
        <v>4.3807388110637602</v>
      </c>
      <c r="AO147" s="6">
        <v>2.3259879665520597</v>
      </c>
      <c r="AP147" s="6">
        <v>3.6779089846367068</v>
      </c>
      <c r="AQ147" s="6">
        <v>4.7023771076664458</v>
      </c>
      <c r="AR147" s="6">
        <v>3.0194080468694167</v>
      </c>
    </row>
    <row r="148" spans="1:44" x14ac:dyDescent="0.3">
      <c r="A148" s="1" t="s">
        <v>2065</v>
      </c>
      <c r="B148" s="1" t="s">
        <v>2066</v>
      </c>
      <c r="C148" s="1" t="s">
        <v>2067</v>
      </c>
      <c r="D148" s="9">
        <v>1410.7387055300001</v>
      </c>
      <c r="E148" s="9" t="s">
        <v>315</v>
      </c>
      <c r="F148" s="9" t="s">
        <v>247</v>
      </c>
      <c r="G148" s="9" t="s">
        <v>2064</v>
      </c>
      <c r="H148" s="9" t="s">
        <v>317</v>
      </c>
      <c r="I148" s="9" t="s">
        <v>323</v>
      </c>
      <c r="J148" s="9" t="s">
        <v>319</v>
      </c>
      <c r="K148" s="9">
        <v>32</v>
      </c>
      <c r="L148" s="9">
        <v>3</v>
      </c>
      <c r="M148" s="3">
        <v>1.1134611418191176</v>
      </c>
      <c r="N148" s="3">
        <v>0.95055703272823366</v>
      </c>
      <c r="O148" s="3">
        <v>1.0859246364608188</v>
      </c>
      <c r="P148" s="3">
        <v>1.2957292629530601</v>
      </c>
      <c r="Q148" s="3">
        <v>1.4096276356744066</v>
      </c>
      <c r="R148" s="3">
        <v>1.2904604386596332</v>
      </c>
      <c r="S148" s="3">
        <v>0.90686139996956727</v>
      </c>
      <c r="T148" s="3">
        <v>0.90005536192019397</v>
      </c>
      <c r="U148" s="4">
        <v>1.4033842641697534</v>
      </c>
      <c r="V148" s="4">
        <v>1.124005164265494</v>
      </c>
      <c r="W148" s="4">
        <v>1.55158237468598</v>
      </c>
      <c r="X148" s="4">
        <v>1.6116235098454232</v>
      </c>
      <c r="Y148" s="4">
        <v>0.70891162681217468</v>
      </c>
      <c r="Z148" s="4">
        <v>0.91253117150424334</v>
      </c>
      <c r="AA148" s="4">
        <v>1.3550374246376997</v>
      </c>
      <c r="AB148" s="4">
        <v>1.0934053581940626</v>
      </c>
      <c r="AC148" s="5">
        <v>0.78299819059000964</v>
      </c>
      <c r="AD148" s="5">
        <v>0.82775609218748869</v>
      </c>
      <c r="AE148" s="5">
        <v>0.54821081664707971</v>
      </c>
      <c r="AF148" s="5">
        <v>1.6163312163608534</v>
      </c>
      <c r="AG148" s="5">
        <v>0.94379720894143571</v>
      </c>
      <c r="AH148" s="5">
        <v>1.6544674213543</v>
      </c>
      <c r="AI148" s="5">
        <v>1.7800945497385268</v>
      </c>
      <c r="AJ148" s="5">
        <v>1.3992134069333868</v>
      </c>
      <c r="AK148" s="6">
        <v>1.1353547209977408</v>
      </c>
      <c r="AL148" s="6">
        <v>0.64136115673154415</v>
      </c>
      <c r="AM148" s="6">
        <v>1.2193497527011139</v>
      </c>
      <c r="AN148" s="6">
        <v>1.0402474748109867</v>
      </c>
      <c r="AO148" s="6">
        <v>0.54135973513942137</v>
      </c>
      <c r="AP148" s="6">
        <v>0.94117693840147754</v>
      </c>
      <c r="AQ148" s="6">
        <v>0.68805607499890931</v>
      </c>
      <c r="AR148" s="6">
        <v>0.85944986960762371</v>
      </c>
    </row>
    <row r="149" spans="1:44" x14ac:dyDescent="0.3">
      <c r="A149" s="1" t="s">
        <v>2068</v>
      </c>
      <c r="B149" s="1" t="s">
        <v>2069</v>
      </c>
      <c r="C149" s="1" t="s">
        <v>2070</v>
      </c>
      <c r="D149" s="9">
        <v>734.91266453000003</v>
      </c>
      <c r="E149" s="9" t="s">
        <v>315</v>
      </c>
      <c r="F149" s="9" t="s">
        <v>247</v>
      </c>
      <c r="G149" s="9" t="s">
        <v>2064</v>
      </c>
      <c r="H149" s="9" t="s">
        <v>317</v>
      </c>
      <c r="I149" s="9" t="s">
        <v>318</v>
      </c>
      <c r="J149" s="9" t="s">
        <v>319</v>
      </c>
      <c r="K149" s="9">
        <v>36</v>
      </c>
      <c r="L149" s="9">
        <v>1</v>
      </c>
      <c r="M149" s="3">
        <v>0.25579726138849468</v>
      </c>
      <c r="N149" s="3">
        <v>0.51325265119001628</v>
      </c>
      <c r="O149" s="3">
        <v>0.32608445008428866</v>
      </c>
      <c r="P149" s="3">
        <v>0.26523033549964231</v>
      </c>
      <c r="Q149" s="3">
        <v>0.12678900034630899</v>
      </c>
      <c r="R149" s="3">
        <v>0.14438592255300317</v>
      </c>
      <c r="S149" s="3">
        <v>0.22405007810750499</v>
      </c>
      <c r="T149" s="3">
        <v>0.20585055588033865</v>
      </c>
      <c r="U149" s="4">
        <v>0.55865630201817773</v>
      </c>
      <c r="V149" s="4">
        <v>0.42766268075442931</v>
      </c>
      <c r="W149" s="4">
        <v>0.51394900451314562</v>
      </c>
      <c r="X149" s="4">
        <v>1.0499532043296493</v>
      </c>
      <c r="Y149" s="4">
        <v>0.42324803975085667</v>
      </c>
      <c r="Z149" s="4">
        <v>0.64220622881128164</v>
      </c>
      <c r="AA149" s="4">
        <v>0.50235209467948305</v>
      </c>
      <c r="AB149" s="4">
        <v>0.88865203933015791</v>
      </c>
      <c r="AC149" s="5">
        <v>8.7297996622387783E-2</v>
      </c>
      <c r="AD149" s="5">
        <v>0.19062924538534065</v>
      </c>
      <c r="AE149" s="5">
        <v>5.5618137757856428E-2</v>
      </c>
      <c r="AF149" s="5">
        <v>0.20911400098824098</v>
      </c>
      <c r="AG149" s="5">
        <v>3.9395607710324854E-2</v>
      </c>
      <c r="AH149" s="5">
        <v>9.4204001740049004E-2</v>
      </c>
      <c r="AI149" s="5">
        <v>0.74563352264904947</v>
      </c>
      <c r="AJ149" s="5">
        <v>0.16117079509396134</v>
      </c>
      <c r="AK149" s="6">
        <v>0.21188656868874634</v>
      </c>
      <c r="AL149" s="6">
        <v>0.1147909378955176</v>
      </c>
      <c r="AM149" s="6">
        <v>0.31305213013333039</v>
      </c>
      <c r="AN149" s="6">
        <v>8.8062767745128931E-2</v>
      </c>
      <c r="AO149" s="6">
        <v>0.17077467569857199</v>
      </c>
      <c r="AP149" s="6">
        <v>0.4966022660531994</v>
      </c>
      <c r="AQ149" s="6">
        <v>5.0917778477327168E-2</v>
      </c>
      <c r="AR149" s="6">
        <v>0.18973577992735899</v>
      </c>
    </row>
    <row r="150" spans="1:44" x14ac:dyDescent="0.3">
      <c r="A150" s="1" t="s">
        <v>2071</v>
      </c>
      <c r="B150" s="1" t="s">
        <v>2072</v>
      </c>
      <c r="C150" s="1" t="s">
        <v>2073</v>
      </c>
      <c r="D150" s="9">
        <v>748.92831452999997</v>
      </c>
      <c r="E150" s="9" t="s">
        <v>315</v>
      </c>
      <c r="F150" s="9" t="s">
        <v>247</v>
      </c>
      <c r="G150" s="9" t="s">
        <v>2064</v>
      </c>
      <c r="H150" s="9" t="s">
        <v>317</v>
      </c>
      <c r="I150" s="9" t="s">
        <v>318</v>
      </c>
      <c r="J150" s="9" t="s">
        <v>319</v>
      </c>
      <c r="K150" s="9">
        <v>38</v>
      </c>
      <c r="L150" s="9">
        <v>1</v>
      </c>
      <c r="M150" s="3">
        <v>5.1408217956970037E-2</v>
      </c>
      <c r="N150" s="3">
        <v>9.5012101727604978E-2</v>
      </c>
      <c r="O150" s="3">
        <v>9.0280407319344391E-2</v>
      </c>
      <c r="P150" s="3">
        <v>4.962170943731703E-2</v>
      </c>
      <c r="Q150" s="3">
        <v>3.4863872539060529E-2</v>
      </c>
      <c r="R150" s="3">
        <v>3.8132466801200755E-2</v>
      </c>
      <c r="S150" s="3">
        <v>9.1511039517076939E-2</v>
      </c>
      <c r="T150" s="3">
        <v>2.4895595964733133E-2</v>
      </c>
      <c r="U150" s="4">
        <v>0.19459394706949398</v>
      </c>
      <c r="V150" s="4">
        <v>0.18178427884734463</v>
      </c>
      <c r="W150" s="4">
        <v>0.11319114314121743</v>
      </c>
      <c r="X150" s="4">
        <v>0.2581849847010893</v>
      </c>
      <c r="Y150" s="4">
        <v>0.13860548704963738</v>
      </c>
      <c r="Z150" s="4">
        <v>0.15620962473749272</v>
      </c>
      <c r="AA150" s="4">
        <v>0.18497106779092368</v>
      </c>
      <c r="AB150" s="4">
        <v>0.20341403497438468</v>
      </c>
      <c r="AC150" s="5">
        <v>2.5937789676074633E-2</v>
      </c>
      <c r="AD150" s="5">
        <v>3.5559885187872363E-2</v>
      </c>
      <c r="AE150" s="5">
        <v>1.7491330459157303E-4</v>
      </c>
      <c r="AF150" s="5">
        <v>4.4418929890246463E-2</v>
      </c>
      <c r="AG150" s="5">
        <v>1.7491330459157303E-4</v>
      </c>
      <c r="AH150" s="5">
        <v>1.7491330459157303E-4</v>
      </c>
      <c r="AI150" s="5">
        <v>0.16440894782567</v>
      </c>
      <c r="AJ150" s="5">
        <v>8.0760664879545481E-3</v>
      </c>
      <c r="AK150" s="6">
        <v>3.2569767298515871E-2</v>
      </c>
      <c r="AL150" s="6">
        <v>1.4423935178973382E-2</v>
      </c>
      <c r="AM150" s="6">
        <v>3.5230603218741906E-2</v>
      </c>
      <c r="AN150" s="6">
        <v>1.7491330459157303E-4</v>
      </c>
      <c r="AO150" s="6">
        <v>3.3499431699656419E-2</v>
      </c>
      <c r="AP150" s="6">
        <v>9.8805242238577715E-2</v>
      </c>
      <c r="AQ150" s="6">
        <v>1.7491330459157303E-4</v>
      </c>
      <c r="AR150" s="6">
        <v>2.1061276299254833E-2</v>
      </c>
    </row>
    <row r="151" spans="1:44" x14ac:dyDescent="0.3">
      <c r="A151" s="1" t="s">
        <v>2074</v>
      </c>
      <c r="B151" s="1" t="s">
        <v>2075</v>
      </c>
      <c r="C151" s="1" t="s">
        <v>2076</v>
      </c>
      <c r="D151" s="9">
        <v>1514.8224355299999</v>
      </c>
      <c r="E151" s="9" t="s">
        <v>315</v>
      </c>
      <c r="F151" s="9" t="s">
        <v>247</v>
      </c>
      <c r="G151" s="9" t="s">
        <v>2077</v>
      </c>
      <c r="H151" s="9" t="s">
        <v>317</v>
      </c>
      <c r="I151" s="9" t="s">
        <v>319</v>
      </c>
      <c r="J151" s="9" t="s">
        <v>319</v>
      </c>
      <c r="K151" s="9">
        <v>34</v>
      </c>
      <c r="L151" s="9">
        <v>2</v>
      </c>
      <c r="M151" s="3">
        <v>43.054421571693901</v>
      </c>
      <c r="N151" s="3">
        <v>45.583934648622602</v>
      </c>
      <c r="O151" s="3">
        <v>59.651097684485798</v>
      </c>
      <c r="P151" s="3">
        <v>44.944241734702764</v>
      </c>
      <c r="Q151" s="3">
        <v>47.65042757173623</v>
      </c>
      <c r="R151" s="3">
        <v>62.013502448200796</v>
      </c>
      <c r="S151" s="3">
        <v>44.69788309665207</v>
      </c>
      <c r="T151" s="3">
        <v>40.72561989781083</v>
      </c>
      <c r="U151" s="4">
        <v>48.920066413706763</v>
      </c>
      <c r="V151" s="4">
        <v>44.3284677392463</v>
      </c>
      <c r="W151" s="4">
        <v>54.772219605834003</v>
      </c>
      <c r="X151" s="4">
        <v>62.544110994778272</v>
      </c>
      <c r="Y151" s="4">
        <v>36.221050331528865</v>
      </c>
      <c r="Z151" s="4">
        <v>47.833657933898365</v>
      </c>
      <c r="AA151" s="4">
        <v>47.061637129390327</v>
      </c>
      <c r="AB151" s="4">
        <v>60.909013163051405</v>
      </c>
      <c r="AC151" s="5">
        <v>39.617526553089533</v>
      </c>
      <c r="AD151" s="5">
        <v>36.797539591664439</v>
      </c>
      <c r="AE151" s="5">
        <v>31.737161770745434</v>
      </c>
      <c r="AF151" s="5">
        <v>57.789130474871342</v>
      </c>
      <c r="AG151" s="5">
        <v>42.209145880334603</v>
      </c>
      <c r="AH151" s="5">
        <v>64.376835740814457</v>
      </c>
      <c r="AI151" s="5">
        <v>64.938984076474128</v>
      </c>
      <c r="AJ151" s="5">
        <v>50.073770119625635</v>
      </c>
      <c r="AK151" s="6">
        <v>40.265112443646636</v>
      </c>
      <c r="AL151" s="6">
        <v>39.586675831752395</v>
      </c>
      <c r="AM151" s="6">
        <v>46.892655536577401</v>
      </c>
      <c r="AN151" s="6">
        <v>41.8421216956447</v>
      </c>
      <c r="AO151" s="6">
        <v>36.971806291809067</v>
      </c>
      <c r="AP151" s="6">
        <v>37.813909423864203</v>
      </c>
      <c r="AQ151" s="6">
        <v>44.025406634187163</v>
      </c>
      <c r="AR151" s="6">
        <v>39.864825054788803</v>
      </c>
    </row>
    <row r="152" spans="1:44" x14ac:dyDescent="0.3">
      <c r="A152" s="1" t="s">
        <v>2078</v>
      </c>
      <c r="B152" s="1" t="s">
        <v>2079</v>
      </c>
      <c r="C152" s="1" t="s">
        <v>2080</v>
      </c>
      <c r="D152" s="9">
        <v>1512.8067855300001</v>
      </c>
      <c r="E152" s="9" t="s">
        <v>315</v>
      </c>
      <c r="F152" s="9" t="s">
        <v>247</v>
      </c>
      <c r="G152" s="9" t="s">
        <v>2077</v>
      </c>
      <c r="H152" s="9" t="s">
        <v>317</v>
      </c>
      <c r="I152" s="9" t="s">
        <v>323</v>
      </c>
      <c r="J152" s="9" t="s">
        <v>319</v>
      </c>
      <c r="K152" s="9">
        <v>34</v>
      </c>
      <c r="L152" s="9">
        <v>3</v>
      </c>
      <c r="M152" s="3">
        <v>8.854109318962756</v>
      </c>
      <c r="N152" s="3">
        <v>9.2132521517101793</v>
      </c>
      <c r="O152" s="3">
        <v>12.534218612661853</v>
      </c>
      <c r="P152" s="3">
        <v>9.8836400028096509</v>
      </c>
      <c r="Q152" s="3">
        <v>10.049845875787851</v>
      </c>
      <c r="R152" s="3">
        <v>12.384784890024923</v>
      </c>
      <c r="S152" s="3">
        <v>8.6921516611760765</v>
      </c>
      <c r="T152" s="3">
        <v>7.7188323188082792</v>
      </c>
      <c r="U152" s="4">
        <v>10.381804965268667</v>
      </c>
      <c r="V152" s="4">
        <v>9.1361853988100901</v>
      </c>
      <c r="W152" s="4">
        <v>12.873381243248433</v>
      </c>
      <c r="X152" s="4">
        <v>13.476394850274167</v>
      </c>
      <c r="Y152" s="4">
        <v>7.0643538744971366</v>
      </c>
      <c r="Z152" s="4">
        <v>9.8104147817161422</v>
      </c>
      <c r="AA152" s="4">
        <v>9.9413094713505021</v>
      </c>
      <c r="AB152" s="4">
        <v>12.698653467265411</v>
      </c>
      <c r="AC152" s="5">
        <v>8.429491541317967</v>
      </c>
      <c r="AD152" s="5">
        <v>7.8306130077294904</v>
      </c>
      <c r="AE152" s="5">
        <v>6.8080362521826103</v>
      </c>
      <c r="AF152" s="5">
        <v>12.256507653633468</v>
      </c>
      <c r="AG152" s="5">
        <v>8.8365958523679762</v>
      </c>
      <c r="AH152" s="5">
        <v>13.930704380084933</v>
      </c>
      <c r="AI152" s="5">
        <v>14.156198107058367</v>
      </c>
      <c r="AJ152" s="5">
        <v>11.387779054570737</v>
      </c>
      <c r="AK152" s="6">
        <v>8.9810219302960412</v>
      </c>
      <c r="AL152" s="6">
        <v>7.3254849558120432</v>
      </c>
      <c r="AM152" s="6">
        <v>9.9566926583296009</v>
      </c>
      <c r="AN152" s="6">
        <v>9.6966923900055395</v>
      </c>
      <c r="AO152" s="6">
        <v>7.2233758973499347</v>
      </c>
      <c r="AP152" s="6">
        <v>8.6686278025632966</v>
      </c>
      <c r="AQ152" s="6">
        <v>8.8742210354685493</v>
      </c>
      <c r="AR152" s="6">
        <v>9.039493901876396</v>
      </c>
    </row>
    <row r="153" spans="1:44" x14ac:dyDescent="0.3">
      <c r="A153" s="1" t="s">
        <v>2081</v>
      </c>
      <c r="B153" s="1" t="s">
        <v>2082</v>
      </c>
      <c r="C153" s="1" t="s">
        <v>2083</v>
      </c>
      <c r="D153" s="9">
        <v>1544.86938553</v>
      </c>
      <c r="E153" s="9" t="s">
        <v>315</v>
      </c>
      <c r="F153" s="9" t="s">
        <v>247</v>
      </c>
      <c r="G153" s="9" t="s">
        <v>2077</v>
      </c>
      <c r="H153" s="9" t="s">
        <v>317</v>
      </c>
      <c r="I153" s="9" t="s">
        <v>318</v>
      </c>
      <c r="J153" s="9" t="s">
        <v>319</v>
      </c>
      <c r="K153" s="9">
        <v>36</v>
      </c>
      <c r="L153" s="9">
        <v>1</v>
      </c>
      <c r="M153" s="3">
        <v>7.2669707590637769</v>
      </c>
      <c r="N153" s="3">
        <v>9.3021025198453504</v>
      </c>
      <c r="O153" s="3">
        <v>7.8388386545602229</v>
      </c>
      <c r="P153" s="3">
        <v>6.1338727673281701</v>
      </c>
      <c r="Q153" s="3">
        <v>3.4998582661508864</v>
      </c>
      <c r="R153" s="3">
        <v>6.7659287091183735</v>
      </c>
      <c r="S153" s="3">
        <v>2.2583704541524701</v>
      </c>
      <c r="T153" s="3">
        <v>5.4687512308459034</v>
      </c>
      <c r="U153" s="4">
        <v>4.7149458323438305</v>
      </c>
      <c r="V153" s="4">
        <v>5.3244502178564765</v>
      </c>
      <c r="W153" s="4">
        <v>11.198522455424984</v>
      </c>
      <c r="X153" s="4">
        <v>12.136989326768401</v>
      </c>
      <c r="Y153" s="4">
        <v>4.1159485601460331</v>
      </c>
      <c r="Z153" s="4">
        <v>11.097502228687199</v>
      </c>
      <c r="AA153" s="4">
        <v>6.2644650840768898</v>
      </c>
      <c r="AB153" s="4">
        <v>15.229499162348665</v>
      </c>
      <c r="AC153" s="5">
        <v>2.0921954882045899</v>
      </c>
      <c r="AD153" s="5">
        <v>3.6670957345496533</v>
      </c>
      <c r="AE153" s="5">
        <v>0.38282942088381167</v>
      </c>
      <c r="AF153" s="5">
        <v>3.1261224043157099</v>
      </c>
      <c r="AG153" s="5">
        <v>0.62157832716153327</v>
      </c>
      <c r="AH153" s="5">
        <v>0.9041152355311276</v>
      </c>
      <c r="AI153" s="5">
        <v>6.903934529116996</v>
      </c>
      <c r="AJ153" s="5">
        <v>3.5129670427944801</v>
      </c>
      <c r="AK153" s="6">
        <v>0.77266402798322742</v>
      </c>
      <c r="AL153" s="6">
        <v>0.63338392148683897</v>
      </c>
      <c r="AM153" s="6">
        <v>3.9773078898985403</v>
      </c>
      <c r="AN153" s="6">
        <v>0.32511052990618233</v>
      </c>
      <c r="AO153" s="6">
        <v>0.76837126083001051</v>
      </c>
      <c r="AP153" s="6">
        <v>5.2383772055513136</v>
      </c>
      <c r="AQ153" s="6">
        <v>0.11454752999281152</v>
      </c>
      <c r="AR153" s="6">
        <v>1.4168073373152466</v>
      </c>
    </row>
    <row r="154" spans="1:44" x14ac:dyDescent="0.3">
      <c r="A154" s="1" t="s">
        <v>2084</v>
      </c>
      <c r="B154" s="1" t="s">
        <v>2085</v>
      </c>
      <c r="C154" s="1" t="s">
        <v>2086</v>
      </c>
      <c r="D154" s="9">
        <v>1572.9006855299999</v>
      </c>
      <c r="E154" s="9" t="s">
        <v>315</v>
      </c>
      <c r="F154" s="9" t="s">
        <v>247</v>
      </c>
      <c r="G154" s="9" t="s">
        <v>2077</v>
      </c>
      <c r="H154" s="9" t="s">
        <v>317</v>
      </c>
      <c r="I154" s="9" t="s">
        <v>318</v>
      </c>
      <c r="J154" s="9" t="s">
        <v>319</v>
      </c>
      <c r="K154" s="9">
        <v>38</v>
      </c>
      <c r="L154" s="9">
        <v>1</v>
      </c>
      <c r="M154" s="3">
        <v>6.9595401489264264</v>
      </c>
      <c r="N154" s="3">
        <v>10.268557112154086</v>
      </c>
      <c r="O154" s="3">
        <v>12.143783062394199</v>
      </c>
      <c r="P154" s="3">
        <v>6.6722323616166266</v>
      </c>
      <c r="Q154" s="3">
        <v>5.4939906449187896</v>
      </c>
      <c r="R154" s="3">
        <v>9.3574850444299127</v>
      </c>
      <c r="S154" s="3">
        <v>3.6549652730753599</v>
      </c>
      <c r="T154" s="3">
        <v>5.1367380453299534</v>
      </c>
      <c r="U154" s="4">
        <v>6.6411968555402234</v>
      </c>
      <c r="V154" s="4">
        <v>8.1103874570702637</v>
      </c>
      <c r="W154" s="4">
        <v>10.439205382099145</v>
      </c>
      <c r="X154" s="4">
        <v>14.005983792162533</v>
      </c>
      <c r="Y154" s="4">
        <v>5.83827276988234</v>
      </c>
      <c r="Z154" s="4">
        <v>14.104195096646427</v>
      </c>
      <c r="AA154" s="4">
        <v>8.401037577836787</v>
      </c>
      <c r="AB154" s="4">
        <v>18.868872238336468</v>
      </c>
      <c r="AC154" s="5">
        <v>2.4909795451391368</v>
      </c>
      <c r="AD154" s="5">
        <v>5.1320727832161968</v>
      </c>
      <c r="AE154" s="5">
        <v>0.88933648008821808</v>
      </c>
      <c r="AF154" s="5">
        <v>5.0292434608134231</v>
      </c>
      <c r="AG154" s="5">
        <v>1.3383193160069549</v>
      </c>
      <c r="AH154" s="5">
        <v>1.9463455038163735</v>
      </c>
      <c r="AI154" s="5">
        <v>8.1781834064859726</v>
      </c>
      <c r="AJ154" s="5">
        <v>4.5605590482339027</v>
      </c>
      <c r="AK154" s="6">
        <v>1.2995757761548032</v>
      </c>
      <c r="AL154" s="6">
        <v>1.1109746841972437</v>
      </c>
      <c r="AM154" s="6">
        <v>4.1629480523356834</v>
      </c>
      <c r="AN154" s="6">
        <v>0.48502232797517469</v>
      </c>
      <c r="AO154" s="6">
        <v>1.3763903500889467</v>
      </c>
      <c r="AP154" s="6">
        <v>6.4771857113058573</v>
      </c>
      <c r="AQ154" s="6">
        <v>0.17696092743217351</v>
      </c>
      <c r="AR154" s="6">
        <v>2.1106398806963296</v>
      </c>
    </row>
    <row r="155" spans="1:44" x14ac:dyDescent="0.3">
      <c r="A155" s="1" t="s">
        <v>2087</v>
      </c>
      <c r="B155" s="1" t="s">
        <v>2088</v>
      </c>
      <c r="C155" s="1" t="s">
        <v>2089</v>
      </c>
      <c r="D155" s="9">
        <v>1382.8165605300001</v>
      </c>
      <c r="E155" s="9" t="s">
        <v>315</v>
      </c>
      <c r="F155" s="9" t="s">
        <v>247</v>
      </c>
      <c r="G155" s="9" t="s">
        <v>2090</v>
      </c>
      <c r="H155" s="9" t="s">
        <v>317</v>
      </c>
      <c r="I155" s="9" t="s">
        <v>318</v>
      </c>
      <c r="J155" s="9" t="s">
        <v>319</v>
      </c>
      <c r="K155" s="9">
        <v>36</v>
      </c>
      <c r="L155" s="9">
        <v>1</v>
      </c>
      <c r="M155" s="3">
        <v>0.60460878682329866</v>
      </c>
      <c r="N155" s="3">
        <v>0.3100392341763572</v>
      </c>
      <c r="O155" s="3">
        <v>0.48361205108086497</v>
      </c>
      <c r="P155" s="3">
        <v>0.23446984105999222</v>
      </c>
      <c r="Q155" s="3">
        <v>0.27371851294879984</v>
      </c>
      <c r="R155" s="3">
        <v>0.55591288110444392</v>
      </c>
      <c r="S155" s="3">
        <v>0.29442579311893996</v>
      </c>
      <c r="T155" s="3">
        <v>0.28873960787974423</v>
      </c>
      <c r="U155" s="4">
        <v>0.71637335209430641</v>
      </c>
      <c r="V155" s="4">
        <v>0.50420496335638965</v>
      </c>
      <c r="W155" s="4">
        <v>0.64174704947830807</v>
      </c>
      <c r="X155" s="4">
        <v>0.47467512554245189</v>
      </c>
      <c r="Y155" s="4">
        <v>0.31001826597958687</v>
      </c>
      <c r="Z155" s="4">
        <v>0.73283551466320962</v>
      </c>
      <c r="AA155" s="4">
        <v>0.52482620796209545</v>
      </c>
      <c r="AB155" s="4">
        <v>0.96672028479182304</v>
      </c>
      <c r="AC155" s="5">
        <v>0.20359836093018824</v>
      </c>
      <c r="AD155" s="5">
        <v>0.23839000067248031</v>
      </c>
      <c r="AE155" s="5">
        <v>0.38523383882854462</v>
      </c>
      <c r="AF155" s="5">
        <v>0.20478995823362922</v>
      </c>
      <c r="AG155" s="5">
        <v>0.23135979454372821</v>
      </c>
      <c r="AH155" s="5">
        <v>0.27502782594917291</v>
      </c>
      <c r="AI155" s="5">
        <v>0.34019660534916557</v>
      </c>
      <c r="AJ155" s="5">
        <v>0.28398296480275054</v>
      </c>
      <c r="AK155" s="6">
        <v>0.35012879348292097</v>
      </c>
      <c r="AL155" s="6">
        <v>0.14211883085910854</v>
      </c>
      <c r="AM155" s="6">
        <v>0.43515650316775933</v>
      </c>
      <c r="AN155" s="6">
        <v>1.7491330459157303E-4</v>
      </c>
      <c r="AO155" s="6">
        <v>0.1377197228887222</v>
      </c>
      <c r="AP155" s="6">
        <v>0.25151755707223783</v>
      </c>
      <c r="AQ155" s="6">
        <v>0.23491331473680455</v>
      </c>
      <c r="AR155" s="6">
        <v>0.27767029511011554</v>
      </c>
    </row>
    <row r="156" spans="1:44" x14ac:dyDescent="0.3">
      <c r="A156" s="1" t="s">
        <v>2091</v>
      </c>
      <c r="B156" s="1" t="s">
        <v>2092</v>
      </c>
      <c r="C156" s="1" t="s">
        <v>2093</v>
      </c>
      <c r="D156" s="9">
        <v>1410.8478605299999</v>
      </c>
      <c r="E156" s="9" t="s">
        <v>315</v>
      </c>
      <c r="F156" s="9" t="s">
        <v>247</v>
      </c>
      <c r="G156" s="9" t="s">
        <v>2090</v>
      </c>
      <c r="H156" s="9" t="s">
        <v>317</v>
      </c>
      <c r="I156" s="9" t="s">
        <v>318</v>
      </c>
      <c r="J156" s="9" t="s">
        <v>319</v>
      </c>
      <c r="K156" s="9">
        <v>38</v>
      </c>
      <c r="L156" s="9">
        <v>1</v>
      </c>
      <c r="M156" s="3">
        <v>9.0101075470270423E-2</v>
      </c>
      <c r="N156" s="3">
        <v>3.4401647399093051E-2</v>
      </c>
      <c r="O156" s="3">
        <v>0.18933867981859595</v>
      </c>
      <c r="P156" s="3">
        <v>1.7389857597904415E-2</v>
      </c>
      <c r="Q156" s="3">
        <v>0.1150947517418892</v>
      </c>
      <c r="R156" s="3">
        <v>0.11691163902357753</v>
      </c>
      <c r="S156" s="3">
        <v>3.0774851785287313E-2</v>
      </c>
      <c r="T156" s="3">
        <v>9.9484579089033964E-2</v>
      </c>
      <c r="U156" s="4">
        <v>0.30969943355902729</v>
      </c>
      <c r="V156" s="4">
        <v>0.32017592153140367</v>
      </c>
      <c r="W156" s="4">
        <v>0.32142339957480598</v>
      </c>
      <c r="X156" s="4">
        <v>0.47939591583417435</v>
      </c>
      <c r="Y156" s="4">
        <v>6.6149447988065588E-2</v>
      </c>
      <c r="Z156" s="4">
        <v>0.53150763885566499</v>
      </c>
      <c r="AA156" s="4">
        <v>0.31089162486389499</v>
      </c>
      <c r="AB156" s="4">
        <v>0.76383853632690535</v>
      </c>
      <c r="AC156" s="5">
        <v>5.7142345695193157E-2</v>
      </c>
      <c r="AD156" s="5">
        <v>4.4061672778157528E-2</v>
      </c>
      <c r="AE156" s="5">
        <v>1.7491330459157303E-4</v>
      </c>
      <c r="AF156" s="5">
        <v>0.10749167555308614</v>
      </c>
      <c r="AG156" s="5">
        <v>1.6195746495585615E-2</v>
      </c>
      <c r="AH156" s="5">
        <v>9.6941229550390348E-2</v>
      </c>
      <c r="AI156" s="5">
        <v>0.17007120909456999</v>
      </c>
      <c r="AJ156" s="5">
        <v>0.13447901624853353</v>
      </c>
      <c r="AK156" s="6">
        <v>7.5477569381042567E-2</v>
      </c>
      <c r="AL156" s="6">
        <v>5.1923604472693376E-2</v>
      </c>
      <c r="AM156" s="6">
        <v>0.27518985421800496</v>
      </c>
      <c r="AN156" s="6">
        <v>0.14438043100035433</v>
      </c>
      <c r="AO156" s="6">
        <v>6.6601034487477451E-2</v>
      </c>
      <c r="AP156" s="6">
        <v>0.47941214706975632</v>
      </c>
      <c r="AQ156" s="6">
        <v>4.1682360405224717E-2</v>
      </c>
      <c r="AR156" s="6">
        <v>0.12304497616247552</v>
      </c>
    </row>
    <row r="157" spans="1:44" x14ac:dyDescent="0.3">
      <c r="A157" s="1" t="s">
        <v>2094</v>
      </c>
      <c r="B157" s="1" t="s">
        <v>2095</v>
      </c>
      <c r="C157" s="1" t="s">
        <v>2096</v>
      </c>
      <c r="D157" s="9">
        <v>1179.7371865299999</v>
      </c>
      <c r="E157" s="9" t="s">
        <v>315</v>
      </c>
      <c r="F157" s="9" t="s">
        <v>247</v>
      </c>
      <c r="G157" s="9" t="s">
        <v>2097</v>
      </c>
      <c r="H157" s="9" t="s">
        <v>317</v>
      </c>
      <c r="I157" s="9" t="s">
        <v>318</v>
      </c>
      <c r="J157" s="9" t="s">
        <v>319</v>
      </c>
      <c r="K157" s="9">
        <v>36</v>
      </c>
      <c r="L157" s="9">
        <v>1</v>
      </c>
      <c r="M157" s="3">
        <v>8.3368012722383769E-2</v>
      </c>
      <c r="N157" s="3">
        <v>0.12785322533492358</v>
      </c>
      <c r="O157" s="3">
        <v>0.1851835154548184</v>
      </c>
      <c r="P157" s="3">
        <v>2.5286407252507526E-2</v>
      </c>
      <c r="Q157" s="3">
        <v>1.5528426692025548E-2</v>
      </c>
      <c r="R157" s="3">
        <v>4.8693561859835255E-2</v>
      </c>
      <c r="S157" s="3">
        <v>2.1373169904984651E-2</v>
      </c>
      <c r="T157" s="3">
        <v>3.008839581892778E-2</v>
      </c>
      <c r="U157" s="4">
        <v>0.18463531078038101</v>
      </c>
      <c r="V157" s="4">
        <v>0.18800790621178401</v>
      </c>
      <c r="W157" s="4">
        <v>0.20930377517474166</v>
      </c>
      <c r="X157" s="4">
        <v>0.36688387560596669</v>
      </c>
      <c r="Y157" s="4">
        <v>2.5158484521651949E-2</v>
      </c>
      <c r="Z157" s="4">
        <v>0.20479830189306888</v>
      </c>
      <c r="AA157" s="4">
        <v>0.17680763824189336</v>
      </c>
      <c r="AB157" s="4">
        <v>0.30205442529077864</v>
      </c>
      <c r="AC157" s="5">
        <v>0.12727747912697174</v>
      </c>
      <c r="AD157" s="5">
        <v>0.12713214325209893</v>
      </c>
      <c r="AE157" s="5">
        <v>2.6414376557136247E-2</v>
      </c>
      <c r="AF157" s="5">
        <v>7.3487486761697904E-2</v>
      </c>
      <c r="AG157" s="5">
        <v>1.0472343998554649E-2</v>
      </c>
      <c r="AH157" s="5">
        <v>8.142693777944994E-2</v>
      </c>
      <c r="AI157" s="5">
        <v>0.23931514662163966</v>
      </c>
      <c r="AJ157" s="5">
        <v>0.13239586044979654</v>
      </c>
      <c r="AK157" s="6">
        <v>0.17501244317104034</v>
      </c>
      <c r="AL157" s="6">
        <v>0.14485796883880833</v>
      </c>
      <c r="AM157" s="6">
        <v>0.38244668082289329</v>
      </c>
      <c r="AN157" s="6">
        <v>0.21578035454717068</v>
      </c>
      <c r="AO157" s="6">
        <v>0.19270155505777864</v>
      </c>
      <c r="AP157" s="6">
        <v>0.26843754023409833</v>
      </c>
      <c r="AQ157" s="6">
        <v>0.11297390725220086</v>
      </c>
      <c r="AR157" s="6">
        <v>0.16101609827627034</v>
      </c>
    </row>
    <row r="158" spans="1:44" x14ac:dyDescent="0.3">
      <c r="A158" s="1" t="s">
        <v>2098</v>
      </c>
      <c r="B158" s="1" t="s">
        <v>2099</v>
      </c>
      <c r="C158" s="1" t="s">
        <v>2100</v>
      </c>
      <c r="D158" s="9">
        <v>1207.76848653</v>
      </c>
      <c r="E158" s="9" t="s">
        <v>315</v>
      </c>
      <c r="F158" s="9" t="s">
        <v>247</v>
      </c>
      <c r="G158" s="9" t="s">
        <v>2097</v>
      </c>
      <c r="H158" s="9" t="s">
        <v>317</v>
      </c>
      <c r="I158" s="9" t="s">
        <v>318</v>
      </c>
      <c r="J158" s="9" t="s">
        <v>319</v>
      </c>
      <c r="K158" s="9">
        <v>38</v>
      </c>
      <c r="L158" s="9">
        <v>1</v>
      </c>
      <c r="M158" s="3">
        <v>2.4635439723375823E-2</v>
      </c>
      <c r="N158" s="3">
        <v>1.7051257951769847E-2</v>
      </c>
      <c r="O158" s="3">
        <v>1.7540444075157414E-2</v>
      </c>
      <c r="P158" s="3">
        <v>1.7491330459157303E-4</v>
      </c>
      <c r="Q158" s="3">
        <v>1.9269187707424616E-2</v>
      </c>
      <c r="R158" s="3">
        <v>1.7491330459157303E-4</v>
      </c>
      <c r="S158" s="3">
        <v>3.1273466694971226E-2</v>
      </c>
      <c r="T158" s="3">
        <v>1.7491330459157303E-4</v>
      </c>
      <c r="U158" s="4">
        <v>0.118514941360312</v>
      </c>
      <c r="V158" s="4">
        <v>0.11304393045258826</v>
      </c>
      <c r="W158" s="4">
        <v>0.10451197374895677</v>
      </c>
      <c r="X158" s="4">
        <v>8.7610010168522059E-2</v>
      </c>
      <c r="Y158" s="4">
        <v>3.7380651171072386E-2</v>
      </c>
      <c r="Z158" s="4">
        <v>0.13313668100734818</v>
      </c>
      <c r="AA158" s="4">
        <v>0.19193063752461467</v>
      </c>
      <c r="AB158" s="4">
        <v>0.14997493962258002</v>
      </c>
      <c r="AC158" s="5">
        <v>5.8819324372022232E-2</v>
      </c>
      <c r="AD158" s="5">
        <v>6.6632529050589237E-2</v>
      </c>
      <c r="AE158" s="5">
        <v>3.9524041261241788E-2</v>
      </c>
      <c r="AF158" s="5">
        <v>1.7491330459157303E-4</v>
      </c>
      <c r="AG158" s="5">
        <v>1.7491330459157303E-4</v>
      </c>
      <c r="AH158" s="5">
        <v>2.7790040388408082E-2</v>
      </c>
      <c r="AI158" s="5">
        <v>9.1481420314836651E-2</v>
      </c>
      <c r="AJ158" s="5">
        <v>0.12102909544836038</v>
      </c>
      <c r="AK158" s="6">
        <v>8.0320648374978168E-2</v>
      </c>
      <c r="AL158" s="6">
        <v>0.13340278902326563</v>
      </c>
      <c r="AM158" s="6">
        <v>0.22323590785498174</v>
      </c>
      <c r="AN158" s="6">
        <v>8.8479891499562799E-2</v>
      </c>
      <c r="AO158" s="6">
        <v>0.10148234725918481</v>
      </c>
      <c r="AP158" s="6">
        <v>0.16904937038318466</v>
      </c>
      <c r="AQ158" s="6">
        <v>0.1338791366497237</v>
      </c>
      <c r="AR158" s="6">
        <v>0.12318917083719599</v>
      </c>
    </row>
    <row r="159" spans="1:44" x14ac:dyDescent="0.3">
      <c r="A159" s="1" t="s">
        <v>2101</v>
      </c>
      <c r="B159" s="1" t="s">
        <v>2102</v>
      </c>
      <c r="C159" s="1" t="s">
        <v>2103</v>
      </c>
      <c r="D159" s="9">
        <v>1263.83108653</v>
      </c>
      <c r="E159" s="9" t="s">
        <v>315</v>
      </c>
      <c r="F159" s="9" t="s">
        <v>247</v>
      </c>
      <c r="G159" s="9" t="s">
        <v>2097</v>
      </c>
      <c r="H159" s="9" t="s">
        <v>317</v>
      </c>
      <c r="I159" s="9" t="s">
        <v>318</v>
      </c>
      <c r="J159" s="9" t="s">
        <v>319</v>
      </c>
      <c r="K159" s="9">
        <v>42</v>
      </c>
      <c r="L159" s="9">
        <v>1</v>
      </c>
      <c r="M159" s="3">
        <v>1.7491330459157303E-4</v>
      </c>
      <c r="N159" s="3">
        <v>1.7491330459157303E-4</v>
      </c>
      <c r="O159" s="3">
        <v>1.7491330459157303E-4</v>
      </c>
      <c r="P159" s="3">
        <v>1.7491330459157303E-4</v>
      </c>
      <c r="Q159" s="3">
        <v>1.7491330459157303E-4</v>
      </c>
      <c r="R159" s="3">
        <v>1.7491330459157303E-4</v>
      </c>
      <c r="S159" s="3">
        <v>1.7491330459157303E-4</v>
      </c>
      <c r="T159" s="3">
        <v>1.7491330459157303E-4</v>
      </c>
      <c r="U159" s="4">
        <v>1.7491330459157303E-4</v>
      </c>
      <c r="V159" s="4">
        <v>1.7491330459157303E-4</v>
      </c>
      <c r="W159" s="4">
        <v>1.7491330459157303E-4</v>
      </c>
      <c r="X159" s="4">
        <v>1.7491330459157303E-4</v>
      </c>
      <c r="Y159" s="4">
        <v>1.7491330459157303E-4</v>
      </c>
      <c r="Z159" s="4">
        <v>1.7491330459157303E-4</v>
      </c>
      <c r="AA159" s="4">
        <v>1.7491330459157303E-4</v>
      </c>
      <c r="AB159" s="4">
        <v>1.7491330459157303E-4</v>
      </c>
      <c r="AC159" s="5">
        <v>0.103586544528827</v>
      </c>
      <c r="AD159" s="5">
        <v>3.1779153244079289E-2</v>
      </c>
      <c r="AE159" s="5">
        <v>1.7491330459157303E-4</v>
      </c>
      <c r="AF159" s="5">
        <v>1.7491330459157303E-4</v>
      </c>
      <c r="AG159" s="5">
        <v>3.6711449680916379E-2</v>
      </c>
      <c r="AH159" s="5">
        <v>0.45199734658965302</v>
      </c>
      <c r="AI159" s="5">
        <v>1.7491330459157303E-4</v>
      </c>
      <c r="AJ159" s="5">
        <v>1.141808496308691</v>
      </c>
      <c r="AK159" s="6">
        <v>1.0232991685319484</v>
      </c>
      <c r="AL159" s="6">
        <v>1.6512250804987667</v>
      </c>
      <c r="AM159" s="6">
        <v>1.1938426185333342</v>
      </c>
      <c r="AN159" s="6">
        <v>1.7491330459157303E-4</v>
      </c>
      <c r="AO159" s="6">
        <v>0.55473569626461672</v>
      </c>
      <c r="AP159" s="6">
        <v>8.2478880088587503E-2</v>
      </c>
      <c r="AQ159" s="6">
        <v>0.11543976249606153</v>
      </c>
      <c r="AR159" s="6">
        <v>1.3265445479573135</v>
      </c>
    </row>
    <row r="160" spans="1:44" x14ac:dyDescent="0.3">
      <c r="A160" s="1" t="s">
        <v>2104</v>
      </c>
      <c r="B160" s="1" t="s">
        <v>2105</v>
      </c>
      <c r="C160" s="1" t="s">
        <v>2106</v>
      </c>
      <c r="D160" s="9">
        <v>1261.8154365299999</v>
      </c>
      <c r="E160" s="9" t="s">
        <v>315</v>
      </c>
      <c r="F160" s="9" t="s">
        <v>247</v>
      </c>
      <c r="G160" s="9" t="s">
        <v>2097</v>
      </c>
      <c r="H160" s="9" t="s">
        <v>317</v>
      </c>
      <c r="I160" s="9" t="s">
        <v>319</v>
      </c>
      <c r="J160" s="9" t="s">
        <v>319</v>
      </c>
      <c r="K160" s="9">
        <v>42</v>
      </c>
      <c r="L160" s="9">
        <v>2</v>
      </c>
      <c r="M160" s="3">
        <v>1.7491330459157303E-4</v>
      </c>
      <c r="N160" s="3">
        <v>1.7491330459157303E-4</v>
      </c>
      <c r="O160" s="3">
        <v>1.7491330459157303E-4</v>
      </c>
      <c r="P160" s="3">
        <v>1.7491330459157303E-4</v>
      </c>
      <c r="Q160" s="3">
        <v>1.7491330459157303E-4</v>
      </c>
      <c r="R160" s="3">
        <v>1.7491330459157303E-4</v>
      </c>
      <c r="S160" s="3">
        <v>1.7491330459157303E-4</v>
      </c>
      <c r="T160" s="3">
        <v>1.7491330459157303E-4</v>
      </c>
      <c r="U160" s="4">
        <v>1.7491330459157303E-4</v>
      </c>
      <c r="V160" s="4">
        <v>1.7491330459157303E-4</v>
      </c>
      <c r="W160" s="4">
        <v>1.7491330459157303E-4</v>
      </c>
      <c r="X160" s="4">
        <v>6.4492275285050651E-2</v>
      </c>
      <c r="Y160" s="4">
        <v>1.7491330459157303E-4</v>
      </c>
      <c r="Z160" s="4">
        <v>2.0052954684228016E-2</v>
      </c>
      <c r="AA160" s="4">
        <v>1.7491330459157303E-4</v>
      </c>
      <c r="AB160" s="4">
        <v>1.7491330459157303E-4</v>
      </c>
      <c r="AC160" s="5">
        <v>8.2064849183928465E-2</v>
      </c>
      <c r="AD160" s="5">
        <v>5.1956030661999129E-2</v>
      </c>
      <c r="AE160" s="5">
        <v>1.7491330459157303E-4</v>
      </c>
      <c r="AF160" s="5">
        <v>1.7491330459157303E-4</v>
      </c>
      <c r="AG160" s="5">
        <v>5.0056399105302185E-2</v>
      </c>
      <c r="AH160" s="5">
        <v>0.14300538140553898</v>
      </c>
      <c r="AI160" s="5">
        <v>1.7491330459157303E-4</v>
      </c>
      <c r="AJ160" s="5">
        <v>0.56083487999260162</v>
      </c>
      <c r="AK160" s="6">
        <v>0.52425748977173237</v>
      </c>
      <c r="AL160" s="6">
        <v>0.64660392657210697</v>
      </c>
      <c r="AM160" s="6">
        <v>0.51757610733602533</v>
      </c>
      <c r="AN160" s="6">
        <v>5.1706607081133393E-2</v>
      </c>
      <c r="AO160" s="6">
        <v>0.35287482138061804</v>
      </c>
      <c r="AP160" s="6">
        <v>6.414866701995918E-2</v>
      </c>
      <c r="AQ160" s="6">
        <v>0.19021882647369567</v>
      </c>
      <c r="AR160" s="6">
        <v>0.84988163141277495</v>
      </c>
    </row>
    <row r="161" spans="1:44" x14ac:dyDescent="0.3">
      <c r="A161" s="1" t="s">
        <v>2107</v>
      </c>
      <c r="B161" s="1" t="s">
        <v>2108</v>
      </c>
      <c r="C161" s="1" t="s">
        <v>2109</v>
      </c>
      <c r="D161" s="9">
        <v>1063.02647353</v>
      </c>
      <c r="E161" s="9" t="s">
        <v>315</v>
      </c>
      <c r="F161" s="9" t="s">
        <v>247</v>
      </c>
      <c r="G161" s="9" t="s">
        <v>2110</v>
      </c>
      <c r="H161" s="9" t="s">
        <v>317</v>
      </c>
      <c r="I161" s="9" t="s">
        <v>318</v>
      </c>
      <c r="J161" s="9" t="s">
        <v>319</v>
      </c>
      <c r="K161" s="9">
        <v>36</v>
      </c>
      <c r="L161" s="9">
        <v>1</v>
      </c>
      <c r="M161" s="3">
        <v>1.4758422087432868</v>
      </c>
      <c r="N161" s="3">
        <v>2.2567794742075966</v>
      </c>
      <c r="O161" s="3">
        <v>1.8743746249152864</v>
      </c>
      <c r="P161" s="3">
        <v>1.5303660062197733</v>
      </c>
      <c r="Q161" s="3">
        <v>1.0235248599616009</v>
      </c>
      <c r="R161" s="3">
        <v>1.3191355150397461</v>
      </c>
      <c r="S161" s="3">
        <v>1.02144261321014</v>
      </c>
      <c r="T161" s="3">
        <v>1.2238460596405096</v>
      </c>
      <c r="U161" s="4">
        <v>1.6320465457837201</v>
      </c>
      <c r="V161" s="4">
        <v>1.7611859069428599</v>
      </c>
      <c r="W161" s="4">
        <v>1.5741323700042467</v>
      </c>
      <c r="X161" s="4">
        <v>2.2605721979806801</v>
      </c>
      <c r="Y161" s="4">
        <v>1.3829728464336035</v>
      </c>
      <c r="Z161" s="4">
        <v>2.1013901187619002</v>
      </c>
      <c r="AA161" s="4">
        <v>2.124593720752777</v>
      </c>
      <c r="AB161" s="4">
        <v>3.3208216727508599</v>
      </c>
      <c r="AC161" s="5">
        <v>0.48208203211347572</v>
      </c>
      <c r="AD161" s="5">
        <v>0.67848449042838277</v>
      </c>
      <c r="AE161" s="5">
        <v>0.1775249560861667</v>
      </c>
      <c r="AF161" s="5">
        <v>0.89244328236710269</v>
      </c>
      <c r="AG161" s="5">
        <v>0.10514922045797009</v>
      </c>
      <c r="AH161" s="5">
        <v>0.23034668290020432</v>
      </c>
      <c r="AI161" s="5">
        <v>2.6157366418043666</v>
      </c>
      <c r="AJ161" s="5">
        <v>0.67614040135027142</v>
      </c>
      <c r="AK161" s="6">
        <v>0.16432616516916301</v>
      </c>
      <c r="AL161" s="6">
        <v>0.13724069177534934</v>
      </c>
      <c r="AM161" s="6">
        <v>0.47219007418929931</v>
      </c>
      <c r="AN161" s="6">
        <v>1.7491330459157303E-4</v>
      </c>
      <c r="AO161" s="6">
        <v>0.18755321229638167</v>
      </c>
      <c r="AP161" s="6">
        <v>1.6790623163125666</v>
      </c>
      <c r="AQ161" s="6">
        <v>2.1065675052344784E-2</v>
      </c>
      <c r="AR161" s="6">
        <v>0.15844343089203464</v>
      </c>
    </row>
    <row r="162" spans="1:44" x14ac:dyDescent="0.3">
      <c r="A162" s="1" t="s">
        <v>2111</v>
      </c>
      <c r="B162" s="1" t="s">
        <v>2112</v>
      </c>
      <c r="C162" s="1" t="s">
        <v>2113</v>
      </c>
      <c r="D162" s="9">
        <v>1077.04212353</v>
      </c>
      <c r="E162" s="9" t="s">
        <v>315</v>
      </c>
      <c r="F162" s="9" t="s">
        <v>247</v>
      </c>
      <c r="G162" s="9" t="s">
        <v>2110</v>
      </c>
      <c r="H162" s="9" t="s">
        <v>317</v>
      </c>
      <c r="I162" s="9" t="s">
        <v>318</v>
      </c>
      <c r="J162" s="9" t="s">
        <v>319</v>
      </c>
      <c r="K162" s="9">
        <v>38</v>
      </c>
      <c r="L162" s="9">
        <v>1</v>
      </c>
      <c r="M162" s="3">
        <v>2.8419425634188999</v>
      </c>
      <c r="N162" s="3">
        <v>5.3049028188546865</v>
      </c>
      <c r="O162" s="3">
        <v>7.5687928687273471</v>
      </c>
      <c r="P162" s="3">
        <v>3.3145528528727666</v>
      </c>
      <c r="Q162" s="3">
        <v>2.9354417555770564</v>
      </c>
      <c r="R162" s="3">
        <v>5.1692077393493632</v>
      </c>
      <c r="S162" s="3">
        <v>3.7982748875216035</v>
      </c>
      <c r="T162" s="3">
        <v>2.15483316628803</v>
      </c>
      <c r="U162" s="4">
        <v>3.8307960397858367</v>
      </c>
      <c r="V162" s="4">
        <v>4.330436531273457</v>
      </c>
      <c r="W162" s="4">
        <v>2.9879375944116369</v>
      </c>
      <c r="X162" s="4">
        <v>5.6971789941652196</v>
      </c>
      <c r="Y162" s="4">
        <v>4.6419091439555302</v>
      </c>
      <c r="Z162" s="4">
        <v>5.1062434187298607</v>
      </c>
      <c r="AA162" s="4">
        <v>4.541650809598587</v>
      </c>
      <c r="AB162" s="4">
        <v>7.2481537236246538</v>
      </c>
      <c r="AC162" s="5">
        <v>0.81774057315937776</v>
      </c>
      <c r="AD162" s="5">
        <v>1.4225875802848966</v>
      </c>
      <c r="AE162" s="5">
        <v>0.78174134635533765</v>
      </c>
      <c r="AF162" s="5">
        <v>2.1651531762981966</v>
      </c>
      <c r="AG162" s="5">
        <v>0.25739966568003231</v>
      </c>
      <c r="AH162" s="5">
        <v>0.99206919477788758</v>
      </c>
      <c r="AI162" s="5">
        <v>5.9966675530419868</v>
      </c>
      <c r="AJ162" s="5">
        <v>1.3316146202823063</v>
      </c>
      <c r="AK162" s="6">
        <v>0.34282827814855832</v>
      </c>
      <c r="AL162" s="6">
        <v>0.24284770491878196</v>
      </c>
      <c r="AM162" s="6">
        <v>0.76528913460859938</v>
      </c>
      <c r="AN162" s="6">
        <v>4.9255109840186766E-2</v>
      </c>
      <c r="AO162" s="6">
        <v>0.54080347091422232</v>
      </c>
      <c r="AP162" s="6">
        <v>3.059076800873187</v>
      </c>
      <c r="AQ162" s="6">
        <v>2.6983400105952848E-2</v>
      </c>
      <c r="AR162" s="6">
        <v>0.23507614095107865</v>
      </c>
    </row>
    <row r="163" spans="1:44" x14ac:dyDescent="0.3">
      <c r="A163" s="1" t="s">
        <v>2114</v>
      </c>
      <c r="B163" s="1" t="s">
        <v>2115</v>
      </c>
      <c r="C163" s="1" t="s">
        <v>2116</v>
      </c>
      <c r="D163" s="9">
        <v>1091.0577735300001</v>
      </c>
      <c r="E163" s="9" t="s">
        <v>315</v>
      </c>
      <c r="F163" s="9" t="s">
        <v>247</v>
      </c>
      <c r="G163" s="9" t="s">
        <v>2110</v>
      </c>
      <c r="H163" s="9" t="s">
        <v>317</v>
      </c>
      <c r="I163" s="9" t="s">
        <v>318</v>
      </c>
      <c r="J163" s="9" t="s">
        <v>319</v>
      </c>
      <c r="K163" s="9">
        <v>40</v>
      </c>
      <c r="L163" s="9">
        <v>1</v>
      </c>
      <c r="M163" s="3">
        <v>0.11716907333251247</v>
      </c>
      <c r="N163" s="3">
        <v>0.19018840739109732</v>
      </c>
      <c r="O163" s="3">
        <v>0.28735940620704437</v>
      </c>
      <c r="P163" s="3">
        <v>0.15046331442809965</v>
      </c>
      <c r="Q163" s="3">
        <v>0.11418871950639113</v>
      </c>
      <c r="R163" s="3">
        <v>0.15766730757126166</v>
      </c>
      <c r="S163" s="3">
        <v>0.13116807183554666</v>
      </c>
      <c r="T163" s="3">
        <v>0.10521639381701815</v>
      </c>
      <c r="U163" s="4">
        <v>0.181221648565593</v>
      </c>
      <c r="V163" s="4">
        <v>0.28776040583012036</v>
      </c>
      <c r="W163" s="4">
        <v>0.18531778327020298</v>
      </c>
      <c r="X163" s="4">
        <v>0.23206091423299868</v>
      </c>
      <c r="Y163" s="4">
        <v>0.18802017799176532</v>
      </c>
      <c r="Z163" s="4">
        <v>0.33142733181467232</v>
      </c>
      <c r="AA163" s="4">
        <v>0.21138143641400298</v>
      </c>
      <c r="AB163" s="4">
        <v>0.32558765899344833</v>
      </c>
      <c r="AC163" s="5">
        <v>1.7491330459157303E-4</v>
      </c>
      <c r="AD163" s="5">
        <v>1.6817240592536583E-2</v>
      </c>
      <c r="AE163" s="5">
        <v>1.7491330459157303E-4</v>
      </c>
      <c r="AF163" s="5">
        <v>7.3242689125651669E-2</v>
      </c>
      <c r="AG163" s="5">
        <v>1.7491330459157303E-4</v>
      </c>
      <c r="AH163" s="5">
        <v>1.7491330459157303E-4</v>
      </c>
      <c r="AI163" s="5">
        <v>0.28744538619240695</v>
      </c>
      <c r="AJ163" s="5">
        <v>2.9006147629060425E-2</v>
      </c>
      <c r="AK163" s="6">
        <v>1.7491330459157303E-4</v>
      </c>
      <c r="AL163" s="6">
        <v>1.7491330459157303E-4</v>
      </c>
      <c r="AM163" s="6">
        <v>1.6016989578953082E-2</v>
      </c>
      <c r="AN163" s="6">
        <v>1.7491330459157303E-4</v>
      </c>
      <c r="AO163" s="6">
        <v>1.7491330459157303E-4</v>
      </c>
      <c r="AP163" s="6">
        <v>0.1762363847371963</v>
      </c>
      <c r="AQ163" s="6">
        <v>1.7491330459157303E-4</v>
      </c>
      <c r="AR163" s="6">
        <v>1.7491330459157303E-4</v>
      </c>
    </row>
    <row r="164" spans="1:44" x14ac:dyDescent="0.3">
      <c r="A164" s="2" t="s">
        <v>721</v>
      </c>
      <c r="B164" s="2" t="s">
        <v>722</v>
      </c>
      <c r="C164" s="2" t="s">
        <v>723</v>
      </c>
      <c r="D164" s="8">
        <v>482.32411846999997</v>
      </c>
      <c r="E164" s="8" t="s">
        <v>382</v>
      </c>
      <c r="F164" s="8" t="s">
        <v>724</v>
      </c>
      <c r="G164" s="8" t="s">
        <v>725</v>
      </c>
      <c r="H164" s="8" t="s">
        <v>657</v>
      </c>
      <c r="I164" s="8" t="s">
        <v>318</v>
      </c>
      <c r="J164" s="8" t="s">
        <v>319</v>
      </c>
      <c r="K164" s="8">
        <v>15</v>
      </c>
      <c r="L164" s="8">
        <v>0</v>
      </c>
      <c r="M164" s="3">
        <v>0.35554594067405199</v>
      </c>
      <c r="N164" s="3">
        <v>0.56023399167174304</v>
      </c>
      <c r="O164" s="3">
        <v>0.29123925682443702</v>
      </c>
      <c r="P164" s="3">
        <v>0.43806312450442197</v>
      </c>
      <c r="Q164" s="3">
        <v>0.43039480024453902</v>
      </c>
      <c r="R164" s="3">
        <v>0.32818346982429802</v>
      </c>
      <c r="S164" s="3">
        <v>0.50601173417332601</v>
      </c>
      <c r="T164" s="3">
        <v>0.48650641743017098</v>
      </c>
      <c r="U164" s="4">
        <v>0.26609635091790301</v>
      </c>
      <c r="V164" s="4">
        <v>0.46531180665848998</v>
      </c>
      <c r="W164" s="4">
        <v>0.41069955651331902</v>
      </c>
      <c r="X164" s="4">
        <v>0.318017006279051</v>
      </c>
      <c r="Y164" s="4">
        <v>0.30110367935153898</v>
      </c>
      <c r="Z164" s="4">
        <v>0.41838516015458999</v>
      </c>
      <c r="AA164" s="4">
        <v>0.30743717323105701</v>
      </c>
      <c r="AB164" s="4">
        <v>0.33159810684249702</v>
      </c>
      <c r="AC164" s="5">
        <v>0.31755756107330302</v>
      </c>
      <c r="AD164" s="5">
        <v>0.388317448334837</v>
      </c>
      <c r="AE164" s="5">
        <v>0.32443794260436198</v>
      </c>
      <c r="AF164" s="5">
        <v>0.41457687682740602</v>
      </c>
      <c r="AG164" s="5">
        <v>0.371198319416501</v>
      </c>
      <c r="AH164" s="5">
        <v>0.35595538768774698</v>
      </c>
      <c r="AI164" s="5">
        <v>0.38807754320354998</v>
      </c>
      <c r="AJ164" s="5">
        <v>0.42346577070017799</v>
      </c>
      <c r="AK164" s="6">
        <v>0.22766689151913899</v>
      </c>
      <c r="AL164" s="6">
        <v>0.22325182546817399</v>
      </c>
      <c r="AM164" s="6">
        <v>0.40309321922288299</v>
      </c>
      <c r="AN164" s="6">
        <v>0.30263122330780101</v>
      </c>
      <c r="AO164" s="6">
        <v>0.29862257559296501</v>
      </c>
      <c r="AP164" s="6">
        <v>0.43146946034816003</v>
      </c>
      <c r="AQ164" s="6">
        <v>0.22348691499298001</v>
      </c>
      <c r="AR164" s="6">
        <v>0.29482666977452099</v>
      </c>
    </row>
    <row r="165" spans="1:44" x14ac:dyDescent="0.3">
      <c r="A165" s="2" t="s">
        <v>726</v>
      </c>
      <c r="B165" s="2" t="s">
        <v>727</v>
      </c>
      <c r="C165" s="2" t="s">
        <v>728</v>
      </c>
      <c r="D165" s="8">
        <v>496.33976847000002</v>
      </c>
      <c r="E165" s="8" t="s">
        <v>382</v>
      </c>
      <c r="F165" s="8" t="s">
        <v>724</v>
      </c>
      <c r="G165" s="8" t="s">
        <v>725</v>
      </c>
      <c r="H165" s="8" t="s">
        <v>657</v>
      </c>
      <c r="I165" s="8" t="s">
        <v>318</v>
      </c>
      <c r="J165" s="8" t="s">
        <v>319</v>
      </c>
      <c r="K165" s="8">
        <v>16</v>
      </c>
      <c r="L165" s="8">
        <v>0</v>
      </c>
      <c r="M165" s="3">
        <v>1.96034356352211</v>
      </c>
      <c r="N165" s="3">
        <v>3.5152688393468798</v>
      </c>
      <c r="O165" s="3">
        <v>4.5078460466570398</v>
      </c>
      <c r="P165" s="3">
        <v>2.3417899882711501</v>
      </c>
      <c r="Q165" s="3">
        <v>1.9490499786339299</v>
      </c>
      <c r="R165" s="3">
        <v>3.0562675749941799</v>
      </c>
      <c r="S165" s="3">
        <v>2.2119567088679499</v>
      </c>
      <c r="T165" s="3">
        <v>2.5889598271657102</v>
      </c>
      <c r="U165" s="4">
        <v>2.4647730178158498</v>
      </c>
      <c r="V165" s="4">
        <v>2.5122432114514299</v>
      </c>
      <c r="W165" s="4">
        <v>2.98570962655706</v>
      </c>
      <c r="X165" s="4">
        <v>3.8702082628054701</v>
      </c>
      <c r="Y165" s="4">
        <v>2.3703987023853799</v>
      </c>
      <c r="Z165" s="4">
        <v>3.6604228940780801</v>
      </c>
      <c r="AA165" s="4">
        <v>3.0138814916252099</v>
      </c>
      <c r="AB165" s="4">
        <v>3.51520870189273</v>
      </c>
      <c r="AC165" s="5">
        <v>2.4241928785118301</v>
      </c>
      <c r="AD165" s="5">
        <v>2.6895732347416099</v>
      </c>
      <c r="AE165" s="5">
        <v>3.8432530852990201</v>
      </c>
      <c r="AF165" s="5">
        <v>3.4891218714866801</v>
      </c>
      <c r="AG165" s="5">
        <v>2.2065064028038299</v>
      </c>
      <c r="AH165" s="5">
        <v>3.5968328094834399</v>
      </c>
      <c r="AI165" s="5">
        <v>4.3120227596553802</v>
      </c>
      <c r="AJ165" s="5">
        <v>4.6083212323244798</v>
      </c>
      <c r="AK165" s="6">
        <v>1.32393044020449</v>
      </c>
      <c r="AL165" s="6">
        <v>2.73928765630433</v>
      </c>
      <c r="AM165" s="6">
        <v>3.0277001807800601</v>
      </c>
      <c r="AN165" s="6">
        <v>2.5672526864379202</v>
      </c>
      <c r="AO165" s="6">
        <v>2.2992609573748499</v>
      </c>
      <c r="AP165" s="6">
        <v>2.9046059138264599</v>
      </c>
      <c r="AQ165" s="6">
        <v>2.0848540162649201</v>
      </c>
      <c r="AR165" s="6">
        <v>2.3454678907731701</v>
      </c>
    </row>
    <row r="166" spans="1:44" x14ac:dyDescent="0.3">
      <c r="A166" s="2" t="s">
        <v>729</v>
      </c>
      <c r="B166" s="2" t="s">
        <v>730</v>
      </c>
      <c r="C166" s="2" t="s">
        <v>731</v>
      </c>
      <c r="D166" s="8">
        <v>524.37106846999995</v>
      </c>
      <c r="E166" s="8" t="s">
        <v>382</v>
      </c>
      <c r="F166" s="8" t="s">
        <v>724</v>
      </c>
      <c r="G166" s="8" t="s">
        <v>725</v>
      </c>
      <c r="H166" s="8" t="s">
        <v>657</v>
      </c>
      <c r="I166" s="8" t="s">
        <v>318</v>
      </c>
      <c r="J166" s="8" t="s">
        <v>319</v>
      </c>
      <c r="K166" s="8">
        <v>18</v>
      </c>
      <c r="L166" s="8">
        <v>0</v>
      </c>
      <c r="M166" s="3">
        <v>0.50941185439380898</v>
      </c>
      <c r="N166" s="3">
        <v>0.89518664425801397</v>
      </c>
      <c r="O166" s="3">
        <v>1.3102569789530201</v>
      </c>
      <c r="P166" s="3">
        <v>0.71766978373138701</v>
      </c>
      <c r="Q166" s="3">
        <v>0.71279730363404803</v>
      </c>
      <c r="R166" s="3">
        <v>0.98193159562064403</v>
      </c>
      <c r="S166" s="3">
        <v>0.63149699478229904</v>
      </c>
      <c r="T166" s="3">
        <v>0.84622997699290903</v>
      </c>
      <c r="U166" s="4">
        <v>0.59045611456718505</v>
      </c>
      <c r="V166" s="4">
        <v>0.71400222041463601</v>
      </c>
      <c r="W166" s="4">
        <v>0.76902242730847803</v>
      </c>
      <c r="X166" s="4">
        <v>0.72732138055038698</v>
      </c>
      <c r="Y166" s="4">
        <v>0.59405309200982603</v>
      </c>
      <c r="Z166" s="4">
        <v>1.0653542365028099</v>
      </c>
      <c r="AA166" s="4">
        <v>0.75564398659772403</v>
      </c>
      <c r="AB166" s="4">
        <v>0.86833350521303798</v>
      </c>
      <c r="AC166" s="5">
        <v>0.72135064492711598</v>
      </c>
      <c r="AD166" s="5">
        <v>0.77881650878067799</v>
      </c>
      <c r="AE166" s="5">
        <v>1.1553370514999599</v>
      </c>
      <c r="AF166" s="5">
        <v>1.2568138218204301</v>
      </c>
      <c r="AG166" s="5">
        <v>0.88004099707745598</v>
      </c>
      <c r="AH166" s="5">
        <v>1.18011825762249</v>
      </c>
      <c r="AI166" s="5">
        <v>1.21527656714678</v>
      </c>
      <c r="AJ166" s="5">
        <v>1.4826311038008599</v>
      </c>
      <c r="AK166" s="6">
        <v>0.48385789490354397</v>
      </c>
      <c r="AL166" s="6">
        <v>0.89880884508715797</v>
      </c>
      <c r="AM166" s="6">
        <v>1.06093677429644</v>
      </c>
      <c r="AN166" s="6">
        <v>0.71179676200291897</v>
      </c>
      <c r="AO166" s="6">
        <v>0.67371964017196395</v>
      </c>
      <c r="AP166" s="6">
        <v>1.00976441838286</v>
      </c>
      <c r="AQ166" s="6">
        <v>0.67728501503443606</v>
      </c>
      <c r="AR166" s="6">
        <v>0.58190025285275604</v>
      </c>
    </row>
    <row r="167" spans="1:44" x14ac:dyDescent="0.3">
      <c r="A167" s="2" t="s">
        <v>732</v>
      </c>
      <c r="B167" s="2" t="s">
        <v>733</v>
      </c>
      <c r="C167" s="2" t="s">
        <v>734</v>
      </c>
      <c r="D167" s="8">
        <v>522.35541847000002</v>
      </c>
      <c r="E167" s="8" t="s">
        <v>382</v>
      </c>
      <c r="F167" s="8" t="s">
        <v>724</v>
      </c>
      <c r="G167" s="8" t="s">
        <v>725</v>
      </c>
      <c r="H167" s="8" t="s">
        <v>657</v>
      </c>
      <c r="I167" s="8" t="s">
        <v>319</v>
      </c>
      <c r="J167" s="8" t="s">
        <v>319</v>
      </c>
      <c r="K167" s="8">
        <v>18</v>
      </c>
      <c r="L167" s="8">
        <v>1</v>
      </c>
      <c r="M167" s="3">
        <v>1.52299721306414</v>
      </c>
      <c r="N167" s="3">
        <v>2.5430780089325302</v>
      </c>
      <c r="O167" s="3">
        <v>3.6732609477554798</v>
      </c>
      <c r="P167" s="3">
        <v>1.5418872173456799</v>
      </c>
      <c r="Q167" s="3">
        <v>1.14127907686816</v>
      </c>
      <c r="R167" s="3">
        <v>2.5096355145905802</v>
      </c>
      <c r="S167" s="3">
        <v>1.22110979297621</v>
      </c>
      <c r="T167" s="3">
        <v>1.4222236081634201</v>
      </c>
      <c r="U167" s="4">
        <v>1.3953914159012799</v>
      </c>
      <c r="V167" s="4">
        <v>1.29041004558121</v>
      </c>
      <c r="W167" s="4">
        <v>2.8728371499183698</v>
      </c>
      <c r="X167" s="4">
        <v>4.0964900607261399</v>
      </c>
      <c r="Y167" s="4">
        <v>1.8327679602114699</v>
      </c>
      <c r="Z167" s="4">
        <v>2.4287505551653199</v>
      </c>
      <c r="AA167" s="4">
        <v>1.3154880640799</v>
      </c>
      <c r="AB167" s="4">
        <v>2.62130095558194</v>
      </c>
      <c r="AC167" s="5">
        <v>1.2493976730407499</v>
      </c>
      <c r="AD167" s="5">
        <v>1.21190173233098</v>
      </c>
      <c r="AE167" s="5">
        <v>1.5200886555131401</v>
      </c>
      <c r="AF167" s="5">
        <v>1.49969377324247</v>
      </c>
      <c r="AG167" s="5">
        <v>0.63316077158823603</v>
      </c>
      <c r="AH167" s="5">
        <v>2.1311092707300201</v>
      </c>
      <c r="AI167" s="5">
        <v>1.7660975496026301</v>
      </c>
      <c r="AJ167" s="5">
        <v>1.75149359285082</v>
      </c>
      <c r="AK167" s="6">
        <v>0.67630772500436498</v>
      </c>
      <c r="AL167" s="6">
        <v>1.13393018702343</v>
      </c>
      <c r="AM167" s="6">
        <v>1.3393843104901699</v>
      </c>
      <c r="AN167" s="6">
        <v>1.5949482150626499</v>
      </c>
      <c r="AO167" s="6">
        <v>1.4034234138127999</v>
      </c>
      <c r="AP167" s="6">
        <v>1.10153674101147</v>
      </c>
      <c r="AQ167" s="6">
        <v>0.74597483405609399</v>
      </c>
      <c r="AR167" s="6">
        <v>1.1576646352584701</v>
      </c>
    </row>
    <row r="168" spans="1:44" x14ac:dyDescent="0.3">
      <c r="A168" s="2" t="s">
        <v>735</v>
      </c>
      <c r="B168" s="2" t="s">
        <v>736</v>
      </c>
      <c r="C168" s="2" t="s">
        <v>737</v>
      </c>
      <c r="D168" s="8">
        <v>550.38671847000001</v>
      </c>
      <c r="E168" s="8" t="s">
        <v>382</v>
      </c>
      <c r="F168" s="8" t="s">
        <v>724</v>
      </c>
      <c r="G168" s="8" t="s">
        <v>725</v>
      </c>
      <c r="H168" s="8" t="s">
        <v>657</v>
      </c>
      <c r="I168" s="8" t="s">
        <v>319</v>
      </c>
      <c r="J168" s="8" t="s">
        <v>319</v>
      </c>
      <c r="K168" s="8">
        <v>20</v>
      </c>
      <c r="L168" s="8">
        <v>1</v>
      </c>
      <c r="M168" s="3">
        <v>1.6234637553725301E-2</v>
      </c>
      <c r="N168" s="3">
        <v>4.2889510660248001E-2</v>
      </c>
      <c r="O168" s="3">
        <v>0.13204988816098001</v>
      </c>
      <c r="P168" s="3">
        <v>3.1378677351976803E-2</v>
      </c>
      <c r="Q168" s="3">
        <v>1.74913304591573E-4</v>
      </c>
      <c r="R168" s="3">
        <v>4.6637696629977098E-2</v>
      </c>
      <c r="S168" s="3">
        <v>1.30607650633793E-2</v>
      </c>
      <c r="T168" s="3">
        <v>1.76537480267451E-2</v>
      </c>
      <c r="U168" s="4">
        <v>1.74913304591573E-4</v>
      </c>
      <c r="V168" s="4">
        <v>1.74913304591573E-4</v>
      </c>
      <c r="W168" s="4">
        <v>6.3287392235007595E-2</v>
      </c>
      <c r="X168" s="4">
        <v>4.8377736409002399E-2</v>
      </c>
      <c r="Y168" s="4">
        <v>1.74913304591573E-4</v>
      </c>
      <c r="Z168" s="4">
        <v>2.5782031040364198E-2</v>
      </c>
      <c r="AA168" s="4">
        <v>1.74913304591573E-4</v>
      </c>
      <c r="AB168" s="4">
        <v>5.0262613565607302E-2</v>
      </c>
      <c r="AC168" s="5">
        <v>1.74913304591573E-4</v>
      </c>
      <c r="AD168" s="5">
        <v>1.74913304591573E-4</v>
      </c>
      <c r="AE168" s="5">
        <v>1.17888600754341E-2</v>
      </c>
      <c r="AF168" s="5">
        <v>1.74913304591573E-4</v>
      </c>
      <c r="AG168" s="5">
        <v>1.74913304591573E-4</v>
      </c>
      <c r="AH168" s="5">
        <v>1.67534326111939E-2</v>
      </c>
      <c r="AI168" s="5">
        <v>1.74913304591573E-4</v>
      </c>
      <c r="AJ168" s="5">
        <v>1.74913304591573E-4</v>
      </c>
      <c r="AK168" s="6">
        <v>1.74913304591573E-4</v>
      </c>
      <c r="AL168" s="6">
        <v>1.74913304591573E-4</v>
      </c>
      <c r="AM168" s="6">
        <v>1.74913304591573E-4</v>
      </c>
      <c r="AN168" s="6">
        <v>1.74913304591573E-4</v>
      </c>
      <c r="AO168" s="6">
        <v>1.74913304591573E-4</v>
      </c>
      <c r="AP168" s="6">
        <v>1.74913304591573E-4</v>
      </c>
      <c r="AQ168" s="6">
        <v>1.74913304591573E-4</v>
      </c>
      <c r="AR168" s="6">
        <v>1.74913304591573E-4</v>
      </c>
    </row>
    <row r="169" spans="1:44" x14ac:dyDescent="0.3">
      <c r="A169" s="2" t="s">
        <v>738</v>
      </c>
      <c r="B169" s="2" t="s">
        <v>739</v>
      </c>
      <c r="C169" s="2" t="s">
        <v>740</v>
      </c>
      <c r="D169" s="8">
        <v>544.33976846999997</v>
      </c>
      <c r="E169" s="8" t="s">
        <v>382</v>
      </c>
      <c r="F169" s="8" t="s">
        <v>724</v>
      </c>
      <c r="G169" s="8" t="s">
        <v>725</v>
      </c>
      <c r="H169" s="8" t="s">
        <v>657</v>
      </c>
      <c r="I169" s="8" t="s">
        <v>323</v>
      </c>
      <c r="J169" s="8" t="s">
        <v>319</v>
      </c>
      <c r="K169" s="8">
        <v>20</v>
      </c>
      <c r="L169" s="8">
        <v>4</v>
      </c>
      <c r="M169" s="3">
        <v>0.10034563848948</v>
      </c>
      <c r="N169" s="3">
        <v>0.11006420126521201</v>
      </c>
      <c r="O169" s="3">
        <v>0.127989590399082</v>
      </c>
      <c r="P169" s="3">
        <v>4.5605386686754297E-2</v>
      </c>
      <c r="Q169" s="3">
        <v>3.9312863917478701E-2</v>
      </c>
      <c r="R169" s="3">
        <v>5.51090542258965E-2</v>
      </c>
      <c r="S169" s="3">
        <v>3.9178473403720701E-2</v>
      </c>
      <c r="T169" s="3">
        <v>5.9094699508082001E-2</v>
      </c>
      <c r="U169" s="4">
        <v>4.0568136767079897E-2</v>
      </c>
      <c r="V169" s="4">
        <v>3.5194935326291497E-2</v>
      </c>
      <c r="W169" s="4">
        <v>9.56287415796052E-2</v>
      </c>
      <c r="X169" s="4">
        <v>0.14509359318956899</v>
      </c>
      <c r="Y169" s="4">
        <v>5.0762250690020397E-2</v>
      </c>
      <c r="Z169" s="4">
        <v>0.10496322142315399</v>
      </c>
      <c r="AA169" s="4">
        <v>4.4870542766392997E-2</v>
      </c>
      <c r="AB169" s="4">
        <v>0.14037207879699601</v>
      </c>
      <c r="AC169" s="5">
        <v>0.25737444537763998</v>
      </c>
      <c r="AD169" s="5">
        <v>0.12881102842591899</v>
      </c>
      <c r="AE169" s="5">
        <v>8.9740622831051498E-2</v>
      </c>
      <c r="AF169" s="5">
        <v>9.1404568377370293E-2</v>
      </c>
      <c r="AG169" s="5">
        <v>1.74913304591573E-4</v>
      </c>
      <c r="AH169" s="5">
        <v>0.53379679939013103</v>
      </c>
      <c r="AI169" s="5">
        <v>0.27635261980083198</v>
      </c>
      <c r="AJ169" s="5">
        <v>0.43166327373948399</v>
      </c>
      <c r="AK169" s="6">
        <v>0.147275635794024</v>
      </c>
      <c r="AL169" s="6">
        <v>0.23237284776564099</v>
      </c>
      <c r="AM169" s="6">
        <v>0.52178128199710305</v>
      </c>
      <c r="AN169" s="6">
        <v>4.53898007596353E-2</v>
      </c>
      <c r="AO169" s="6">
        <v>0.246227624549819</v>
      </c>
      <c r="AP169" s="6">
        <v>4.0206840307076497E-2</v>
      </c>
      <c r="AQ169" s="6">
        <v>7.0592188158581495E-2</v>
      </c>
      <c r="AR169" s="6">
        <v>0.34252674388904902</v>
      </c>
    </row>
    <row r="170" spans="1:44" x14ac:dyDescent="0.3">
      <c r="A170" s="2" t="s">
        <v>741</v>
      </c>
      <c r="B170" s="2" t="s">
        <v>742</v>
      </c>
      <c r="C170" s="2" t="s">
        <v>743</v>
      </c>
      <c r="D170" s="8">
        <v>568.33976846999997</v>
      </c>
      <c r="E170" s="8" t="s">
        <v>382</v>
      </c>
      <c r="F170" s="8" t="s">
        <v>724</v>
      </c>
      <c r="G170" s="8" t="s">
        <v>725</v>
      </c>
      <c r="H170" s="8" t="s">
        <v>657</v>
      </c>
      <c r="I170" s="8" t="s">
        <v>323</v>
      </c>
      <c r="J170" s="8" t="s">
        <v>366</v>
      </c>
      <c r="K170" s="8">
        <v>22</v>
      </c>
      <c r="L170" s="8">
        <v>6</v>
      </c>
      <c r="M170" s="3">
        <v>2.69807344705889E-2</v>
      </c>
      <c r="N170" s="3">
        <v>1.8047341841465499E-2</v>
      </c>
      <c r="O170" s="3">
        <v>4.4147452645779003E-2</v>
      </c>
      <c r="P170" s="3">
        <v>1.74913304591573E-4</v>
      </c>
      <c r="Q170" s="3">
        <v>2.40506896640553E-2</v>
      </c>
      <c r="R170" s="3">
        <v>4.8834153415657201E-2</v>
      </c>
      <c r="S170" s="3">
        <v>1.74913304591573E-4</v>
      </c>
      <c r="T170" s="3">
        <v>3.99521097982505E-2</v>
      </c>
      <c r="U170" s="4">
        <v>1.74913304591573E-4</v>
      </c>
      <c r="V170" s="4">
        <v>1.74913304591573E-4</v>
      </c>
      <c r="W170" s="4">
        <v>1.74913304591573E-4</v>
      </c>
      <c r="X170" s="4">
        <v>3.9486931467217899E-2</v>
      </c>
      <c r="Y170" s="4">
        <v>1.74913304591573E-4</v>
      </c>
      <c r="Z170" s="4">
        <v>1.74913304591573E-4</v>
      </c>
      <c r="AA170" s="4">
        <v>3.4173558175956298E-2</v>
      </c>
      <c r="AB170" s="4">
        <v>3.6066670600386999E-2</v>
      </c>
      <c r="AC170" s="5">
        <v>1.74913304591573E-4</v>
      </c>
      <c r="AD170" s="5">
        <v>1.74913304591573E-4</v>
      </c>
      <c r="AE170" s="5">
        <v>1.74913304591573E-4</v>
      </c>
      <c r="AF170" s="5">
        <v>1.74913304591573E-4</v>
      </c>
      <c r="AG170" s="5">
        <v>1.74913304591573E-4</v>
      </c>
      <c r="AH170" s="5">
        <v>2.4246746130003698E-2</v>
      </c>
      <c r="AI170" s="5">
        <v>2.7798681895087201E-2</v>
      </c>
      <c r="AJ170" s="5">
        <v>1.74913304591573E-4</v>
      </c>
      <c r="AK170" s="6">
        <v>1.74913304591573E-4</v>
      </c>
      <c r="AL170" s="6">
        <v>1.74913304591573E-4</v>
      </c>
      <c r="AM170" s="6">
        <v>1.74913304591573E-4</v>
      </c>
      <c r="AN170" s="6">
        <v>1.74913304591573E-4</v>
      </c>
      <c r="AO170" s="6">
        <v>1.74913304591573E-4</v>
      </c>
      <c r="AP170" s="6">
        <v>1.74913304591573E-4</v>
      </c>
      <c r="AQ170" s="6">
        <v>1.74913304591573E-4</v>
      </c>
      <c r="AR170" s="6">
        <v>1.74913304591573E-4</v>
      </c>
    </row>
    <row r="171" spans="1:44" x14ac:dyDescent="0.3">
      <c r="A171" s="2" t="s">
        <v>744</v>
      </c>
      <c r="B171" s="2" t="s">
        <v>745</v>
      </c>
      <c r="C171" s="2" t="s">
        <v>746</v>
      </c>
      <c r="D171" s="8">
        <v>496.37615347000002</v>
      </c>
      <c r="E171" s="8" t="s">
        <v>382</v>
      </c>
      <c r="F171" s="8" t="s">
        <v>724</v>
      </c>
      <c r="G171" s="8" t="s">
        <v>57</v>
      </c>
      <c r="H171" s="8" t="s">
        <v>698</v>
      </c>
      <c r="I171" s="8" t="s">
        <v>318</v>
      </c>
      <c r="J171" s="8" t="s">
        <v>319</v>
      </c>
      <c r="K171" s="8">
        <v>17</v>
      </c>
      <c r="L171" s="8">
        <v>0</v>
      </c>
      <c r="M171" s="3">
        <v>0.231832769517584</v>
      </c>
      <c r="N171" s="3">
        <v>0.64294749611911695</v>
      </c>
      <c r="O171" s="3">
        <v>0.67670809968379497</v>
      </c>
      <c r="P171" s="3">
        <v>0.178780967389428</v>
      </c>
      <c r="Q171" s="3">
        <v>0.119189260823772</v>
      </c>
      <c r="R171" s="3">
        <v>1.74913304591573E-4</v>
      </c>
      <c r="S171" s="3">
        <v>0.22338080214615399</v>
      </c>
      <c r="T171" s="3">
        <v>0.29814471801992198</v>
      </c>
      <c r="U171" s="4">
        <v>8.0205220208013406E-2</v>
      </c>
      <c r="V171" s="4">
        <v>0.220991830825297</v>
      </c>
      <c r="W171" s="4">
        <v>0.61370014355191405</v>
      </c>
      <c r="X171" s="4">
        <v>1.74913304591573E-4</v>
      </c>
      <c r="Y171" s="4">
        <v>1.74913304591573E-4</v>
      </c>
      <c r="Z171" s="4">
        <v>0.68715848018224801</v>
      </c>
      <c r="AA171" s="4">
        <v>6.7076338343850794E-2</v>
      </c>
      <c r="AB171" s="4">
        <v>6.4539558022002202E-2</v>
      </c>
      <c r="AC171" s="5">
        <v>0.16875003641439401</v>
      </c>
      <c r="AD171" s="5">
        <v>0.149575408180115</v>
      </c>
      <c r="AE171" s="5">
        <v>1.74913304591573E-4</v>
      </c>
      <c r="AF171" s="5">
        <v>1.74913304591573E-4</v>
      </c>
      <c r="AG171" s="5">
        <v>1.74913304591573E-4</v>
      </c>
      <c r="AH171" s="5">
        <v>0.124451334460655</v>
      </c>
      <c r="AI171" s="5">
        <v>0.19920408186907901</v>
      </c>
      <c r="AJ171" s="5">
        <v>5.1283245545017599E-2</v>
      </c>
      <c r="AK171" s="6">
        <v>1.74913304591573E-4</v>
      </c>
      <c r="AL171" s="6">
        <v>1.74913304591573E-4</v>
      </c>
      <c r="AM171" s="6">
        <v>6.76625128102986E-2</v>
      </c>
      <c r="AN171" s="6">
        <v>7.9231191089921396E-2</v>
      </c>
      <c r="AO171" s="6">
        <v>1.26794413012206</v>
      </c>
      <c r="AP171" s="6">
        <v>1.74913304591573E-4</v>
      </c>
      <c r="AQ171" s="6">
        <v>1.74913304591573E-4</v>
      </c>
      <c r="AR171" s="6">
        <v>2.7024215909861701E-2</v>
      </c>
    </row>
    <row r="172" spans="1:44" x14ac:dyDescent="0.3">
      <c r="A172" s="2" t="s">
        <v>1044</v>
      </c>
      <c r="B172" s="2" t="s">
        <v>1045</v>
      </c>
      <c r="C172" s="2" t="s">
        <v>1046</v>
      </c>
      <c r="D172" s="8">
        <v>557.31011047000004</v>
      </c>
      <c r="E172" s="8" t="s">
        <v>382</v>
      </c>
      <c r="F172" s="8" t="s">
        <v>1047</v>
      </c>
      <c r="G172" s="8" t="s">
        <v>1048</v>
      </c>
      <c r="H172" s="8" t="s">
        <v>657</v>
      </c>
      <c r="I172" s="8" t="s">
        <v>318</v>
      </c>
      <c r="J172" s="8" t="s">
        <v>318</v>
      </c>
      <c r="K172" s="8">
        <v>14</v>
      </c>
      <c r="L172" s="8">
        <v>0</v>
      </c>
      <c r="M172" s="3">
        <v>4.30488122349851E-2</v>
      </c>
      <c r="N172" s="3">
        <v>5.4615277094425499E-2</v>
      </c>
      <c r="O172" s="3">
        <v>0.13917483737196601</v>
      </c>
      <c r="P172" s="3">
        <v>1.5192281173948099E-2</v>
      </c>
      <c r="Q172" s="3">
        <v>2.6765311098079199E-3</v>
      </c>
      <c r="R172" s="3">
        <v>2.6974659425550902E-2</v>
      </c>
      <c r="S172" s="3">
        <v>2.3054966322878698E-3</v>
      </c>
      <c r="T172" s="3">
        <v>3.3779516786239098E-3</v>
      </c>
      <c r="U172" s="4">
        <v>1.1069730299668699E-2</v>
      </c>
      <c r="V172" s="4">
        <v>4.59828541513613E-3</v>
      </c>
      <c r="W172" s="4">
        <v>4.3303189832755301E-2</v>
      </c>
      <c r="X172" s="4">
        <v>0.17545125739070599</v>
      </c>
      <c r="Y172" s="4">
        <v>3.7185730622200298E-2</v>
      </c>
      <c r="Z172" s="4">
        <v>2.33609379330878E-2</v>
      </c>
      <c r="AA172" s="4">
        <v>1.0890718470100201E-2</v>
      </c>
      <c r="AB172" s="4">
        <v>9.6836118161087101E-2</v>
      </c>
      <c r="AC172" s="5">
        <v>4.83139901491649E-3</v>
      </c>
      <c r="AD172" s="5">
        <v>1.74913304591573E-4</v>
      </c>
      <c r="AE172" s="5">
        <v>1.3905156932401399E-2</v>
      </c>
      <c r="AF172" s="5">
        <v>1.74913304591573E-4</v>
      </c>
      <c r="AG172" s="5">
        <v>1.74913304591573E-4</v>
      </c>
      <c r="AH172" s="5">
        <v>7.4134812315057698E-3</v>
      </c>
      <c r="AI172" s="5">
        <v>3.3525306453847598E-3</v>
      </c>
      <c r="AJ172" s="5">
        <v>1.74913304591573E-4</v>
      </c>
      <c r="AK172" s="6">
        <v>1.74913304591573E-4</v>
      </c>
      <c r="AL172" s="6">
        <v>1.74913304591573E-4</v>
      </c>
      <c r="AM172" s="6">
        <v>1.74913304591573E-4</v>
      </c>
      <c r="AN172" s="6">
        <v>1.1730321881492801E-2</v>
      </c>
      <c r="AO172" s="6">
        <v>1.74913304591573E-4</v>
      </c>
      <c r="AP172" s="6">
        <v>1.74913304591573E-4</v>
      </c>
      <c r="AQ172" s="6">
        <v>1.74913304591573E-4</v>
      </c>
      <c r="AR172" s="6">
        <v>1.14902144405198E-2</v>
      </c>
    </row>
    <row r="173" spans="1:44" x14ac:dyDescent="0.3">
      <c r="A173" s="2" t="s">
        <v>1049</v>
      </c>
      <c r="B173" s="2" t="s">
        <v>1050</v>
      </c>
      <c r="C173" s="2" t="s">
        <v>1051</v>
      </c>
      <c r="D173" s="8">
        <v>571.32576046999998</v>
      </c>
      <c r="E173" s="8" t="s">
        <v>382</v>
      </c>
      <c r="F173" s="8" t="s">
        <v>1047</v>
      </c>
      <c r="G173" s="8" t="s">
        <v>1048</v>
      </c>
      <c r="H173" s="8" t="s">
        <v>657</v>
      </c>
      <c r="I173" s="8" t="s">
        <v>318</v>
      </c>
      <c r="J173" s="8" t="s">
        <v>319</v>
      </c>
      <c r="K173" s="8">
        <v>15</v>
      </c>
      <c r="L173" s="8">
        <v>0</v>
      </c>
      <c r="M173" s="3">
        <v>7.7331096471817795E-2</v>
      </c>
      <c r="N173" s="3">
        <v>9.1537076179400406E-2</v>
      </c>
      <c r="O173" s="3">
        <v>0.123102730213124</v>
      </c>
      <c r="P173" s="3">
        <v>6.13597070065309E-2</v>
      </c>
      <c r="Q173" s="3">
        <v>4.8697117376202401E-2</v>
      </c>
      <c r="R173" s="3">
        <v>7.8312149508760101E-2</v>
      </c>
      <c r="S173" s="3">
        <v>5.6286229860905E-2</v>
      </c>
      <c r="T173" s="3">
        <v>5.5943123175200199E-2</v>
      </c>
      <c r="U173" s="4">
        <v>6.8677550064802195E-2</v>
      </c>
      <c r="V173" s="4">
        <v>5.7296085083724101E-2</v>
      </c>
      <c r="W173" s="4">
        <v>7.5592303173985298E-2</v>
      </c>
      <c r="X173" s="4">
        <v>0.16350763135083601</v>
      </c>
      <c r="Y173" s="4">
        <v>0.103759651857145</v>
      </c>
      <c r="Z173" s="4">
        <v>6.3993573122283404E-2</v>
      </c>
      <c r="AA173" s="4">
        <v>8.0859094927399996E-2</v>
      </c>
      <c r="AB173" s="4">
        <v>0.109715306419867</v>
      </c>
      <c r="AC173" s="5">
        <v>7.8154719778425405E-2</v>
      </c>
      <c r="AD173" s="5">
        <v>3.6275395159831102E-2</v>
      </c>
      <c r="AE173" s="5">
        <v>7.8595256850451295E-2</v>
      </c>
      <c r="AF173" s="5">
        <v>3.7115727679072598E-2</v>
      </c>
      <c r="AG173" s="5">
        <v>2.5136663047800999E-2</v>
      </c>
      <c r="AH173" s="5">
        <v>6.7233512458599903E-2</v>
      </c>
      <c r="AI173" s="5">
        <v>4.9107215378641898E-2</v>
      </c>
      <c r="AJ173" s="5">
        <v>5.5248573094257597E-2</v>
      </c>
      <c r="AK173" s="6">
        <v>3.80131540307811E-2</v>
      </c>
      <c r="AL173" s="6">
        <v>1.5969271251967201E-2</v>
      </c>
      <c r="AM173" s="6">
        <v>4.0461615205182197E-2</v>
      </c>
      <c r="AN173" s="6">
        <v>7.4081736090002404E-2</v>
      </c>
      <c r="AO173" s="6">
        <v>5.8266811456634003E-2</v>
      </c>
      <c r="AP173" s="6">
        <v>3.6757341874994902E-2</v>
      </c>
      <c r="AQ173" s="6">
        <v>5.7387517515476202E-2</v>
      </c>
      <c r="AR173" s="6">
        <v>6.4550832597033897E-2</v>
      </c>
    </row>
    <row r="174" spans="1:44" x14ac:dyDescent="0.3">
      <c r="A174" s="2" t="s">
        <v>1052</v>
      </c>
      <c r="B174" s="2" t="s">
        <v>1053</v>
      </c>
      <c r="C174" s="2" t="s">
        <v>1054</v>
      </c>
      <c r="D174" s="8">
        <v>585.34141047000003</v>
      </c>
      <c r="E174" s="8" t="s">
        <v>382</v>
      </c>
      <c r="F174" s="8" t="s">
        <v>1047</v>
      </c>
      <c r="G174" s="8" t="s">
        <v>1048</v>
      </c>
      <c r="H174" s="8" t="s">
        <v>657</v>
      </c>
      <c r="I174" s="8" t="s">
        <v>318</v>
      </c>
      <c r="J174" s="8" t="s">
        <v>319</v>
      </c>
      <c r="K174" s="8">
        <v>16</v>
      </c>
      <c r="L174" s="8">
        <v>0</v>
      </c>
      <c r="M174" s="3">
        <v>4.2117492591311301</v>
      </c>
      <c r="N174" s="3">
        <v>6.6458319027680499</v>
      </c>
      <c r="O174" s="3">
        <v>12.1978564306156</v>
      </c>
      <c r="P174" s="3">
        <v>3.7508837219509399</v>
      </c>
      <c r="Q174" s="3">
        <v>2.0073769158044001</v>
      </c>
      <c r="R174" s="3">
        <v>5.5470927692679002</v>
      </c>
      <c r="S174" s="3">
        <v>2.3181089888932802</v>
      </c>
      <c r="T174" s="3">
        <v>2.90406809308893</v>
      </c>
      <c r="U174" s="4">
        <v>4.27665683356018</v>
      </c>
      <c r="V174" s="4">
        <v>2.1206351785812299</v>
      </c>
      <c r="W174" s="4">
        <v>6.1343918432608202</v>
      </c>
      <c r="X174" s="4">
        <v>12.649506257249</v>
      </c>
      <c r="Y174" s="4">
        <v>6.0173957488115999</v>
      </c>
      <c r="Z174" s="4">
        <v>4.5828652243975503</v>
      </c>
      <c r="AA174" s="4">
        <v>3.8328425416629499</v>
      </c>
      <c r="AB174" s="4">
        <v>10.183964961306399</v>
      </c>
      <c r="AC174" s="5">
        <v>3.25165497852824</v>
      </c>
      <c r="AD174" s="5">
        <v>2.56207017202229</v>
      </c>
      <c r="AE174" s="5">
        <v>3.48466035630139</v>
      </c>
      <c r="AF174" s="5">
        <v>2.04625745236011</v>
      </c>
      <c r="AG174" s="5">
        <v>1.2555362397029901</v>
      </c>
      <c r="AH174" s="5">
        <v>3.3428484537152099</v>
      </c>
      <c r="AI174" s="5">
        <v>3.6462873288259399</v>
      </c>
      <c r="AJ174" s="5">
        <v>3.5845783595886398</v>
      </c>
      <c r="AK174" s="6">
        <v>1.2343224072246599</v>
      </c>
      <c r="AL174" s="6">
        <v>1.50329335798983</v>
      </c>
      <c r="AM174" s="6">
        <v>2.6297443824957099</v>
      </c>
      <c r="AN174" s="6">
        <v>3.4867813746065002</v>
      </c>
      <c r="AO174" s="6">
        <v>2.80718169038891</v>
      </c>
      <c r="AP174" s="6">
        <v>1.3439265859556599</v>
      </c>
      <c r="AQ174" s="6">
        <v>1.64776848825315</v>
      </c>
      <c r="AR174" s="6">
        <v>3.2522831940286201</v>
      </c>
    </row>
    <row r="175" spans="1:44" x14ac:dyDescent="0.3">
      <c r="A175" s="2" t="s">
        <v>1055</v>
      </c>
      <c r="B175" s="2" t="s">
        <v>1056</v>
      </c>
      <c r="C175" s="2" t="s">
        <v>1057</v>
      </c>
      <c r="D175" s="8">
        <v>583.32576046999998</v>
      </c>
      <c r="E175" s="8" t="s">
        <v>382</v>
      </c>
      <c r="F175" s="8" t="s">
        <v>1047</v>
      </c>
      <c r="G175" s="8" t="s">
        <v>1048</v>
      </c>
      <c r="H175" s="8" t="s">
        <v>657</v>
      </c>
      <c r="I175" s="8" t="s">
        <v>319</v>
      </c>
      <c r="J175" s="8" t="s">
        <v>319</v>
      </c>
      <c r="K175" s="8">
        <v>16</v>
      </c>
      <c r="L175" s="8">
        <v>1</v>
      </c>
      <c r="M175" s="3">
        <v>0.44377983168910101</v>
      </c>
      <c r="N175" s="3">
        <v>0.36551334354272103</v>
      </c>
      <c r="O175" s="3">
        <v>0.79596413663919097</v>
      </c>
      <c r="P175" s="3">
        <v>0.19612797855978301</v>
      </c>
      <c r="Q175" s="3">
        <v>8.5072945059313607E-2</v>
      </c>
      <c r="R175" s="3">
        <v>0.36514392051540401</v>
      </c>
      <c r="S175" s="3">
        <v>7.6741653110086294E-2</v>
      </c>
      <c r="T175" s="3">
        <v>9.1056888638421804E-2</v>
      </c>
      <c r="U175" s="4">
        <v>0.23510173842341001</v>
      </c>
      <c r="V175" s="4">
        <v>0.14105175335949299</v>
      </c>
      <c r="W175" s="4">
        <v>0.37422579565852399</v>
      </c>
      <c r="X175" s="4">
        <v>1.1444064507876901</v>
      </c>
      <c r="Y175" s="4">
        <v>0.42446824669946498</v>
      </c>
      <c r="Z175" s="4">
        <v>0.30549369241679802</v>
      </c>
      <c r="AA175" s="4">
        <v>0.27087818458652602</v>
      </c>
      <c r="AB175" s="4">
        <v>0.77003934954919595</v>
      </c>
      <c r="AC175" s="5">
        <v>0.26561285384644601</v>
      </c>
      <c r="AD175" s="5">
        <v>0.12930710212855301</v>
      </c>
      <c r="AE175" s="5">
        <v>0.26269011621189797</v>
      </c>
      <c r="AF175" s="5">
        <v>9.2201298387761699E-2</v>
      </c>
      <c r="AG175" s="5">
        <v>2.0595368652369099E-2</v>
      </c>
      <c r="AH175" s="5">
        <v>0.32106905108292</v>
      </c>
      <c r="AI175" s="5">
        <v>0.199906786329097</v>
      </c>
      <c r="AJ175" s="5">
        <v>0.14092839292864401</v>
      </c>
      <c r="AK175" s="6">
        <v>2.53731170744197E-2</v>
      </c>
      <c r="AL175" s="6">
        <v>3.08052936137145E-2</v>
      </c>
      <c r="AM175" s="6">
        <v>0.111920834221393</v>
      </c>
      <c r="AN175" s="6">
        <v>0.26107004021941499</v>
      </c>
      <c r="AO175" s="6">
        <v>0.177267525005084</v>
      </c>
      <c r="AP175" s="6">
        <v>3.9675843960508099E-2</v>
      </c>
      <c r="AQ175" s="6">
        <v>8.9890854527990005E-2</v>
      </c>
      <c r="AR175" s="6">
        <v>0.28359847359919599</v>
      </c>
    </row>
    <row r="176" spans="1:44" x14ac:dyDescent="0.3">
      <c r="A176" s="2" t="s">
        <v>1058</v>
      </c>
      <c r="B176" s="2" t="s">
        <v>1059</v>
      </c>
      <c r="C176" s="2" t="s">
        <v>1060</v>
      </c>
      <c r="D176" s="8">
        <v>599.35706046999996</v>
      </c>
      <c r="E176" s="8" t="s">
        <v>382</v>
      </c>
      <c r="F176" s="8" t="s">
        <v>1047</v>
      </c>
      <c r="G176" s="8" t="s">
        <v>1048</v>
      </c>
      <c r="H176" s="8" t="s">
        <v>657</v>
      </c>
      <c r="I176" s="8" t="s">
        <v>318</v>
      </c>
      <c r="J176" s="8" t="s">
        <v>319</v>
      </c>
      <c r="K176" s="8">
        <v>17</v>
      </c>
      <c r="L176" s="8">
        <v>0</v>
      </c>
      <c r="M176" s="3">
        <v>2.3146447413140099E-2</v>
      </c>
      <c r="N176" s="3">
        <v>4.4959291769547299E-2</v>
      </c>
      <c r="O176" s="3">
        <v>7.2461554277206602E-2</v>
      </c>
      <c r="P176" s="3">
        <v>2.5526407662032301E-2</v>
      </c>
      <c r="Q176" s="3">
        <v>2.2342317492012299E-2</v>
      </c>
      <c r="R176" s="3">
        <v>5.5743938442795397E-2</v>
      </c>
      <c r="S176" s="3">
        <v>1.79057597436072E-2</v>
      </c>
      <c r="T176" s="3">
        <v>2.1422107791014701E-2</v>
      </c>
      <c r="U176" s="4">
        <v>5.4399916310156698E-2</v>
      </c>
      <c r="V176" s="4">
        <v>2.5157398499341E-2</v>
      </c>
      <c r="W176" s="4">
        <v>4.1338539597202698E-2</v>
      </c>
      <c r="X176" s="4">
        <v>9.8228451942071193E-2</v>
      </c>
      <c r="Y176" s="4">
        <v>3.0375384712436899E-2</v>
      </c>
      <c r="Z176" s="4">
        <v>3.51605013018461E-2</v>
      </c>
      <c r="AA176" s="4">
        <v>3.4536192775538301E-2</v>
      </c>
      <c r="AB176" s="4">
        <v>9.3142239075998404E-2</v>
      </c>
      <c r="AC176" s="5">
        <v>2.8700557302779602E-2</v>
      </c>
      <c r="AD176" s="5">
        <v>2.7058257217862501E-2</v>
      </c>
      <c r="AE176" s="5">
        <v>4.4411903359965997E-2</v>
      </c>
      <c r="AF176" s="5">
        <v>1.64167161112274E-2</v>
      </c>
      <c r="AG176" s="5">
        <v>1.27594394086384E-2</v>
      </c>
      <c r="AH176" s="5">
        <v>4.7764101695611703E-2</v>
      </c>
      <c r="AI176" s="5">
        <v>2.9413765910016699E-2</v>
      </c>
      <c r="AJ176" s="5">
        <v>3.18119484685222E-2</v>
      </c>
      <c r="AK176" s="6">
        <v>1.1597301599739001E-2</v>
      </c>
      <c r="AL176" s="6">
        <v>1.74913304591573E-4</v>
      </c>
      <c r="AM176" s="6">
        <v>2.6036383930012799E-2</v>
      </c>
      <c r="AN176" s="6">
        <v>2.7611215851226299E-2</v>
      </c>
      <c r="AO176" s="6">
        <v>3.4174671650451703E-2</v>
      </c>
      <c r="AP176" s="6">
        <v>1.5553836143530401E-2</v>
      </c>
      <c r="AQ176" s="6">
        <v>1.37556976281436E-2</v>
      </c>
      <c r="AR176" s="6">
        <v>3.5492308279057097E-2</v>
      </c>
    </row>
    <row r="177" spans="1:44" x14ac:dyDescent="0.3">
      <c r="A177" s="2" t="s">
        <v>1061</v>
      </c>
      <c r="B177" s="2" t="s">
        <v>1062</v>
      </c>
      <c r="C177" s="2" t="s">
        <v>1063</v>
      </c>
      <c r="D177" s="8">
        <v>597.34141047000003</v>
      </c>
      <c r="E177" s="8" t="s">
        <v>382</v>
      </c>
      <c r="F177" s="8" t="s">
        <v>1047</v>
      </c>
      <c r="G177" s="8" t="s">
        <v>1048</v>
      </c>
      <c r="H177" s="8" t="s">
        <v>657</v>
      </c>
      <c r="I177" s="8" t="s">
        <v>319</v>
      </c>
      <c r="J177" s="8" t="s">
        <v>319</v>
      </c>
      <c r="K177" s="8">
        <v>17</v>
      </c>
      <c r="L177" s="8">
        <v>1</v>
      </c>
      <c r="M177" s="3">
        <v>6.2769141741725501E-2</v>
      </c>
      <c r="N177" s="3">
        <v>0.16149283080590801</v>
      </c>
      <c r="O177" s="3">
        <v>0.354654359214085</v>
      </c>
      <c r="P177" s="3">
        <v>6.1688609401841697E-2</v>
      </c>
      <c r="Q177" s="3">
        <v>1.95071497819174E-2</v>
      </c>
      <c r="R177" s="3">
        <v>0.124454782947524</v>
      </c>
      <c r="S177" s="3">
        <v>2.3040746115283901E-2</v>
      </c>
      <c r="T177" s="3">
        <v>1.4423805036411899E-2</v>
      </c>
      <c r="U177" s="4">
        <v>3.97874019906274E-2</v>
      </c>
      <c r="V177" s="4">
        <v>2.7286742960642801E-2</v>
      </c>
      <c r="W177" s="4">
        <v>0.15935993734906301</v>
      </c>
      <c r="X177" s="4">
        <v>0.440663086225421</v>
      </c>
      <c r="Y177" s="4">
        <v>0.134798137026612</v>
      </c>
      <c r="Z177" s="4">
        <v>0.113225361596355</v>
      </c>
      <c r="AA177" s="4">
        <v>3.8277980009102597E-2</v>
      </c>
      <c r="AB177" s="4">
        <v>0.21533565943000499</v>
      </c>
      <c r="AC177" s="5">
        <v>1.36520587399897E-2</v>
      </c>
      <c r="AD177" s="5">
        <v>1.1036294047380499E-2</v>
      </c>
      <c r="AE177" s="5">
        <v>5.0682752543723598E-2</v>
      </c>
      <c r="AF177" s="5">
        <v>9.2013480260670598E-3</v>
      </c>
      <c r="AG177" s="5">
        <v>6.3552426415243004E-3</v>
      </c>
      <c r="AH177" s="5">
        <v>5.4930248837571499E-2</v>
      </c>
      <c r="AI177" s="5">
        <v>3.4397702201188401E-2</v>
      </c>
      <c r="AJ177" s="5">
        <v>2.3826274828610799E-2</v>
      </c>
      <c r="AK177" s="6">
        <v>1.74913304591573E-4</v>
      </c>
      <c r="AL177" s="6">
        <v>1.74913304591573E-4</v>
      </c>
      <c r="AM177" s="6">
        <v>1.7604414102946699E-2</v>
      </c>
      <c r="AN177" s="6">
        <v>6.5420966636934405E-2</v>
      </c>
      <c r="AO177" s="6">
        <v>3.6396361920227299E-2</v>
      </c>
      <c r="AP177" s="6">
        <v>3.8368660708135798E-3</v>
      </c>
      <c r="AQ177" s="6">
        <v>8.6877223339908802E-3</v>
      </c>
      <c r="AR177" s="6">
        <v>4.2954990148970799E-2</v>
      </c>
    </row>
    <row r="178" spans="1:44" x14ac:dyDescent="0.3">
      <c r="A178" s="2" t="s">
        <v>1064</v>
      </c>
      <c r="B178" s="2" t="s">
        <v>1065</v>
      </c>
      <c r="C178" s="2" t="s">
        <v>1066</v>
      </c>
      <c r="D178" s="8">
        <v>613.37271047000002</v>
      </c>
      <c r="E178" s="8" t="s">
        <v>382</v>
      </c>
      <c r="F178" s="8" t="s">
        <v>1047</v>
      </c>
      <c r="G178" s="8" t="s">
        <v>1048</v>
      </c>
      <c r="H178" s="8" t="s">
        <v>657</v>
      </c>
      <c r="I178" s="8" t="s">
        <v>318</v>
      </c>
      <c r="J178" s="8" t="s">
        <v>319</v>
      </c>
      <c r="K178" s="8">
        <v>18</v>
      </c>
      <c r="L178" s="8">
        <v>0</v>
      </c>
      <c r="M178" s="3">
        <v>1.7284882856230099</v>
      </c>
      <c r="N178" s="3">
        <v>1.2528300066326601</v>
      </c>
      <c r="O178" s="3">
        <v>2.3745475020831002</v>
      </c>
      <c r="P178" s="3">
        <v>1.4349607791669401</v>
      </c>
      <c r="Q178" s="3">
        <v>1.57701498145924</v>
      </c>
      <c r="R178" s="3">
        <v>3.1017904498702298</v>
      </c>
      <c r="S178" s="3">
        <v>1.56485386140697</v>
      </c>
      <c r="T178" s="3">
        <v>1.7315416881407999</v>
      </c>
      <c r="U178" s="4">
        <v>2.2865744863897901</v>
      </c>
      <c r="V178" s="4">
        <v>1.67774343936074</v>
      </c>
      <c r="W178" s="4">
        <v>1.44107528444427</v>
      </c>
      <c r="X178" s="4">
        <v>2.9804712315959399</v>
      </c>
      <c r="Y178" s="4">
        <v>2.7138070088486099</v>
      </c>
      <c r="Z178" s="4">
        <v>1.59669570905281</v>
      </c>
      <c r="AA178" s="4">
        <v>2.2325498341686498</v>
      </c>
      <c r="AB178" s="4">
        <v>2.9819800213568399</v>
      </c>
      <c r="AC178" s="5">
        <v>2.0208944696481801</v>
      </c>
      <c r="AD178" s="5">
        <v>1.6291868135057299</v>
      </c>
      <c r="AE178" s="5">
        <v>3.2897293347312102</v>
      </c>
      <c r="AF178" s="5">
        <v>2.41831874355614</v>
      </c>
      <c r="AG178" s="5">
        <v>2.2882950488469</v>
      </c>
      <c r="AH178" s="5">
        <v>2.63003252281684</v>
      </c>
      <c r="AI178" s="5">
        <v>2.4096904491919702</v>
      </c>
      <c r="AJ178" s="5">
        <v>2.0239118477104698</v>
      </c>
      <c r="AK178" s="6">
        <v>1.7032334652910299</v>
      </c>
      <c r="AL178" s="6">
        <v>2.0841611802270701</v>
      </c>
      <c r="AM178" s="6">
        <v>1.59562755399478</v>
      </c>
      <c r="AN178" s="6">
        <v>2.9951324109023498</v>
      </c>
      <c r="AO178" s="6">
        <v>1.98248324966859</v>
      </c>
      <c r="AP178" s="6">
        <v>2.1699021569701902</v>
      </c>
      <c r="AQ178" s="6">
        <v>2.3431837276935799</v>
      </c>
      <c r="AR178" s="6">
        <v>1.86920011213023</v>
      </c>
    </row>
    <row r="179" spans="1:44" x14ac:dyDescent="0.3">
      <c r="A179" s="2" t="s">
        <v>1067</v>
      </c>
      <c r="B179" s="2" t="s">
        <v>1068</v>
      </c>
      <c r="C179" s="2" t="s">
        <v>1069</v>
      </c>
      <c r="D179" s="8">
        <v>611.35706046999996</v>
      </c>
      <c r="E179" s="8" t="s">
        <v>382</v>
      </c>
      <c r="F179" s="8" t="s">
        <v>1047</v>
      </c>
      <c r="G179" s="8" t="s">
        <v>1048</v>
      </c>
      <c r="H179" s="8" t="s">
        <v>657</v>
      </c>
      <c r="I179" s="8" t="s">
        <v>319</v>
      </c>
      <c r="J179" s="8" t="s">
        <v>319</v>
      </c>
      <c r="K179" s="8">
        <v>18</v>
      </c>
      <c r="L179" s="8">
        <v>1</v>
      </c>
      <c r="M179" s="3">
        <v>26.856042623533899</v>
      </c>
      <c r="N179" s="3">
        <v>41.753221014677301</v>
      </c>
      <c r="O179" s="3">
        <v>85.829200300010996</v>
      </c>
      <c r="P179" s="3">
        <v>21.042120063458</v>
      </c>
      <c r="Q179" s="3">
        <v>11.023820155591499</v>
      </c>
      <c r="R179" s="3">
        <v>55.358147761114097</v>
      </c>
      <c r="S179" s="3">
        <v>12.4561396797844</v>
      </c>
      <c r="T179" s="3">
        <v>11.7844103359324</v>
      </c>
      <c r="U179" s="4">
        <v>20.349991706607799</v>
      </c>
      <c r="V179" s="4">
        <v>11.5963759355742</v>
      </c>
      <c r="W179" s="4">
        <v>41.187884265829197</v>
      </c>
      <c r="X179" s="4">
        <v>87.866399379046797</v>
      </c>
      <c r="Y179" s="4">
        <v>43.7225000209923</v>
      </c>
      <c r="Z179" s="4">
        <v>35.8630467918994</v>
      </c>
      <c r="AA179" s="4">
        <v>17.649885278213201</v>
      </c>
      <c r="AB179" s="4">
        <v>67.724006339911199</v>
      </c>
      <c r="AC179" s="5">
        <v>14.455692292726001</v>
      </c>
      <c r="AD179" s="5">
        <v>9.3736184945950907</v>
      </c>
      <c r="AE179" s="5">
        <v>20.607078824321</v>
      </c>
      <c r="AF179" s="5">
        <v>8.1080167925175903</v>
      </c>
      <c r="AG179" s="5">
        <v>6.2362235361831404</v>
      </c>
      <c r="AH179" s="5">
        <v>19.928709199897501</v>
      </c>
      <c r="AI179" s="5">
        <v>14.2521197047956</v>
      </c>
      <c r="AJ179" s="5">
        <v>14.9699650356755</v>
      </c>
      <c r="AK179" s="6">
        <v>7.5340534025842603</v>
      </c>
      <c r="AL179" s="6">
        <v>9.1896249840856807</v>
      </c>
      <c r="AM179" s="6">
        <v>12.470370456659101</v>
      </c>
      <c r="AN179" s="6">
        <v>21.898281983333899</v>
      </c>
      <c r="AO179" s="6">
        <v>17.8184620178498</v>
      </c>
      <c r="AP179" s="6">
        <v>5.8790122820305504</v>
      </c>
      <c r="AQ179" s="6">
        <v>9.7628222764143597</v>
      </c>
      <c r="AR179" s="6">
        <v>21.987303318121899</v>
      </c>
    </row>
    <row r="180" spans="1:44" x14ac:dyDescent="0.3">
      <c r="A180" s="2" t="s">
        <v>1070</v>
      </c>
      <c r="B180" s="2" t="s">
        <v>1071</v>
      </c>
      <c r="C180" s="2" t="s">
        <v>1072</v>
      </c>
      <c r="D180" s="8">
        <v>609.34141047000003</v>
      </c>
      <c r="E180" s="8" t="s">
        <v>382</v>
      </c>
      <c r="F180" s="8" t="s">
        <v>1047</v>
      </c>
      <c r="G180" s="8" t="s">
        <v>1048</v>
      </c>
      <c r="H180" s="8" t="s">
        <v>657</v>
      </c>
      <c r="I180" s="8" t="s">
        <v>323</v>
      </c>
      <c r="J180" s="8" t="s">
        <v>319</v>
      </c>
      <c r="K180" s="8">
        <v>18</v>
      </c>
      <c r="L180" s="8">
        <v>2</v>
      </c>
      <c r="M180" s="3">
        <v>0.128729130701355</v>
      </c>
      <c r="N180" s="3">
        <v>0.125862660948313</v>
      </c>
      <c r="O180" s="3">
        <v>0.27611223299668902</v>
      </c>
      <c r="P180" s="3">
        <v>6.7947002144587695E-2</v>
      </c>
      <c r="Q180" s="3">
        <v>7.3791836402493302E-2</v>
      </c>
      <c r="R180" s="3">
        <v>0.204069833905313</v>
      </c>
      <c r="S180" s="3">
        <v>7.6062740937696702E-2</v>
      </c>
      <c r="T180" s="3">
        <v>6.7589143356521095E-2</v>
      </c>
      <c r="U180" s="4">
        <v>9.5510483732379997E-2</v>
      </c>
      <c r="V180" s="4">
        <v>9.0517875036760301E-2</v>
      </c>
      <c r="W180" s="4">
        <v>0.16017396439534501</v>
      </c>
      <c r="X180" s="4">
        <v>0.54106083189085696</v>
      </c>
      <c r="Y180" s="4">
        <v>0.13827861705578101</v>
      </c>
      <c r="Z180" s="4">
        <v>0.12999156930106401</v>
      </c>
      <c r="AA180" s="4">
        <v>0.15928436063624399</v>
      </c>
      <c r="AB180" s="4">
        <v>0.39727656871529898</v>
      </c>
      <c r="AC180" s="5">
        <v>0.14570003053087899</v>
      </c>
      <c r="AD180" s="5">
        <v>0.120859099223874</v>
      </c>
      <c r="AE180" s="5">
        <v>0.14276611196140501</v>
      </c>
      <c r="AF180" s="5">
        <v>6.1785658092469602E-2</v>
      </c>
      <c r="AG180" s="5">
        <v>3.0539910042023499E-2</v>
      </c>
      <c r="AH180" s="5">
        <v>0.289821489303484</v>
      </c>
      <c r="AI180" s="5">
        <v>0.235694178636495</v>
      </c>
      <c r="AJ180" s="5">
        <v>0.17101358248460899</v>
      </c>
      <c r="AK180" s="6">
        <v>2.5510013957142901E-2</v>
      </c>
      <c r="AL180" s="6">
        <v>7.8796831784868293E-2</v>
      </c>
      <c r="AM180" s="6">
        <v>0.112723702816809</v>
      </c>
      <c r="AN180" s="6">
        <v>0.142444042309715</v>
      </c>
      <c r="AO180" s="6">
        <v>0.136922351273641</v>
      </c>
      <c r="AP180" s="6">
        <v>4.2009012739186197E-2</v>
      </c>
      <c r="AQ180" s="6">
        <v>0.10962857410905701</v>
      </c>
      <c r="AR180" s="6">
        <v>0.27910377416801202</v>
      </c>
    </row>
    <row r="181" spans="1:44" x14ac:dyDescent="0.3">
      <c r="A181" s="2" t="s">
        <v>1073</v>
      </c>
      <c r="B181" s="2" t="s">
        <v>1074</v>
      </c>
      <c r="C181" s="2" t="s">
        <v>1075</v>
      </c>
      <c r="D181" s="8">
        <v>641.40401047</v>
      </c>
      <c r="E181" s="8" t="s">
        <v>382</v>
      </c>
      <c r="F181" s="8" t="s">
        <v>1047</v>
      </c>
      <c r="G181" s="8" t="s">
        <v>1048</v>
      </c>
      <c r="H181" s="8" t="s">
        <v>657</v>
      </c>
      <c r="I181" s="8" t="s">
        <v>318</v>
      </c>
      <c r="J181" s="8" t="s">
        <v>319</v>
      </c>
      <c r="K181" s="8">
        <v>20</v>
      </c>
      <c r="L181" s="8">
        <v>0</v>
      </c>
      <c r="M181" s="3">
        <v>4.0730866643022501E-2</v>
      </c>
      <c r="N181" s="3">
        <v>8.5158096208594006E-2</v>
      </c>
      <c r="O181" s="3">
        <v>0.21104519752894399</v>
      </c>
      <c r="P181" s="3">
        <v>4.7017676480739901E-2</v>
      </c>
      <c r="Q181" s="3">
        <v>2.08034658589888E-2</v>
      </c>
      <c r="R181" s="3">
        <v>0.108006015007614</v>
      </c>
      <c r="S181" s="3">
        <v>1.88230035404344E-2</v>
      </c>
      <c r="T181" s="3">
        <v>1.7872780432238899E-2</v>
      </c>
      <c r="U181" s="4">
        <v>1.3196284220255801E-2</v>
      </c>
      <c r="V181" s="4">
        <v>1.2742465957552501E-2</v>
      </c>
      <c r="W181" s="4">
        <v>0.120877177925503</v>
      </c>
      <c r="X181" s="4">
        <v>0.11430164473129099</v>
      </c>
      <c r="Y181" s="4">
        <v>3.8779899808935897E-2</v>
      </c>
      <c r="Z181" s="4">
        <v>4.3731228614763501E-2</v>
      </c>
      <c r="AA181" s="4">
        <v>7.1419372568630396E-3</v>
      </c>
      <c r="AB181" s="4">
        <v>0.19721052105354001</v>
      </c>
      <c r="AC181" s="5">
        <v>1.74913304591573E-4</v>
      </c>
      <c r="AD181" s="5">
        <v>6.4401157725710702E-3</v>
      </c>
      <c r="AE181" s="5">
        <v>4.0223358636094803E-2</v>
      </c>
      <c r="AF181" s="5">
        <v>1.18414104758506E-2</v>
      </c>
      <c r="AG181" s="5">
        <v>8.5341681363140295E-3</v>
      </c>
      <c r="AH181" s="5">
        <v>3.1643762979352202E-2</v>
      </c>
      <c r="AI181" s="5">
        <v>1.98210218278548E-2</v>
      </c>
      <c r="AJ181" s="5">
        <v>3.1030796864575501E-2</v>
      </c>
      <c r="AK181" s="6">
        <v>2.4681618060448999E-2</v>
      </c>
      <c r="AL181" s="6">
        <v>1.74913304591573E-4</v>
      </c>
      <c r="AM181" s="6">
        <v>2.8591275607162001E-2</v>
      </c>
      <c r="AN181" s="6">
        <v>0.108886881802834</v>
      </c>
      <c r="AO181" s="6">
        <v>1.74913304591573E-4</v>
      </c>
      <c r="AP181" s="6">
        <v>1.74913304591573E-4</v>
      </c>
      <c r="AQ181" s="6">
        <v>8.1428064242304296E-2</v>
      </c>
      <c r="AR181" s="6">
        <v>3.6331093992417997E-2</v>
      </c>
    </row>
    <row r="182" spans="1:44" x14ac:dyDescent="0.3">
      <c r="A182" s="2" t="s">
        <v>1076</v>
      </c>
      <c r="B182" s="2" t="s">
        <v>1077</v>
      </c>
      <c r="C182" s="2" t="s">
        <v>1078</v>
      </c>
      <c r="D182" s="8">
        <v>639.38836046999995</v>
      </c>
      <c r="E182" s="8" t="s">
        <v>382</v>
      </c>
      <c r="F182" s="8" t="s">
        <v>1047</v>
      </c>
      <c r="G182" s="8" t="s">
        <v>1048</v>
      </c>
      <c r="H182" s="8" t="s">
        <v>657</v>
      </c>
      <c r="I182" s="8" t="s">
        <v>319</v>
      </c>
      <c r="J182" s="8" t="s">
        <v>319</v>
      </c>
      <c r="K182" s="8">
        <v>20</v>
      </c>
      <c r="L182" s="8">
        <v>1</v>
      </c>
      <c r="M182" s="3">
        <v>5.4790254987223896</v>
      </c>
      <c r="N182" s="3">
        <v>10.4610740991731</v>
      </c>
      <c r="O182" s="3">
        <v>24.1096024042394</v>
      </c>
      <c r="P182" s="3">
        <v>5.3916821007499696</v>
      </c>
      <c r="Q182" s="3">
        <v>2.8400858350618399</v>
      </c>
      <c r="R182" s="3">
        <v>14.251825868400701</v>
      </c>
      <c r="S182" s="3">
        <v>2.6910015062852599</v>
      </c>
      <c r="T182" s="3">
        <v>2.5067541020071902</v>
      </c>
      <c r="U182" s="4">
        <v>4.0664558244765203</v>
      </c>
      <c r="V182" s="4">
        <v>2.10824399807202</v>
      </c>
      <c r="W182" s="4">
        <v>10.624276807589199</v>
      </c>
      <c r="X182" s="4">
        <v>18.884107099898401</v>
      </c>
      <c r="Y182" s="4">
        <v>9.4604818852657093</v>
      </c>
      <c r="Z182" s="4">
        <v>7.0527774261754903</v>
      </c>
      <c r="AA182" s="4">
        <v>2.83436681433425</v>
      </c>
      <c r="AB182" s="4">
        <v>17.934040500106001</v>
      </c>
      <c r="AC182" s="5">
        <v>1.4668833343040499</v>
      </c>
      <c r="AD182" s="5">
        <v>1.1517998774106</v>
      </c>
      <c r="AE182" s="5">
        <v>3.8980421174778801</v>
      </c>
      <c r="AF182" s="5">
        <v>1.11485406956726</v>
      </c>
      <c r="AG182" s="5">
        <v>0.97264188499975701</v>
      </c>
      <c r="AH182" s="5">
        <v>2.5699637016972599</v>
      </c>
      <c r="AI182" s="5">
        <v>1.98938883199466</v>
      </c>
      <c r="AJ182" s="5">
        <v>2.0254961082168101</v>
      </c>
      <c r="AK182" s="6">
        <v>0.70216165962756305</v>
      </c>
      <c r="AL182" s="6">
        <v>1.1755222447528799</v>
      </c>
      <c r="AM182" s="6">
        <v>1.64880508974357</v>
      </c>
      <c r="AN182" s="6">
        <v>3.1818079689226302</v>
      </c>
      <c r="AO182" s="6">
        <v>1.7177923871982099</v>
      </c>
      <c r="AP182" s="6">
        <v>0.53461518858372703</v>
      </c>
      <c r="AQ182" s="6">
        <v>1.05735261089939</v>
      </c>
      <c r="AR182" s="6">
        <v>2.56945018899177</v>
      </c>
    </row>
    <row r="183" spans="1:44" x14ac:dyDescent="0.3">
      <c r="A183" s="2" t="s">
        <v>1079</v>
      </c>
      <c r="B183" s="2" t="s">
        <v>1080</v>
      </c>
      <c r="C183" s="2" t="s">
        <v>1081</v>
      </c>
      <c r="D183" s="8">
        <v>637.37271047000002</v>
      </c>
      <c r="E183" s="8" t="s">
        <v>382</v>
      </c>
      <c r="F183" s="8" t="s">
        <v>1047</v>
      </c>
      <c r="G183" s="8" t="s">
        <v>1048</v>
      </c>
      <c r="H183" s="8" t="s">
        <v>657</v>
      </c>
      <c r="I183" s="8" t="s">
        <v>323</v>
      </c>
      <c r="J183" s="8" t="s">
        <v>319</v>
      </c>
      <c r="K183" s="8">
        <v>20</v>
      </c>
      <c r="L183" s="8">
        <v>2</v>
      </c>
      <c r="M183" s="3">
        <v>1.2822107517899499</v>
      </c>
      <c r="N183" s="3">
        <v>2.0705579233269602</v>
      </c>
      <c r="O183" s="3">
        <v>3.4098323177689598</v>
      </c>
      <c r="P183" s="3">
        <v>1.28486406260819</v>
      </c>
      <c r="Q183" s="3">
        <v>0.56872389869137296</v>
      </c>
      <c r="R183" s="3">
        <v>2.5452922937924298</v>
      </c>
      <c r="S183" s="3">
        <v>0.63748428963044301</v>
      </c>
      <c r="T183" s="3">
        <v>0.65803264337634404</v>
      </c>
      <c r="U183" s="4">
        <v>1.2181347473213</v>
      </c>
      <c r="V183" s="4">
        <v>0.67550330220502297</v>
      </c>
      <c r="W183" s="4">
        <v>2.1493517073391502</v>
      </c>
      <c r="X183" s="4">
        <v>4.1827560064181997</v>
      </c>
      <c r="Y183" s="4">
        <v>1.77463362571357</v>
      </c>
      <c r="Z183" s="4">
        <v>1.7873962196506299</v>
      </c>
      <c r="AA183" s="4">
        <v>0.74423963045160801</v>
      </c>
      <c r="AB183" s="4">
        <v>3.4036926853214098</v>
      </c>
      <c r="AC183" s="5">
        <v>0.45300421517273198</v>
      </c>
      <c r="AD183" s="5">
        <v>0.34438148336820701</v>
      </c>
      <c r="AE183" s="5">
        <v>0.59432866852938104</v>
      </c>
      <c r="AF183" s="5">
        <v>0.33799410956868298</v>
      </c>
      <c r="AG183" s="5">
        <v>0.197831977439823</v>
      </c>
      <c r="AH183" s="5">
        <v>0.64383862088710098</v>
      </c>
      <c r="AI183" s="5">
        <v>0.60613779986293403</v>
      </c>
      <c r="AJ183" s="5">
        <v>0.46206058773366099</v>
      </c>
      <c r="AK183" s="6">
        <v>0.23595881722218801</v>
      </c>
      <c r="AL183" s="6">
        <v>0.292096782367604</v>
      </c>
      <c r="AM183" s="6">
        <v>0.46799052454539303</v>
      </c>
      <c r="AN183" s="6">
        <v>0.66845124552923796</v>
      </c>
      <c r="AO183" s="6">
        <v>0.39134094870868602</v>
      </c>
      <c r="AP183" s="6">
        <v>0.21094134413945201</v>
      </c>
      <c r="AQ183" s="6">
        <v>0.22089779777923399</v>
      </c>
      <c r="AR183" s="6">
        <v>0.70758822408644495</v>
      </c>
    </row>
    <row r="184" spans="1:44" x14ac:dyDescent="0.3">
      <c r="A184" s="2" t="s">
        <v>1082</v>
      </c>
      <c r="B184" s="2" t="s">
        <v>1083</v>
      </c>
      <c r="C184" s="2" t="s">
        <v>1084</v>
      </c>
      <c r="D184" s="8">
        <v>635.35706046999996</v>
      </c>
      <c r="E184" s="8" t="s">
        <v>382</v>
      </c>
      <c r="F184" s="8" t="s">
        <v>1047</v>
      </c>
      <c r="G184" s="8" t="s">
        <v>1048</v>
      </c>
      <c r="H184" s="8" t="s">
        <v>657</v>
      </c>
      <c r="I184" s="8" t="s">
        <v>323</v>
      </c>
      <c r="J184" s="8" t="s">
        <v>319</v>
      </c>
      <c r="K184" s="8">
        <v>20</v>
      </c>
      <c r="L184" s="8">
        <v>3</v>
      </c>
      <c r="M184" s="3">
        <v>2.46149783493175</v>
      </c>
      <c r="N184" s="3">
        <v>1.7727421369212999</v>
      </c>
      <c r="O184" s="3">
        <v>2.5314972868100298</v>
      </c>
      <c r="P184" s="3">
        <v>1.2270101086968199</v>
      </c>
      <c r="Q184" s="3">
        <v>1.0252876870869101</v>
      </c>
      <c r="R184" s="3">
        <v>2.8934644825313001</v>
      </c>
      <c r="S184" s="3">
        <v>0.76431677790282504</v>
      </c>
      <c r="T184" s="3">
        <v>1.1243887497152201</v>
      </c>
      <c r="U184" s="4">
        <v>1.7283408302225001</v>
      </c>
      <c r="V184" s="4">
        <v>1.05687926753199</v>
      </c>
      <c r="W184" s="4">
        <v>2.0564875169402299</v>
      </c>
      <c r="X184" s="4">
        <v>4.3760783315019403</v>
      </c>
      <c r="Y184" s="4">
        <v>1.77889011267508</v>
      </c>
      <c r="Z184" s="4">
        <v>2.0500206339581601</v>
      </c>
      <c r="AA184" s="4">
        <v>1.6990757910076799</v>
      </c>
      <c r="AB184" s="4">
        <v>3.3596688204072702</v>
      </c>
      <c r="AC184" s="5">
        <v>1.6693024451794301</v>
      </c>
      <c r="AD184" s="5">
        <v>1.05407596810973</v>
      </c>
      <c r="AE184" s="5">
        <v>0.80585411210657498</v>
      </c>
      <c r="AF184" s="5">
        <v>0.72917271654678795</v>
      </c>
      <c r="AG184" s="5">
        <v>0.51960913328056801</v>
      </c>
      <c r="AH184" s="5">
        <v>1.58804550323094</v>
      </c>
      <c r="AI184" s="5">
        <v>1.57686598649569</v>
      </c>
      <c r="AJ184" s="5">
        <v>1.15749310841189</v>
      </c>
      <c r="AK184" s="6">
        <v>0.55474029938420899</v>
      </c>
      <c r="AL184" s="6">
        <v>0.71993807245613195</v>
      </c>
      <c r="AM184" s="6">
        <v>0.92106827002675096</v>
      </c>
      <c r="AN184" s="6">
        <v>0.87032941242399597</v>
      </c>
      <c r="AO184" s="6">
        <v>0.88050906842731602</v>
      </c>
      <c r="AP184" s="6">
        <v>0.544654848951315</v>
      </c>
      <c r="AQ184" s="6">
        <v>0.611945310189562</v>
      </c>
      <c r="AR184" s="6">
        <v>1.1551365865431</v>
      </c>
    </row>
    <row r="185" spans="1:44" x14ac:dyDescent="0.3">
      <c r="A185" s="2" t="s">
        <v>1085</v>
      </c>
      <c r="B185" s="2" t="s">
        <v>1086</v>
      </c>
      <c r="C185" s="2" t="s">
        <v>1087</v>
      </c>
      <c r="D185" s="8">
        <v>633.34141047000003</v>
      </c>
      <c r="E185" s="8" t="s">
        <v>382</v>
      </c>
      <c r="F185" s="8" t="s">
        <v>1047</v>
      </c>
      <c r="G185" s="8" t="s">
        <v>1048</v>
      </c>
      <c r="H185" s="8" t="s">
        <v>657</v>
      </c>
      <c r="I185" s="8" t="s">
        <v>323</v>
      </c>
      <c r="J185" s="8" t="s">
        <v>319</v>
      </c>
      <c r="K185" s="8">
        <v>20</v>
      </c>
      <c r="L185" s="8">
        <v>4</v>
      </c>
      <c r="M185" s="3">
        <v>13.456269080479901</v>
      </c>
      <c r="N185" s="3">
        <v>9.3751453911556304</v>
      </c>
      <c r="O185" s="3">
        <v>18.028746348086901</v>
      </c>
      <c r="P185" s="3">
        <v>7.69553985947974</v>
      </c>
      <c r="Q185" s="3">
        <v>7.42352822912029</v>
      </c>
      <c r="R185" s="3">
        <v>14.612068390908799</v>
      </c>
      <c r="S185" s="3">
        <v>6.2470563406853197</v>
      </c>
      <c r="T185" s="3">
        <v>9.6901274432009501</v>
      </c>
      <c r="U185" s="4">
        <v>11.132861613225399</v>
      </c>
      <c r="V185" s="4">
        <v>7.9537133869043002</v>
      </c>
      <c r="W185" s="4">
        <v>9.3293133646099609</v>
      </c>
      <c r="X185" s="4">
        <v>24.156528369005201</v>
      </c>
      <c r="Y185" s="4">
        <v>10.748101800166401</v>
      </c>
      <c r="Z185" s="4">
        <v>15.3687264198732</v>
      </c>
      <c r="AA185" s="4">
        <v>13.858705562886</v>
      </c>
      <c r="AB185" s="4">
        <v>25.430747976350499</v>
      </c>
      <c r="AC185" s="5">
        <v>22.1260876771284</v>
      </c>
      <c r="AD185" s="5">
        <v>15.435841672115799</v>
      </c>
      <c r="AE185" s="5">
        <v>11.9448465036693</v>
      </c>
      <c r="AF185" s="5">
        <v>10.6235114378134</v>
      </c>
      <c r="AG185" s="5">
        <v>6.1032297705802696</v>
      </c>
      <c r="AH185" s="5">
        <v>26.225821454128901</v>
      </c>
      <c r="AI185" s="5">
        <v>21.148796227663698</v>
      </c>
      <c r="AJ185" s="5">
        <v>18.225585154931299</v>
      </c>
      <c r="AK185" s="6">
        <v>6.7428622193076198</v>
      </c>
      <c r="AL185" s="6">
        <v>9.1905500823543402</v>
      </c>
      <c r="AM185" s="6">
        <v>13.9047158665452</v>
      </c>
      <c r="AN185" s="6">
        <v>8.8131376840732507</v>
      </c>
      <c r="AO185" s="6">
        <v>13.4671861936034</v>
      </c>
      <c r="AP185" s="6">
        <v>7.32377769023842</v>
      </c>
      <c r="AQ185" s="6">
        <v>8.2253965220116996</v>
      </c>
      <c r="AR185" s="6">
        <v>19.261003782061501</v>
      </c>
    </row>
    <row r="186" spans="1:44" x14ac:dyDescent="0.3">
      <c r="A186" s="2" t="s">
        <v>1088</v>
      </c>
      <c r="B186" s="2" t="s">
        <v>1089</v>
      </c>
      <c r="C186" s="2" t="s">
        <v>1090</v>
      </c>
      <c r="D186" s="8">
        <v>631.32576046999998</v>
      </c>
      <c r="E186" s="8" t="s">
        <v>382</v>
      </c>
      <c r="F186" s="8" t="s">
        <v>1047</v>
      </c>
      <c r="G186" s="8" t="s">
        <v>1048</v>
      </c>
      <c r="H186" s="8" t="s">
        <v>657</v>
      </c>
      <c r="I186" s="8" t="s">
        <v>323</v>
      </c>
      <c r="J186" s="8" t="s">
        <v>319</v>
      </c>
      <c r="K186" s="8">
        <v>20</v>
      </c>
      <c r="L186" s="8">
        <v>5</v>
      </c>
      <c r="M186" s="3">
        <v>3.4282011550909298E-2</v>
      </c>
      <c r="N186" s="3">
        <v>4.4574173691569602E-2</v>
      </c>
      <c r="O186" s="3">
        <v>3.1934533211809897E-2</v>
      </c>
      <c r="P186" s="3">
        <v>1.01345744206441E-2</v>
      </c>
      <c r="Q186" s="3">
        <v>5.4880818150736298E-3</v>
      </c>
      <c r="R186" s="3">
        <v>0.148772136904434</v>
      </c>
      <c r="S186" s="3">
        <v>5.3565667420879901E-3</v>
      </c>
      <c r="T186" s="3">
        <v>5.1482803108354402E-2</v>
      </c>
      <c r="U186" s="4">
        <v>2.0968617798865601E-2</v>
      </c>
      <c r="V186" s="4">
        <v>1.34899926576673E-2</v>
      </c>
      <c r="W186" s="4">
        <v>1.0998226218217E-2</v>
      </c>
      <c r="X186" s="4">
        <v>6.0788889481075803E-2</v>
      </c>
      <c r="Y186" s="4">
        <v>1.0463022997747901E-2</v>
      </c>
      <c r="Z186" s="4">
        <v>5.2496174189333597E-2</v>
      </c>
      <c r="AA186" s="4">
        <v>0.105729389063398</v>
      </c>
      <c r="AB186" s="4">
        <v>0.125086920041143</v>
      </c>
      <c r="AC186" s="5">
        <v>8.9402589604140395E-2</v>
      </c>
      <c r="AD186" s="5">
        <v>0.15404753957694001</v>
      </c>
      <c r="AE186" s="5">
        <v>6.0575904840914199E-2</v>
      </c>
      <c r="AF186" s="5">
        <v>3.1934387622054701E-2</v>
      </c>
      <c r="AG186" s="5">
        <v>6.1371494836251301E-3</v>
      </c>
      <c r="AH186" s="5">
        <v>0.54152481559761001</v>
      </c>
      <c r="AI186" s="5">
        <v>7.0333252143353897E-2</v>
      </c>
      <c r="AJ186" s="5">
        <v>0.16213706268935199</v>
      </c>
      <c r="AK186" s="6">
        <v>1.74913304591573E-4</v>
      </c>
      <c r="AL186" s="6">
        <v>1.5897956376349501E-2</v>
      </c>
      <c r="AM186" s="6">
        <v>7.43109980799984E-2</v>
      </c>
      <c r="AN186" s="6">
        <v>1.39845937011521E-2</v>
      </c>
      <c r="AO186" s="6">
        <v>5.43716311597102E-2</v>
      </c>
      <c r="AP186" s="6">
        <v>3.1723909117855401E-2</v>
      </c>
      <c r="AQ186" s="6">
        <v>2.8665666814566702E-2</v>
      </c>
      <c r="AR186" s="6">
        <v>0.16863933685962801</v>
      </c>
    </row>
    <row r="187" spans="1:44" x14ac:dyDescent="0.3">
      <c r="A187" s="2" t="s">
        <v>1091</v>
      </c>
      <c r="B187" s="2" t="s">
        <v>1092</v>
      </c>
      <c r="C187" s="2" t="s">
        <v>1093</v>
      </c>
      <c r="D187" s="8">
        <v>667.41966047000005</v>
      </c>
      <c r="E187" s="8" t="s">
        <v>382</v>
      </c>
      <c r="F187" s="8" t="s">
        <v>1047</v>
      </c>
      <c r="G187" s="8" t="s">
        <v>1048</v>
      </c>
      <c r="H187" s="8" t="s">
        <v>657</v>
      </c>
      <c r="I187" s="8" t="s">
        <v>319</v>
      </c>
      <c r="J187" s="8" t="s">
        <v>366</v>
      </c>
      <c r="K187" s="8">
        <v>22</v>
      </c>
      <c r="L187" s="8">
        <v>1</v>
      </c>
      <c r="M187" s="3">
        <v>0.42481731779173798</v>
      </c>
      <c r="N187" s="3">
        <v>0.95353717417155404</v>
      </c>
      <c r="O187" s="3">
        <v>2.33844684065626</v>
      </c>
      <c r="P187" s="3">
        <v>0.555408766229605</v>
      </c>
      <c r="Q187" s="3">
        <v>0.234465408530283</v>
      </c>
      <c r="R187" s="3">
        <v>1.1519286992786499</v>
      </c>
      <c r="S187" s="3">
        <v>0.18927348734602001</v>
      </c>
      <c r="T187" s="3">
        <v>0.222400016342228</v>
      </c>
      <c r="U187" s="4">
        <v>0.32943607128848601</v>
      </c>
      <c r="V187" s="4">
        <v>0.15358930559275699</v>
      </c>
      <c r="W187" s="4">
        <v>1.0725955358664001</v>
      </c>
      <c r="X187" s="4">
        <v>1.5763475124456201</v>
      </c>
      <c r="Y187" s="4">
        <v>0.67823201778116204</v>
      </c>
      <c r="Z187" s="4">
        <v>0.488344968003465</v>
      </c>
      <c r="AA187" s="4">
        <v>0.19345438201811899</v>
      </c>
      <c r="AB187" s="4">
        <v>1.57799459203169</v>
      </c>
      <c r="AC187" s="5">
        <v>0.103279606757663</v>
      </c>
      <c r="AD187" s="5">
        <v>4.3821498248759402E-2</v>
      </c>
      <c r="AE187" s="5">
        <v>0.332928615141727</v>
      </c>
      <c r="AF187" s="5">
        <v>6.7413326785920893E-2</v>
      </c>
      <c r="AG187" s="5">
        <v>6.6807055561700995E-2</v>
      </c>
      <c r="AH187" s="5">
        <v>0.164110123763167</v>
      </c>
      <c r="AI187" s="5">
        <v>0.12499802471363</v>
      </c>
      <c r="AJ187" s="5">
        <v>0.154186604999066</v>
      </c>
      <c r="AK187" s="6">
        <v>4.0797449158041399E-2</v>
      </c>
      <c r="AL187" s="6">
        <v>4.40091751607024E-2</v>
      </c>
      <c r="AM187" s="6">
        <v>0.152975975101145</v>
      </c>
      <c r="AN187" s="6">
        <v>0.303839330983246</v>
      </c>
      <c r="AO187" s="6">
        <v>6.96756847848609E-2</v>
      </c>
      <c r="AP187" s="6">
        <v>1.46344489083087E-2</v>
      </c>
      <c r="AQ187" s="6">
        <v>0.136250700121025</v>
      </c>
      <c r="AR187" s="6">
        <v>0.208010732604717</v>
      </c>
    </row>
    <row r="188" spans="1:44" x14ac:dyDescent="0.3">
      <c r="A188" s="2" t="s">
        <v>1094</v>
      </c>
      <c r="B188" s="2" t="s">
        <v>1095</v>
      </c>
      <c r="C188" s="2" t="s">
        <v>1096</v>
      </c>
      <c r="D188" s="8">
        <v>665.40401047</v>
      </c>
      <c r="E188" s="8" t="s">
        <v>382</v>
      </c>
      <c r="F188" s="8" t="s">
        <v>1047</v>
      </c>
      <c r="G188" s="8" t="s">
        <v>1048</v>
      </c>
      <c r="H188" s="8" t="s">
        <v>657</v>
      </c>
      <c r="I188" s="8" t="s">
        <v>323</v>
      </c>
      <c r="J188" s="8" t="s">
        <v>366</v>
      </c>
      <c r="K188" s="8">
        <v>22</v>
      </c>
      <c r="L188" s="8">
        <v>2</v>
      </c>
      <c r="M188" s="3">
        <v>0.542308078131296</v>
      </c>
      <c r="N188" s="3">
        <v>1.0400652482588499</v>
      </c>
      <c r="O188" s="3">
        <v>2.04325792819562</v>
      </c>
      <c r="P188" s="3">
        <v>0.67549425779102201</v>
      </c>
      <c r="Q188" s="3">
        <v>0.28752734592071599</v>
      </c>
      <c r="R188" s="3">
        <v>1.08424638889393</v>
      </c>
      <c r="S188" s="3">
        <v>0.254037567498758</v>
      </c>
      <c r="T188" s="3">
        <v>0.25041069594061999</v>
      </c>
      <c r="U188" s="4">
        <v>0.51432137288906798</v>
      </c>
      <c r="V188" s="4">
        <v>0.22324571867492199</v>
      </c>
      <c r="W188" s="4">
        <v>1.18479375797979</v>
      </c>
      <c r="X188" s="4">
        <v>1.90069306883122</v>
      </c>
      <c r="Y188" s="4">
        <v>0.81227291372324795</v>
      </c>
      <c r="Z188" s="4">
        <v>0.71047280728138196</v>
      </c>
      <c r="AA188" s="4">
        <v>0.33317777253833603</v>
      </c>
      <c r="AB188" s="4">
        <v>1.59687939258696</v>
      </c>
      <c r="AC188" s="5">
        <v>8.4715843123745901E-2</v>
      </c>
      <c r="AD188" s="5">
        <v>7.6202541199494003E-2</v>
      </c>
      <c r="AE188" s="5">
        <v>0.28694762141041802</v>
      </c>
      <c r="AF188" s="5">
        <v>9.5938802786279503E-2</v>
      </c>
      <c r="AG188" s="5">
        <v>5.6393863552664403E-2</v>
      </c>
      <c r="AH188" s="5">
        <v>0.18417801485940699</v>
      </c>
      <c r="AI188" s="5">
        <v>0.160490615536443</v>
      </c>
      <c r="AJ188" s="5">
        <v>0.147628101807113</v>
      </c>
      <c r="AK188" s="6">
        <v>3.7272374790124303E-2</v>
      </c>
      <c r="AL188" s="6">
        <v>5.2962086595737701E-2</v>
      </c>
      <c r="AM188" s="6">
        <v>0.17807281252993901</v>
      </c>
      <c r="AN188" s="6">
        <v>0.28070105805572299</v>
      </c>
      <c r="AO188" s="6">
        <v>0.10366745494789401</v>
      </c>
      <c r="AP188" s="6">
        <v>3.29966945207706E-2</v>
      </c>
      <c r="AQ188" s="6">
        <v>2.83464468173572E-2</v>
      </c>
      <c r="AR188" s="6">
        <v>0.22955274811283299</v>
      </c>
    </row>
    <row r="189" spans="1:44" x14ac:dyDescent="0.3">
      <c r="A189" s="2" t="s">
        <v>1097</v>
      </c>
      <c r="B189" s="2" t="s">
        <v>1098</v>
      </c>
      <c r="C189" s="2" t="s">
        <v>1099</v>
      </c>
      <c r="D189" s="8">
        <v>663.38836046999995</v>
      </c>
      <c r="E189" s="8" t="s">
        <v>382</v>
      </c>
      <c r="F189" s="8" t="s">
        <v>1047</v>
      </c>
      <c r="G189" s="8" t="s">
        <v>1048</v>
      </c>
      <c r="H189" s="8" t="s">
        <v>657</v>
      </c>
      <c r="I189" s="8" t="s">
        <v>323</v>
      </c>
      <c r="J189" s="8" t="s">
        <v>366</v>
      </c>
      <c r="K189" s="8">
        <v>22</v>
      </c>
      <c r="L189" s="8">
        <v>3</v>
      </c>
      <c r="M189" s="3">
        <v>4.1188423735258697</v>
      </c>
      <c r="N189" s="3">
        <v>3.5880973008085002</v>
      </c>
      <c r="O189" s="3">
        <v>5.6882415652794602</v>
      </c>
      <c r="P189" s="3">
        <v>3.5225974477614801</v>
      </c>
      <c r="Q189" s="3">
        <v>1.1602071623275301</v>
      </c>
      <c r="R189" s="3">
        <v>3.7156194073501498</v>
      </c>
      <c r="S189" s="3">
        <v>0.75812887960004405</v>
      </c>
      <c r="T189" s="3">
        <v>1.4155868160748599</v>
      </c>
      <c r="U189" s="4">
        <v>2.66667334529108</v>
      </c>
      <c r="V189" s="4">
        <v>1.0340725755578599</v>
      </c>
      <c r="W189" s="4">
        <v>4.4755943204275797</v>
      </c>
      <c r="X189" s="4">
        <v>7.6068065690381204</v>
      </c>
      <c r="Y189" s="4">
        <v>3.0939964564826199</v>
      </c>
      <c r="Z189" s="4">
        <v>3.51108426834368</v>
      </c>
      <c r="AA189" s="4">
        <v>1.5295256085395701</v>
      </c>
      <c r="AB189" s="4">
        <v>4.6231612073167003</v>
      </c>
      <c r="AC189" s="5">
        <v>1.1774989817827799</v>
      </c>
      <c r="AD189" s="5">
        <v>0.59995807526562395</v>
      </c>
      <c r="AE189" s="5">
        <v>0.91114718287954599</v>
      </c>
      <c r="AF189" s="5">
        <v>0.77702440583034404</v>
      </c>
      <c r="AG189" s="5">
        <v>0.39926680049578001</v>
      </c>
      <c r="AH189" s="5">
        <v>1.04976143965659</v>
      </c>
      <c r="AI189" s="5">
        <v>0.89133953640214802</v>
      </c>
      <c r="AJ189" s="5">
        <v>0.83578536708593598</v>
      </c>
      <c r="AK189" s="6">
        <v>0.45403012514642199</v>
      </c>
      <c r="AL189" s="6">
        <v>0.50039689758571004</v>
      </c>
      <c r="AM189" s="6">
        <v>0.89160434603461503</v>
      </c>
      <c r="AN189" s="6">
        <v>1.17860258719619</v>
      </c>
      <c r="AO189" s="6">
        <v>0.65445439975059005</v>
      </c>
      <c r="AP189" s="6">
        <v>0.43841955587730602</v>
      </c>
      <c r="AQ189" s="6">
        <v>0.32144489163941498</v>
      </c>
      <c r="AR189" s="6">
        <v>1.08114111617439</v>
      </c>
    </row>
    <row r="190" spans="1:44" x14ac:dyDescent="0.3">
      <c r="A190" s="2" t="s">
        <v>1100</v>
      </c>
      <c r="B190" s="2" t="s">
        <v>1101</v>
      </c>
      <c r="C190" s="2" t="s">
        <v>1102</v>
      </c>
      <c r="D190" s="8">
        <v>661.37271047000002</v>
      </c>
      <c r="E190" s="8" t="s">
        <v>382</v>
      </c>
      <c r="F190" s="8" t="s">
        <v>1047</v>
      </c>
      <c r="G190" s="8" t="s">
        <v>1048</v>
      </c>
      <c r="H190" s="8" t="s">
        <v>657</v>
      </c>
      <c r="I190" s="8" t="s">
        <v>323</v>
      </c>
      <c r="J190" s="8" t="s">
        <v>366</v>
      </c>
      <c r="K190" s="8">
        <v>22</v>
      </c>
      <c r="L190" s="8">
        <v>4</v>
      </c>
      <c r="M190" s="3">
        <v>24.946090433518101</v>
      </c>
      <c r="N190" s="3">
        <v>23.762783224353601</v>
      </c>
      <c r="O190" s="3">
        <v>47.288716429161198</v>
      </c>
      <c r="P190" s="3">
        <v>19.134502060457798</v>
      </c>
      <c r="Q190" s="3">
        <v>14.3523814216421</v>
      </c>
      <c r="R190" s="3">
        <v>30.387830022388201</v>
      </c>
      <c r="S190" s="3">
        <v>11.180331822863</v>
      </c>
      <c r="T190" s="3">
        <v>17.9203913045741</v>
      </c>
      <c r="U190" s="4">
        <v>23.8208671984804</v>
      </c>
      <c r="V190" s="4">
        <v>13.6321438279634</v>
      </c>
      <c r="W190" s="4">
        <v>26.432122237767199</v>
      </c>
      <c r="X190" s="4">
        <v>57.1010472757809</v>
      </c>
      <c r="Y190" s="4">
        <v>26.5826082921043</v>
      </c>
      <c r="Z190" s="4">
        <v>30.7868011192575</v>
      </c>
      <c r="AA190" s="4">
        <v>22.960270667123901</v>
      </c>
      <c r="AB190" s="4">
        <v>51.028165208093803</v>
      </c>
      <c r="AC190" s="5">
        <v>25.856499330522599</v>
      </c>
      <c r="AD190" s="5">
        <v>22.731558311405799</v>
      </c>
      <c r="AE190" s="5">
        <v>18.548305456100099</v>
      </c>
      <c r="AF190" s="5">
        <v>19.554272078832099</v>
      </c>
      <c r="AG190" s="5">
        <v>7.9473067776280697</v>
      </c>
      <c r="AH190" s="5">
        <v>27.626497680656801</v>
      </c>
      <c r="AI190" s="5">
        <v>30.520239568030501</v>
      </c>
      <c r="AJ190" s="5">
        <v>23.375298347032299</v>
      </c>
      <c r="AK190" s="6">
        <v>6.5428601160859596</v>
      </c>
      <c r="AL190" s="6">
        <v>10.190606805413999</v>
      </c>
      <c r="AM190" s="6">
        <v>16.118076315975699</v>
      </c>
      <c r="AN190" s="6">
        <v>12.1036003323001</v>
      </c>
      <c r="AO190" s="6">
        <v>14.5944050019957</v>
      </c>
      <c r="AP190" s="6">
        <v>10.9965239328919</v>
      </c>
      <c r="AQ190" s="6">
        <v>7.3704585847292803</v>
      </c>
      <c r="AR190" s="6">
        <v>16.2442336032729</v>
      </c>
    </row>
    <row r="191" spans="1:44" x14ac:dyDescent="0.3">
      <c r="A191" s="2" t="s">
        <v>1103</v>
      </c>
      <c r="B191" s="2" t="s">
        <v>1104</v>
      </c>
      <c r="C191" s="2" t="s">
        <v>1105</v>
      </c>
      <c r="D191" s="8">
        <v>659.35706046999996</v>
      </c>
      <c r="E191" s="8" t="s">
        <v>382</v>
      </c>
      <c r="F191" s="8" t="s">
        <v>1047</v>
      </c>
      <c r="G191" s="8" t="s">
        <v>1048</v>
      </c>
      <c r="H191" s="8" t="s">
        <v>657</v>
      </c>
      <c r="I191" s="8" t="s">
        <v>323</v>
      </c>
      <c r="J191" s="8" t="s">
        <v>366</v>
      </c>
      <c r="K191" s="8">
        <v>22</v>
      </c>
      <c r="L191" s="8">
        <v>5</v>
      </c>
      <c r="M191" s="3">
        <v>2.9970360399012899</v>
      </c>
      <c r="N191" s="3">
        <v>1.51913340733034</v>
      </c>
      <c r="O191" s="3">
        <v>3.4863368554613499</v>
      </c>
      <c r="P191" s="3">
        <v>1.5369827353351999</v>
      </c>
      <c r="Q191" s="3">
        <v>1.8107358130342801</v>
      </c>
      <c r="R191" s="3">
        <v>3.5413981352024901</v>
      </c>
      <c r="S191" s="3">
        <v>1.2928590223172201</v>
      </c>
      <c r="T191" s="3">
        <v>1.57114247192416</v>
      </c>
      <c r="U191" s="4">
        <v>3.2508695281101199</v>
      </c>
      <c r="V191" s="4">
        <v>1.8228172363588699</v>
      </c>
      <c r="W191" s="4">
        <v>2.27162529835309</v>
      </c>
      <c r="X191" s="4">
        <v>5.3863515309832399</v>
      </c>
      <c r="Y191" s="4">
        <v>1.99270387466154</v>
      </c>
      <c r="Z191" s="4">
        <v>2.2005331022041998</v>
      </c>
      <c r="AA191" s="4">
        <v>3.2315019931055602</v>
      </c>
      <c r="AB191" s="4">
        <v>5.26777320895396</v>
      </c>
      <c r="AC191" s="5">
        <v>3.8647464969790102</v>
      </c>
      <c r="AD191" s="5">
        <v>2.5817362809920601</v>
      </c>
      <c r="AE191" s="5">
        <v>1.9900509434327001</v>
      </c>
      <c r="AF191" s="5">
        <v>2.2001708180506498</v>
      </c>
      <c r="AG191" s="5">
        <v>1.0344310239116801</v>
      </c>
      <c r="AH191" s="5">
        <v>4.7136693940272796</v>
      </c>
      <c r="AI191" s="5">
        <v>3.9285867958440099</v>
      </c>
      <c r="AJ191" s="5">
        <v>2.72839381602871</v>
      </c>
      <c r="AK191" s="6">
        <v>0.98839155415260505</v>
      </c>
      <c r="AL191" s="6">
        <v>1.4561265821156799</v>
      </c>
      <c r="AM191" s="6">
        <v>2.3437012565306601</v>
      </c>
      <c r="AN191" s="6">
        <v>1.4128667666982799</v>
      </c>
      <c r="AO191" s="6">
        <v>1.7961803632779301</v>
      </c>
      <c r="AP191" s="6">
        <v>1.08323094697733</v>
      </c>
      <c r="AQ191" s="6">
        <v>1.0236717812471701</v>
      </c>
      <c r="AR191" s="6">
        <v>2.8782721176355199</v>
      </c>
    </row>
    <row r="192" spans="1:44" x14ac:dyDescent="0.3">
      <c r="A192" s="2" t="s">
        <v>1106</v>
      </c>
      <c r="B192" s="2" t="s">
        <v>1107</v>
      </c>
      <c r="C192" s="2" t="s">
        <v>1108</v>
      </c>
      <c r="D192" s="8">
        <v>657.34141047000003</v>
      </c>
      <c r="E192" s="8" t="s">
        <v>382</v>
      </c>
      <c r="F192" s="8" t="s">
        <v>1047</v>
      </c>
      <c r="G192" s="8" t="s">
        <v>1048</v>
      </c>
      <c r="H192" s="8" t="s">
        <v>657</v>
      </c>
      <c r="I192" s="8" t="s">
        <v>323</v>
      </c>
      <c r="J192" s="8" t="s">
        <v>366</v>
      </c>
      <c r="K192" s="8">
        <v>22</v>
      </c>
      <c r="L192" s="8">
        <v>6</v>
      </c>
      <c r="M192" s="3">
        <v>19.007295565937198</v>
      </c>
      <c r="N192" s="3">
        <v>12.8085181104219</v>
      </c>
      <c r="O192" s="3">
        <v>21.375411087621799</v>
      </c>
      <c r="P192" s="3">
        <v>10.8182641806095</v>
      </c>
      <c r="Q192" s="3">
        <v>12.913561125247</v>
      </c>
      <c r="R192" s="3">
        <v>26.889714041889299</v>
      </c>
      <c r="S192" s="3">
        <v>10.7604892032743</v>
      </c>
      <c r="T192" s="3">
        <v>16.136571852586101</v>
      </c>
      <c r="U192" s="4">
        <v>22.897733147334399</v>
      </c>
      <c r="V192" s="4">
        <v>13.694320188327699</v>
      </c>
      <c r="W192" s="4">
        <v>12.980506834499799</v>
      </c>
      <c r="X192" s="4">
        <v>33.462435611148599</v>
      </c>
      <c r="Y192" s="4">
        <v>17.1095246833335</v>
      </c>
      <c r="Z192" s="4">
        <v>18.4515723228598</v>
      </c>
      <c r="AA192" s="4">
        <v>28.359555461956099</v>
      </c>
      <c r="AB192" s="4">
        <v>40.0786429641715</v>
      </c>
      <c r="AC192" s="5">
        <v>23.4318304307854</v>
      </c>
      <c r="AD192" s="5">
        <v>25.173270860376501</v>
      </c>
      <c r="AE192" s="5">
        <v>11.841463102190099</v>
      </c>
      <c r="AF192" s="5">
        <v>18.700200324627399</v>
      </c>
      <c r="AG192" s="5">
        <v>6.1595835515949604</v>
      </c>
      <c r="AH192" s="5">
        <v>32.5312373520864</v>
      </c>
      <c r="AI192" s="5">
        <v>26.112499717123001</v>
      </c>
      <c r="AJ192" s="5">
        <v>19.063691713715802</v>
      </c>
      <c r="AK192" s="6">
        <v>5.1249573801714003</v>
      </c>
      <c r="AL192" s="6">
        <v>6.2121267616694196</v>
      </c>
      <c r="AM192" s="6">
        <v>12.4987139793003</v>
      </c>
      <c r="AN192" s="6">
        <v>7.6908604216892096</v>
      </c>
      <c r="AO192" s="6">
        <v>12.2055508082716</v>
      </c>
      <c r="AP192" s="6">
        <v>8.5726108588117302</v>
      </c>
      <c r="AQ192" s="6">
        <v>6.7113660683632101</v>
      </c>
      <c r="AR192" s="6">
        <v>14.005433925125899</v>
      </c>
    </row>
    <row r="193" spans="1:44" x14ac:dyDescent="0.3">
      <c r="A193" s="2" t="s">
        <v>1109</v>
      </c>
      <c r="B193" s="2" t="s">
        <v>1110</v>
      </c>
      <c r="C193" s="2" t="s">
        <v>1111</v>
      </c>
      <c r="D193" s="8">
        <v>571.36214546999997</v>
      </c>
      <c r="E193" s="8" t="s">
        <v>382</v>
      </c>
      <c r="F193" s="8" t="s">
        <v>1047</v>
      </c>
      <c r="G193" s="8" t="s">
        <v>105</v>
      </c>
      <c r="H193" s="8" t="s">
        <v>698</v>
      </c>
      <c r="I193" s="8" t="s">
        <v>318</v>
      </c>
      <c r="J193" s="8" t="s">
        <v>319</v>
      </c>
      <c r="K193" s="8">
        <v>16</v>
      </c>
      <c r="L193" s="8">
        <v>0</v>
      </c>
      <c r="M193" s="3">
        <v>2.07894047104762E-2</v>
      </c>
      <c r="N193" s="3">
        <v>1.0689570382742E-2</v>
      </c>
      <c r="O193" s="3">
        <v>7.9384097916782997E-3</v>
      </c>
      <c r="P193" s="3">
        <v>8.9157156035638008E-3</v>
      </c>
      <c r="Q193" s="3">
        <v>1.21066724631438E-2</v>
      </c>
      <c r="R193" s="3">
        <v>2.5593848229357501E-2</v>
      </c>
      <c r="S193" s="3">
        <v>1.07952011103015E-2</v>
      </c>
      <c r="T193" s="3">
        <v>1.5631082813861798E-2</v>
      </c>
      <c r="U193" s="4">
        <v>3.7494736084381898E-2</v>
      </c>
      <c r="V193" s="4">
        <v>2.9806127756453599E-2</v>
      </c>
      <c r="W193" s="4">
        <v>2.0403720435591199E-2</v>
      </c>
      <c r="X193" s="4">
        <v>8.0070909310107893E-2</v>
      </c>
      <c r="Y193" s="4">
        <v>5.6795958258745199E-2</v>
      </c>
      <c r="Z193" s="4">
        <v>1.6749471713478101E-2</v>
      </c>
      <c r="AA193" s="4">
        <v>6.0955723553056E-2</v>
      </c>
      <c r="AB193" s="4">
        <v>3.1989406087175501E-2</v>
      </c>
      <c r="AC193" s="5">
        <v>3.5192400510034902E-2</v>
      </c>
      <c r="AD193" s="5">
        <v>1.7492123033904902E-2</v>
      </c>
      <c r="AE193" s="5">
        <v>2.9772921455443999E-2</v>
      </c>
      <c r="AF193" s="5">
        <v>2.11178179091361E-2</v>
      </c>
      <c r="AG193" s="5">
        <v>2.92595899063102E-2</v>
      </c>
      <c r="AH193" s="5">
        <v>4.1358822824098397E-2</v>
      </c>
      <c r="AI193" s="5">
        <v>2.5833991325508201E-2</v>
      </c>
      <c r="AJ193" s="5">
        <v>3.3100944681660298E-2</v>
      </c>
      <c r="AK193" s="6">
        <v>2.6955938218155999E-2</v>
      </c>
      <c r="AL193" s="6">
        <v>4.8345610498150497E-2</v>
      </c>
      <c r="AM193" s="6">
        <v>3.7962042464246497E-2</v>
      </c>
      <c r="AN193" s="6">
        <v>0.104042583346777</v>
      </c>
      <c r="AO193" s="6">
        <v>8.7678446408302496E-2</v>
      </c>
      <c r="AP193" s="6">
        <v>4.3712525699186697E-2</v>
      </c>
      <c r="AQ193" s="6">
        <v>0.10493584692918299</v>
      </c>
      <c r="AR193" s="6">
        <v>5.09434208310428E-2</v>
      </c>
    </row>
    <row r="194" spans="1:44" x14ac:dyDescent="0.3">
      <c r="A194" s="2" t="s">
        <v>1112</v>
      </c>
      <c r="B194" s="2" t="s">
        <v>1113</v>
      </c>
      <c r="C194" s="2" t="s">
        <v>1114</v>
      </c>
      <c r="D194" s="8">
        <v>599.39344546999996</v>
      </c>
      <c r="E194" s="8" t="s">
        <v>382</v>
      </c>
      <c r="F194" s="8" t="s">
        <v>1047</v>
      </c>
      <c r="G194" s="8" t="s">
        <v>105</v>
      </c>
      <c r="H194" s="8" t="s">
        <v>698</v>
      </c>
      <c r="I194" s="8" t="s">
        <v>318</v>
      </c>
      <c r="J194" s="8" t="s">
        <v>319</v>
      </c>
      <c r="K194" s="8">
        <v>18</v>
      </c>
      <c r="L194" s="8">
        <v>0</v>
      </c>
      <c r="M194" s="3">
        <v>2.76309164406317E-2</v>
      </c>
      <c r="N194" s="3">
        <v>1.5595649717825099E-2</v>
      </c>
      <c r="O194" s="3">
        <v>1.7772092440539702E-2</v>
      </c>
      <c r="P194" s="3">
        <v>1.70829008373392E-2</v>
      </c>
      <c r="Q194" s="3">
        <v>2.9997366556937199E-2</v>
      </c>
      <c r="R194" s="3">
        <v>3.7838863117519599E-2</v>
      </c>
      <c r="S194" s="3">
        <v>1.64625758662773E-2</v>
      </c>
      <c r="T194" s="3">
        <v>2.7619139722629499E-2</v>
      </c>
      <c r="U194" s="4">
        <v>5.5813212631006401E-2</v>
      </c>
      <c r="V194" s="4">
        <v>3.5259327178086698E-2</v>
      </c>
      <c r="W194" s="4">
        <v>3.1391326759962999E-2</v>
      </c>
      <c r="X194" s="4">
        <v>6.4542519343389004E-2</v>
      </c>
      <c r="Y194" s="4">
        <v>6.0573090851116403E-2</v>
      </c>
      <c r="Z194" s="4">
        <v>2.2203776954805601E-2</v>
      </c>
      <c r="AA194" s="4">
        <v>7.5108335593230005E-2</v>
      </c>
      <c r="AB194" s="4">
        <v>4.3074980107965899E-2</v>
      </c>
      <c r="AC194" s="5">
        <v>3.0017047979000702E-2</v>
      </c>
      <c r="AD194" s="5">
        <v>1.9014842712465601E-2</v>
      </c>
      <c r="AE194" s="5">
        <v>3.5024188000306197E-2</v>
      </c>
      <c r="AF194" s="5">
        <v>2.6983218306854E-2</v>
      </c>
      <c r="AG194" s="5">
        <v>3.0524961932859699E-2</v>
      </c>
      <c r="AH194" s="5">
        <v>5.0006293223139299E-2</v>
      </c>
      <c r="AI194" s="5">
        <v>3.8344641633071899E-2</v>
      </c>
      <c r="AJ194" s="5">
        <v>3.6728145413108697E-2</v>
      </c>
      <c r="AK194" s="6">
        <v>2.75582225109424E-2</v>
      </c>
      <c r="AL194" s="6">
        <v>3.4802878674797103E-2</v>
      </c>
      <c r="AM194" s="6">
        <v>4.1449635532396403E-2</v>
      </c>
      <c r="AN194" s="6">
        <v>6.3685211369830505E-2</v>
      </c>
      <c r="AO194" s="6">
        <v>5.07557931116644E-2</v>
      </c>
      <c r="AP194" s="6">
        <v>3.8228590308711299E-2</v>
      </c>
      <c r="AQ194" s="6">
        <v>6.7402621199754598E-2</v>
      </c>
      <c r="AR194" s="6">
        <v>3.46931414683503E-2</v>
      </c>
    </row>
    <row r="195" spans="1:44" x14ac:dyDescent="0.3">
      <c r="A195" s="2" t="s">
        <v>1115</v>
      </c>
      <c r="B195" s="2" t="s">
        <v>1116</v>
      </c>
      <c r="C195" s="2" t="s">
        <v>1117</v>
      </c>
      <c r="D195" s="8">
        <v>597.37779547000002</v>
      </c>
      <c r="E195" s="8" t="s">
        <v>382</v>
      </c>
      <c r="F195" s="8" t="s">
        <v>1047</v>
      </c>
      <c r="G195" s="8" t="s">
        <v>105</v>
      </c>
      <c r="H195" s="8" t="s">
        <v>698</v>
      </c>
      <c r="I195" s="8" t="s">
        <v>319</v>
      </c>
      <c r="J195" s="8" t="s">
        <v>319</v>
      </c>
      <c r="K195" s="8">
        <v>18</v>
      </c>
      <c r="L195" s="8">
        <v>1</v>
      </c>
      <c r="M195" s="3">
        <v>4.63651616373984E-2</v>
      </c>
      <c r="N195" s="3">
        <v>5.0847857128515299E-2</v>
      </c>
      <c r="O195" s="3">
        <v>0.166013698644392</v>
      </c>
      <c r="P195" s="3">
        <v>4.9968619231872097E-2</v>
      </c>
      <c r="Q195" s="3">
        <v>3.9398685465888997E-2</v>
      </c>
      <c r="R195" s="3">
        <v>6.6078164699637898E-2</v>
      </c>
      <c r="S195" s="3">
        <v>3.5699045313787398E-2</v>
      </c>
      <c r="T195" s="3">
        <v>5.1846473544791397E-2</v>
      </c>
      <c r="U195" s="4">
        <v>6.8768002347427595E-2</v>
      </c>
      <c r="V195" s="4">
        <v>5.70701850285074E-2</v>
      </c>
      <c r="W195" s="4">
        <v>8.3501216255544103E-2</v>
      </c>
      <c r="X195" s="4">
        <v>0.13580546317491099</v>
      </c>
      <c r="Y195" s="4">
        <v>7.6541619996218793E-2</v>
      </c>
      <c r="Z195" s="4">
        <v>8.2518480126704999E-2</v>
      </c>
      <c r="AA195" s="4">
        <v>7.9304164110625297E-2</v>
      </c>
      <c r="AB195" s="4">
        <v>0.13537388709654299</v>
      </c>
      <c r="AC195" s="5">
        <v>6.7161236165682897E-2</v>
      </c>
      <c r="AD195" s="5">
        <v>2.9478172233204002E-2</v>
      </c>
      <c r="AE195" s="5">
        <v>8.2858017140826301E-2</v>
      </c>
      <c r="AF195" s="5">
        <v>4.53001262601593E-2</v>
      </c>
      <c r="AG195" s="5">
        <v>3.6409293660115499E-2</v>
      </c>
      <c r="AH195" s="5">
        <v>6.2342874328160498E-2</v>
      </c>
      <c r="AI195" s="5">
        <v>5.9635566701144602E-2</v>
      </c>
      <c r="AJ195" s="5">
        <v>6.9419033106885297E-2</v>
      </c>
      <c r="AK195" s="6">
        <v>4.86509356219458E-2</v>
      </c>
      <c r="AL195" s="6">
        <v>6.6868054691721301E-2</v>
      </c>
      <c r="AM195" s="6">
        <v>6.9879287783176897E-2</v>
      </c>
      <c r="AN195" s="6">
        <v>0.13472859512528801</v>
      </c>
      <c r="AO195" s="6">
        <v>5.3499731433342197E-2</v>
      </c>
      <c r="AP195" s="6">
        <v>6.2555688494516995E-2</v>
      </c>
      <c r="AQ195" s="6">
        <v>0.11095041714991501</v>
      </c>
      <c r="AR195" s="6">
        <v>7.7885660281874505E-2</v>
      </c>
    </row>
    <row r="196" spans="1:44" x14ac:dyDescent="0.3">
      <c r="A196" s="2" t="s">
        <v>1118</v>
      </c>
      <c r="B196" s="2" t="s">
        <v>1119</v>
      </c>
      <c r="C196" s="2" t="s">
        <v>1120</v>
      </c>
      <c r="D196" s="8">
        <v>595.36214546999997</v>
      </c>
      <c r="E196" s="8" t="s">
        <v>382</v>
      </c>
      <c r="F196" s="8" t="s">
        <v>1047</v>
      </c>
      <c r="G196" s="8" t="s">
        <v>105</v>
      </c>
      <c r="H196" s="8" t="s">
        <v>698</v>
      </c>
      <c r="I196" s="8" t="s">
        <v>323</v>
      </c>
      <c r="J196" s="8" t="s">
        <v>319</v>
      </c>
      <c r="K196" s="8">
        <v>18</v>
      </c>
      <c r="L196" s="8">
        <v>2</v>
      </c>
      <c r="M196" s="3">
        <v>4.4262591808120998E-3</v>
      </c>
      <c r="N196" s="3">
        <v>1.5634872378666499E-2</v>
      </c>
      <c r="O196" s="3">
        <v>5.5031425891920997E-2</v>
      </c>
      <c r="P196" s="3">
        <v>1.74913304591573E-4</v>
      </c>
      <c r="Q196" s="3">
        <v>2.07474720138493E-3</v>
      </c>
      <c r="R196" s="3">
        <v>5.2750660660762097E-3</v>
      </c>
      <c r="S196" s="3">
        <v>1.74913304591573E-4</v>
      </c>
      <c r="T196" s="3">
        <v>3.0532025769007499E-3</v>
      </c>
      <c r="U196" s="4">
        <v>1.74913304591573E-4</v>
      </c>
      <c r="V196" s="4">
        <v>1.74913304591573E-4</v>
      </c>
      <c r="W196" s="4">
        <v>1.8377913188383499E-2</v>
      </c>
      <c r="X196" s="4">
        <v>3.5469713864321802E-2</v>
      </c>
      <c r="Y196" s="4">
        <v>9.0219215271754097E-3</v>
      </c>
      <c r="Z196" s="4">
        <v>7.5124666595979403E-3</v>
      </c>
      <c r="AA196" s="4">
        <v>1.74913304591573E-4</v>
      </c>
      <c r="AB196" s="4">
        <v>1.7506367788559501E-2</v>
      </c>
      <c r="AC196" s="5">
        <v>1.74913304591573E-4</v>
      </c>
      <c r="AD196" s="5">
        <v>2.09792300839801E-3</v>
      </c>
      <c r="AE196" s="5">
        <v>2.7121974599548099E-3</v>
      </c>
      <c r="AF196" s="5">
        <v>1.74913304591573E-4</v>
      </c>
      <c r="AG196" s="5">
        <v>1.74913304591573E-4</v>
      </c>
      <c r="AH196" s="5">
        <v>1.74913304591573E-4</v>
      </c>
      <c r="AI196" s="5">
        <v>2.7260239156159101E-3</v>
      </c>
      <c r="AJ196" s="5">
        <v>1.74913304591573E-4</v>
      </c>
      <c r="AK196" s="6">
        <v>1.74913304591573E-4</v>
      </c>
      <c r="AL196" s="6">
        <v>1.74913304591573E-4</v>
      </c>
      <c r="AM196" s="6">
        <v>2.6236968193442899E-3</v>
      </c>
      <c r="AN196" s="6">
        <v>4.80647870997504E-3</v>
      </c>
      <c r="AO196" s="6">
        <v>1.74913304591573E-4</v>
      </c>
      <c r="AP196" s="6">
        <v>1.74913304591573E-4</v>
      </c>
      <c r="AQ196" s="6">
        <v>1.74913304591573E-4</v>
      </c>
      <c r="AR196" s="6">
        <v>1.74913304591573E-4</v>
      </c>
    </row>
    <row r="197" spans="1:44" x14ac:dyDescent="0.3">
      <c r="A197" s="2" t="s">
        <v>1121</v>
      </c>
      <c r="B197" s="2" t="s">
        <v>1122</v>
      </c>
      <c r="C197" s="2" t="s">
        <v>1123</v>
      </c>
      <c r="D197" s="8">
        <v>727.26936247000003</v>
      </c>
      <c r="E197" s="8" t="s">
        <v>382</v>
      </c>
      <c r="F197" s="8" t="s">
        <v>1047</v>
      </c>
      <c r="G197" s="8" t="s">
        <v>112</v>
      </c>
      <c r="H197" s="8" t="s">
        <v>1124</v>
      </c>
      <c r="I197" s="8" t="s">
        <v>318</v>
      </c>
      <c r="J197" s="8" t="s">
        <v>319</v>
      </c>
      <c r="K197" s="8">
        <v>16</v>
      </c>
      <c r="L197" s="8">
        <v>0</v>
      </c>
      <c r="M197" s="3">
        <v>4.1175069026484802E-3</v>
      </c>
      <c r="N197" s="3">
        <v>5.1848069063438603E-3</v>
      </c>
      <c r="O197" s="3">
        <v>1.74913304591573E-4</v>
      </c>
      <c r="P197" s="3">
        <v>1.74913304591573E-4</v>
      </c>
      <c r="Q197" s="3">
        <v>4.1037798926486201E-3</v>
      </c>
      <c r="R197" s="3">
        <v>1.1562099415818299E-2</v>
      </c>
      <c r="S197" s="3">
        <v>1.74913304591573E-4</v>
      </c>
      <c r="T197" s="3">
        <v>1.74913304591573E-4</v>
      </c>
      <c r="U197" s="4">
        <v>1.74913304591573E-4</v>
      </c>
      <c r="V197" s="4">
        <v>1.15459788379147E-2</v>
      </c>
      <c r="W197" s="4">
        <v>4.8141856337745401E-3</v>
      </c>
      <c r="X197" s="4">
        <v>2.1464979486338999E-2</v>
      </c>
      <c r="Y197" s="4">
        <v>1.6653126827430399E-2</v>
      </c>
      <c r="Z197" s="4">
        <v>9.3430075716509908E-3</v>
      </c>
      <c r="AA197" s="4">
        <v>5.3311149092905999E-3</v>
      </c>
      <c r="AB197" s="4">
        <v>1.74913304591573E-4</v>
      </c>
      <c r="AC197" s="5">
        <v>1.74913304591573E-4</v>
      </c>
      <c r="AD197" s="5">
        <v>1.74913304591573E-4</v>
      </c>
      <c r="AE197" s="5">
        <v>2.25837802564035E-2</v>
      </c>
      <c r="AF197" s="5">
        <v>2.46494085202596E-2</v>
      </c>
      <c r="AG197" s="5">
        <v>3.0080123136801699E-2</v>
      </c>
      <c r="AH197" s="5">
        <v>1.28572492853731E-2</v>
      </c>
      <c r="AI197" s="5">
        <v>1.74913304591573E-4</v>
      </c>
      <c r="AJ197" s="5">
        <v>1.74913304591573E-4</v>
      </c>
      <c r="AK197" s="6">
        <v>5.4105505261580998E-2</v>
      </c>
      <c r="AL197" s="6">
        <v>3.3184717430222201E-2</v>
      </c>
      <c r="AM197" s="6">
        <v>4.6172885954511899E-3</v>
      </c>
      <c r="AN197" s="6">
        <v>1.2691850668929E-2</v>
      </c>
      <c r="AO197" s="6">
        <v>1.74913304591573E-4</v>
      </c>
      <c r="AP197" s="6">
        <v>5.7802999899155903E-2</v>
      </c>
      <c r="AQ197" s="6">
        <v>9.2111014982994996E-2</v>
      </c>
      <c r="AR197" s="6">
        <v>1.55345223611731E-2</v>
      </c>
    </row>
    <row r="198" spans="1:44" x14ac:dyDescent="0.3">
      <c r="A198" s="2" t="s">
        <v>1125</v>
      </c>
      <c r="B198" s="2" t="s">
        <v>1126</v>
      </c>
      <c r="C198" s="2" t="s">
        <v>1127</v>
      </c>
      <c r="D198" s="8">
        <v>755.30066247000002</v>
      </c>
      <c r="E198" s="8" t="s">
        <v>382</v>
      </c>
      <c r="F198" s="8" t="s">
        <v>1047</v>
      </c>
      <c r="G198" s="8" t="s">
        <v>112</v>
      </c>
      <c r="H198" s="8" t="s">
        <v>1124</v>
      </c>
      <c r="I198" s="8" t="s">
        <v>318</v>
      </c>
      <c r="J198" s="8" t="s">
        <v>319</v>
      </c>
      <c r="K198" s="8">
        <v>18</v>
      </c>
      <c r="L198" s="8">
        <v>0</v>
      </c>
      <c r="M198" s="3">
        <v>2.3660702534177E-2</v>
      </c>
      <c r="N198" s="3">
        <v>4.9730610124067098E-2</v>
      </c>
      <c r="O198" s="3">
        <v>4.5724701607709903E-2</v>
      </c>
      <c r="P198" s="3">
        <v>5.4868141406972997E-3</v>
      </c>
      <c r="Q198" s="3">
        <v>7.2441765761165705E-2</v>
      </c>
      <c r="R198" s="3">
        <v>0.157349851253797</v>
      </c>
      <c r="S198" s="3">
        <v>2.1677537916653399E-2</v>
      </c>
      <c r="T198" s="3">
        <v>4.0156248462738402E-2</v>
      </c>
      <c r="U198" s="4">
        <v>5.5021166669557101E-2</v>
      </c>
      <c r="V198" s="4">
        <v>0.10883652812528601</v>
      </c>
      <c r="W198" s="4">
        <v>5.7616514185991299E-2</v>
      </c>
      <c r="X198" s="4">
        <v>0.20071477882331301</v>
      </c>
      <c r="Y198" s="4">
        <v>0.18210310359134599</v>
      </c>
      <c r="Z198" s="4">
        <v>0.106658867830645</v>
      </c>
      <c r="AA198" s="4">
        <v>3.7322009692467198E-2</v>
      </c>
      <c r="AB198" s="4">
        <v>7.6577651445764297E-2</v>
      </c>
      <c r="AC198" s="5">
        <v>1.74913304591573E-4</v>
      </c>
      <c r="AD198" s="5">
        <v>2.17920971083778E-2</v>
      </c>
      <c r="AE198" s="5">
        <v>0.230235933569748</v>
      </c>
      <c r="AF198" s="5">
        <v>0.25198985061076001</v>
      </c>
      <c r="AG198" s="5">
        <v>0.29595031918183501</v>
      </c>
      <c r="AH198" s="5">
        <v>7.9317479936050997E-2</v>
      </c>
      <c r="AI198" s="5">
        <v>2.81770094796647E-2</v>
      </c>
      <c r="AJ198" s="5">
        <v>1.78632326223831E-2</v>
      </c>
      <c r="AK198" s="6">
        <v>0.37861865501296099</v>
      </c>
      <c r="AL198" s="6">
        <v>0.196551245297408</v>
      </c>
      <c r="AM198" s="6">
        <v>2.6591568943785799E-2</v>
      </c>
      <c r="AN198" s="6">
        <v>0.18154830055499099</v>
      </c>
      <c r="AO198" s="6">
        <v>2.2790271069053299E-2</v>
      </c>
      <c r="AP198" s="6">
        <v>0.35076497413422902</v>
      </c>
      <c r="AQ198" s="6">
        <v>0.48298178304616401</v>
      </c>
      <c r="AR198" s="6">
        <v>8.5340557957745602E-2</v>
      </c>
    </row>
    <row r="199" spans="1:44" x14ac:dyDescent="0.3">
      <c r="A199" s="2" t="s">
        <v>1128</v>
      </c>
      <c r="B199" s="2" t="s">
        <v>1129</v>
      </c>
      <c r="C199" s="2" t="s">
        <v>1130</v>
      </c>
      <c r="D199" s="8">
        <v>753.28501246999997</v>
      </c>
      <c r="E199" s="8" t="s">
        <v>382</v>
      </c>
      <c r="F199" s="8" t="s">
        <v>1047</v>
      </c>
      <c r="G199" s="8" t="s">
        <v>112</v>
      </c>
      <c r="H199" s="8" t="s">
        <v>1124</v>
      </c>
      <c r="I199" s="8" t="s">
        <v>319</v>
      </c>
      <c r="J199" s="8" t="s">
        <v>319</v>
      </c>
      <c r="K199" s="8">
        <v>18</v>
      </c>
      <c r="L199" s="8">
        <v>1</v>
      </c>
      <c r="M199" s="3">
        <v>1.74913304591573E-4</v>
      </c>
      <c r="N199" s="3">
        <v>5.8063319908512401E-3</v>
      </c>
      <c r="O199" s="3">
        <v>1.74913304591573E-4</v>
      </c>
      <c r="P199" s="3">
        <v>1.74913304591573E-4</v>
      </c>
      <c r="Q199" s="3">
        <v>2.6862757277920199E-3</v>
      </c>
      <c r="R199" s="3">
        <v>7.4832220539490296E-3</v>
      </c>
      <c r="S199" s="3">
        <v>1.74913304591573E-4</v>
      </c>
      <c r="T199" s="3">
        <v>1.74913304591573E-4</v>
      </c>
      <c r="U199" s="4">
        <v>1.74913304591573E-4</v>
      </c>
      <c r="V199" s="4">
        <v>8.7151150425520008E-3</v>
      </c>
      <c r="W199" s="4">
        <v>1.0370483551391E-2</v>
      </c>
      <c r="X199" s="4">
        <v>5.1240863582138897E-2</v>
      </c>
      <c r="Y199" s="4">
        <v>1.2778213343786799E-2</v>
      </c>
      <c r="Z199" s="4">
        <v>1.0643566310931199E-2</v>
      </c>
      <c r="AA199" s="4">
        <v>1.74913304591573E-4</v>
      </c>
      <c r="AB199" s="4">
        <v>6.0862100532486198E-3</v>
      </c>
      <c r="AC199" s="5">
        <v>1.74913304591573E-4</v>
      </c>
      <c r="AD199" s="5">
        <v>1.74913304591573E-4</v>
      </c>
      <c r="AE199" s="5">
        <v>2.01123391669462E-2</v>
      </c>
      <c r="AF199" s="5">
        <v>2.0708978300089699E-2</v>
      </c>
      <c r="AG199" s="5">
        <v>1.9626998224176101E-2</v>
      </c>
      <c r="AH199" s="5">
        <v>5.6803512116482199E-3</v>
      </c>
      <c r="AI199" s="5">
        <v>1.74913304591573E-4</v>
      </c>
      <c r="AJ199" s="5">
        <v>1.74913304591573E-4</v>
      </c>
      <c r="AK199" s="6">
        <v>2.1479805596080599E-2</v>
      </c>
      <c r="AL199" s="6">
        <v>1.74913304591573E-4</v>
      </c>
      <c r="AM199" s="6">
        <v>1.74913304591573E-4</v>
      </c>
      <c r="AN199" s="6">
        <v>2.8323760870640102E-2</v>
      </c>
      <c r="AO199" s="6">
        <v>1.74913304591573E-4</v>
      </c>
      <c r="AP199" s="6">
        <v>3.5719310892603801E-2</v>
      </c>
      <c r="AQ199" s="6">
        <v>8.1297725952179198E-2</v>
      </c>
      <c r="AR199" s="6">
        <v>5.6198278342515298E-3</v>
      </c>
    </row>
    <row r="200" spans="1:44" x14ac:dyDescent="0.3">
      <c r="A200" s="1" t="s">
        <v>1497</v>
      </c>
      <c r="B200" s="1" t="s">
        <v>1498</v>
      </c>
      <c r="C200" s="1" t="s">
        <v>1499</v>
      </c>
      <c r="D200" s="9">
        <v>509.28849652999997</v>
      </c>
      <c r="E200" s="9" t="s">
        <v>382</v>
      </c>
      <c r="F200" s="9" t="s">
        <v>1500</v>
      </c>
      <c r="G200" s="9" t="s">
        <v>1501</v>
      </c>
      <c r="H200" s="9" t="s">
        <v>657</v>
      </c>
      <c r="I200" s="9" t="s">
        <v>319</v>
      </c>
      <c r="J200" s="9" t="s">
        <v>319</v>
      </c>
      <c r="K200" s="9">
        <v>18</v>
      </c>
      <c r="L200" s="9">
        <v>1</v>
      </c>
      <c r="M200" s="3">
        <v>7.1654581727692108E-3</v>
      </c>
      <c r="N200" s="3">
        <v>4.4464662303755668E-2</v>
      </c>
      <c r="O200" s="3">
        <v>5.1390271604601696E-2</v>
      </c>
      <c r="P200" s="3">
        <v>1.1092785890870925E-2</v>
      </c>
      <c r="Q200" s="3">
        <v>8.4850752273501109E-3</v>
      </c>
      <c r="R200" s="3">
        <v>1.221456723205569E-2</v>
      </c>
      <c r="S200" s="3">
        <v>2.8959559456692321E-3</v>
      </c>
      <c r="T200" s="3">
        <v>1.7491330459157303E-4</v>
      </c>
      <c r="U200" s="4">
        <v>1.38829928905064E-2</v>
      </c>
      <c r="V200" s="4">
        <v>3.4262326981307784E-3</v>
      </c>
      <c r="W200" s="4">
        <v>3.8208882680767227E-2</v>
      </c>
      <c r="X200" s="4">
        <v>8.2687229570577198E-2</v>
      </c>
      <c r="Y200" s="4">
        <v>1.4168483857757068E-2</v>
      </c>
      <c r="Z200" s="4">
        <v>3.7033244150976002E-2</v>
      </c>
      <c r="AA200" s="4">
        <v>1.7491330459157303E-4</v>
      </c>
      <c r="AB200" s="4">
        <v>5.2050355873151932E-2</v>
      </c>
      <c r="AC200" s="5">
        <v>2.1162561234248214E-2</v>
      </c>
      <c r="AD200" s="5">
        <v>1.899420759121366E-2</v>
      </c>
      <c r="AE200" s="5">
        <v>1.8716931470647714E-2</v>
      </c>
      <c r="AF200" s="5">
        <v>2.6781443663144302E-2</v>
      </c>
      <c r="AG200" s="5">
        <v>5.0035534885072156E-3</v>
      </c>
      <c r="AH200" s="5">
        <v>1.4440265582511014E-2</v>
      </c>
      <c r="AI200" s="5">
        <v>3.2418730554960772E-2</v>
      </c>
      <c r="AJ200" s="5">
        <v>1.7491330459157303E-4</v>
      </c>
      <c r="AK200" s="6">
        <v>2.385108256733225E-2</v>
      </c>
      <c r="AL200" s="6">
        <v>1.1180996610819116E-2</v>
      </c>
      <c r="AM200" s="6">
        <v>1.7491330459157303E-4</v>
      </c>
      <c r="AN200" s="6">
        <v>5.2491919736108894E-2</v>
      </c>
      <c r="AO200" s="6">
        <v>1.7491330459157303E-4</v>
      </c>
      <c r="AP200" s="6">
        <v>3.3223714444247703E-2</v>
      </c>
      <c r="AQ200" s="6">
        <v>1.7491330459157303E-4</v>
      </c>
      <c r="AR200" s="6">
        <v>5.9138724041152224E-2</v>
      </c>
    </row>
    <row r="201" spans="1:44" x14ac:dyDescent="0.3">
      <c r="A201" s="1" t="s">
        <v>1523</v>
      </c>
      <c r="B201" s="1" t="s">
        <v>1524</v>
      </c>
      <c r="C201" s="1" t="s">
        <v>1525</v>
      </c>
      <c r="D201" s="9">
        <v>599.32019152999999</v>
      </c>
      <c r="E201" s="9" t="s">
        <v>382</v>
      </c>
      <c r="F201" s="9" t="s">
        <v>1526</v>
      </c>
      <c r="G201" s="9" t="s">
        <v>1527</v>
      </c>
      <c r="H201" s="9" t="s">
        <v>657</v>
      </c>
      <c r="I201" s="9" t="s">
        <v>318</v>
      </c>
      <c r="J201" s="9" t="s">
        <v>319</v>
      </c>
      <c r="K201" s="9">
        <v>18</v>
      </c>
      <c r="L201" s="9">
        <v>0</v>
      </c>
      <c r="M201" s="3">
        <v>0.12350648634538201</v>
      </c>
      <c r="N201" s="3">
        <v>0.38138793688825867</v>
      </c>
      <c r="O201" s="3">
        <v>0.51044193727104437</v>
      </c>
      <c r="P201" s="3">
        <v>0.27094984053437599</v>
      </c>
      <c r="Q201" s="3">
        <v>0.13848619893230596</v>
      </c>
      <c r="R201" s="3">
        <v>0.38056300710929897</v>
      </c>
      <c r="S201" s="3">
        <v>0.139771815995552</v>
      </c>
      <c r="T201" s="3">
        <v>0.15481833565633768</v>
      </c>
      <c r="U201" s="4">
        <v>0.24053380109366737</v>
      </c>
      <c r="V201" s="4">
        <v>0.13836045616771034</v>
      </c>
      <c r="W201" s="4">
        <v>0.27045281136062999</v>
      </c>
      <c r="X201" s="4">
        <v>0.3529290278145843</v>
      </c>
      <c r="Y201" s="4">
        <v>0.33447414846489432</v>
      </c>
      <c r="Z201" s="4">
        <v>0.32177021623727464</v>
      </c>
      <c r="AA201" s="4">
        <v>0.25188331628737332</v>
      </c>
      <c r="AB201" s="4">
        <v>0.33056521945404166</v>
      </c>
      <c r="AC201" s="5">
        <v>2.5172774740802401E-2</v>
      </c>
      <c r="AD201" s="5">
        <v>8.7160097062901773E-2</v>
      </c>
      <c r="AE201" s="5">
        <v>1.6156437809964758E-2</v>
      </c>
      <c r="AF201" s="5">
        <v>0.11004927279014408</v>
      </c>
      <c r="AG201" s="5">
        <v>3.7300334839128484E-3</v>
      </c>
      <c r="AH201" s="5">
        <v>1.2525379882956217E-2</v>
      </c>
      <c r="AI201" s="5">
        <v>0.17554681483851001</v>
      </c>
      <c r="AJ201" s="5">
        <v>8.6442033339872174E-2</v>
      </c>
      <c r="AK201" s="6">
        <v>6.8593002699802149E-3</v>
      </c>
      <c r="AL201" s="6">
        <v>1.7491330459157303E-4</v>
      </c>
      <c r="AM201" s="6">
        <v>1.9515661304921359E-2</v>
      </c>
      <c r="AN201" s="6">
        <v>1.7491330459157303E-4</v>
      </c>
      <c r="AO201" s="6">
        <v>1.8618390961189467E-2</v>
      </c>
      <c r="AP201" s="6">
        <v>7.859147484891997E-2</v>
      </c>
      <c r="AQ201" s="6">
        <v>1.7491330459157303E-4</v>
      </c>
      <c r="AR201" s="6">
        <v>6.552030386959882E-3</v>
      </c>
    </row>
    <row r="202" spans="1:44" x14ac:dyDescent="0.3">
      <c r="A202" s="2" t="s">
        <v>1561</v>
      </c>
      <c r="B202" s="2" t="s">
        <v>1562</v>
      </c>
      <c r="C202" s="2" t="s">
        <v>1563</v>
      </c>
      <c r="D202" s="8">
        <v>657.36254047</v>
      </c>
      <c r="E202" s="8" t="s">
        <v>382</v>
      </c>
      <c r="F202" s="8" t="s">
        <v>1564</v>
      </c>
      <c r="G202" s="8" t="s">
        <v>1565</v>
      </c>
      <c r="H202" s="8" t="s">
        <v>657</v>
      </c>
      <c r="I202" s="8" t="s">
        <v>318</v>
      </c>
      <c r="J202" s="8" t="s">
        <v>319</v>
      </c>
      <c r="K202" s="8">
        <v>18</v>
      </c>
      <c r="L202" s="8">
        <v>0</v>
      </c>
      <c r="M202" s="3">
        <v>0.25959738086316803</v>
      </c>
      <c r="N202" s="3">
        <v>0.110346476241433</v>
      </c>
      <c r="O202" s="3">
        <v>0.149156076105465</v>
      </c>
      <c r="P202" s="3">
        <v>0.33828801268834602</v>
      </c>
      <c r="Q202" s="3">
        <v>0.37221144976385301</v>
      </c>
      <c r="R202" s="3">
        <v>0.51647922700426296</v>
      </c>
      <c r="S202" s="3">
        <v>0.212073923569157</v>
      </c>
      <c r="T202" s="3">
        <v>0.214108679398366</v>
      </c>
      <c r="U202" s="4">
        <v>0.49906503741435998</v>
      </c>
      <c r="V202" s="4">
        <v>0.210202563893614</v>
      </c>
      <c r="W202" s="4">
        <v>0.24924809491048799</v>
      </c>
      <c r="X202" s="4">
        <v>0.62315383102316002</v>
      </c>
      <c r="Y202" s="4">
        <v>0.65945451716001402</v>
      </c>
      <c r="Z202" s="4">
        <v>0.20070675572025401</v>
      </c>
      <c r="AA202" s="4">
        <v>0.579410558111771</v>
      </c>
      <c r="AB202" s="4">
        <v>0.36674083988381401</v>
      </c>
      <c r="AC202" s="5">
        <v>1.74913304591573E-4</v>
      </c>
      <c r="AD202" s="5">
        <v>7.7404699789729706E-2</v>
      </c>
      <c r="AE202" s="5">
        <v>0.35853951443726101</v>
      </c>
      <c r="AF202" s="5">
        <v>0.27363715910429798</v>
      </c>
      <c r="AG202" s="5">
        <v>0.51514524312709198</v>
      </c>
      <c r="AH202" s="5">
        <v>1.74913304591573E-4</v>
      </c>
      <c r="AI202" s="5">
        <v>0.46429093196187898</v>
      </c>
      <c r="AJ202" s="5">
        <v>0.37703320865204099</v>
      </c>
      <c r="AK202" s="6">
        <v>0.19523883596128799</v>
      </c>
      <c r="AL202" s="6">
        <v>0.29630052193526102</v>
      </c>
      <c r="AM202" s="6">
        <v>0.33281709478147797</v>
      </c>
      <c r="AN202" s="6">
        <v>0.36879302960328902</v>
      </c>
      <c r="AO202" s="6">
        <v>0.43866227489134602</v>
      </c>
      <c r="AP202" s="6">
        <v>0.74252635811240897</v>
      </c>
      <c r="AQ202" s="6">
        <v>0.51834654061303198</v>
      </c>
      <c r="AR202" s="6">
        <v>0.30832551129295199</v>
      </c>
    </row>
    <row r="203" spans="1:44" x14ac:dyDescent="0.3">
      <c r="A203" s="2" t="s">
        <v>1566</v>
      </c>
      <c r="B203" s="2" t="s">
        <v>1567</v>
      </c>
      <c r="C203" s="2" t="s">
        <v>1568</v>
      </c>
      <c r="D203" s="8">
        <v>683.37819047000005</v>
      </c>
      <c r="E203" s="8" t="s">
        <v>382</v>
      </c>
      <c r="F203" s="8" t="s">
        <v>1564</v>
      </c>
      <c r="G203" s="8" t="s">
        <v>1565</v>
      </c>
      <c r="H203" s="8" t="s">
        <v>657</v>
      </c>
      <c r="I203" s="8" t="s">
        <v>319</v>
      </c>
      <c r="J203" s="8" t="s">
        <v>319</v>
      </c>
      <c r="K203" s="8">
        <v>20</v>
      </c>
      <c r="L203" s="8">
        <v>1</v>
      </c>
      <c r="M203" s="3">
        <v>7.8025140484603697E-2</v>
      </c>
      <c r="N203" s="3">
        <v>0.17521701687095201</v>
      </c>
      <c r="O203" s="3">
        <v>9.0661631236974197E-2</v>
      </c>
      <c r="P203" s="3">
        <v>5.0728806633195303E-2</v>
      </c>
      <c r="Q203" s="3">
        <v>6.8866205243344206E-2</v>
      </c>
      <c r="R203" s="3">
        <v>4.01938370706715E-2</v>
      </c>
      <c r="S203" s="3">
        <v>0.142403910446114</v>
      </c>
      <c r="T203" s="3">
        <v>0.18388197480933699</v>
      </c>
      <c r="U203" s="4">
        <v>1.74913304591573E-4</v>
      </c>
      <c r="V203" s="4">
        <v>0.217857813757936</v>
      </c>
      <c r="W203" s="4">
        <v>5.4399335204504302E-2</v>
      </c>
      <c r="X203" s="4">
        <v>7.9036894483646397E-2</v>
      </c>
      <c r="Y203" s="4">
        <v>1.74913304591573E-4</v>
      </c>
      <c r="Z203" s="4">
        <v>0.21956220198908399</v>
      </c>
      <c r="AA203" s="4">
        <v>0.161589245374299</v>
      </c>
      <c r="AB203" s="4">
        <v>9.4994373776355195E-2</v>
      </c>
      <c r="AC203" s="5">
        <v>0.81989800077298503</v>
      </c>
      <c r="AD203" s="5">
        <v>0.43312642664089102</v>
      </c>
      <c r="AE203" s="5">
        <v>0.63220694789654797</v>
      </c>
      <c r="AF203" s="5">
        <v>0.22388527267673999</v>
      </c>
      <c r="AG203" s="5">
        <v>0.32099237893445098</v>
      </c>
      <c r="AH203" s="5">
        <v>1.0495500448266299</v>
      </c>
      <c r="AI203" s="5">
        <v>0.94013736104830803</v>
      </c>
      <c r="AJ203" s="5">
        <v>0.94783462342441505</v>
      </c>
      <c r="AK203" s="6">
        <v>0.49752291939471299</v>
      </c>
      <c r="AL203" s="6">
        <v>0.45517338753603798</v>
      </c>
      <c r="AM203" s="6">
        <v>0.50006664297632497</v>
      </c>
      <c r="AN203" s="6">
        <v>0.39850515868188202</v>
      </c>
      <c r="AO203" s="6">
        <v>0.71650611816312704</v>
      </c>
      <c r="AP203" s="6">
        <v>0.112435478769877</v>
      </c>
      <c r="AQ203" s="6">
        <v>0.70384089921326698</v>
      </c>
      <c r="AR203" s="6">
        <v>1.13273781465107</v>
      </c>
    </row>
    <row r="204" spans="1:44" x14ac:dyDescent="0.3">
      <c r="A204" s="2" t="s">
        <v>1569</v>
      </c>
      <c r="B204" s="2" t="s">
        <v>1570</v>
      </c>
      <c r="C204" s="2" t="s">
        <v>1571</v>
      </c>
      <c r="D204" s="8">
        <v>677.33124047000001</v>
      </c>
      <c r="E204" s="8" t="s">
        <v>382</v>
      </c>
      <c r="F204" s="8" t="s">
        <v>1564</v>
      </c>
      <c r="G204" s="8" t="s">
        <v>1565</v>
      </c>
      <c r="H204" s="8" t="s">
        <v>657</v>
      </c>
      <c r="I204" s="8" t="s">
        <v>323</v>
      </c>
      <c r="J204" s="8" t="s">
        <v>319</v>
      </c>
      <c r="K204" s="8">
        <v>20</v>
      </c>
      <c r="L204" s="8">
        <v>4</v>
      </c>
      <c r="M204" s="3">
        <v>1.74913304591573E-4</v>
      </c>
      <c r="N204" s="3">
        <v>1.74913304591573E-4</v>
      </c>
      <c r="O204" s="3">
        <v>1.74913304591573E-4</v>
      </c>
      <c r="P204" s="3">
        <v>1.74913304591573E-4</v>
      </c>
      <c r="Q204" s="3">
        <v>1.74913304591573E-4</v>
      </c>
      <c r="R204" s="3">
        <v>1.74913304591573E-4</v>
      </c>
      <c r="S204" s="3">
        <v>1.74913304591573E-4</v>
      </c>
      <c r="T204" s="3">
        <v>1.74913304591573E-4</v>
      </c>
      <c r="U204" s="4">
        <v>1.74913304591573E-4</v>
      </c>
      <c r="V204" s="4">
        <v>1.74913304591573E-4</v>
      </c>
      <c r="W204" s="4">
        <v>1.74913304591573E-4</v>
      </c>
      <c r="X204" s="4">
        <v>1.74913304591573E-4</v>
      </c>
      <c r="Y204" s="4">
        <v>1.74913304591573E-4</v>
      </c>
      <c r="Z204" s="4">
        <v>1.74913304591573E-4</v>
      </c>
      <c r="AA204" s="4">
        <v>1.74913304591573E-4</v>
      </c>
      <c r="AB204" s="4">
        <v>1.74913304591573E-4</v>
      </c>
      <c r="AC204" s="5">
        <v>0.18820328535133499</v>
      </c>
      <c r="AD204" s="5">
        <v>1.74913304591573E-4</v>
      </c>
      <c r="AE204" s="5">
        <v>0.27107316247579799</v>
      </c>
      <c r="AF204" s="5">
        <v>8.5229319891694105E-2</v>
      </c>
      <c r="AG204" s="5">
        <v>9.2822351901940894E-2</v>
      </c>
      <c r="AH204" s="5">
        <v>0.325866263281961</v>
      </c>
      <c r="AI204" s="5">
        <v>9.5927006164710005E-2</v>
      </c>
      <c r="AJ204" s="5">
        <v>0.20242228485512001</v>
      </c>
      <c r="AK204" s="6">
        <v>0.17218745182378101</v>
      </c>
      <c r="AL204" s="6">
        <v>1.74913304591573E-4</v>
      </c>
      <c r="AM204" s="6">
        <v>9.7248527840316304E-2</v>
      </c>
      <c r="AN204" s="6">
        <v>0.10359270205007599</v>
      </c>
      <c r="AO204" s="6">
        <v>1.74913304591573E-4</v>
      </c>
      <c r="AP204" s="6">
        <v>0.126367158352331</v>
      </c>
      <c r="AQ204" s="6">
        <v>0.208425538983501</v>
      </c>
      <c r="AR204" s="6">
        <v>0.112705857495036</v>
      </c>
    </row>
    <row r="205" spans="1:44" x14ac:dyDescent="0.3">
      <c r="A205" s="2" t="s">
        <v>1572</v>
      </c>
      <c r="B205" s="2" t="s">
        <v>1573</v>
      </c>
      <c r="C205" s="2" t="s">
        <v>1574</v>
      </c>
      <c r="D205" s="8">
        <v>711.40949047000004</v>
      </c>
      <c r="E205" s="8" t="s">
        <v>382</v>
      </c>
      <c r="F205" s="8" t="s">
        <v>1564</v>
      </c>
      <c r="G205" s="8" t="s">
        <v>1565</v>
      </c>
      <c r="H205" s="8" t="s">
        <v>657</v>
      </c>
      <c r="I205" s="8" t="s">
        <v>319</v>
      </c>
      <c r="J205" s="8" t="s">
        <v>366</v>
      </c>
      <c r="K205" s="8">
        <v>22</v>
      </c>
      <c r="L205" s="8">
        <v>1</v>
      </c>
      <c r="M205" s="3">
        <v>2.5375133185721799</v>
      </c>
      <c r="N205" s="3">
        <v>3.4808249783766199</v>
      </c>
      <c r="O205" s="3">
        <v>2.3502102873530601</v>
      </c>
      <c r="P205" s="3">
        <v>2.1093775730592501</v>
      </c>
      <c r="Q205" s="3">
        <v>2.7144937449758899</v>
      </c>
      <c r="R205" s="3">
        <v>1.4989875811144899</v>
      </c>
      <c r="S205" s="3">
        <v>3.2844568481557901</v>
      </c>
      <c r="T205" s="3">
        <v>4.6565812404548197</v>
      </c>
      <c r="U205" s="4">
        <v>2.6339657049528098</v>
      </c>
      <c r="V205" s="4">
        <v>4.5287296428534001</v>
      </c>
      <c r="W205" s="4">
        <v>2.5088730521689602</v>
      </c>
      <c r="X205" s="4">
        <v>1.45940990425633</v>
      </c>
      <c r="Y205" s="4">
        <v>1.0448890963923501</v>
      </c>
      <c r="Z205" s="4">
        <v>5.3459024060800502</v>
      </c>
      <c r="AA205" s="4">
        <v>3.2275222214241599</v>
      </c>
      <c r="AB205" s="4">
        <v>3.8947609750457302</v>
      </c>
      <c r="AC205" s="5">
        <v>13.363032021579301</v>
      </c>
      <c r="AD205" s="5">
        <v>9.8820486026487302</v>
      </c>
      <c r="AE205" s="5">
        <v>10.709048705934</v>
      </c>
      <c r="AF205" s="5">
        <v>6.6043337238671604</v>
      </c>
      <c r="AG205" s="5">
        <v>7.4668766686303796</v>
      </c>
      <c r="AH205" s="5">
        <v>15.1633368372018</v>
      </c>
      <c r="AI205" s="5">
        <v>15.899551064767399</v>
      </c>
      <c r="AJ205" s="5">
        <v>14.0134666340886</v>
      </c>
      <c r="AK205" s="6">
        <v>6.1807806304795401</v>
      </c>
      <c r="AL205" s="6">
        <v>7.151246221908</v>
      </c>
      <c r="AM205" s="6">
        <v>7.8743702206297996</v>
      </c>
      <c r="AN205" s="6">
        <v>8.8907302842266098</v>
      </c>
      <c r="AO205" s="6">
        <v>8.5094554998453908</v>
      </c>
      <c r="AP205" s="6">
        <v>5.1256806448968302</v>
      </c>
      <c r="AQ205" s="6">
        <v>11.8253989435586</v>
      </c>
      <c r="AR205" s="6">
        <v>10.611413726687299</v>
      </c>
    </row>
    <row r="206" spans="1:44" x14ac:dyDescent="0.3">
      <c r="A206" s="2" t="s">
        <v>1575</v>
      </c>
      <c r="B206" s="2" t="s">
        <v>1576</v>
      </c>
      <c r="C206" s="2" t="s">
        <v>1577</v>
      </c>
      <c r="D206" s="8">
        <v>709.39384046999999</v>
      </c>
      <c r="E206" s="8" t="s">
        <v>382</v>
      </c>
      <c r="F206" s="8" t="s">
        <v>1564</v>
      </c>
      <c r="G206" s="8" t="s">
        <v>1565</v>
      </c>
      <c r="H206" s="8" t="s">
        <v>657</v>
      </c>
      <c r="I206" s="8" t="s">
        <v>323</v>
      </c>
      <c r="J206" s="8" t="s">
        <v>366</v>
      </c>
      <c r="K206" s="8">
        <v>22</v>
      </c>
      <c r="L206" s="8">
        <v>2</v>
      </c>
      <c r="M206" s="3">
        <v>9.6100129187316002E-2</v>
      </c>
      <c r="N206" s="3">
        <v>0.38876828312276002</v>
      </c>
      <c r="O206" s="3">
        <v>0.17311161544890999</v>
      </c>
      <c r="P206" s="3">
        <v>8.0019667465925301E-2</v>
      </c>
      <c r="Q206" s="3">
        <v>0.13273154397116299</v>
      </c>
      <c r="R206" s="3">
        <v>5.7257155083716697E-2</v>
      </c>
      <c r="S206" s="3">
        <v>0.26608184433381399</v>
      </c>
      <c r="T206" s="3">
        <v>0.26973405262258898</v>
      </c>
      <c r="U206" s="4">
        <v>0.109427846434802</v>
      </c>
      <c r="V206" s="4">
        <v>0.43742045372243599</v>
      </c>
      <c r="W206" s="4">
        <v>0.12918244118154901</v>
      </c>
      <c r="X206" s="4">
        <v>7.3718766724367807E-2</v>
      </c>
      <c r="Y206" s="4">
        <v>4.1542450928009698E-2</v>
      </c>
      <c r="Z206" s="4">
        <v>0.41368760891168099</v>
      </c>
      <c r="AA206" s="4">
        <v>0.24269850639205301</v>
      </c>
      <c r="AB206" s="4">
        <v>0.226545943182</v>
      </c>
      <c r="AC206" s="5">
        <v>1.6791882728180001</v>
      </c>
      <c r="AD206" s="5">
        <v>0.87991623113859596</v>
      </c>
      <c r="AE206" s="5">
        <v>1.0806590157593801</v>
      </c>
      <c r="AF206" s="5">
        <v>0.31704806407950697</v>
      </c>
      <c r="AG206" s="5">
        <v>0.52222435789565902</v>
      </c>
      <c r="AH206" s="5">
        <v>1.23829092734337</v>
      </c>
      <c r="AI206" s="5">
        <v>1.6082955208063501</v>
      </c>
      <c r="AJ206" s="5">
        <v>1.4563118274309901</v>
      </c>
      <c r="AK206" s="6">
        <v>0.51678049512454305</v>
      </c>
      <c r="AL206" s="6">
        <v>0.79841130293898999</v>
      </c>
      <c r="AM206" s="6">
        <v>1.1326230229545899</v>
      </c>
      <c r="AN206" s="6">
        <v>1.40506860682719</v>
      </c>
      <c r="AO206" s="6">
        <v>1.5187319118965199</v>
      </c>
      <c r="AP206" s="6">
        <v>0.25003438580840798</v>
      </c>
      <c r="AQ206" s="6">
        <v>1.2629794671735</v>
      </c>
      <c r="AR206" s="6">
        <v>2.5510319902290499</v>
      </c>
    </row>
    <row r="207" spans="1:44" x14ac:dyDescent="0.3">
      <c r="A207" s="2" t="s">
        <v>1578</v>
      </c>
      <c r="B207" s="2" t="s">
        <v>1579</v>
      </c>
      <c r="C207" s="2" t="s">
        <v>1580</v>
      </c>
      <c r="D207" s="8">
        <v>705.36254047</v>
      </c>
      <c r="E207" s="8" t="s">
        <v>382</v>
      </c>
      <c r="F207" s="8" t="s">
        <v>1564</v>
      </c>
      <c r="G207" s="8" t="s">
        <v>1565</v>
      </c>
      <c r="H207" s="8" t="s">
        <v>657</v>
      </c>
      <c r="I207" s="8" t="s">
        <v>323</v>
      </c>
      <c r="J207" s="8" t="s">
        <v>366</v>
      </c>
      <c r="K207" s="8">
        <v>22</v>
      </c>
      <c r="L207" s="8">
        <v>4</v>
      </c>
      <c r="M207" s="3">
        <v>1.74913304591573E-4</v>
      </c>
      <c r="N207" s="3">
        <v>1.74913304591573E-4</v>
      </c>
      <c r="O207" s="3">
        <v>1.74913304591573E-4</v>
      </c>
      <c r="P207" s="3">
        <v>1.74913304591573E-4</v>
      </c>
      <c r="Q207" s="3">
        <v>1.74913304591573E-4</v>
      </c>
      <c r="R207" s="3">
        <v>1.74913304591573E-4</v>
      </c>
      <c r="S207" s="3">
        <v>1.74913304591573E-4</v>
      </c>
      <c r="T207" s="3">
        <v>1.74913304591573E-4</v>
      </c>
      <c r="U207" s="4">
        <v>1.74913304591573E-4</v>
      </c>
      <c r="V207" s="4">
        <v>1.74913304591573E-4</v>
      </c>
      <c r="W207" s="4">
        <v>1.74913304591573E-4</v>
      </c>
      <c r="X207" s="4">
        <v>4.2134260663381898E-2</v>
      </c>
      <c r="Y207" s="4">
        <v>1.74913304591573E-4</v>
      </c>
      <c r="Z207" s="4">
        <v>1.74913304591573E-4</v>
      </c>
      <c r="AA207" s="4">
        <v>1.74913304591573E-4</v>
      </c>
      <c r="AB207" s="4">
        <v>1.74913304591573E-4</v>
      </c>
      <c r="AC207" s="5">
        <v>0.26440846386151501</v>
      </c>
      <c r="AD207" s="5">
        <v>7.7911491863117494E-2</v>
      </c>
      <c r="AE207" s="5">
        <v>0.56178567237194399</v>
      </c>
      <c r="AF207" s="5">
        <v>0.117331740271106</v>
      </c>
      <c r="AG207" s="5">
        <v>0.21355241763258201</v>
      </c>
      <c r="AH207" s="5">
        <v>0.51221704718927696</v>
      </c>
      <c r="AI207" s="5">
        <v>0.26798943622231203</v>
      </c>
      <c r="AJ207" s="5">
        <v>0.171598439185674</v>
      </c>
      <c r="AK207" s="6">
        <v>1.74913304591573E-4</v>
      </c>
      <c r="AL207" s="6">
        <v>1.74913304591573E-4</v>
      </c>
      <c r="AM207" s="6">
        <v>0.106305715022134</v>
      </c>
      <c r="AN207" s="6">
        <v>0.197811201409515</v>
      </c>
      <c r="AO207" s="6">
        <v>0.12068486504462</v>
      </c>
      <c r="AP207" s="6">
        <v>0.139806328433844</v>
      </c>
      <c r="AQ207" s="6">
        <v>0.16587933513163999</v>
      </c>
      <c r="AR207" s="6">
        <v>0.32377944720993801</v>
      </c>
    </row>
    <row r="208" spans="1:44" x14ac:dyDescent="0.3">
      <c r="A208" s="2" t="s">
        <v>1581</v>
      </c>
      <c r="B208" s="2" t="s">
        <v>1582</v>
      </c>
      <c r="C208" s="2" t="s">
        <v>1583</v>
      </c>
      <c r="D208" s="8">
        <v>701.33124047000001</v>
      </c>
      <c r="E208" s="8" t="s">
        <v>382</v>
      </c>
      <c r="F208" s="8" t="s">
        <v>1564</v>
      </c>
      <c r="G208" s="8" t="s">
        <v>1565</v>
      </c>
      <c r="H208" s="8" t="s">
        <v>657</v>
      </c>
      <c r="I208" s="8" t="s">
        <v>323</v>
      </c>
      <c r="J208" s="8" t="s">
        <v>366</v>
      </c>
      <c r="K208" s="8">
        <v>22</v>
      </c>
      <c r="L208" s="8">
        <v>6</v>
      </c>
      <c r="M208" s="3">
        <v>4.7378362767789402E-2</v>
      </c>
      <c r="N208" s="3">
        <v>1.74913304591573E-4</v>
      </c>
      <c r="O208" s="3">
        <v>1.74913304591573E-4</v>
      </c>
      <c r="P208" s="3">
        <v>1.74913304591573E-4</v>
      </c>
      <c r="Q208" s="3">
        <v>2.73216023243723E-2</v>
      </c>
      <c r="R208" s="3">
        <v>1.74913304591573E-4</v>
      </c>
      <c r="S208" s="3">
        <v>1.74913304591573E-4</v>
      </c>
      <c r="T208" s="3">
        <v>3.07873991966242E-2</v>
      </c>
      <c r="U208" s="4">
        <v>5.39512362933635E-2</v>
      </c>
      <c r="V208" s="4">
        <v>4.7905814697517403E-2</v>
      </c>
      <c r="W208" s="4">
        <v>1.74913304591573E-4</v>
      </c>
      <c r="X208" s="4">
        <v>5.2677461520308402E-2</v>
      </c>
      <c r="Y208" s="4">
        <v>1.74913304591573E-4</v>
      </c>
      <c r="Z208" s="4">
        <v>1.74913304591573E-4</v>
      </c>
      <c r="AA208" s="4">
        <v>5.2618563101107699E-2</v>
      </c>
      <c r="AB208" s="4">
        <v>1.74913304591573E-4</v>
      </c>
      <c r="AC208" s="5">
        <v>0.53404253207073804</v>
      </c>
      <c r="AD208" s="5">
        <v>0.32944555724748498</v>
      </c>
      <c r="AE208" s="5">
        <v>0.82131419459800503</v>
      </c>
      <c r="AF208" s="5">
        <v>0.49150055930485498</v>
      </c>
      <c r="AG208" s="5">
        <v>0.375187102259739</v>
      </c>
      <c r="AH208" s="5">
        <v>1.4904730961827199</v>
      </c>
      <c r="AI208" s="5">
        <v>0.83204764088900895</v>
      </c>
      <c r="AJ208" s="5">
        <v>0.50319556452516001</v>
      </c>
      <c r="AK208" s="6">
        <v>0.111553895011438</v>
      </c>
      <c r="AL208" s="6">
        <v>1.74913304591573E-4</v>
      </c>
      <c r="AM208" s="6">
        <v>0.27080094758349699</v>
      </c>
      <c r="AN208" s="6">
        <v>0.341816687227748</v>
      </c>
      <c r="AO208" s="6">
        <v>0.35922217514664001</v>
      </c>
      <c r="AP208" s="6">
        <v>0.55455430914136605</v>
      </c>
      <c r="AQ208" s="6">
        <v>0.27119030977799402</v>
      </c>
      <c r="AR208" s="6">
        <v>0.31282512153465503</v>
      </c>
    </row>
    <row r="209" spans="1:44" x14ac:dyDescent="0.3">
      <c r="A209" s="2" t="s">
        <v>1584</v>
      </c>
      <c r="B209" s="2" t="s">
        <v>1585</v>
      </c>
      <c r="C209" s="2" t="s">
        <v>1586</v>
      </c>
      <c r="D209" s="8">
        <v>613.33632547000002</v>
      </c>
      <c r="E209" s="8" t="s">
        <v>382</v>
      </c>
      <c r="F209" s="8" t="s">
        <v>1564</v>
      </c>
      <c r="G209" s="8" t="s">
        <v>155</v>
      </c>
      <c r="H209" s="8" t="s">
        <v>698</v>
      </c>
      <c r="I209" s="8" t="s">
        <v>319</v>
      </c>
      <c r="J209" s="8" t="s">
        <v>319</v>
      </c>
      <c r="K209" s="8">
        <v>16</v>
      </c>
      <c r="L209" s="8">
        <v>1</v>
      </c>
      <c r="M209" s="3">
        <v>1.91913001957782</v>
      </c>
      <c r="N209" s="3">
        <v>4.0822336386654898</v>
      </c>
      <c r="O209" s="3">
        <v>5.8049905881080903</v>
      </c>
      <c r="P209" s="3">
        <v>2.27419205308854</v>
      </c>
      <c r="Q209" s="3">
        <v>1.3927710686972701</v>
      </c>
      <c r="R209" s="3">
        <v>2.15256294875355</v>
      </c>
      <c r="S209" s="3">
        <v>1.66767163143885</v>
      </c>
      <c r="T209" s="3">
        <v>1.9376225713247499</v>
      </c>
      <c r="U209" s="4">
        <v>2.7659441001176002</v>
      </c>
      <c r="V209" s="4">
        <v>1.45833805080539</v>
      </c>
      <c r="W209" s="4">
        <v>5.8989772455785401</v>
      </c>
      <c r="X209" s="4">
        <v>5.2929702329871402</v>
      </c>
      <c r="Y209" s="4">
        <v>3.4521742308077501</v>
      </c>
      <c r="Z209" s="4">
        <v>3.1911286378092401</v>
      </c>
      <c r="AA209" s="4">
        <v>1.51998510023921</v>
      </c>
      <c r="AB209" s="4">
        <v>5.9451715408644299</v>
      </c>
      <c r="AC209" s="5">
        <v>2.9557758468941699</v>
      </c>
      <c r="AD209" s="5">
        <v>1.9980657005185301</v>
      </c>
      <c r="AE209" s="5">
        <v>6.6638127757897498</v>
      </c>
      <c r="AF209" s="5">
        <v>2.6485795758414801</v>
      </c>
      <c r="AG209" s="5">
        <v>2.8991527925084801</v>
      </c>
      <c r="AH209" s="5">
        <v>4.3773439890236103</v>
      </c>
      <c r="AI209" s="5">
        <v>3.2393223312645198</v>
      </c>
      <c r="AJ209" s="5">
        <v>3.5214624489519002</v>
      </c>
      <c r="AK209" s="6">
        <v>3.3649431951061102</v>
      </c>
      <c r="AL209" s="6">
        <v>2.3988545658298901</v>
      </c>
      <c r="AM209" s="6">
        <v>2.7431634042219302</v>
      </c>
      <c r="AN209" s="6">
        <v>7.8335779265655097</v>
      </c>
      <c r="AO209" s="6">
        <v>3.1492964030586599</v>
      </c>
      <c r="AP209" s="6">
        <v>1.9533119426201899</v>
      </c>
      <c r="AQ209" s="6">
        <v>3.5438356407831701</v>
      </c>
      <c r="AR209" s="6">
        <v>4.91522596380472</v>
      </c>
    </row>
    <row r="210" spans="1:44" x14ac:dyDescent="0.3">
      <c r="A210" s="2" t="s">
        <v>1587</v>
      </c>
      <c r="B210" s="2" t="s">
        <v>1588</v>
      </c>
      <c r="C210" s="2" t="s">
        <v>1589</v>
      </c>
      <c r="D210" s="8">
        <v>627.35197546999996</v>
      </c>
      <c r="E210" s="8" t="s">
        <v>382</v>
      </c>
      <c r="F210" s="8" t="s">
        <v>1564</v>
      </c>
      <c r="G210" s="8" t="s">
        <v>155</v>
      </c>
      <c r="H210" s="8" t="s">
        <v>698</v>
      </c>
      <c r="I210" s="8" t="s">
        <v>319</v>
      </c>
      <c r="J210" s="8" t="s">
        <v>319</v>
      </c>
      <c r="K210" s="8">
        <v>17</v>
      </c>
      <c r="L210" s="8">
        <v>1</v>
      </c>
      <c r="M210" s="3">
        <v>0.10116686578249701</v>
      </c>
      <c r="N210" s="3">
        <v>5.4333180675398302E-2</v>
      </c>
      <c r="O210" s="3">
        <v>0.13451466959285199</v>
      </c>
      <c r="P210" s="3">
        <v>3.5301513564738103E-2</v>
      </c>
      <c r="Q210" s="3">
        <v>1.74913304591573E-4</v>
      </c>
      <c r="R210" s="3">
        <v>4.3736277316669001E-2</v>
      </c>
      <c r="S210" s="3">
        <v>1.74913304591573E-4</v>
      </c>
      <c r="T210" s="3">
        <v>1.74913304591573E-4</v>
      </c>
      <c r="U210" s="4">
        <v>2.6182611195889501E-2</v>
      </c>
      <c r="V210" s="4">
        <v>1.74913304591573E-4</v>
      </c>
      <c r="W210" s="4">
        <v>0.138156824828747</v>
      </c>
      <c r="X210" s="4">
        <v>0.10481718894946</v>
      </c>
      <c r="Y210" s="4">
        <v>6.29521637245814E-2</v>
      </c>
      <c r="Z210" s="4">
        <v>4.4845320660671803E-2</v>
      </c>
      <c r="AA210" s="4">
        <v>1.74913304591573E-4</v>
      </c>
      <c r="AB210" s="4">
        <v>0.11306987912098899</v>
      </c>
      <c r="AC210" s="5">
        <v>3.68608469851694E-2</v>
      </c>
      <c r="AD210" s="5">
        <v>1.74913304591573E-4</v>
      </c>
      <c r="AE210" s="5">
        <v>0.146016796317498</v>
      </c>
      <c r="AF210" s="5">
        <v>1.74913304591573E-4</v>
      </c>
      <c r="AG210" s="5">
        <v>1.74913304591573E-4</v>
      </c>
      <c r="AH210" s="5">
        <v>0.13630500297170001</v>
      </c>
      <c r="AI210" s="5">
        <v>1.74913304591573E-4</v>
      </c>
      <c r="AJ210" s="5">
        <v>1.74913304591573E-4</v>
      </c>
      <c r="AK210" s="6">
        <v>1.74913304591573E-4</v>
      </c>
      <c r="AL210" s="6">
        <v>1.74913304591573E-4</v>
      </c>
      <c r="AM210" s="6">
        <v>1.74913304591573E-4</v>
      </c>
      <c r="AN210" s="6">
        <v>0.141541373194809</v>
      </c>
      <c r="AO210" s="6">
        <v>1.74913304591573E-4</v>
      </c>
      <c r="AP210" s="6">
        <v>1.74913304591573E-4</v>
      </c>
      <c r="AQ210" s="6">
        <v>5.3498463510090299E-2</v>
      </c>
      <c r="AR210" s="6">
        <v>5.2688860098211797E-2</v>
      </c>
    </row>
    <row r="211" spans="1:44" x14ac:dyDescent="0.3">
      <c r="A211" s="2" t="s">
        <v>1590</v>
      </c>
      <c r="B211" s="2" t="s">
        <v>1591</v>
      </c>
      <c r="C211" s="2" t="s">
        <v>1592</v>
      </c>
      <c r="D211" s="8">
        <v>639.35197546999996</v>
      </c>
      <c r="E211" s="8" t="s">
        <v>382</v>
      </c>
      <c r="F211" s="8" t="s">
        <v>1564</v>
      </c>
      <c r="G211" s="8" t="s">
        <v>155</v>
      </c>
      <c r="H211" s="8" t="s">
        <v>698</v>
      </c>
      <c r="I211" s="8" t="s">
        <v>323</v>
      </c>
      <c r="J211" s="8" t="s">
        <v>319</v>
      </c>
      <c r="K211" s="8">
        <v>18</v>
      </c>
      <c r="L211" s="8">
        <v>2</v>
      </c>
      <c r="M211" s="3">
        <v>16.890940319120499</v>
      </c>
      <c r="N211" s="3">
        <v>28.549437898209899</v>
      </c>
      <c r="O211" s="3">
        <v>51.288807682479799</v>
      </c>
      <c r="P211" s="3">
        <v>17.3846280373205</v>
      </c>
      <c r="Q211" s="3">
        <v>9.8812175391561894</v>
      </c>
      <c r="R211" s="3">
        <v>30.6086785523764</v>
      </c>
      <c r="S211" s="3">
        <v>10.481452936788701</v>
      </c>
      <c r="T211" s="3">
        <v>9.5345833774198194</v>
      </c>
      <c r="U211" s="4">
        <v>15.573862211921201</v>
      </c>
      <c r="V211" s="4">
        <v>9.5498002156141109</v>
      </c>
      <c r="W211" s="4">
        <v>51.483165046504503</v>
      </c>
      <c r="X211" s="4">
        <v>45.274967410824402</v>
      </c>
      <c r="Y211" s="4">
        <v>35.023471116112901</v>
      </c>
      <c r="Z211" s="4">
        <v>32.4178979113425</v>
      </c>
      <c r="AA211" s="4">
        <v>9.3511796019384406</v>
      </c>
      <c r="AB211" s="4">
        <v>46.9269359566498</v>
      </c>
      <c r="AC211" s="5">
        <v>13.4456153441591</v>
      </c>
      <c r="AD211" s="5">
        <v>7.7290508660136696</v>
      </c>
      <c r="AE211" s="5">
        <v>39.720944379513597</v>
      </c>
      <c r="AF211" s="5">
        <v>9.3366774838659801</v>
      </c>
      <c r="AG211" s="5">
        <v>19.276491855750599</v>
      </c>
      <c r="AH211" s="5">
        <v>30.918270200414899</v>
      </c>
      <c r="AI211" s="5">
        <v>16.8639123734423</v>
      </c>
      <c r="AJ211" s="5">
        <v>18.3794292339043</v>
      </c>
      <c r="AK211" s="6">
        <v>23.425872086513898</v>
      </c>
      <c r="AL211" s="6">
        <v>22.1267668891761</v>
      </c>
      <c r="AM211" s="6">
        <v>15.604827443942501</v>
      </c>
      <c r="AN211" s="6">
        <v>50.248145796411201</v>
      </c>
      <c r="AO211" s="6">
        <v>23.1147217104599</v>
      </c>
      <c r="AP211" s="6">
        <v>11.3157067103751</v>
      </c>
      <c r="AQ211" s="6">
        <v>24.129274536334002</v>
      </c>
      <c r="AR211" s="6">
        <v>31.423119409662998</v>
      </c>
    </row>
    <row r="212" spans="1:44" x14ac:dyDescent="0.3">
      <c r="A212" s="2" t="s">
        <v>1593</v>
      </c>
      <c r="B212" s="2" t="s">
        <v>1594</v>
      </c>
      <c r="C212" s="2" t="s">
        <v>1595</v>
      </c>
      <c r="D212" s="8">
        <v>637.33632547000002</v>
      </c>
      <c r="E212" s="8" t="s">
        <v>382</v>
      </c>
      <c r="F212" s="8" t="s">
        <v>1564</v>
      </c>
      <c r="G212" s="8" t="s">
        <v>155</v>
      </c>
      <c r="H212" s="8" t="s">
        <v>698</v>
      </c>
      <c r="I212" s="8" t="s">
        <v>323</v>
      </c>
      <c r="J212" s="8" t="s">
        <v>319</v>
      </c>
      <c r="K212" s="8">
        <v>18</v>
      </c>
      <c r="L212" s="8">
        <v>3</v>
      </c>
      <c r="M212" s="3">
        <v>2.8028226375650001E-2</v>
      </c>
      <c r="N212" s="3">
        <v>3.19845653672894E-2</v>
      </c>
      <c r="O212" s="3">
        <v>4.0664042823766802E-2</v>
      </c>
      <c r="P212" s="3">
        <v>1.74030491438469E-2</v>
      </c>
      <c r="Q212" s="3">
        <v>1.74913304591573E-4</v>
      </c>
      <c r="R212" s="3">
        <v>3.3472068956374203E-2</v>
      </c>
      <c r="S212" s="3">
        <v>2.77265135514379E-2</v>
      </c>
      <c r="T212" s="3">
        <v>1.8679209978720902E-2</v>
      </c>
      <c r="U212" s="4">
        <v>1.74913304591573E-4</v>
      </c>
      <c r="V212" s="4">
        <v>3.6094176560536297E-2</v>
      </c>
      <c r="W212" s="4">
        <v>3.87894497346234E-2</v>
      </c>
      <c r="X212" s="4">
        <v>9.0237996932111805E-2</v>
      </c>
      <c r="Y212" s="4">
        <v>1.74913304591573E-4</v>
      </c>
      <c r="Z212" s="4">
        <v>1.74913304591573E-4</v>
      </c>
      <c r="AA212" s="4">
        <v>2.7396143593057899E-2</v>
      </c>
      <c r="AB212" s="4">
        <v>9.3521410552178705E-2</v>
      </c>
      <c r="AC212" s="5">
        <v>5.7710235213249798E-2</v>
      </c>
      <c r="AD212" s="5">
        <v>1.74913304591573E-4</v>
      </c>
      <c r="AE212" s="5">
        <v>9.2367102145439306E-2</v>
      </c>
      <c r="AF212" s="5">
        <v>1.74913304591573E-4</v>
      </c>
      <c r="AG212" s="5">
        <v>1.74913304591573E-4</v>
      </c>
      <c r="AH212" s="5">
        <v>0.16730271998674801</v>
      </c>
      <c r="AI212" s="5">
        <v>6.9918583492467906E-2</v>
      </c>
      <c r="AJ212" s="5">
        <v>0.107313058863877</v>
      </c>
      <c r="AK212" s="6">
        <v>1.74913304591573E-4</v>
      </c>
      <c r="AL212" s="6">
        <v>1.74913304591573E-4</v>
      </c>
      <c r="AM212" s="6">
        <v>3.67876894608977E-2</v>
      </c>
      <c r="AN212" s="6">
        <v>6.7463523904156997E-2</v>
      </c>
      <c r="AO212" s="6">
        <v>9.5351864476871606E-2</v>
      </c>
      <c r="AP212" s="6">
        <v>1.74913304591573E-4</v>
      </c>
      <c r="AQ212" s="6">
        <v>6.38701006742802E-2</v>
      </c>
      <c r="AR212" s="6">
        <v>1.74913304591573E-4</v>
      </c>
    </row>
    <row r="213" spans="1:44" x14ac:dyDescent="0.3">
      <c r="A213" s="2" t="s">
        <v>1596</v>
      </c>
      <c r="B213" s="2" t="s">
        <v>1597</v>
      </c>
      <c r="C213" s="2" t="s">
        <v>1598</v>
      </c>
      <c r="D213" s="8">
        <v>669.39892546999999</v>
      </c>
      <c r="E213" s="8" t="s">
        <v>382</v>
      </c>
      <c r="F213" s="8" t="s">
        <v>1564</v>
      </c>
      <c r="G213" s="8" t="s">
        <v>155</v>
      </c>
      <c r="H213" s="8" t="s">
        <v>698</v>
      </c>
      <c r="I213" s="8" t="s">
        <v>319</v>
      </c>
      <c r="J213" s="8" t="s">
        <v>319</v>
      </c>
      <c r="K213" s="8">
        <v>20</v>
      </c>
      <c r="L213" s="8">
        <v>1</v>
      </c>
      <c r="M213" s="3">
        <v>1.74913304591573E-4</v>
      </c>
      <c r="N213" s="3">
        <v>4.4881252025395502E-2</v>
      </c>
      <c r="O213" s="3">
        <v>6.1153073628487903E-2</v>
      </c>
      <c r="P213" s="3">
        <v>1.74913304591573E-4</v>
      </c>
      <c r="Q213" s="3">
        <v>1.74913304591573E-4</v>
      </c>
      <c r="R213" s="3">
        <v>1.74913304591573E-4</v>
      </c>
      <c r="S213" s="3">
        <v>1.5229715841290599E-2</v>
      </c>
      <c r="T213" s="3">
        <v>1.74913304591573E-4</v>
      </c>
      <c r="U213" s="4">
        <v>1.74913304591573E-4</v>
      </c>
      <c r="V213" s="4">
        <v>4.9574805770996898E-2</v>
      </c>
      <c r="W213" s="4">
        <v>6.2320468317492397E-2</v>
      </c>
      <c r="X213" s="4">
        <v>1.74913304591573E-4</v>
      </c>
      <c r="Y213" s="4">
        <v>1.74913304591573E-4</v>
      </c>
      <c r="Z213" s="4">
        <v>5.7586090962454303E-2</v>
      </c>
      <c r="AA213" s="4">
        <v>1.74913304591573E-4</v>
      </c>
      <c r="AB213" s="4">
        <v>5.4330260013272999E-2</v>
      </c>
      <c r="AC213" s="5">
        <v>7.3282476772991906E-2</v>
      </c>
      <c r="AD213" s="5">
        <v>5.1592189559749001E-2</v>
      </c>
      <c r="AE213" s="5">
        <v>0.104059262777631</v>
      </c>
      <c r="AF213" s="5">
        <v>1.74913304591573E-4</v>
      </c>
      <c r="AG213" s="5">
        <v>7.5738359583853193E-2</v>
      </c>
      <c r="AH213" s="5">
        <v>0.157910995084171</v>
      </c>
      <c r="AI213" s="5">
        <v>0.14598164866238</v>
      </c>
      <c r="AJ213" s="5">
        <v>0.104426872350489</v>
      </c>
      <c r="AK213" s="6">
        <v>1.74913304591573E-4</v>
      </c>
      <c r="AL213" s="6">
        <v>0.13323698338010101</v>
      </c>
      <c r="AM213" s="6">
        <v>9.6866303092837502E-2</v>
      </c>
      <c r="AN213" s="6">
        <v>0.18298711908951101</v>
      </c>
      <c r="AO213" s="6">
        <v>0.11077467547034101</v>
      </c>
      <c r="AP213" s="6">
        <v>1.74913304591573E-4</v>
      </c>
      <c r="AQ213" s="6">
        <v>0.19771637059875399</v>
      </c>
      <c r="AR213" s="6">
        <v>0.38051293100662698</v>
      </c>
    </row>
    <row r="214" spans="1:44" x14ac:dyDescent="0.3">
      <c r="A214" s="2" t="s">
        <v>1599</v>
      </c>
      <c r="B214" s="2" t="s">
        <v>1600</v>
      </c>
      <c r="C214" s="2" t="s">
        <v>1601</v>
      </c>
      <c r="D214" s="8">
        <v>667.38327546999994</v>
      </c>
      <c r="E214" s="8" t="s">
        <v>382</v>
      </c>
      <c r="F214" s="8" t="s">
        <v>1564</v>
      </c>
      <c r="G214" s="8" t="s">
        <v>155</v>
      </c>
      <c r="H214" s="8" t="s">
        <v>698</v>
      </c>
      <c r="I214" s="8" t="s">
        <v>323</v>
      </c>
      <c r="J214" s="8" t="s">
        <v>319</v>
      </c>
      <c r="K214" s="8">
        <v>20</v>
      </c>
      <c r="L214" s="8">
        <v>2</v>
      </c>
      <c r="M214" s="3">
        <v>2.8584715805927798</v>
      </c>
      <c r="N214" s="3">
        <v>6.0765367821672802</v>
      </c>
      <c r="O214" s="3">
        <v>10.7542901487354</v>
      </c>
      <c r="P214" s="3">
        <v>3.0593653883497498</v>
      </c>
      <c r="Q214" s="3">
        <v>1.87259553997121</v>
      </c>
      <c r="R214" s="3">
        <v>5.6611810039233399</v>
      </c>
      <c r="S214" s="3">
        <v>1.78618066803568</v>
      </c>
      <c r="T214" s="3">
        <v>1.79418371784718</v>
      </c>
      <c r="U214" s="4">
        <v>2.8643769724414101</v>
      </c>
      <c r="V214" s="4">
        <v>1.41598754407011</v>
      </c>
      <c r="W214" s="4">
        <v>10.1405547655174</v>
      </c>
      <c r="X214" s="4">
        <v>8.0466563586814193</v>
      </c>
      <c r="Y214" s="4">
        <v>5.8432063304770399</v>
      </c>
      <c r="Z214" s="4">
        <v>4.6194949812868096</v>
      </c>
      <c r="AA214" s="4">
        <v>1.42471515357667</v>
      </c>
      <c r="AB214" s="4">
        <v>11.0858406903548</v>
      </c>
      <c r="AC214" s="5">
        <v>1.0686022600638001</v>
      </c>
      <c r="AD214" s="5">
        <v>0.52600225730108796</v>
      </c>
      <c r="AE214" s="5">
        <v>6.7653444901530699</v>
      </c>
      <c r="AF214" s="5">
        <v>1.19100748524955</v>
      </c>
      <c r="AG214" s="5">
        <v>2.3749655199781201</v>
      </c>
      <c r="AH214" s="5">
        <v>3.0493459770884699</v>
      </c>
      <c r="AI214" s="5">
        <v>1.48874297492895</v>
      </c>
      <c r="AJ214" s="5">
        <v>1.8218301176858001</v>
      </c>
      <c r="AK214" s="6">
        <v>1.7688883316644199</v>
      </c>
      <c r="AL214" s="6">
        <v>1.7139547794164101</v>
      </c>
      <c r="AM214" s="6">
        <v>1.7823828493221201</v>
      </c>
      <c r="AN214" s="6">
        <v>6.4371459299401996</v>
      </c>
      <c r="AO214" s="6">
        <v>1.5981803503270799</v>
      </c>
      <c r="AP214" s="6">
        <v>0.981657390493759</v>
      </c>
      <c r="AQ214" s="6">
        <v>1.7647347720550499</v>
      </c>
      <c r="AR214" s="6">
        <v>4.1383330076976401</v>
      </c>
    </row>
    <row r="215" spans="1:44" x14ac:dyDescent="0.3">
      <c r="A215" s="2" t="s">
        <v>1602</v>
      </c>
      <c r="B215" s="2" t="s">
        <v>1603</v>
      </c>
      <c r="C215" s="2" t="s">
        <v>1604</v>
      </c>
      <c r="D215" s="8">
        <v>665.36762547000001</v>
      </c>
      <c r="E215" s="8" t="s">
        <v>382</v>
      </c>
      <c r="F215" s="8" t="s">
        <v>1564</v>
      </c>
      <c r="G215" s="8" t="s">
        <v>155</v>
      </c>
      <c r="H215" s="8" t="s">
        <v>698</v>
      </c>
      <c r="I215" s="8" t="s">
        <v>323</v>
      </c>
      <c r="J215" s="8" t="s">
        <v>319</v>
      </c>
      <c r="K215" s="8">
        <v>20</v>
      </c>
      <c r="L215" s="8">
        <v>3</v>
      </c>
      <c r="M215" s="3">
        <v>0.67437288797245398</v>
      </c>
      <c r="N215" s="3">
        <v>1.1589026771187201</v>
      </c>
      <c r="O215" s="3">
        <v>1.35297607546437</v>
      </c>
      <c r="P215" s="3">
        <v>0.75458162448466704</v>
      </c>
      <c r="Q215" s="3">
        <v>0.353445733491216</v>
      </c>
      <c r="R215" s="3">
        <v>1.0073710604980499</v>
      </c>
      <c r="S215" s="3">
        <v>0.380128475828104</v>
      </c>
      <c r="T215" s="3">
        <v>0.36331921994963401</v>
      </c>
      <c r="U215" s="4">
        <v>0.72268540598228204</v>
      </c>
      <c r="V215" s="4">
        <v>0.390756190094737</v>
      </c>
      <c r="W215" s="4">
        <v>1.8564267953167699</v>
      </c>
      <c r="X215" s="4">
        <v>1.55674037097597</v>
      </c>
      <c r="Y215" s="4">
        <v>0.98406742417320303</v>
      </c>
      <c r="Z215" s="4">
        <v>1.1715459034937199</v>
      </c>
      <c r="AA215" s="4">
        <v>0.26751077493624498</v>
      </c>
      <c r="AB215" s="4">
        <v>1.84705535008616</v>
      </c>
      <c r="AC215" s="5">
        <v>0.13240105360190299</v>
      </c>
      <c r="AD215" s="5">
        <v>5.9570685309073799E-2</v>
      </c>
      <c r="AE215" s="5">
        <v>0.75111762107146096</v>
      </c>
      <c r="AF215" s="5">
        <v>0.16938689882946401</v>
      </c>
      <c r="AG215" s="5">
        <v>0.22438090572427999</v>
      </c>
      <c r="AH215" s="5">
        <v>0.433970618877138</v>
      </c>
      <c r="AI215" s="5">
        <v>0.22225281579564299</v>
      </c>
      <c r="AJ215" s="5">
        <v>0.251842059534861</v>
      </c>
      <c r="AK215" s="6">
        <v>0.171974697138773</v>
      </c>
      <c r="AL215" s="6">
        <v>0.18989697782075901</v>
      </c>
      <c r="AM215" s="6">
        <v>0.26772515580924999</v>
      </c>
      <c r="AN215" s="6">
        <v>0.664802040465998</v>
      </c>
      <c r="AO215" s="6">
        <v>0.21989604164183901</v>
      </c>
      <c r="AP215" s="6">
        <v>0.16920986409268399</v>
      </c>
      <c r="AQ215" s="6">
        <v>0.12842564712843799</v>
      </c>
      <c r="AR215" s="6">
        <v>0.70079190116907497</v>
      </c>
    </row>
    <row r="216" spans="1:44" x14ac:dyDescent="0.3">
      <c r="A216" s="2" t="s">
        <v>1605</v>
      </c>
      <c r="B216" s="2" t="s">
        <v>1606</v>
      </c>
      <c r="C216" s="2" t="s">
        <v>1607</v>
      </c>
      <c r="D216" s="8">
        <v>663.35197546999996</v>
      </c>
      <c r="E216" s="8" t="s">
        <v>382</v>
      </c>
      <c r="F216" s="8" t="s">
        <v>1564</v>
      </c>
      <c r="G216" s="8" t="s">
        <v>155</v>
      </c>
      <c r="H216" s="8" t="s">
        <v>698</v>
      </c>
      <c r="I216" s="8" t="s">
        <v>323</v>
      </c>
      <c r="J216" s="8" t="s">
        <v>319</v>
      </c>
      <c r="K216" s="8">
        <v>20</v>
      </c>
      <c r="L216" s="8">
        <v>4</v>
      </c>
      <c r="M216" s="3">
        <v>1.40858616224752</v>
      </c>
      <c r="N216" s="3">
        <v>1.0733588195981301</v>
      </c>
      <c r="O216" s="3">
        <v>1.29999789128903</v>
      </c>
      <c r="P216" s="3">
        <v>0.82902480561857805</v>
      </c>
      <c r="Q216" s="3">
        <v>0.77864204555225303</v>
      </c>
      <c r="R216" s="3">
        <v>1.43474985146932</v>
      </c>
      <c r="S216" s="3">
        <v>0.600915676476655</v>
      </c>
      <c r="T216" s="3">
        <v>0.90531215849813496</v>
      </c>
      <c r="U216" s="4">
        <v>1.26338092675258</v>
      </c>
      <c r="V216" s="4">
        <v>0.80557616195463899</v>
      </c>
      <c r="W216" s="4">
        <v>2.02347279731381</v>
      </c>
      <c r="X216" s="4">
        <v>1.7845115165763401</v>
      </c>
      <c r="Y216" s="4">
        <v>1.2166069566425399</v>
      </c>
      <c r="Z216" s="4">
        <v>1.3759771919135699</v>
      </c>
      <c r="AA216" s="4">
        <v>0.81248765966277803</v>
      </c>
      <c r="AB216" s="4">
        <v>2.5493115972454299</v>
      </c>
      <c r="AC216" s="5">
        <v>1.43175782369263</v>
      </c>
      <c r="AD216" s="5">
        <v>0.70193018655538097</v>
      </c>
      <c r="AE216" s="5">
        <v>1.3123068463879899</v>
      </c>
      <c r="AF216" s="5">
        <v>0.65587554883683796</v>
      </c>
      <c r="AG216" s="5">
        <v>1.4135376039782399</v>
      </c>
      <c r="AH216" s="5">
        <v>2.3245345675802001</v>
      </c>
      <c r="AI216" s="5">
        <v>1.8951461625161199</v>
      </c>
      <c r="AJ216" s="5">
        <v>1.3968020677206201</v>
      </c>
      <c r="AK216" s="6">
        <v>1.1452102039267</v>
      </c>
      <c r="AL216" s="6">
        <v>1.0607102569608899</v>
      </c>
      <c r="AM216" s="6">
        <v>1.08694454467574</v>
      </c>
      <c r="AN216" s="6">
        <v>1.10669686202102</v>
      </c>
      <c r="AO216" s="6">
        <v>0.89574064263590503</v>
      </c>
      <c r="AP216" s="6">
        <v>1.0197148727715299</v>
      </c>
      <c r="AQ216" s="6">
        <v>0.74035939086431501</v>
      </c>
      <c r="AR216" s="6">
        <v>1.87472595226042</v>
      </c>
    </row>
    <row r="217" spans="1:44" x14ac:dyDescent="0.3">
      <c r="A217" s="2" t="s">
        <v>1608</v>
      </c>
      <c r="B217" s="2" t="s">
        <v>1609</v>
      </c>
      <c r="C217" s="2" t="s">
        <v>1610</v>
      </c>
      <c r="D217" s="8">
        <v>661.33632547000002</v>
      </c>
      <c r="E217" s="8" t="s">
        <v>382</v>
      </c>
      <c r="F217" s="8" t="s">
        <v>1564</v>
      </c>
      <c r="G217" s="8" t="s">
        <v>155</v>
      </c>
      <c r="H217" s="8" t="s">
        <v>698</v>
      </c>
      <c r="I217" s="8" t="s">
        <v>323</v>
      </c>
      <c r="J217" s="8" t="s">
        <v>319</v>
      </c>
      <c r="K217" s="8">
        <v>20</v>
      </c>
      <c r="L217" s="8">
        <v>5</v>
      </c>
      <c r="M217" s="3">
        <v>7.5873250277716897</v>
      </c>
      <c r="N217" s="3">
        <v>6.2523403280713703</v>
      </c>
      <c r="O217" s="3">
        <v>8.9899256571588708</v>
      </c>
      <c r="P217" s="3">
        <v>5.0934887750254898</v>
      </c>
      <c r="Q217" s="3">
        <v>6.9100198202562</v>
      </c>
      <c r="R217" s="3">
        <v>6.8774347209948097</v>
      </c>
      <c r="S217" s="3">
        <v>4.6618626242979504</v>
      </c>
      <c r="T217" s="3">
        <v>7.3797231238648902</v>
      </c>
      <c r="U217" s="4">
        <v>8.7736728813907607</v>
      </c>
      <c r="V217" s="4">
        <v>6.0997897937684797</v>
      </c>
      <c r="W217" s="4">
        <v>10.825527932404199</v>
      </c>
      <c r="X217" s="4">
        <v>11.9539857087693</v>
      </c>
      <c r="Y217" s="4">
        <v>7.2184348761311297</v>
      </c>
      <c r="Z217" s="4">
        <v>10.007989436498301</v>
      </c>
      <c r="AA217" s="4">
        <v>7.6968076064497097</v>
      </c>
      <c r="AB217" s="4">
        <v>18.307604225437998</v>
      </c>
      <c r="AC217" s="5">
        <v>20.860084724322501</v>
      </c>
      <c r="AD217" s="5">
        <v>14.8826622214483</v>
      </c>
      <c r="AE217" s="5">
        <v>20.317080960203501</v>
      </c>
      <c r="AF217" s="5">
        <v>14.487229607726899</v>
      </c>
      <c r="AG217" s="5">
        <v>18.030910609433899</v>
      </c>
      <c r="AH217" s="5">
        <v>40.240447889265099</v>
      </c>
      <c r="AI217" s="5">
        <v>25.8127991089234</v>
      </c>
      <c r="AJ217" s="5">
        <v>26.184906827847598</v>
      </c>
      <c r="AK217" s="6">
        <v>20.475085946427001</v>
      </c>
      <c r="AL217" s="6">
        <v>20.719173779762599</v>
      </c>
      <c r="AM217" s="6">
        <v>17.712004073783199</v>
      </c>
      <c r="AN217" s="6">
        <v>18.4424181807696</v>
      </c>
      <c r="AO217" s="6">
        <v>17.674913666257599</v>
      </c>
      <c r="AP217" s="6">
        <v>14.412284214768</v>
      </c>
      <c r="AQ217" s="6">
        <v>19.652584511494901</v>
      </c>
      <c r="AR217" s="6">
        <v>30.377407811716601</v>
      </c>
    </row>
    <row r="218" spans="1:44" x14ac:dyDescent="0.3">
      <c r="A218" s="2" t="s">
        <v>1611</v>
      </c>
      <c r="B218" s="2" t="s">
        <v>1612</v>
      </c>
      <c r="C218" s="2" t="s">
        <v>1613</v>
      </c>
      <c r="D218" s="8">
        <v>697.43022546999998</v>
      </c>
      <c r="E218" s="8" t="s">
        <v>382</v>
      </c>
      <c r="F218" s="8" t="s">
        <v>1564</v>
      </c>
      <c r="G218" s="8" t="s">
        <v>155</v>
      </c>
      <c r="H218" s="8" t="s">
        <v>698</v>
      </c>
      <c r="I218" s="8" t="s">
        <v>319</v>
      </c>
      <c r="J218" s="8" t="s">
        <v>366</v>
      </c>
      <c r="K218" s="8">
        <v>22</v>
      </c>
      <c r="L218" s="8">
        <v>1</v>
      </c>
      <c r="M218" s="3">
        <v>6.4291116560731401E-2</v>
      </c>
      <c r="N218" s="3">
        <v>0.133127161133859</v>
      </c>
      <c r="O218" s="3">
        <v>4.1571220618216102E-2</v>
      </c>
      <c r="P218" s="3">
        <v>3.1724729822082E-2</v>
      </c>
      <c r="Q218" s="3">
        <v>3.5309655708503397E-2</v>
      </c>
      <c r="R218" s="3">
        <v>1.74913304591573E-4</v>
      </c>
      <c r="S218" s="3">
        <v>8.0149352452235104E-2</v>
      </c>
      <c r="T218" s="3">
        <v>0.14095684761761201</v>
      </c>
      <c r="U218" s="4">
        <v>5.1941495078973297E-2</v>
      </c>
      <c r="V218" s="4">
        <v>0.22155163995100499</v>
      </c>
      <c r="W218" s="4">
        <v>5.5218861974423002E-2</v>
      </c>
      <c r="X218" s="4">
        <v>1.74913304591573E-4</v>
      </c>
      <c r="Y218" s="4">
        <v>1.74913304591573E-4</v>
      </c>
      <c r="Z218" s="4">
        <v>0.192551805896679</v>
      </c>
      <c r="AA218" s="4">
        <v>0.14991856396999301</v>
      </c>
      <c r="AB218" s="4">
        <v>1.74913304591573E-4</v>
      </c>
      <c r="AC218" s="5">
        <v>0.73349753509360405</v>
      </c>
      <c r="AD218" s="5">
        <v>0.35075017948466197</v>
      </c>
      <c r="AE218" s="5">
        <v>0.43591617506812003</v>
      </c>
      <c r="AF218" s="5">
        <v>0.131701974755915</v>
      </c>
      <c r="AG218" s="5">
        <v>0.20567531616701601</v>
      </c>
      <c r="AH218" s="5">
        <v>0.70842150313792396</v>
      </c>
      <c r="AI218" s="5">
        <v>0.99098730172684701</v>
      </c>
      <c r="AJ218" s="5">
        <v>0.82385792573802097</v>
      </c>
      <c r="AK218" s="6">
        <v>0.288949761474672</v>
      </c>
      <c r="AL218" s="6">
        <v>0.50117063048897204</v>
      </c>
      <c r="AM218" s="6">
        <v>0.62446262625214199</v>
      </c>
      <c r="AN218" s="6">
        <v>1.0237226695141699</v>
      </c>
      <c r="AO218" s="6">
        <v>0.67869873493218902</v>
      </c>
      <c r="AP218" s="6">
        <v>0.17143838371807699</v>
      </c>
      <c r="AQ218" s="6">
        <v>0.91391017436177402</v>
      </c>
      <c r="AR218" s="6">
        <v>1.07338880716112</v>
      </c>
    </row>
    <row r="219" spans="1:44" x14ac:dyDescent="0.3">
      <c r="A219" s="2" t="s">
        <v>1614</v>
      </c>
      <c r="B219" s="2" t="s">
        <v>1615</v>
      </c>
      <c r="C219" s="2" t="s">
        <v>1616</v>
      </c>
      <c r="D219" s="8">
        <v>695.41457547000005</v>
      </c>
      <c r="E219" s="8" t="s">
        <v>382</v>
      </c>
      <c r="F219" s="8" t="s">
        <v>1564</v>
      </c>
      <c r="G219" s="8" t="s">
        <v>155</v>
      </c>
      <c r="H219" s="8" t="s">
        <v>698</v>
      </c>
      <c r="I219" s="8" t="s">
        <v>323</v>
      </c>
      <c r="J219" s="8" t="s">
        <v>366</v>
      </c>
      <c r="K219" s="8">
        <v>22</v>
      </c>
      <c r="L219" s="8">
        <v>2</v>
      </c>
      <c r="M219" s="3">
        <v>0.145679068057878</v>
      </c>
      <c r="N219" s="3">
        <v>0.51193993193417198</v>
      </c>
      <c r="O219" s="3">
        <v>1.0504047508093499</v>
      </c>
      <c r="P219" s="3">
        <v>0.22714250365213801</v>
      </c>
      <c r="Q219" s="3">
        <v>0.122158341058341</v>
      </c>
      <c r="R219" s="3">
        <v>0.41210415560442198</v>
      </c>
      <c r="S219" s="3">
        <v>5.0323326433692403E-2</v>
      </c>
      <c r="T219" s="3">
        <v>0.102125028475902</v>
      </c>
      <c r="U219" s="4">
        <v>9.5710418723964505E-2</v>
      </c>
      <c r="V219" s="4">
        <v>5.9861978108328801E-2</v>
      </c>
      <c r="W219" s="4">
        <v>0.92159216315346004</v>
      </c>
      <c r="X219" s="4">
        <v>0.49236580744163999</v>
      </c>
      <c r="Y219" s="4">
        <v>0.293805183350552</v>
      </c>
      <c r="Z219" s="4">
        <v>0.241614656108709</v>
      </c>
      <c r="AA219" s="4">
        <v>3.11194543302027E-2</v>
      </c>
      <c r="AB219" s="4">
        <v>0.83661617232613406</v>
      </c>
      <c r="AC219" s="5">
        <v>4.2865127291369702E-2</v>
      </c>
      <c r="AD219" s="5">
        <v>3.1675679540534803E-2</v>
      </c>
      <c r="AE219" s="5">
        <v>0.36531718245336497</v>
      </c>
      <c r="AF219" s="5">
        <v>1.74913304591573E-4</v>
      </c>
      <c r="AG219" s="5">
        <v>0.131618253794129</v>
      </c>
      <c r="AH219" s="5">
        <v>0.117030766676942</v>
      </c>
      <c r="AI219" s="5">
        <v>9.06503312701952E-2</v>
      </c>
      <c r="AJ219" s="5">
        <v>7.0261455251884194E-2</v>
      </c>
      <c r="AK219" s="6">
        <v>1.74913304591573E-4</v>
      </c>
      <c r="AL219" s="6">
        <v>0.162984151759544</v>
      </c>
      <c r="AM219" s="6">
        <v>8.4370885514548202E-2</v>
      </c>
      <c r="AN219" s="6">
        <v>0.25946553528369898</v>
      </c>
      <c r="AO219" s="6">
        <v>6.4270584459343402E-2</v>
      </c>
      <c r="AP219" s="6">
        <v>1.74913304591573E-4</v>
      </c>
      <c r="AQ219" s="6">
        <v>0.122464859227958</v>
      </c>
      <c r="AR219" s="6">
        <v>0.29178330492883803</v>
      </c>
    </row>
    <row r="220" spans="1:44" x14ac:dyDescent="0.3">
      <c r="A220" s="2" t="s">
        <v>1617</v>
      </c>
      <c r="B220" s="2" t="s">
        <v>1618</v>
      </c>
      <c r="C220" s="2" t="s">
        <v>1619</v>
      </c>
      <c r="D220" s="8">
        <v>693.39892546999999</v>
      </c>
      <c r="E220" s="8" t="s">
        <v>382</v>
      </c>
      <c r="F220" s="8" t="s">
        <v>1564</v>
      </c>
      <c r="G220" s="8" t="s">
        <v>155</v>
      </c>
      <c r="H220" s="8" t="s">
        <v>698</v>
      </c>
      <c r="I220" s="8" t="s">
        <v>323</v>
      </c>
      <c r="J220" s="8" t="s">
        <v>366</v>
      </c>
      <c r="K220" s="8">
        <v>22</v>
      </c>
      <c r="L220" s="8">
        <v>3</v>
      </c>
      <c r="M220" s="3">
        <v>0.216386308764978</v>
      </c>
      <c r="N220" s="3">
        <v>0.65379433789191899</v>
      </c>
      <c r="O220" s="3">
        <v>0.73499519355050902</v>
      </c>
      <c r="P220" s="3">
        <v>0.407890821238515</v>
      </c>
      <c r="Q220" s="3">
        <v>1.74913304591573E-4</v>
      </c>
      <c r="R220" s="3">
        <v>0.28128283016275901</v>
      </c>
      <c r="S220" s="3">
        <v>1.74913304591573E-4</v>
      </c>
      <c r="T220" s="3">
        <v>1.74913304591573E-4</v>
      </c>
      <c r="U220" s="4">
        <v>0.21050846382484001</v>
      </c>
      <c r="V220" s="4">
        <v>6.4802336095580504E-2</v>
      </c>
      <c r="W220" s="4">
        <v>1.1083341838483001</v>
      </c>
      <c r="X220" s="4">
        <v>0.71113833212977196</v>
      </c>
      <c r="Y220" s="4">
        <v>0.37538607589592499</v>
      </c>
      <c r="Z220" s="4">
        <v>0.32558585106750598</v>
      </c>
      <c r="AA220" s="4">
        <v>1.74913304591573E-4</v>
      </c>
      <c r="AB220" s="4">
        <v>0.968836982724263</v>
      </c>
      <c r="AC220" s="5">
        <v>1.74913304591573E-4</v>
      </c>
      <c r="AD220" s="5">
        <v>1.74913304591573E-4</v>
      </c>
      <c r="AE220" s="5">
        <v>0.20589988240653501</v>
      </c>
      <c r="AF220" s="5">
        <v>1.74913304591573E-4</v>
      </c>
      <c r="AG220" s="5">
        <v>1.74913304591573E-4</v>
      </c>
      <c r="AH220" s="5">
        <v>1.74913304591573E-4</v>
      </c>
      <c r="AI220" s="5">
        <v>1.74913304591573E-4</v>
      </c>
      <c r="AJ220" s="5">
        <v>1.74913304591573E-4</v>
      </c>
      <c r="AK220" s="6">
        <v>1.74913304591573E-4</v>
      </c>
      <c r="AL220" s="6">
        <v>1.74913304591573E-4</v>
      </c>
      <c r="AM220" s="6">
        <v>1.74913304591573E-4</v>
      </c>
      <c r="AN220" s="6">
        <v>0.144616111800078</v>
      </c>
      <c r="AO220" s="6">
        <v>1.74913304591573E-4</v>
      </c>
      <c r="AP220" s="6">
        <v>1.74913304591573E-4</v>
      </c>
      <c r="AQ220" s="6">
        <v>1.74913304591573E-4</v>
      </c>
      <c r="AR220" s="6">
        <v>0.11730113109695001</v>
      </c>
    </row>
    <row r="221" spans="1:44" x14ac:dyDescent="0.3">
      <c r="A221" s="2" t="s">
        <v>1620</v>
      </c>
      <c r="B221" s="2" t="s">
        <v>1621</v>
      </c>
      <c r="C221" s="2" t="s">
        <v>1622</v>
      </c>
      <c r="D221" s="8">
        <v>691.38327546999994</v>
      </c>
      <c r="E221" s="8" t="s">
        <v>382</v>
      </c>
      <c r="F221" s="8" t="s">
        <v>1564</v>
      </c>
      <c r="G221" s="8" t="s">
        <v>155</v>
      </c>
      <c r="H221" s="8" t="s">
        <v>698</v>
      </c>
      <c r="I221" s="8" t="s">
        <v>323</v>
      </c>
      <c r="J221" s="8" t="s">
        <v>366</v>
      </c>
      <c r="K221" s="8">
        <v>22</v>
      </c>
      <c r="L221" s="8">
        <v>4</v>
      </c>
      <c r="M221" s="3">
        <v>2.5728755049364902</v>
      </c>
      <c r="N221" s="3">
        <v>2.52043388873278</v>
      </c>
      <c r="O221" s="3">
        <v>3.3178424564985201</v>
      </c>
      <c r="P221" s="3">
        <v>2.7956163635034201</v>
      </c>
      <c r="Q221" s="3">
        <v>1.19819650876884</v>
      </c>
      <c r="R221" s="3">
        <v>2.0125493677069701</v>
      </c>
      <c r="S221" s="3">
        <v>0.68261081910042398</v>
      </c>
      <c r="T221" s="3">
        <v>1.3844234877763399</v>
      </c>
      <c r="U221" s="4">
        <v>2.3366505023577102</v>
      </c>
      <c r="V221" s="4">
        <v>0.98269808766287903</v>
      </c>
      <c r="W221" s="4">
        <v>4.9303765111563704</v>
      </c>
      <c r="X221" s="4">
        <v>4.3951051118033799</v>
      </c>
      <c r="Y221" s="4">
        <v>2.2550352563968601</v>
      </c>
      <c r="Z221" s="4">
        <v>2.8687375466440299</v>
      </c>
      <c r="AA221" s="4">
        <v>0.83413395809048796</v>
      </c>
      <c r="AB221" s="4">
        <v>4.7548867823424299</v>
      </c>
      <c r="AC221" s="5">
        <v>1.2525108641073499</v>
      </c>
      <c r="AD221" s="5">
        <v>0.66534877412893301</v>
      </c>
      <c r="AE221" s="5">
        <v>1.4784319783170099</v>
      </c>
      <c r="AF221" s="5">
        <v>1.07572699853964</v>
      </c>
      <c r="AG221" s="5">
        <v>0.82744905804996405</v>
      </c>
      <c r="AH221" s="5">
        <v>1.8231279768842299</v>
      </c>
      <c r="AI221" s="5">
        <v>2.0887433623296099</v>
      </c>
      <c r="AJ221" s="5">
        <v>1.5624478831037401</v>
      </c>
      <c r="AK221" s="6">
        <v>0.91408817290025302</v>
      </c>
      <c r="AL221" s="6">
        <v>0.56815797217443997</v>
      </c>
      <c r="AM221" s="6">
        <v>0.99065006373166098</v>
      </c>
      <c r="AN221" s="6">
        <v>1.49178162043258</v>
      </c>
      <c r="AO221" s="6">
        <v>0.54131040499869398</v>
      </c>
      <c r="AP221" s="6">
        <v>0.87122504215801</v>
      </c>
      <c r="AQ221" s="6">
        <v>0.20762712838886199</v>
      </c>
      <c r="AR221" s="6">
        <v>2.2065306375544198</v>
      </c>
    </row>
    <row r="222" spans="1:44" x14ac:dyDescent="0.3">
      <c r="A222" s="2" t="s">
        <v>1623</v>
      </c>
      <c r="B222" s="2" t="s">
        <v>1624</v>
      </c>
      <c r="C222" s="2" t="s">
        <v>1625</v>
      </c>
      <c r="D222" s="8">
        <v>689.36762547000001</v>
      </c>
      <c r="E222" s="8" t="s">
        <v>382</v>
      </c>
      <c r="F222" s="8" t="s">
        <v>1564</v>
      </c>
      <c r="G222" s="8" t="s">
        <v>155</v>
      </c>
      <c r="H222" s="8" t="s">
        <v>698</v>
      </c>
      <c r="I222" s="8" t="s">
        <v>323</v>
      </c>
      <c r="J222" s="8" t="s">
        <v>366</v>
      </c>
      <c r="K222" s="8">
        <v>22</v>
      </c>
      <c r="L222" s="8">
        <v>5</v>
      </c>
      <c r="M222" s="3">
        <v>13.2910390735665</v>
      </c>
      <c r="N222" s="3">
        <v>14.090729264804001</v>
      </c>
      <c r="O222" s="3">
        <v>21.524590302498702</v>
      </c>
      <c r="P222" s="3">
        <v>12.8693848024158</v>
      </c>
      <c r="Q222" s="3">
        <v>10.554483156527199</v>
      </c>
      <c r="R222" s="3">
        <v>11.2380803684054</v>
      </c>
      <c r="S222" s="3">
        <v>7.7101283032908503</v>
      </c>
      <c r="T222" s="3">
        <v>11.726691620158601</v>
      </c>
      <c r="U222" s="4">
        <v>15.364200195857</v>
      </c>
      <c r="V222" s="4">
        <v>9.5770608327459001</v>
      </c>
      <c r="W222" s="4">
        <v>24.135177299652302</v>
      </c>
      <c r="X222" s="4">
        <v>23.287221394065099</v>
      </c>
      <c r="Y222" s="4">
        <v>16.488633323352399</v>
      </c>
      <c r="Z222" s="4">
        <v>17.7344290899266</v>
      </c>
      <c r="AA222" s="4">
        <v>10.363755003289301</v>
      </c>
      <c r="AB222" s="4">
        <v>31.170311211210901</v>
      </c>
      <c r="AC222" s="5">
        <v>20.430896762069601</v>
      </c>
      <c r="AD222" s="5">
        <v>16.494800231140399</v>
      </c>
      <c r="AE222" s="5">
        <v>26.750341289577101</v>
      </c>
      <c r="AF222" s="5">
        <v>21.998354578607699</v>
      </c>
      <c r="AG222" s="5">
        <v>20.051560563271298</v>
      </c>
      <c r="AH222" s="5">
        <v>33.201579693514198</v>
      </c>
      <c r="AI222" s="5">
        <v>29.4913668308801</v>
      </c>
      <c r="AJ222" s="5">
        <v>24.218403437214899</v>
      </c>
      <c r="AK222" s="6">
        <v>16.912587253019598</v>
      </c>
      <c r="AL222" s="6">
        <v>17.455668356562601</v>
      </c>
      <c r="AM222" s="6">
        <v>15.629461673638501</v>
      </c>
      <c r="AN222" s="6">
        <v>20.506430447072798</v>
      </c>
      <c r="AO222" s="6">
        <v>14.464458561465699</v>
      </c>
      <c r="AP222" s="6">
        <v>19.273418488699502</v>
      </c>
      <c r="AQ222" s="6">
        <v>13.257967864081399</v>
      </c>
      <c r="AR222" s="6">
        <v>19.270642585490901</v>
      </c>
    </row>
    <row r="223" spans="1:44" x14ac:dyDescent="0.3">
      <c r="A223" s="2" t="s">
        <v>1626</v>
      </c>
      <c r="B223" s="2" t="s">
        <v>1627</v>
      </c>
      <c r="C223" s="2" t="s">
        <v>1628</v>
      </c>
      <c r="D223" s="8">
        <v>687.35197546999996</v>
      </c>
      <c r="E223" s="8" t="s">
        <v>382</v>
      </c>
      <c r="F223" s="8" t="s">
        <v>1564</v>
      </c>
      <c r="G223" s="8" t="s">
        <v>155</v>
      </c>
      <c r="H223" s="8" t="s">
        <v>698</v>
      </c>
      <c r="I223" s="8" t="s">
        <v>323</v>
      </c>
      <c r="J223" s="8" t="s">
        <v>366</v>
      </c>
      <c r="K223" s="8">
        <v>22</v>
      </c>
      <c r="L223" s="8">
        <v>6</v>
      </c>
      <c r="M223" s="3">
        <v>1.9291248107846399</v>
      </c>
      <c r="N223" s="3">
        <v>1.1287149926267701</v>
      </c>
      <c r="O223" s="3">
        <v>1.65755010060748</v>
      </c>
      <c r="P223" s="3">
        <v>1.15814576703219</v>
      </c>
      <c r="Q223" s="3">
        <v>1.6534958489513201</v>
      </c>
      <c r="R223" s="3">
        <v>1.86952129017891</v>
      </c>
      <c r="S223" s="3">
        <v>1.1556916265725501</v>
      </c>
      <c r="T223" s="3">
        <v>1.5660849872663201</v>
      </c>
      <c r="U223" s="4">
        <v>2.7115575053949201</v>
      </c>
      <c r="V223" s="4">
        <v>1.5019618012333</v>
      </c>
      <c r="W223" s="4">
        <v>2.48850030146555</v>
      </c>
      <c r="X223" s="4">
        <v>2.79712519101518</v>
      </c>
      <c r="Y223" s="4">
        <v>1.46975754019063</v>
      </c>
      <c r="Z223" s="4">
        <v>1.8128817820571901</v>
      </c>
      <c r="AA223" s="4">
        <v>1.7625103341541</v>
      </c>
      <c r="AB223" s="4">
        <v>4.9080043744505497</v>
      </c>
      <c r="AC223" s="5">
        <v>3.6729204184684798</v>
      </c>
      <c r="AD223" s="5">
        <v>2.3586372235670798</v>
      </c>
      <c r="AE223" s="5">
        <v>3.35592423273923</v>
      </c>
      <c r="AF223" s="5">
        <v>2.93333150782574</v>
      </c>
      <c r="AG223" s="5">
        <v>2.9805018261910199</v>
      </c>
      <c r="AH223" s="5">
        <v>6.5348936485122397</v>
      </c>
      <c r="AI223" s="5">
        <v>5.0539684945596903</v>
      </c>
      <c r="AJ223" s="5">
        <v>3.51544548617382</v>
      </c>
      <c r="AK223" s="6">
        <v>2.5227848663372701</v>
      </c>
      <c r="AL223" s="6">
        <v>2.4176383908417001</v>
      </c>
      <c r="AM223" s="6">
        <v>2.41617841399357</v>
      </c>
      <c r="AN223" s="6">
        <v>1.9937166569282601</v>
      </c>
      <c r="AO223" s="6">
        <v>1.52305134712617</v>
      </c>
      <c r="AP223" s="6">
        <v>2.3521922624576801</v>
      </c>
      <c r="AQ223" s="6">
        <v>1.4530665347393601</v>
      </c>
      <c r="AR223" s="6">
        <v>4.5170527508536598</v>
      </c>
    </row>
    <row r="224" spans="1:44" x14ac:dyDescent="0.3">
      <c r="A224" s="2" t="s">
        <v>1629</v>
      </c>
      <c r="B224" s="2" t="s">
        <v>1630</v>
      </c>
      <c r="C224" s="2" t="s">
        <v>1631</v>
      </c>
      <c r="D224" s="8">
        <v>725.46152546999997</v>
      </c>
      <c r="E224" s="8" t="s">
        <v>382</v>
      </c>
      <c r="F224" s="8" t="s">
        <v>1564</v>
      </c>
      <c r="G224" s="8" t="s">
        <v>155</v>
      </c>
      <c r="H224" s="8" t="s">
        <v>698</v>
      </c>
      <c r="I224" s="8" t="s">
        <v>319</v>
      </c>
      <c r="J224" s="8" t="s">
        <v>366</v>
      </c>
      <c r="K224" s="8">
        <v>24</v>
      </c>
      <c r="L224" s="8">
        <v>1</v>
      </c>
      <c r="M224" s="3">
        <v>0.10758051615060001</v>
      </c>
      <c r="N224" s="3">
        <v>0.20717306294420901</v>
      </c>
      <c r="O224" s="3">
        <v>4.7498843155354901E-2</v>
      </c>
      <c r="P224" s="3">
        <v>3.3799205868251997E-2</v>
      </c>
      <c r="Q224" s="3">
        <v>6.9975052601416607E-2</v>
      </c>
      <c r="R224" s="3">
        <v>4.3255032481672402E-2</v>
      </c>
      <c r="S224" s="3">
        <v>0.16200675475321699</v>
      </c>
      <c r="T224" s="3">
        <v>0.27259233724478499</v>
      </c>
      <c r="U224" s="4">
        <v>8.2552042766471601E-2</v>
      </c>
      <c r="V224" s="4">
        <v>0.32128915705320599</v>
      </c>
      <c r="W224" s="4">
        <v>8.3009265692988707E-2</v>
      </c>
      <c r="X224" s="4">
        <v>5.6548238542154801E-2</v>
      </c>
      <c r="Y224" s="4">
        <v>1.74913304591573E-4</v>
      </c>
      <c r="Z224" s="4">
        <v>0.350071728438965</v>
      </c>
      <c r="AA224" s="4">
        <v>0.179594216829674</v>
      </c>
      <c r="AB224" s="4">
        <v>0.14695859408412901</v>
      </c>
      <c r="AC224" s="5">
        <v>0.98308189218814201</v>
      </c>
      <c r="AD224" s="5">
        <v>0.48043587359140899</v>
      </c>
      <c r="AE224" s="5">
        <v>0.63500698623510599</v>
      </c>
      <c r="AF224" s="5">
        <v>0.26035567359984202</v>
      </c>
      <c r="AG224" s="5">
        <v>0.19323255008120199</v>
      </c>
      <c r="AH224" s="5">
        <v>0.952208566459955</v>
      </c>
      <c r="AI224" s="5">
        <v>1.2844884289440801</v>
      </c>
      <c r="AJ224" s="5">
        <v>0.960518997153884</v>
      </c>
      <c r="AK224" s="6">
        <v>0.36561813667642401</v>
      </c>
      <c r="AL224" s="6">
        <v>0.35219571908767699</v>
      </c>
      <c r="AM224" s="6">
        <v>0.76886287970950395</v>
      </c>
      <c r="AN224" s="6">
        <v>0.83248423137693806</v>
      </c>
      <c r="AO224" s="6">
        <v>0.73204337635835603</v>
      </c>
      <c r="AP224" s="6">
        <v>0.30115512344712603</v>
      </c>
      <c r="AQ224" s="6">
        <v>0.91663280848905904</v>
      </c>
      <c r="AR224" s="6">
        <v>0.90502148952717199</v>
      </c>
    </row>
    <row r="225" spans="1:44" x14ac:dyDescent="0.3">
      <c r="A225" s="2" t="s">
        <v>1632</v>
      </c>
      <c r="B225" s="2" t="s">
        <v>1633</v>
      </c>
      <c r="C225" s="2" t="s">
        <v>1634</v>
      </c>
      <c r="D225" s="8">
        <v>723.44587547000003</v>
      </c>
      <c r="E225" s="8" t="s">
        <v>382</v>
      </c>
      <c r="F225" s="8" t="s">
        <v>1564</v>
      </c>
      <c r="G225" s="8" t="s">
        <v>155</v>
      </c>
      <c r="H225" s="8" t="s">
        <v>698</v>
      </c>
      <c r="I225" s="8" t="s">
        <v>323</v>
      </c>
      <c r="J225" s="8" t="s">
        <v>366</v>
      </c>
      <c r="K225" s="8">
        <v>24</v>
      </c>
      <c r="L225" s="8">
        <v>2</v>
      </c>
      <c r="M225" s="3">
        <v>1.74913304591573E-4</v>
      </c>
      <c r="N225" s="3">
        <v>4.7251835569810503E-2</v>
      </c>
      <c r="O225" s="3">
        <v>1.74913304591573E-4</v>
      </c>
      <c r="P225" s="3">
        <v>1.74913304591573E-4</v>
      </c>
      <c r="Q225" s="3">
        <v>1.74913304591573E-4</v>
      </c>
      <c r="R225" s="3">
        <v>1.74913304591573E-4</v>
      </c>
      <c r="S225" s="3">
        <v>1.74913304591573E-4</v>
      </c>
      <c r="T225" s="3">
        <v>1.74913304591573E-4</v>
      </c>
      <c r="U225" s="4">
        <v>1.74913304591573E-4</v>
      </c>
      <c r="V225" s="4">
        <v>1.74913304591573E-4</v>
      </c>
      <c r="W225" s="4">
        <v>4.8261664328982698E-2</v>
      </c>
      <c r="X225" s="4">
        <v>1.74913304591573E-4</v>
      </c>
      <c r="Y225" s="4">
        <v>1.74913304591573E-4</v>
      </c>
      <c r="Z225" s="4">
        <v>1.74913304591573E-4</v>
      </c>
      <c r="AA225" s="4">
        <v>1.74913304591573E-4</v>
      </c>
      <c r="AB225" s="4">
        <v>1.74913304591573E-4</v>
      </c>
      <c r="AC225" s="5">
        <v>0.146903217025637</v>
      </c>
      <c r="AD225" s="5">
        <v>3.9578519768145901E-2</v>
      </c>
      <c r="AE225" s="5">
        <v>0.12435709813417101</v>
      </c>
      <c r="AF225" s="5">
        <v>1.74913304591573E-4</v>
      </c>
      <c r="AG225" s="5">
        <v>1.74913304591573E-4</v>
      </c>
      <c r="AH225" s="5">
        <v>0.109141866077321</v>
      </c>
      <c r="AI225" s="5">
        <v>0.10042650733168999</v>
      </c>
      <c r="AJ225" s="5">
        <v>8.2489957253276805E-2</v>
      </c>
      <c r="AK225" s="6">
        <v>1.74913304591573E-4</v>
      </c>
      <c r="AL225" s="6">
        <v>1.74913304591573E-4</v>
      </c>
      <c r="AM225" s="6">
        <v>5.7263486420561102E-2</v>
      </c>
      <c r="AN225" s="6">
        <v>0.33725704450264699</v>
      </c>
      <c r="AO225" s="6">
        <v>0.113889938358712</v>
      </c>
      <c r="AP225" s="6">
        <v>1.74913304591573E-4</v>
      </c>
      <c r="AQ225" s="6">
        <v>0.19180465375623501</v>
      </c>
      <c r="AR225" s="6">
        <v>0.19200407950185799</v>
      </c>
    </row>
    <row r="226" spans="1:44" x14ac:dyDescent="0.3">
      <c r="A226" s="2" t="s">
        <v>1635</v>
      </c>
      <c r="B226" s="2" t="s">
        <v>1636</v>
      </c>
      <c r="C226" s="2" t="s">
        <v>1637</v>
      </c>
      <c r="D226" s="8">
        <v>795.25919247000002</v>
      </c>
      <c r="E226" s="8" t="s">
        <v>382</v>
      </c>
      <c r="F226" s="8" t="s">
        <v>1564</v>
      </c>
      <c r="G226" s="8" t="s">
        <v>164</v>
      </c>
      <c r="H226" s="8" t="s">
        <v>1124</v>
      </c>
      <c r="I226" s="8" t="s">
        <v>323</v>
      </c>
      <c r="J226" s="8" t="s">
        <v>319</v>
      </c>
      <c r="K226" s="8">
        <v>18</v>
      </c>
      <c r="L226" s="8">
        <v>2</v>
      </c>
      <c r="M226" s="3">
        <v>2.9932356718390202E-2</v>
      </c>
      <c r="N226" s="3">
        <v>1.74913304591573E-4</v>
      </c>
      <c r="O226" s="3">
        <v>1.74913304591573E-4</v>
      </c>
      <c r="P226" s="3">
        <v>1.74913304591573E-4</v>
      </c>
      <c r="Q226" s="3">
        <v>1.74913304591573E-4</v>
      </c>
      <c r="R226" s="3">
        <v>1.74913304591573E-4</v>
      </c>
      <c r="S226" s="3">
        <v>1.74913304591573E-4</v>
      </c>
      <c r="T226" s="3">
        <v>1.74913304591573E-4</v>
      </c>
      <c r="U226" s="4">
        <v>1.74913304591573E-4</v>
      </c>
      <c r="V226" s="4">
        <v>1.74913304591573E-4</v>
      </c>
      <c r="W226" s="4">
        <v>1.74913304591573E-4</v>
      </c>
      <c r="X226" s="4">
        <v>1.74913304591573E-4</v>
      </c>
      <c r="Y226" s="4">
        <v>1.74913304591573E-4</v>
      </c>
      <c r="Z226" s="4">
        <v>1.74913304591573E-4</v>
      </c>
      <c r="AA226" s="4">
        <v>1.74913304591573E-4</v>
      </c>
      <c r="AB226" s="4">
        <v>1.74913304591573E-4</v>
      </c>
      <c r="AC226" s="5">
        <v>9.9350543005969294E-2</v>
      </c>
      <c r="AD226" s="5">
        <v>3.48863041366353E-2</v>
      </c>
      <c r="AE226" s="5">
        <v>0.107110279158402</v>
      </c>
      <c r="AF226" s="5">
        <v>0.114447641219875</v>
      </c>
      <c r="AG226" s="5">
        <v>1.74913304591573E-4</v>
      </c>
      <c r="AH226" s="5">
        <v>0.104062128635474</v>
      </c>
      <c r="AI226" s="5">
        <v>1.74913304591573E-4</v>
      </c>
      <c r="AJ226" s="5">
        <v>6.7372804743567202E-2</v>
      </c>
      <c r="AK226" s="6">
        <v>0.21840969747967301</v>
      </c>
      <c r="AL226" s="6">
        <v>1.74913304591573E-4</v>
      </c>
      <c r="AM226" s="6">
        <v>5.1836547843618901E-2</v>
      </c>
      <c r="AN226" s="6">
        <v>0.21911702640044101</v>
      </c>
      <c r="AO226" s="6">
        <v>1.74913304591573E-4</v>
      </c>
      <c r="AP226" s="6">
        <v>0.141616703751377</v>
      </c>
      <c r="AQ226" s="6">
        <v>0.147377181049831</v>
      </c>
      <c r="AR226" s="6">
        <v>1.74913304591573E-4</v>
      </c>
    </row>
    <row r="227" spans="1:44" x14ac:dyDescent="0.3">
      <c r="A227" s="2" t="s">
        <v>1638</v>
      </c>
      <c r="B227" s="2" t="s">
        <v>1639</v>
      </c>
      <c r="C227" s="2" t="s">
        <v>1640</v>
      </c>
      <c r="D227" s="8">
        <v>793.24354246999997</v>
      </c>
      <c r="E227" s="8" t="s">
        <v>382</v>
      </c>
      <c r="F227" s="8" t="s">
        <v>1564</v>
      </c>
      <c r="G227" s="8" t="s">
        <v>164</v>
      </c>
      <c r="H227" s="8" t="s">
        <v>1124</v>
      </c>
      <c r="I227" s="8" t="s">
        <v>323</v>
      </c>
      <c r="J227" s="8" t="s">
        <v>319</v>
      </c>
      <c r="K227" s="8">
        <v>18</v>
      </c>
      <c r="L227" s="8">
        <v>3</v>
      </c>
      <c r="M227" s="3">
        <v>4.8909337431124397E-2</v>
      </c>
      <c r="N227" s="3">
        <v>1.74913304591573E-4</v>
      </c>
      <c r="O227" s="3">
        <v>1.74913304591573E-4</v>
      </c>
      <c r="P227" s="3">
        <v>3.31965511403126E-2</v>
      </c>
      <c r="Q227" s="3">
        <v>1.74913304591573E-4</v>
      </c>
      <c r="R227" s="3">
        <v>1.74913304591573E-4</v>
      </c>
      <c r="S227" s="3">
        <v>1.74913304591573E-4</v>
      </c>
      <c r="T227" s="3">
        <v>1.74913304591573E-4</v>
      </c>
      <c r="U227" s="4">
        <v>1.74913304591573E-4</v>
      </c>
      <c r="V227" s="4">
        <v>1.74913304591573E-4</v>
      </c>
      <c r="W227" s="4">
        <v>1.74913304591573E-4</v>
      </c>
      <c r="X227" s="4">
        <v>8.2818227056170299E-2</v>
      </c>
      <c r="Y227" s="4">
        <v>1.74913304591573E-4</v>
      </c>
      <c r="Z227" s="4">
        <v>1.74913304591573E-4</v>
      </c>
      <c r="AA227" s="4">
        <v>1.74913304591573E-4</v>
      </c>
      <c r="AB227" s="4">
        <v>1.74913304591573E-4</v>
      </c>
      <c r="AC227" s="5">
        <v>0.81378136309746096</v>
      </c>
      <c r="AD227" s="5">
        <v>0.127841592922154</v>
      </c>
      <c r="AE227" s="5">
        <v>1.13083069246556</v>
      </c>
      <c r="AF227" s="5">
        <v>0.11183721006476199</v>
      </c>
      <c r="AG227" s="5">
        <v>0.114356789786612</v>
      </c>
      <c r="AH227" s="5">
        <v>1.6466446054158601</v>
      </c>
      <c r="AI227" s="5">
        <v>0.32731536241472198</v>
      </c>
      <c r="AJ227" s="5">
        <v>0.39602735022040703</v>
      </c>
      <c r="AK227" s="6">
        <v>0.237838846977065</v>
      </c>
      <c r="AL227" s="6">
        <v>1.74913304591573E-4</v>
      </c>
      <c r="AM227" s="6">
        <v>0.46870328629126501</v>
      </c>
      <c r="AN227" s="6">
        <v>0.56086841780082197</v>
      </c>
      <c r="AO227" s="6">
        <v>0.25231784489827302</v>
      </c>
      <c r="AP227" s="6">
        <v>0.16071282469583401</v>
      </c>
      <c r="AQ227" s="6">
        <v>0.97430656924567904</v>
      </c>
      <c r="AR227" s="6">
        <v>0.37465218237206899</v>
      </c>
    </row>
    <row r="228" spans="1:44" x14ac:dyDescent="0.3">
      <c r="A228" s="2" t="s">
        <v>1641</v>
      </c>
      <c r="B228" s="2" t="s">
        <v>1642</v>
      </c>
      <c r="C228" s="2" t="s">
        <v>1643</v>
      </c>
      <c r="D228" s="8">
        <v>791.22789247000003</v>
      </c>
      <c r="E228" s="8" t="s">
        <v>382</v>
      </c>
      <c r="F228" s="8" t="s">
        <v>1564</v>
      </c>
      <c r="G228" s="8" t="s">
        <v>164</v>
      </c>
      <c r="H228" s="8" t="s">
        <v>1124</v>
      </c>
      <c r="I228" s="8" t="s">
        <v>323</v>
      </c>
      <c r="J228" s="8" t="s">
        <v>319</v>
      </c>
      <c r="K228" s="8">
        <v>18</v>
      </c>
      <c r="L228" s="8">
        <v>4</v>
      </c>
      <c r="M228" s="3">
        <v>0.398894104903467</v>
      </c>
      <c r="N228" s="3">
        <v>0.34122532993224303</v>
      </c>
      <c r="O228" s="3">
        <v>0.41963856085734802</v>
      </c>
      <c r="P228" s="3">
        <v>0.19818401132911601</v>
      </c>
      <c r="Q228" s="3">
        <v>0.27187921186728098</v>
      </c>
      <c r="R228" s="3">
        <v>0.15103564525675101</v>
      </c>
      <c r="S228" s="3">
        <v>0.143893124652169</v>
      </c>
      <c r="T228" s="3">
        <v>0.359013414893737</v>
      </c>
      <c r="U228" s="4">
        <v>9.0194957313188107E-2</v>
      </c>
      <c r="V228" s="4">
        <v>0.48475945267251902</v>
      </c>
      <c r="W228" s="4">
        <v>0.342424029779692</v>
      </c>
      <c r="X228" s="4">
        <v>0.94396562947186602</v>
      </c>
      <c r="Y228" s="4">
        <v>0.113657025991836</v>
      </c>
      <c r="Z228" s="4">
        <v>0.68223716014297298</v>
      </c>
      <c r="AA228" s="4">
        <v>0.43214791283910198</v>
      </c>
      <c r="AB228" s="4">
        <v>0.84216694952826798</v>
      </c>
      <c r="AC228" s="5">
        <v>5.3240562346947602</v>
      </c>
      <c r="AD228" s="5">
        <v>3.3655171187394401</v>
      </c>
      <c r="AE228" s="5">
        <v>6.4866492775141804</v>
      </c>
      <c r="AF228" s="5">
        <v>2.18074791926127</v>
      </c>
      <c r="AG228" s="5">
        <v>1.3259714931214099</v>
      </c>
      <c r="AH228" s="5">
        <v>12.760160207737499</v>
      </c>
      <c r="AI228" s="5">
        <v>5.3144314479044503</v>
      </c>
      <c r="AJ228" s="5">
        <v>5.1989865984527999</v>
      </c>
      <c r="AK228" s="6">
        <v>1.45822568631456</v>
      </c>
      <c r="AL228" s="6">
        <v>1.4911986217359701</v>
      </c>
      <c r="AM228" s="6">
        <v>4.2355660199497498</v>
      </c>
      <c r="AN228" s="6">
        <v>6.0946019973161496</v>
      </c>
      <c r="AO228" s="6">
        <v>4.41776650779466</v>
      </c>
      <c r="AP228" s="6">
        <v>1.5848220480178601</v>
      </c>
      <c r="AQ228" s="6">
        <v>6.3042205472411297</v>
      </c>
      <c r="AR228" s="6">
        <v>4.4511907854827504</v>
      </c>
    </row>
    <row r="229" spans="1:44" x14ac:dyDescent="0.3">
      <c r="A229" s="2" t="s">
        <v>1644</v>
      </c>
      <c r="B229" s="2" t="s">
        <v>1645</v>
      </c>
      <c r="C229" s="2" t="s">
        <v>1646</v>
      </c>
      <c r="D229" s="8">
        <v>825.30614247000005</v>
      </c>
      <c r="E229" s="8" t="s">
        <v>382</v>
      </c>
      <c r="F229" s="8" t="s">
        <v>1564</v>
      </c>
      <c r="G229" s="8" t="s">
        <v>164</v>
      </c>
      <c r="H229" s="8" t="s">
        <v>1124</v>
      </c>
      <c r="I229" s="8" t="s">
        <v>319</v>
      </c>
      <c r="J229" s="8" t="s">
        <v>319</v>
      </c>
      <c r="K229" s="8">
        <v>20</v>
      </c>
      <c r="L229" s="8">
        <v>1</v>
      </c>
      <c r="M229" s="3">
        <v>1.74913304591573E-4</v>
      </c>
      <c r="N229" s="3">
        <v>1.74913304591573E-4</v>
      </c>
      <c r="O229" s="3">
        <v>1.74913304591573E-4</v>
      </c>
      <c r="P229" s="3">
        <v>1.74913304591573E-4</v>
      </c>
      <c r="Q229" s="3">
        <v>1.74913304591573E-4</v>
      </c>
      <c r="R229" s="3">
        <v>1.74913304591573E-4</v>
      </c>
      <c r="S229" s="3">
        <v>1.74913304591573E-4</v>
      </c>
      <c r="T229" s="3">
        <v>1.74913304591573E-4</v>
      </c>
      <c r="U229" s="4">
        <v>1.74913304591573E-4</v>
      </c>
      <c r="V229" s="4">
        <v>1.74913304591573E-4</v>
      </c>
      <c r="W229" s="4">
        <v>1.74913304591573E-4</v>
      </c>
      <c r="X229" s="4">
        <v>1.74913304591573E-4</v>
      </c>
      <c r="Y229" s="4">
        <v>1.74913304591573E-4</v>
      </c>
      <c r="Z229" s="4">
        <v>1.74913304591573E-4</v>
      </c>
      <c r="AA229" s="4">
        <v>1.74913304591573E-4</v>
      </c>
      <c r="AB229" s="4">
        <v>1.74913304591573E-4</v>
      </c>
      <c r="AC229" s="5">
        <v>1.74913304591573E-4</v>
      </c>
      <c r="AD229" s="5">
        <v>1.74913304591573E-4</v>
      </c>
      <c r="AE229" s="5">
        <v>5.9377041000061699E-2</v>
      </c>
      <c r="AF229" s="5">
        <v>1.74913304591573E-4</v>
      </c>
      <c r="AG229" s="5">
        <v>0.100287866152099</v>
      </c>
      <c r="AH229" s="5">
        <v>1.74913304591573E-4</v>
      </c>
      <c r="AI229" s="5">
        <v>1.74913304591573E-4</v>
      </c>
      <c r="AJ229" s="5">
        <v>6.1300056491392502E-2</v>
      </c>
      <c r="AK229" s="6">
        <v>0.83109225686742905</v>
      </c>
      <c r="AL229" s="6">
        <v>0.343679347356522</v>
      </c>
      <c r="AM229" s="6">
        <v>8.0144186782350593E-2</v>
      </c>
      <c r="AN229" s="6">
        <v>1.74913304591573E-4</v>
      </c>
      <c r="AO229" s="6">
        <v>1.74913304591573E-4</v>
      </c>
      <c r="AP229" s="6">
        <v>5.90493403593077E-2</v>
      </c>
      <c r="AQ229" s="6">
        <v>0.35909662391171598</v>
      </c>
      <c r="AR229" s="6">
        <v>0.48335343250597002</v>
      </c>
    </row>
    <row r="230" spans="1:44" x14ac:dyDescent="0.3">
      <c r="A230" s="2" t="s">
        <v>1647</v>
      </c>
      <c r="B230" s="2" t="s">
        <v>1648</v>
      </c>
      <c r="C230" s="2" t="s">
        <v>1649</v>
      </c>
      <c r="D230" s="8">
        <v>823.29049247</v>
      </c>
      <c r="E230" s="8" t="s">
        <v>382</v>
      </c>
      <c r="F230" s="8" t="s">
        <v>1564</v>
      </c>
      <c r="G230" s="8" t="s">
        <v>164</v>
      </c>
      <c r="H230" s="8" t="s">
        <v>1124</v>
      </c>
      <c r="I230" s="8" t="s">
        <v>323</v>
      </c>
      <c r="J230" s="8" t="s">
        <v>319</v>
      </c>
      <c r="K230" s="8">
        <v>20</v>
      </c>
      <c r="L230" s="8">
        <v>2</v>
      </c>
      <c r="M230" s="3">
        <v>0.191697119557864</v>
      </c>
      <c r="N230" s="3">
        <v>0.17952979836254501</v>
      </c>
      <c r="O230" s="3">
        <v>0.147233410087452</v>
      </c>
      <c r="P230" s="3">
        <v>0.224952588976434</v>
      </c>
      <c r="Q230" s="3">
        <v>0.32420533277630698</v>
      </c>
      <c r="R230" s="3">
        <v>0.27728180882252601</v>
      </c>
      <c r="S230" s="3">
        <v>0.252978501764347</v>
      </c>
      <c r="T230" s="3">
        <v>0.29427933966332798</v>
      </c>
      <c r="U230" s="4">
        <v>0.23453230403591499</v>
      </c>
      <c r="V230" s="4">
        <v>0.29171989005999199</v>
      </c>
      <c r="W230" s="4">
        <v>0.26275198909549002</v>
      </c>
      <c r="X230" s="4">
        <v>0.17460401603635001</v>
      </c>
      <c r="Y230" s="4">
        <v>0.14187980681326501</v>
      </c>
      <c r="Z230" s="4">
        <v>0.27424181878380499</v>
      </c>
      <c r="AA230" s="4">
        <v>0.26748869427094002</v>
      </c>
      <c r="AB230" s="4">
        <v>0.45806665850690098</v>
      </c>
      <c r="AC230" s="5">
        <v>0.978187211072576</v>
      </c>
      <c r="AD230" s="5">
        <v>0.35251161190388303</v>
      </c>
      <c r="AE230" s="5">
        <v>1.4359994872742201</v>
      </c>
      <c r="AF230" s="5">
        <v>2.0664602265881902</v>
      </c>
      <c r="AG230" s="5">
        <v>0.90165096168101899</v>
      </c>
      <c r="AH230" s="5">
        <v>1.4523304429877</v>
      </c>
      <c r="AI230" s="5">
        <v>0.73844591044868602</v>
      </c>
      <c r="AJ230" s="5">
        <v>0.93868941062632805</v>
      </c>
      <c r="AK230" s="6">
        <v>0.59998353904592705</v>
      </c>
      <c r="AL230" s="6">
        <v>0.81180153431223601</v>
      </c>
      <c r="AM230" s="6">
        <v>0.776050430308455</v>
      </c>
      <c r="AN230" s="6">
        <v>0.84576490251000902</v>
      </c>
      <c r="AO230" s="6">
        <v>0.66856100344848501</v>
      </c>
      <c r="AP230" s="6">
        <v>2.0132044621630101</v>
      </c>
      <c r="AQ230" s="6">
        <v>0.57676043893544005</v>
      </c>
      <c r="AR230" s="6">
        <v>0.52350777854463704</v>
      </c>
    </row>
    <row r="231" spans="1:44" x14ac:dyDescent="0.3">
      <c r="A231" s="2" t="s">
        <v>1650</v>
      </c>
      <c r="B231" s="2" t="s">
        <v>1651</v>
      </c>
      <c r="C231" s="2" t="s">
        <v>1652</v>
      </c>
      <c r="D231" s="8">
        <v>821.27484246999995</v>
      </c>
      <c r="E231" s="8" t="s">
        <v>382</v>
      </c>
      <c r="F231" s="8" t="s">
        <v>1564</v>
      </c>
      <c r="G231" s="8" t="s">
        <v>164</v>
      </c>
      <c r="H231" s="8" t="s">
        <v>1124</v>
      </c>
      <c r="I231" s="8" t="s">
        <v>323</v>
      </c>
      <c r="J231" s="8" t="s">
        <v>319</v>
      </c>
      <c r="K231" s="8">
        <v>20</v>
      </c>
      <c r="L231" s="8">
        <v>3</v>
      </c>
      <c r="M231" s="3">
        <v>0.15341343851478501</v>
      </c>
      <c r="N231" s="3">
        <v>7.0197861018151397E-2</v>
      </c>
      <c r="O231" s="3">
        <v>8.7895503064714997E-2</v>
      </c>
      <c r="P231" s="3">
        <v>0.14016173703459101</v>
      </c>
      <c r="Q231" s="3">
        <v>6.0100480357178902E-2</v>
      </c>
      <c r="R231" s="3">
        <v>7.9139468086867795E-2</v>
      </c>
      <c r="S231" s="3">
        <v>1.74913304591573E-4</v>
      </c>
      <c r="T231" s="3">
        <v>3.8435597095171997E-2</v>
      </c>
      <c r="U231" s="4">
        <v>1.74913304591573E-4</v>
      </c>
      <c r="V231" s="4">
        <v>4.2070432329888399E-2</v>
      </c>
      <c r="W231" s="4">
        <v>0.248244005705924</v>
      </c>
      <c r="X231" s="4">
        <v>0.31092699450731298</v>
      </c>
      <c r="Y231" s="4">
        <v>6.9025055858521298E-2</v>
      </c>
      <c r="Z231" s="4">
        <v>0.11419642425544201</v>
      </c>
      <c r="AA231" s="4">
        <v>5.0022405010926599E-2</v>
      </c>
      <c r="AB231" s="4">
        <v>0.14426303290210099</v>
      </c>
      <c r="AC231" s="5">
        <v>1.04351691834271</v>
      </c>
      <c r="AD231" s="5">
        <v>0.18603216848813101</v>
      </c>
      <c r="AE231" s="5">
        <v>2.2273585090125398</v>
      </c>
      <c r="AF231" s="5">
        <v>0.32582779877741103</v>
      </c>
      <c r="AG231" s="5">
        <v>0.14364227093812501</v>
      </c>
      <c r="AH231" s="5">
        <v>1.6598147437261599</v>
      </c>
      <c r="AI231" s="5">
        <v>0.50657754522503495</v>
      </c>
      <c r="AJ231" s="5">
        <v>0.57485907563483996</v>
      </c>
      <c r="AK231" s="6">
        <v>0.134505523673667</v>
      </c>
      <c r="AL231" s="6">
        <v>0.118632335033461</v>
      </c>
      <c r="AM231" s="6">
        <v>0.66053621109153904</v>
      </c>
      <c r="AN231" s="6">
        <v>1.5627757345997899</v>
      </c>
      <c r="AO231" s="6">
        <v>0.39828661720522501</v>
      </c>
      <c r="AP231" s="6">
        <v>0.36178644092295398</v>
      </c>
      <c r="AQ231" s="6">
        <v>0.49047346251532598</v>
      </c>
      <c r="AR231" s="6">
        <v>0.47475432357462499</v>
      </c>
    </row>
    <row r="232" spans="1:44" x14ac:dyDescent="0.3">
      <c r="A232" s="2" t="s">
        <v>1653</v>
      </c>
      <c r="B232" s="2" t="s">
        <v>1654</v>
      </c>
      <c r="C232" s="2" t="s">
        <v>1655</v>
      </c>
      <c r="D232" s="8">
        <v>819.25919247000002</v>
      </c>
      <c r="E232" s="8" t="s">
        <v>382</v>
      </c>
      <c r="F232" s="8" t="s">
        <v>1564</v>
      </c>
      <c r="G232" s="8" t="s">
        <v>164</v>
      </c>
      <c r="H232" s="8" t="s">
        <v>1124</v>
      </c>
      <c r="I232" s="8" t="s">
        <v>323</v>
      </c>
      <c r="J232" s="8" t="s">
        <v>319</v>
      </c>
      <c r="K232" s="8">
        <v>20</v>
      </c>
      <c r="L232" s="8">
        <v>4</v>
      </c>
      <c r="M232" s="3">
        <v>1.0415893086872099</v>
      </c>
      <c r="N232" s="3">
        <v>1.38060568013435</v>
      </c>
      <c r="O232" s="3">
        <v>2.4020854479417899</v>
      </c>
      <c r="P232" s="3">
        <v>1.02626098780584</v>
      </c>
      <c r="Q232" s="3">
        <v>0.78079531119452505</v>
      </c>
      <c r="R232" s="3">
        <v>1.0441863975422601</v>
      </c>
      <c r="S232" s="3">
        <v>0.41559367164797201</v>
      </c>
      <c r="T232" s="3">
        <v>1.0251405479753499</v>
      </c>
      <c r="U232" s="4">
        <v>0.49324271088570298</v>
      </c>
      <c r="V232" s="4">
        <v>1.17457391905994</v>
      </c>
      <c r="W232" s="4">
        <v>2.24029546471193</v>
      </c>
      <c r="X232" s="4">
        <v>3.56954128307438</v>
      </c>
      <c r="Y232" s="4">
        <v>0.78601534412989205</v>
      </c>
      <c r="Z232" s="4">
        <v>2.2606678644393301</v>
      </c>
      <c r="AA232" s="4">
        <v>1.1296098036792599</v>
      </c>
      <c r="AB232" s="4">
        <v>2.9107773079208799</v>
      </c>
      <c r="AC232" s="5">
        <v>8.1436166247083293</v>
      </c>
      <c r="AD232" s="5">
        <v>6.3463646492640704</v>
      </c>
      <c r="AE232" s="5">
        <v>13.1092112767915</v>
      </c>
      <c r="AF232" s="5">
        <v>5.5062711415614798</v>
      </c>
      <c r="AG232" s="5">
        <v>2.7448629001997502</v>
      </c>
      <c r="AH232" s="5">
        <v>15.823728822795401</v>
      </c>
      <c r="AI232" s="5">
        <v>9.1763058658121004</v>
      </c>
      <c r="AJ232" s="5">
        <v>7.5717811183125701</v>
      </c>
      <c r="AK232" s="6">
        <v>2.1831755827445001</v>
      </c>
      <c r="AL232" s="6">
        <v>2.9520548862079998</v>
      </c>
      <c r="AM232" s="6">
        <v>6.9749004685684701</v>
      </c>
      <c r="AN232" s="6">
        <v>11.706067093580399</v>
      </c>
      <c r="AO232" s="6">
        <v>6.7081700846833199</v>
      </c>
      <c r="AP232" s="6">
        <v>3.3346830069484099</v>
      </c>
      <c r="AQ232" s="6">
        <v>6.4971491604334597</v>
      </c>
      <c r="AR232" s="6">
        <v>4.9895994437461404</v>
      </c>
    </row>
    <row r="233" spans="1:44" x14ac:dyDescent="0.3">
      <c r="A233" s="2" t="s">
        <v>1656</v>
      </c>
      <c r="B233" s="2" t="s">
        <v>1657</v>
      </c>
      <c r="C233" s="2" t="s">
        <v>1658</v>
      </c>
      <c r="D233" s="8">
        <v>817.24354246999997</v>
      </c>
      <c r="E233" s="8" t="s">
        <v>382</v>
      </c>
      <c r="F233" s="8" t="s">
        <v>1564</v>
      </c>
      <c r="G233" s="8" t="s">
        <v>164</v>
      </c>
      <c r="H233" s="8" t="s">
        <v>1124</v>
      </c>
      <c r="I233" s="8" t="s">
        <v>323</v>
      </c>
      <c r="J233" s="8" t="s">
        <v>319</v>
      </c>
      <c r="K233" s="8">
        <v>20</v>
      </c>
      <c r="L233" s="8">
        <v>5</v>
      </c>
      <c r="M233" s="3">
        <v>0.294637473709773</v>
      </c>
      <c r="N233" s="3">
        <v>6.8646124284644103E-2</v>
      </c>
      <c r="O233" s="3">
        <v>0.108018922714511</v>
      </c>
      <c r="P233" s="3">
        <v>0.123373827378443</v>
      </c>
      <c r="Q233" s="3">
        <v>0.21163578757558499</v>
      </c>
      <c r="R233" s="3">
        <v>0.14926135896088299</v>
      </c>
      <c r="S233" s="3">
        <v>6.2003856383262702E-2</v>
      </c>
      <c r="T233" s="3">
        <v>0.106807394823453</v>
      </c>
      <c r="U233" s="4">
        <v>0.12297593922570001</v>
      </c>
      <c r="V233" s="4">
        <v>0.22237328719032501</v>
      </c>
      <c r="W233" s="4">
        <v>0.28321205639223701</v>
      </c>
      <c r="X233" s="4">
        <v>0.509330923043673</v>
      </c>
      <c r="Y233" s="4">
        <v>8.1657051625385696E-2</v>
      </c>
      <c r="Z233" s="4">
        <v>0.13701382171287499</v>
      </c>
      <c r="AA233" s="4">
        <v>0.42194541263468399</v>
      </c>
      <c r="AB233" s="4">
        <v>0.480873823124157</v>
      </c>
      <c r="AC233" s="5">
        <v>3.9723142898738701</v>
      </c>
      <c r="AD233" s="5">
        <v>2.7067808168863898</v>
      </c>
      <c r="AE233" s="5">
        <v>5.41906374749931</v>
      </c>
      <c r="AF233" s="5">
        <v>2.3249887421025899</v>
      </c>
      <c r="AG233" s="5">
        <v>1.16675152124186</v>
      </c>
      <c r="AH233" s="5">
        <v>10.0831806477743</v>
      </c>
      <c r="AI233" s="5">
        <v>4.0798982829879398</v>
      </c>
      <c r="AJ233" s="5">
        <v>2.77852444367874</v>
      </c>
      <c r="AK233" s="6">
        <v>0.45315598018261599</v>
      </c>
      <c r="AL233" s="6">
        <v>0.56369725887668398</v>
      </c>
      <c r="AM233" s="6">
        <v>2.7238099875122201</v>
      </c>
      <c r="AN233" s="6">
        <v>3.2138511764260902</v>
      </c>
      <c r="AO233" s="6">
        <v>2.0919802573580899</v>
      </c>
      <c r="AP233" s="6">
        <v>1.7920843580475301</v>
      </c>
      <c r="AQ233" s="6">
        <v>2.53187010176649</v>
      </c>
      <c r="AR233" s="6">
        <v>1.80824702128409</v>
      </c>
    </row>
    <row r="234" spans="1:44" x14ac:dyDescent="0.3">
      <c r="A234" s="2" t="s">
        <v>1659</v>
      </c>
      <c r="B234" s="2" t="s">
        <v>1660</v>
      </c>
      <c r="C234" s="2" t="s">
        <v>1661</v>
      </c>
      <c r="D234" s="8">
        <v>853.33744247000004</v>
      </c>
      <c r="E234" s="8" t="s">
        <v>382</v>
      </c>
      <c r="F234" s="8" t="s">
        <v>1564</v>
      </c>
      <c r="G234" s="8" t="s">
        <v>164</v>
      </c>
      <c r="H234" s="8" t="s">
        <v>1124</v>
      </c>
      <c r="I234" s="8" t="s">
        <v>319</v>
      </c>
      <c r="J234" s="8" t="s">
        <v>366</v>
      </c>
      <c r="K234" s="8">
        <v>22</v>
      </c>
      <c r="L234" s="8">
        <v>1</v>
      </c>
      <c r="M234" s="3">
        <v>4.4637388077637903E-2</v>
      </c>
      <c r="N234" s="3">
        <v>0.37957493877693599</v>
      </c>
      <c r="O234" s="3">
        <v>0.14252656947952899</v>
      </c>
      <c r="P234" s="3">
        <v>1.74913304591573E-4</v>
      </c>
      <c r="Q234" s="3">
        <v>7.58002918683338E-2</v>
      </c>
      <c r="R234" s="3">
        <v>1.74913304591573E-4</v>
      </c>
      <c r="S234" s="3">
        <v>6.9917846107485804E-2</v>
      </c>
      <c r="T234" s="3">
        <v>9.5898872667572396E-2</v>
      </c>
      <c r="U234" s="4">
        <v>1.74913304591573E-4</v>
      </c>
      <c r="V234" s="4">
        <v>0.51574287108806505</v>
      </c>
      <c r="W234" s="4">
        <v>9.3256259024257299E-2</v>
      </c>
      <c r="X234" s="4">
        <v>0.141979048060594</v>
      </c>
      <c r="Y234" s="4">
        <v>9.2713142913593005E-2</v>
      </c>
      <c r="Z234" s="4">
        <v>1.0790560940971901</v>
      </c>
      <c r="AA234" s="4">
        <v>7.6002073320975597E-2</v>
      </c>
      <c r="AB234" s="4">
        <v>8.6550897755800105E-2</v>
      </c>
      <c r="AC234" s="5">
        <v>0.31785934559581602</v>
      </c>
      <c r="AD234" s="5">
        <v>0.31124166686395599</v>
      </c>
      <c r="AE234" s="5">
        <v>1.9561918298276499</v>
      </c>
      <c r="AF234" s="5">
        <v>0.90964779135395402</v>
      </c>
      <c r="AG234" s="5">
        <v>1.4802199182200599</v>
      </c>
      <c r="AH234" s="5">
        <v>1.21200846443388</v>
      </c>
      <c r="AI234" s="5">
        <v>0.66447614199512905</v>
      </c>
      <c r="AJ234" s="5">
        <v>0.55384958123672701</v>
      </c>
      <c r="AK234" s="6">
        <v>3.5182811513699002</v>
      </c>
      <c r="AL234" s="6">
        <v>2.2995504880586299</v>
      </c>
      <c r="AM234" s="6">
        <v>0.68286020898199296</v>
      </c>
      <c r="AN234" s="6">
        <v>1.67864784399453</v>
      </c>
      <c r="AO234" s="6">
        <v>0.111266174910719</v>
      </c>
      <c r="AP234" s="6">
        <v>1.5380851688091799</v>
      </c>
      <c r="AQ234" s="6">
        <v>4.5277368564484402</v>
      </c>
      <c r="AR234" s="6">
        <v>3.1237121476288401</v>
      </c>
    </row>
    <row r="235" spans="1:44" x14ac:dyDescent="0.3">
      <c r="A235" s="2" t="s">
        <v>1662</v>
      </c>
      <c r="B235" s="2" t="s">
        <v>1663</v>
      </c>
      <c r="C235" s="2" t="s">
        <v>1664</v>
      </c>
      <c r="D235" s="8">
        <v>851.32179246999999</v>
      </c>
      <c r="E235" s="8" t="s">
        <v>382</v>
      </c>
      <c r="F235" s="8" t="s">
        <v>1564</v>
      </c>
      <c r="G235" s="8" t="s">
        <v>164</v>
      </c>
      <c r="H235" s="8" t="s">
        <v>1124</v>
      </c>
      <c r="I235" s="8" t="s">
        <v>323</v>
      </c>
      <c r="J235" s="8" t="s">
        <v>366</v>
      </c>
      <c r="K235" s="8">
        <v>22</v>
      </c>
      <c r="L235" s="8">
        <v>2</v>
      </c>
      <c r="M235" s="3">
        <v>1.48792199393602</v>
      </c>
      <c r="N235" s="3">
        <v>1.8597889025010299</v>
      </c>
      <c r="O235" s="3">
        <v>1.26332942689523</v>
      </c>
      <c r="P235" s="3">
        <v>1.96065851482577</v>
      </c>
      <c r="Q235" s="3">
        <v>2.3910947527583901</v>
      </c>
      <c r="R235" s="3">
        <v>1.39057444963653</v>
      </c>
      <c r="S235" s="3">
        <v>1.48661516509988</v>
      </c>
      <c r="T235" s="3">
        <v>1.9275792082351799</v>
      </c>
      <c r="U235" s="4">
        <v>2.28221652101143</v>
      </c>
      <c r="V235" s="4">
        <v>1.8210206164896301</v>
      </c>
      <c r="W235" s="4">
        <v>2.4337596234266998</v>
      </c>
      <c r="X235" s="4">
        <v>1.58550562341579</v>
      </c>
      <c r="Y235" s="4">
        <v>2.0479477681106402</v>
      </c>
      <c r="Z235" s="4">
        <v>2.1912763563951101</v>
      </c>
      <c r="AA235" s="4">
        <v>1.51423908378792</v>
      </c>
      <c r="AB235" s="4">
        <v>2.3463668275987599</v>
      </c>
      <c r="AC235" s="5">
        <v>4.9287864767004397</v>
      </c>
      <c r="AD235" s="5">
        <v>2.6241387447266602</v>
      </c>
      <c r="AE235" s="5">
        <v>5.9169726037087704</v>
      </c>
      <c r="AF235" s="5">
        <v>6.4141628351937197</v>
      </c>
      <c r="AG235" s="5">
        <v>11.2159843817628</v>
      </c>
      <c r="AH235" s="5">
        <v>5.7399373962339197</v>
      </c>
      <c r="AI235" s="5">
        <v>3.4589539011581198</v>
      </c>
      <c r="AJ235" s="5">
        <v>4.1803232365127503</v>
      </c>
      <c r="AK235" s="6">
        <v>11.5427946471428</v>
      </c>
      <c r="AL235" s="6">
        <v>8.2705018597739404</v>
      </c>
      <c r="AM235" s="6">
        <v>4.2190147250507701</v>
      </c>
      <c r="AN235" s="6">
        <v>7.5063783228725001</v>
      </c>
      <c r="AO235" s="6">
        <v>5.0236669246780101</v>
      </c>
      <c r="AP235" s="6">
        <v>7.6137838427168401</v>
      </c>
      <c r="AQ235" s="6">
        <v>8.3196629270977702</v>
      </c>
      <c r="AR235" s="6">
        <v>6.98555959808834</v>
      </c>
    </row>
    <row r="236" spans="1:44" x14ac:dyDescent="0.3">
      <c r="A236" s="2" t="s">
        <v>1665</v>
      </c>
      <c r="B236" s="2" t="s">
        <v>1666</v>
      </c>
      <c r="C236" s="2" t="s">
        <v>1667</v>
      </c>
      <c r="D236" s="8">
        <v>849.30614247000005</v>
      </c>
      <c r="E236" s="8" t="s">
        <v>382</v>
      </c>
      <c r="F236" s="8" t="s">
        <v>1564</v>
      </c>
      <c r="G236" s="8" t="s">
        <v>164</v>
      </c>
      <c r="H236" s="8" t="s">
        <v>1124</v>
      </c>
      <c r="I236" s="8" t="s">
        <v>323</v>
      </c>
      <c r="J236" s="8" t="s">
        <v>366</v>
      </c>
      <c r="K236" s="8">
        <v>22</v>
      </c>
      <c r="L236" s="8">
        <v>3</v>
      </c>
      <c r="M236" s="3">
        <v>3.07861683647708E-2</v>
      </c>
      <c r="N236" s="3">
        <v>5.0886968157824501E-2</v>
      </c>
      <c r="O236" s="3">
        <v>1.74913304591573E-4</v>
      </c>
      <c r="P236" s="3">
        <v>3.0229981268074701E-2</v>
      </c>
      <c r="Q236" s="3">
        <v>7.09343446849795E-2</v>
      </c>
      <c r="R236" s="3">
        <v>1.74913304591573E-4</v>
      </c>
      <c r="S236" s="3">
        <v>5.3407170487180397E-2</v>
      </c>
      <c r="T236" s="3">
        <v>6.7864938544092104E-2</v>
      </c>
      <c r="U236" s="4">
        <v>1.74913304591573E-4</v>
      </c>
      <c r="V236" s="4">
        <v>0.123502355415128</v>
      </c>
      <c r="W236" s="4">
        <v>1.74913304591573E-4</v>
      </c>
      <c r="X236" s="4">
        <v>6.1974677095524303E-2</v>
      </c>
      <c r="Y236" s="4">
        <v>1.74913304591573E-4</v>
      </c>
      <c r="Z236" s="4">
        <v>3.9452923333944998E-2</v>
      </c>
      <c r="AA236" s="4">
        <v>7.7459787138980496E-2</v>
      </c>
      <c r="AB236" s="4">
        <v>6.5956594734944293E-2</v>
      </c>
      <c r="AC236" s="5">
        <v>0.505954685118011</v>
      </c>
      <c r="AD236" s="5">
        <v>0.23023994671768699</v>
      </c>
      <c r="AE236" s="5">
        <v>0.70810141796993098</v>
      </c>
      <c r="AF236" s="5">
        <v>0.46398605244263702</v>
      </c>
      <c r="AG236" s="5">
        <v>0.51152736868500803</v>
      </c>
      <c r="AH236" s="5">
        <v>0.97851997241409405</v>
      </c>
      <c r="AI236" s="5">
        <v>0.566592438507176</v>
      </c>
      <c r="AJ236" s="5">
        <v>0.45547958271362798</v>
      </c>
      <c r="AK236" s="6">
        <v>0.39599747881307301</v>
      </c>
      <c r="AL236" s="6">
        <v>0.44049527316718701</v>
      </c>
      <c r="AM236" s="6">
        <v>0.47511181305894501</v>
      </c>
      <c r="AN236" s="6">
        <v>0.85235326147211499</v>
      </c>
      <c r="AO236" s="6">
        <v>0.63812457460069805</v>
      </c>
      <c r="AP236" s="6">
        <v>0.51523396934080101</v>
      </c>
      <c r="AQ236" s="6">
        <v>0.41914028025550398</v>
      </c>
      <c r="AR236" s="6">
        <v>0.490981110038543</v>
      </c>
    </row>
    <row r="237" spans="1:44" x14ac:dyDescent="0.3">
      <c r="A237" s="2" t="s">
        <v>1668</v>
      </c>
      <c r="B237" s="2" t="s">
        <v>1669</v>
      </c>
      <c r="C237" s="2" t="s">
        <v>1670</v>
      </c>
      <c r="D237" s="8">
        <v>881.36874247000003</v>
      </c>
      <c r="E237" s="8" t="s">
        <v>382</v>
      </c>
      <c r="F237" s="8" t="s">
        <v>1564</v>
      </c>
      <c r="G237" s="8" t="s">
        <v>164</v>
      </c>
      <c r="H237" s="8" t="s">
        <v>1124</v>
      </c>
      <c r="I237" s="8" t="s">
        <v>319</v>
      </c>
      <c r="J237" s="8" t="s">
        <v>366</v>
      </c>
      <c r="K237" s="8">
        <v>24</v>
      </c>
      <c r="L237" s="8">
        <v>1</v>
      </c>
      <c r="M237" s="3">
        <v>8.18142283067292E-2</v>
      </c>
      <c r="N237" s="3">
        <v>1.09507770411053</v>
      </c>
      <c r="O237" s="3">
        <v>0.61282137003080295</v>
      </c>
      <c r="P237" s="3">
        <v>1.74913304591573E-4</v>
      </c>
      <c r="Q237" s="3">
        <v>0.17001358251672799</v>
      </c>
      <c r="R237" s="3">
        <v>0.12822220250243099</v>
      </c>
      <c r="S237" s="3">
        <v>0.129530878548372</v>
      </c>
      <c r="T237" s="3">
        <v>0.124709988997698</v>
      </c>
      <c r="U237" s="4">
        <v>6.8008994146248794E-2</v>
      </c>
      <c r="V237" s="4">
        <v>0.69719464536647702</v>
      </c>
      <c r="W237" s="4">
        <v>0.37499062764115998</v>
      </c>
      <c r="X237" s="4">
        <v>0.58029103968912599</v>
      </c>
      <c r="Y237" s="4">
        <v>0.18700556437299301</v>
      </c>
      <c r="Z237" s="4">
        <v>1.8370100289995801</v>
      </c>
      <c r="AA237" s="4">
        <v>6.0686417762213701E-2</v>
      </c>
      <c r="AB237" s="4">
        <v>0.36810924230261199</v>
      </c>
      <c r="AC237" s="5">
        <v>0.23901166492218501</v>
      </c>
      <c r="AD237" s="5">
        <v>0.15235060898077801</v>
      </c>
      <c r="AE237" s="5">
        <v>2.71409328949809</v>
      </c>
      <c r="AF237" s="5">
        <v>0.81843001793154002</v>
      </c>
      <c r="AG237" s="5">
        <v>1.1621934859241301</v>
      </c>
      <c r="AH237" s="5">
        <v>0.97042439122239899</v>
      </c>
      <c r="AI237" s="5">
        <v>0.53931332700627799</v>
      </c>
      <c r="AJ237" s="5">
        <v>0.48164436958978701</v>
      </c>
      <c r="AK237" s="6">
        <v>3.0047380321111401</v>
      </c>
      <c r="AL237" s="6">
        <v>1.76699521673666</v>
      </c>
      <c r="AM237" s="6">
        <v>0.61777504990253096</v>
      </c>
      <c r="AN237" s="6">
        <v>2.6961220525495602</v>
      </c>
      <c r="AO237" s="6">
        <v>0.23255105946044399</v>
      </c>
      <c r="AP237" s="6">
        <v>1.2840193250316601</v>
      </c>
      <c r="AQ237" s="6">
        <v>4.2005531382161196</v>
      </c>
      <c r="AR237" s="6">
        <v>3.79085864136814</v>
      </c>
    </row>
    <row r="238" spans="1:44" x14ac:dyDescent="0.3">
      <c r="A238" s="2" t="s">
        <v>1671</v>
      </c>
      <c r="B238" s="2" t="s">
        <v>1672</v>
      </c>
      <c r="C238" s="2" t="s">
        <v>1673</v>
      </c>
      <c r="D238" s="8">
        <v>879.35309246999998</v>
      </c>
      <c r="E238" s="8" t="s">
        <v>382</v>
      </c>
      <c r="F238" s="8" t="s">
        <v>1564</v>
      </c>
      <c r="G238" s="8" t="s">
        <v>164</v>
      </c>
      <c r="H238" s="8" t="s">
        <v>1124</v>
      </c>
      <c r="I238" s="8" t="s">
        <v>323</v>
      </c>
      <c r="J238" s="8" t="s">
        <v>366</v>
      </c>
      <c r="K238" s="8">
        <v>24</v>
      </c>
      <c r="L238" s="8">
        <v>2</v>
      </c>
      <c r="M238" s="3">
        <v>8.8255099312331706E-2</v>
      </c>
      <c r="N238" s="3">
        <v>0.470462914979075</v>
      </c>
      <c r="O238" s="3">
        <v>0.27232764618933503</v>
      </c>
      <c r="P238" s="3">
        <v>9.6023949624935004E-2</v>
      </c>
      <c r="Q238" s="3">
        <v>0.160706386314901</v>
      </c>
      <c r="R238" s="3">
        <v>0.14783606919784001</v>
      </c>
      <c r="S238" s="3">
        <v>0.11943024612150099</v>
      </c>
      <c r="T238" s="3">
        <v>0.14038752371038399</v>
      </c>
      <c r="U238" s="4">
        <v>7.5392226808732199E-2</v>
      </c>
      <c r="V238" s="4">
        <v>0.235147836771508</v>
      </c>
      <c r="W238" s="4">
        <v>0.21507022968629699</v>
      </c>
      <c r="X238" s="4">
        <v>0.30415641495837697</v>
      </c>
      <c r="Y238" s="4">
        <v>0.121119291567617</v>
      </c>
      <c r="Z238" s="4">
        <v>0.84277647738984296</v>
      </c>
      <c r="AA238" s="4">
        <v>0.14661589403601399</v>
      </c>
      <c r="AB238" s="4">
        <v>0.21383151386968799</v>
      </c>
      <c r="AC238" s="5">
        <v>0.60293351774352899</v>
      </c>
      <c r="AD238" s="5">
        <v>0.29753746819517801</v>
      </c>
      <c r="AE238" s="5">
        <v>1.58902168039709</v>
      </c>
      <c r="AF238" s="5">
        <v>1.0943296806762099</v>
      </c>
      <c r="AG238" s="5">
        <v>1.3300309152006899</v>
      </c>
      <c r="AH238" s="5">
        <v>1.1967944684963701</v>
      </c>
      <c r="AI238" s="5">
        <v>0.81804132172734301</v>
      </c>
      <c r="AJ238" s="5">
        <v>0.42905637769073401</v>
      </c>
      <c r="AK238" s="6">
        <v>0.98224587212108105</v>
      </c>
      <c r="AL238" s="6">
        <v>1.1208321456691499</v>
      </c>
      <c r="AM238" s="6">
        <v>0.58372907834658205</v>
      </c>
      <c r="AN238" s="6">
        <v>1.18174630642495</v>
      </c>
      <c r="AO238" s="6">
        <v>0.54376398507016399</v>
      </c>
      <c r="AP238" s="6">
        <v>1.5300357287152699</v>
      </c>
      <c r="AQ238" s="6">
        <v>1.76246958028791</v>
      </c>
      <c r="AR238" s="6">
        <v>0.91621427546384704</v>
      </c>
    </row>
    <row r="239" spans="1:44" x14ac:dyDescent="0.3">
      <c r="A239" s="1" t="s">
        <v>653</v>
      </c>
      <c r="B239" s="1" t="s">
        <v>654</v>
      </c>
      <c r="C239" s="1" t="s">
        <v>655</v>
      </c>
      <c r="D239" s="9">
        <v>362.32648547000002</v>
      </c>
      <c r="E239" s="9" t="s">
        <v>485</v>
      </c>
      <c r="F239" s="9" t="s">
        <v>656</v>
      </c>
      <c r="G239" s="9" t="s">
        <v>656</v>
      </c>
      <c r="H239" s="9" t="s">
        <v>657</v>
      </c>
      <c r="I239" s="9" t="s">
        <v>318</v>
      </c>
      <c r="J239" s="9" t="s">
        <v>319</v>
      </c>
      <c r="K239" s="9">
        <v>17</v>
      </c>
      <c r="L239" s="9">
        <v>0</v>
      </c>
      <c r="M239" s="3">
        <v>8.49016862021411E-2</v>
      </c>
      <c r="N239" s="3">
        <v>0.18497685721164117</v>
      </c>
      <c r="O239" s="3">
        <v>4.016956308458193E-2</v>
      </c>
      <c r="P239" s="3">
        <v>2.9882894951658533E-2</v>
      </c>
      <c r="Q239" s="3">
        <v>2.8307854885727624E-2</v>
      </c>
      <c r="R239" s="3">
        <v>0.30502482021831695</v>
      </c>
      <c r="S239" s="3">
        <v>8.8932267862882219E-2</v>
      </c>
      <c r="T239" s="3">
        <v>9.0104018613205425E-2</v>
      </c>
      <c r="U239" s="4">
        <v>6.377432645768831E-2</v>
      </c>
      <c r="V239" s="4">
        <v>2.0740781864717832E-2</v>
      </c>
      <c r="W239" s="4">
        <v>2.1998814202491234E-2</v>
      </c>
      <c r="X239" s="4">
        <v>9.3576935025165342E-2</v>
      </c>
      <c r="Y239" s="4">
        <v>3.8972851571776025E-2</v>
      </c>
      <c r="Z239" s="4">
        <v>2.5061218831321768E-2</v>
      </c>
      <c r="AA239" s="4">
        <v>0.2720225749359298</v>
      </c>
      <c r="AB239" s="4">
        <v>1.4398953425718598E-2</v>
      </c>
      <c r="AC239" s="5">
        <v>6.5590652981312364E-2</v>
      </c>
      <c r="AD239" s="5">
        <v>0.11182461496746356</v>
      </c>
      <c r="AE239" s="5">
        <v>0.13278169186651514</v>
      </c>
      <c r="AF239" s="5">
        <v>7.6653006970011969E-2</v>
      </c>
      <c r="AG239" s="5">
        <v>4.5454798515416533E-2</v>
      </c>
      <c r="AH239" s="5">
        <v>5.1718404239742E-2</v>
      </c>
      <c r="AI239" s="5">
        <v>4.1424782967977601E-2</v>
      </c>
      <c r="AJ239" s="5">
        <v>2.5111109138347767E-2</v>
      </c>
      <c r="AK239" s="6">
        <v>4.1745443145221328E-2</v>
      </c>
      <c r="AL239" s="6">
        <v>0.33643240476586783</v>
      </c>
      <c r="AM239" s="6">
        <v>3.4308734536571898E-2</v>
      </c>
      <c r="AN239" s="6">
        <v>3.4748160231137831E-2</v>
      </c>
      <c r="AO239" s="6">
        <v>0.19118671337733675</v>
      </c>
      <c r="AP239" s="6">
        <v>0.17011319387349003</v>
      </c>
      <c r="AQ239" s="6">
        <v>5.2252177995798836E-2</v>
      </c>
      <c r="AR239" s="6">
        <v>4.20825797341726E-2</v>
      </c>
    </row>
    <row r="240" spans="1:44" x14ac:dyDescent="0.3">
      <c r="A240" s="1" t="s">
        <v>658</v>
      </c>
      <c r="B240" s="1" t="s">
        <v>659</v>
      </c>
      <c r="C240" s="1" t="s">
        <v>660</v>
      </c>
      <c r="D240" s="9">
        <v>360.31083546999997</v>
      </c>
      <c r="E240" s="9" t="s">
        <v>485</v>
      </c>
      <c r="F240" s="9" t="s">
        <v>656</v>
      </c>
      <c r="G240" s="9" t="s">
        <v>656</v>
      </c>
      <c r="H240" s="9" t="s">
        <v>657</v>
      </c>
      <c r="I240" s="9" t="s">
        <v>319</v>
      </c>
      <c r="J240" s="9" t="s">
        <v>319</v>
      </c>
      <c r="K240" s="9">
        <v>17</v>
      </c>
      <c r="L240" s="9">
        <v>1</v>
      </c>
      <c r="M240" s="3">
        <v>0.24410595982159825</v>
      </c>
      <c r="N240" s="3">
        <v>0.20883805970821831</v>
      </c>
      <c r="O240" s="3">
        <v>0.10687705902379861</v>
      </c>
      <c r="P240" s="3">
        <v>9.1404616464579577E-2</v>
      </c>
      <c r="Q240" s="3">
        <v>8.2202518126969562E-2</v>
      </c>
      <c r="R240" s="3">
        <v>0.59119878489439381</v>
      </c>
      <c r="S240" s="3">
        <v>0.14954465039561299</v>
      </c>
      <c r="T240" s="3">
        <v>0.162463319339369</v>
      </c>
      <c r="U240" s="4">
        <v>0.13991911024052486</v>
      </c>
      <c r="V240" s="4">
        <v>9.2892474487460061E-2</v>
      </c>
      <c r="W240" s="4">
        <v>9.5979313030052096E-2</v>
      </c>
      <c r="X240" s="4">
        <v>0.15001931972008867</v>
      </c>
      <c r="Y240" s="4">
        <v>0.13024921354873545</v>
      </c>
      <c r="Z240" s="4">
        <v>0.13462105108905884</v>
      </c>
      <c r="AA240" s="4">
        <v>0.42839164193303997</v>
      </c>
      <c r="AB240" s="4">
        <v>0.10669465272564467</v>
      </c>
      <c r="AC240" s="5">
        <v>0.15416344095846082</v>
      </c>
      <c r="AD240" s="5">
        <v>0.15221711566443541</v>
      </c>
      <c r="AE240" s="5">
        <v>0.199995695405456</v>
      </c>
      <c r="AF240" s="5">
        <v>0.14139090233758045</v>
      </c>
      <c r="AG240" s="5">
        <v>0.14493763857562666</v>
      </c>
      <c r="AH240" s="5">
        <v>0.18468905645721634</v>
      </c>
      <c r="AI240" s="5">
        <v>0.14580567519155577</v>
      </c>
      <c r="AJ240" s="5">
        <v>0.10452025241483065</v>
      </c>
      <c r="AK240" s="6">
        <v>0.17933451901836564</v>
      </c>
      <c r="AL240" s="6">
        <v>0.30346091237963602</v>
      </c>
      <c r="AM240" s="6">
        <v>0.11895301626602121</v>
      </c>
      <c r="AN240" s="6">
        <v>0.1083981112143268</v>
      </c>
      <c r="AO240" s="6">
        <v>0.19420979942428648</v>
      </c>
      <c r="AP240" s="6">
        <v>0.19150953906189186</v>
      </c>
      <c r="AQ240" s="6">
        <v>0.28133031285493731</v>
      </c>
      <c r="AR240" s="6">
        <v>0.13610970729570634</v>
      </c>
    </row>
    <row r="241" spans="1:44" x14ac:dyDescent="0.3">
      <c r="A241" s="1" t="s">
        <v>661</v>
      </c>
      <c r="B241" s="1" t="s">
        <v>662</v>
      </c>
      <c r="C241" s="1" t="s">
        <v>663</v>
      </c>
      <c r="D241" s="9">
        <v>376.34213547000002</v>
      </c>
      <c r="E241" s="9" t="s">
        <v>485</v>
      </c>
      <c r="F241" s="9" t="s">
        <v>656</v>
      </c>
      <c r="G241" s="9" t="s">
        <v>656</v>
      </c>
      <c r="H241" s="9" t="s">
        <v>657</v>
      </c>
      <c r="I241" s="9" t="s">
        <v>318</v>
      </c>
      <c r="J241" s="9" t="s">
        <v>319</v>
      </c>
      <c r="K241" s="9">
        <v>18</v>
      </c>
      <c r="L241" s="9">
        <v>0</v>
      </c>
      <c r="M241" s="3">
        <v>0.90702812320484627</v>
      </c>
      <c r="N241" s="3">
        <v>0.67031218521891434</v>
      </c>
      <c r="O241" s="3">
        <v>1.23883596808705</v>
      </c>
      <c r="P241" s="3">
        <v>0.51743440750774405</v>
      </c>
      <c r="Q241" s="3">
        <v>0.76138581378863568</v>
      </c>
      <c r="R241" s="3">
        <v>1.108380471003652</v>
      </c>
      <c r="S241" s="3">
        <v>2.0165709644077232</v>
      </c>
      <c r="T241" s="3">
        <v>0.58798503953856129</v>
      </c>
      <c r="U241" s="4">
        <v>1.103550502637749</v>
      </c>
      <c r="V241" s="4">
        <v>0.59497163145154819</v>
      </c>
      <c r="W241" s="4">
        <v>0.64318719578670136</v>
      </c>
      <c r="X241" s="4">
        <v>1.29338648401891</v>
      </c>
      <c r="Y241" s="4">
        <v>0.7509421392350234</v>
      </c>
      <c r="Z241" s="4">
        <v>0.68811743647724599</v>
      </c>
      <c r="AA241" s="4">
        <v>2.882774965544217</v>
      </c>
      <c r="AB241" s="4">
        <v>0.88326171697431566</v>
      </c>
      <c r="AC241" s="5">
        <v>2.2470186027225334</v>
      </c>
      <c r="AD241" s="5">
        <v>0.48538806916125637</v>
      </c>
      <c r="AE241" s="5">
        <v>2.5707570669634534</v>
      </c>
      <c r="AF241" s="5">
        <v>2.0159235298071776</v>
      </c>
      <c r="AG241" s="5">
        <v>2.5181621358631867</v>
      </c>
      <c r="AH241" s="5">
        <v>2.6337985615329318</v>
      </c>
      <c r="AI241" s="5">
        <v>1.2216007010382539</v>
      </c>
      <c r="AJ241" s="5">
        <v>1.3509451346507275</v>
      </c>
      <c r="AK241" s="6">
        <v>3.6427969728946064</v>
      </c>
      <c r="AL241" s="6">
        <v>3.7427581214520509</v>
      </c>
      <c r="AM241" s="6">
        <v>0.77349885194246237</v>
      </c>
      <c r="AN241" s="6">
        <v>2.2705736475835399</v>
      </c>
      <c r="AO241" s="6">
        <v>1.9945730772247832</v>
      </c>
      <c r="AP241" s="6">
        <v>0.64999803827944291</v>
      </c>
      <c r="AQ241" s="6">
        <v>4.3355333865941406</v>
      </c>
      <c r="AR241" s="6">
        <v>6.6330970022494329</v>
      </c>
    </row>
    <row r="242" spans="1:44" x14ac:dyDescent="0.3">
      <c r="A242" s="1" t="s">
        <v>664</v>
      </c>
      <c r="B242" s="1" t="s">
        <v>665</v>
      </c>
      <c r="C242" s="1" t="s">
        <v>666</v>
      </c>
      <c r="D242" s="9">
        <v>374.32648547000002</v>
      </c>
      <c r="E242" s="9" t="s">
        <v>485</v>
      </c>
      <c r="F242" s="9" t="s">
        <v>656</v>
      </c>
      <c r="G242" s="9" t="s">
        <v>656</v>
      </c>
      <c r="H242" s="9" t="s">
        <v>657</v>
      </c>
      <c r="I242" s="9" t="s">
        <v>319</v>
      </c>
      <c r="J242" s="9" t="s">
        <v>319</v>
      </c>
      <c r="K242" s="9">
        <v>18</v>
      </c>
      <c r="L242" s="9">
        <v>1</v>
      </c>
      <c r="M242" s="3">
        <v>0.45395483094701633</v>
      </c>
      <c r="N242" s="3">
        <v>0.66633264887000443</v>
      </c>
      <c r="O242" s="3">
        <v>0.49143170152551102</v>
      </c>
      <c r="P242" s="3">
        <v>0.2880639240172323</v>
      </c>
      <c r="Q242" s="3">
        <v>0.32312380875143165</v>
      </c>
      <c r="R242" s="3">
        <v>0.56433413227598905</v>
      </c>
      <c r="S242" s="3">
        <v>0.54184129983562102</v>
      </c>
      <c r="T242" s="3">
        <v>0.36586704518344398</v>
      </c>
      <c r="U242" s="4">
        <v>0.41058205631660832</v>
      </c>
      <c r="V242" s="4">
        <v>0.31398813400375197</v>
      </c>
      <c r="W242" s="4">
        <v>0.49809011207122905</v>
      </c>
      <c r="X242" s="4">
        <v>1.1077871758527946</v>
      </c>
      <c r="Y242" s="4">
        <v>0.49889939158034302</v>
      </c>
      <c r="Z242" s="4">
        <v>0.43331888584212636</v>
      </c>
      <c r="AA242" s="4">
        <v>0.72244691742729428</v>
      </c>
      <c r="AB242" s="4">
        <v>0.55852576593872827</v>
      </c>
      <c r="AC242" s="5">
        <v>0.42090700673652864</v>
      </c>
      <c r="AD242" s="5">
        <v>0.285152850987268</v>
      </c>
      <c r="AE242" s="5">
        <v>0.53867860613505536</v>
      </c>
      <c r="AF242" s="5">
        <v>0.40923629080469631</v>
      </c>
      <c r="AG242" s="5">
        <v>0.44468489362793201</v>
      </c>
      <c r="AH242" s="5">
        <v>0.59230983967031037</v>
      </c>
      <c r="AI242" s="5">
        <v>0.38137463468372301</v>
      </c>
      <c r="AJ242" s="5">
        <v>0.32164750277158166</v>
      </c>
      <c r="AK242" s="6">
        <v>0.36865165549588336</v>
      </c>
      <c r="AL242" s="6">
        <v>1.1457526291282227</v>
      </c>
      <c r="AM242" s="6">
        <v>0.4269969126513124</v>
      </c>
      <c r="AN242" s="6">
        <v>0.37892713140470069</v>
      </c>
      <c r="AO242" s="6">
        <v>0.34739129838590971</v>
      </c>
      <c r="AP242" s="6">
        <v>0.27922093174664703</v>
      </c>
      <c r="AQ242" s="6">
        <v>0.71699581504526</v>
      </c>
      <c r="AR242" s="6">
        <v>0.3280003512033563</v>
      </c>
    </row>
    <row r="243" spans="1:44" x14ac:dyDescent="0.3">
      <c r="A243" s="1" t="s">
        <v>667</v>
      </c>
      <c r="B243" s="1" t="s">
        <v>668</v>
      </c>
      <c r="C243" s="1" t="s">
        <v>669</v>
      </c>
      <c r="D243" s="9">
        <v>372.31083546999997</v>
      </c>
      <c r="E243" s="9" t="s">
        <v>485</v>
      </c>
      <c r="F243" s="9" t="s">
        <v>656</v>
      </c>
      <c r="G243" s="9" t="s">
        <v>656</v>
      </c>
      <c r="H243" s="9" t="s">
        <v>657</v>
      </c>
      <c r="I243" s="9" t="s">
        <v>323</v>
      </c>
      <c r="J243" s="9" t="s">
        <v>319</v>
      </c>
      <c r="K243" s="9">
        <v>18</v>
      </c>
      <c r="L243" s="9">
        <v>2</v>
      </c>
      <c r="M243" s="3">
        <v>9.3438195842690322E-2</v>
      </c>
      <c r="N243" s="3">
        <v>0.13741394769387658</v>
      </c>
      <c r="O243" s="3">
        <v>5.2751424860620462E-2</v>
      </c>
      <c r="P243" s="3">
        <v>3.1578963989018362E-2</v>
      </c>
      <c r="Q243" s="3">
        <v>3.4625437435731668E-2</v>
      </c>
      <c r="R243" s="3">
        <v>0.1721841659293811</v>
      </c>
      <c r="S243" s="3">
        <v>5.978530777037E-2</v>
      </c>
      <c r="T243" s="3">
        <v>5.7306486197269337E-2</v>
      </c>
      <c r="U243" s="4">
        <v>5.4433289807996228E-2</v>
      </c>
      <c r="V243" s="4">
        <v>2.8081893668410365E-2</v>
      </c>
      <c r="W243" s="4">
        <v>4.0912815938389697E-2</v>
      </c>
      <c r="X243" s="4">
        <v>0.14682770013760102</v>
      </c>
      <c r="Y243" s="4">
        <v>4.4547650562091472E-2</v>
      </c>
      <c r="Z243" s="4">
        <v>5.3215366909138972E-2</v>
      </c>
      <c r="AA243" s="4">
        <v>0.14927899033007005</v>
      </c>
      <c r="AB243" s="4">
        <v>8.4505280386089551E-2</v>
      </c>
      <c r="AC243" s="5">
        <v>5.7276404503233493E-2</v>
      </c>
      <c r="AD243" s="5">
        <v>4.2774895007997867E-2</v>
      </c>
      <c r="AE243" s="5">
        <v>8.9672229659058869E-2</v>
      </c>
      <c r="AF243" s="5">
        <v>3.9659760974923831E-2</v>
      </c>
      <c r="AG243" s="5">
        <v>3.8002888612536367E-2</v>
      </c>
      <c r="AH243" s="5">
        <v>4.6964640764811438E-2</v>
      </c>
      <c r="AI243" s="5">
        <v>2.5590835486376265E-2</v>
      </c>
      <c r="AJ243" s="5">
        <v>3.4827312366804697E-2</v>
      </c>
      <c r="AK243" s="6">
        <v>3.9570095832061468E-2</v>
      </c>
      <c r="AL243" s="6">
        <v>0.20993912722820388</v>
      </c>
      <c r="AM243" s="6">
        <v>3.9374057628246362E-2</v>
      </c>
      <c r="AN243" s="6">
        <v>4.5431898965603464E-2</v>
      </c>
      <c r="AO243" s="6">
        <v>7.7304140623549136E-2</v>
      </c>
      <c r="AP243" s="6">
        <v>5.015376353474707E-2</v>
      </c>
      <c r="AQ243" s="6">
        <v>6.2409506092166202E-2</v>
      </c>
      <c r="AR243" s="6">
        <v>3.6978853100081567E-2</v>
      </c>
    </row>
    <row r="244" spans="1:44" x14ac:dyDescent="0.3">
      <c r="A244" s="1" t="s">
        <v>670</v>
      </c>
      <c r="B244" s="1" t="s">
        <v>671</v>
      </c>
      <c r="C244" s="1" t="s">
        <v>672</v>
      </c>
      <c r="D244" s="9">
        <v>370.29518546999998</v>
      </c>
      <c r="E244" s="9" t="s">
        <v>485</v>
      </c>
      <c r="F244" s="9" t="s">
        <v>656</v>
      </c>
      <c r="G244" s="9" t="s">
        <v>656</v>
      </c>
      <c r="H244" s="9" t="s">
        <v>657</v>
      </c>
      <c r="I244" s="9" t="s">
        <v>323</v>
      </c>
      <c r="J244" s="9" t="s">
        <v>319</v>
      </c>
      <c r="K244" s="9">
        <v>18</v>
      </c>
      <c r="L244" s="9">
        <v>3</v>
      </c>
      <c r="M244" s="3">
        <v>4.6563229664934001E-2</v>
      </c>
      <c r="N244" s="3">
        <v>9.4167192294632121E-2</v>
      </c>
      <c r="O244" s="3">
        <v>3.640534171171237E-2</v>
      </c>
      <c r="P244" s="3">
        <v>1.2419060884591666E-2</v>
      </c>
      <c r="Q244" s="3">
        <v>1.2165735579059497E-2</v>
      </c>
      <c r="R244" s="3">
        <v>7.6843340891407069E-2</v>
      </c>
      <c r="S244" s="3">
        <v>1.9286939988506932E-2</v>
      </c>
      <c r="T244" s="3">
        <v>1.9769898084710434E-2</v>
      </c>
      <c r="U244" s="4">
        <v>2.4499373180780933E-2</v>
      </c>
      <c r="V244" s="4">
        <v>1.6457987225105768E-2</v>
      </c>
      <c r="W244" s="4">
        <v>1.4550912600857399E-2</v>
      </c>
      <c r="X244" s="4">
        <v>2.562562712850253E-2</v>
      </c>
      <c r="Y244" s="4">
        <v>3.0694898542913598E-2</v>
      </c>
      <c r="Z244" s="4">
        <v>2.5488607282823889E-2</v>
      </c>
      <c r="AA244" s="4">
        <v>3.1673506741990501E-2</v>
      </c>
      <c r="AB244" s="4">
        <v>3.5311368950112804E-2</v>
      </c>
      <c r="AC244" s="5">
        <v>2.9978443922934434E-2</v>
      </c>
      <c r="AD244" s="5">
        <v>3.0204268019739938E-2</v>
      </c>
      <c r="AE244" s="5">
        <v>2.4757132614516324E-2</v>
      </c>
      <c r="AF244" s="5">
        <v>1.49678058133307E-2</v>
      </c>
      <c r="AG244" s="5">
        <v>2.6658951899175134E-2</v>
      </c>
      <c r="AH244" s="5">
        <v>4.39967126602182E-2</v>
      </c>
      <c r="AI244" s="5">
        <v>2.00092925886441E-2</v>
      </c>
      <c r="AJ244" s="5">
        <v>4.3913167419423464E-2</v>
      </c>
      <c r="AK244" s="6">
        <v>1.9156827423426143E-2</v>
      </c>
      <c r="AL244" s="6">
        <v>5.1012280763685296E-2</v>
      </c>
      <c r="AM244" s="6">
        <v>2.1123643184436335E-2</v>
      </c>
      <c r="AN244" s="6">
        <v>3.1101982665277066E-2</v>
      </c>
      <c r="AO244" s="6">
        <v>1.85882396320123E-2</v>
      </c>
      <c r="AP244" s="6">
        <v>1.0023192538217728E-2</v>
      </c>
      <c r="AQ244" s="6">
        <v>5.3244302450093463E-2</v>
      </c>
      <c r="AR244" s="6">
        <v>2.1285975844999031E-2</v>
      </c>
    </row>
    <row r="245" spans="1:44" x14ac:dyDescent="0.3">
      <c r="A245" s="1" t="s">
        <v>673</v>
      </c>
      <c r="B245" s="1" t="s">
        <v>674</v>
      </c>
      <c r="C245" s="1" t="s">
        <v>675</v>
      </c>
      <c r="D245" s="9">
        <v>402.35778547000001</v>
      </c>
      <c r="E245" s="9" t="s">
        <v>485</v>
      </c>
      <c r="F245" s="9" t="s">
        <v>656</v>
      </c>
      <c r="G245" s="9" t="s">
        <v>656</v>
      </c>
      <c r="H245" s="9" t="s">
        <v>657</v>
      </c>
      <c r="I245" s="9" t="s">
        <v>319</v>
      </c>
      <c r="J245" s="9" t="s">
        <v>319</v>
      </c>
      <c r="K245" s="9">
        <v>20</v>
      </c>
      <c r="L245" s="9">
        <v>1</v>
      </c>
      <c r="M245" s="3">
        <v>0.27365754851950364</v>
      </c>
      <c r="N245" s="3">
        <v>1.0524423810433767</v>
      </c>
      <c r="O245" s="3">
        <v>0.16622876192158734</v>
      </c>
      <c r="P245" s="3">
        <v>9.8295778818802318E-2</v>
      </c>
      <c r="Q245" s="3">
        <v>0.15791297183585398</v>
      </c>
      <c r="R245" s="3">
        <v>0.44582294157405866</v>
      </c>
      <c r="S245" s="3">
        <v>0.18246503115175636</v>
      </c>
      <c r="T245" s="3">
        <v>0.21010371471158598</v>
      </c>
      <c r="U245" s="4">
        <v>0.19883870875313867</v>
      </c>
      <c r="V245" s="4">
        <v>0.11861554237897294</v>
      </c>
      <c r="W245" s="4">
        <v>1.1089808883742569</v>
      </c>
      <c r="X245" s="4">
        <v>1.2318643471685917</v>
      </c>
      <c r="Y245" s="4">
        <v>0.29507162947782334</v>
      </c>
      <c r="Z245" s="4">
        <v>0.51341860379519388</v>
      </c>
      <c r="AA245" s="4">
        <v>0.57583643944726204</v>
      </c>
      <c r="AB245" s="4">
        <v>0.16858411197895531</v>
      </c>
      <c r="AC245" s="5">
        <v>0.5305041928248827</v>
      </c>
      <c r="AD245" s="5">
        <v>0.19404167137769868</v>
      </c>
      <c r="AE245" s="5">
        <v>1.3108669628541261</v>
      </c>
      <c r="AF245" s="5">
        <v>0.34124642567443403</v>
      </c>
      <c r="AG245" s="5">
        <v>0.27893996750828731</v>
      </c>
      <c r="AH245" s="5">
        <v>0.28965265076394403</v>
      </c>
      <c r="AI245" s="5">
        <v>0.16080202350621634</v>
      </c>
      <c r="AJ245" s="5">
        <v>0.27693024693699397</v>
      </c>
      <c r="AK245" s="6">
        <v>0.29040708765541196</v>
      </c>
      <c r="AL245" s="6">
        <v>3.3198677562555488</v>
      </c>
      <c r="AM245" s="6">
        <v>0.55129016619288829</v>
      </c>
      <c r="AN245" s="6">
        <v>0.19009259195617667</v>
      </c>
      <c r="AO245" s="6">
        <v>0.16767454098287901</v>
      </c>
      <c r="AP245" s="6">
        <v>0.205031557614721</v>
      </c>
      <c r="AQ245" s="6">
        <v>0.39101459166155728</v>
      </c>
      <c r="AR245" s="6">
        <v>0.19754508672174867</v>
      </c>
    </row>
    <row r="246" spans="1:44" x14ac:dyDescent="0.3">
      <c r="A246" s="1" t="s">
        <v>676</v>
      </c>
      <c r="B246" s="1" t="s">
        <v>677</v>
      </c>
      <c r="C246" s="1" t="s">
        <v>678</v>
      </c>
      <c r="D246" s="9">
        <v>400.34213547000002</v>
      </c>
      <c r="E246" s="9" t="s">
        <v>485</v>
      </c>
      <c r="F246" s="9" t="s">
        <v>656</v>
      </c>
      <c r="G246" s="9" t="s">
        <v>656</v>
      </c>
      <c r="H246" s="9" t="s">
        <v>657</v>
      </c>
      <c r="I246" s="9" t="s">
        <v>323</v>
      </c>
      <c r="J246" s="9" t="s">
        <v>319</v>
      </c>
      <c r="K246" s="9">
        <v>20</v>
      </c>
      <c r="L246" s="9">
        <v>2</v>
      </c>
      <c r="M246" s="3">
        <v>0.10770525239210001</v>
      </c>
      <c r="N246" s="3">
        <v>0.10321681848756399</v>
      </c>
      <c r="O246" s="3">
        <v>0.10531989399667764</v>
      </c>
      <c r="P246" s="3">
        <v>1.7594121377669032E-2</v>
      </c>
      <c r="Q246" s="3">
        <v>1.7334598166797943E-2</v>
      </c>
      <c r="R246" s="3">
        <v>0.10026538455554401</v>
      </c>
      <c r="S246" s="3">
        <v>1.8383113412455618E-2</v>
      </c>
      <c r="T246" s="3">
        <v>6.0518623913282603E-2</v>
      </c>
      <c r="U246" s="4">
        <v>6.6285172020140767E-2</v>
      </c>
      <c r="V246" s="4">
        <v>1.5843409375203333E-2</v>
      </c>
      <c r="W246" s="4">
        <v>6.396334356104881E-2</v>
      </c>
      <c r="X246" s="4">
        <v>0.17766892705877202</v>
      </c>
      <c r="Y246" s="4">
        <v>4.2829692774199568E-2</v>
      </c>
      <c r="Z246" s="4">
        <v>8.2298546564089331E-2</v>
      </c>
      <c r="AA246" s="4">
        <v>9.7565069656443057E-2</v>
      </c>
      <c r="AB246" s="4">
        <v>0.14537793350501568</v>
      </c>
      <c r="AC246" s="5">
        <v>7.3195071207864129E-2</v>
      </c>
      <c r="AD246" s="5">
        <v>3.1866304332219438E-2</v>
      </c>
      <c r="AE246" s="5">
        <v>0.12713506467747329</v>
      </c>
      <c r="AF246" s="5">
        <v>4.1916972888684102E-2</v>
      </c>
      <c r="AG246" s="5">
        <v>2.3276069999255758E-2</v>
      </c>
      <c r="AH246" s="5">
        <v>6.7963135275568964E-2</v>
      </c>
      <c r="AI246" s="5">
        <v>2.2493023612493432E-2</v>
      </c>
      <c r="AJ246" s="5">
        <v>0.18488568584273965</v>
      </c>
      <c r="AK246" s="6">
        <v>6.3264334053295873E-2</v>
      </c>
      <c r="AL246" s="6">
        <v>0.33668295685450017</v>
      </c>
      <c r="AM246" s="6">
        <v>5.9495810657016764E-2</v>
      </c>
      <c r="AN246" s="6">
        <v>0.11671508659352696</v>
      </c>
      <c r="AO246" s="6">
        <v>7.9791293374071703E-2</v>
      </c>
      <c r="AP246" s="6">
        <v>8.7251081877790834E-2</v>
      </c>
      <c r="AQ246" s="6">
        <v>8.962239560253564E-2</v>
      </c>
      <c r="AR246" s="6">
        <v>6.4303892288209541E-2</v>
      </c>
    </row>
    <row r="247" spans="1:44" x14ac:dyDescent="0.3">
      <c r="A247" s="1" t="s">
        <v>679</v>
      </c>
      <c r="B247" s="1" t="s">
        <v>680</v>
      </c>
      <c r="C247" s="1" t="s">
        <v>681</v>
      </c>
      <c r="D247" s="9">
        <v>396.31083546999997</v>
      </c>
      <c r="E247" s="9" t="s">
        <v>485</v>
      </c>
      <c r="F247" s="9" t="s">
        <v>656</v>
      </c>
      <c r="G247" s="9" t="s">
        <v>656</v>
      </c>
      <c r="H247" s="9" t="s">
        <v>657</v>
      </c>
      <c r="I247" s="9" t="s">
        <v>323</v>
      </c>
      <c r="J247" s="9" t="s">
        <v>319</v>
      </c>
      <c r="K247" s="9">
        <v>20</v>
      </c>
      <c r="L247" s="9">
        <v>4</v>
      </c>
      <c r="M247" s="3">
        <v>4.9580272331876778E-3</v>
      </c>
      <c r="N247" s="3">
        <v>8.7753976043893085E-3</v>
      </c>
      <c r="O247" s="3">
        <v>8.7490035563038675E-3</v>
      </c>
      <c r="P247" s="3">
        <v>1.7491330459157303E-4</v>
      </c>
      <c r="Q247" s="3">
        <v>3.8362494181957574E-3</v>
      </c>
      <c r="R247" s="3">
        <v>7.3552947624304236E-3</v>
      </c>
      <c r="S247" s="3">
        <v>1.7491330459157303E-4</v>
      </c>
      <c r="T247" s="3">
        <v>1.7491330459157303E-4</v>
      </c>
      <c r="U247" s="4">
        <v>2.8667379551720034E-2</v>
      </c>
      <c r="V247" s="4">
        <v>9.9305537990426532E-3</v>
      </c>
      <c r="W247" s="4">
        <v>2.2995956261998501E-2</v>
      </c>
      <c r="X247" s="4">
        <v>9.9627602939033388E-2</v>
      </c>
      <c r="Y247" s="4">
        <v>1.9251383359064764E-2</v>
      </c>
      <c r="Z247" s="4">
        <v>4.6758940832893085E-3</v>
      </c>
      <c r="AA247" s="4">
        <v>1.3832179118417635E-2</v>
      </c>
      <c r="AB247" s="4">
        <v>4.4934181118401438E-2</v>
      </c>
      <c r="AC247" s="5">
        <v>1.7491330459157303E-4</v>
      </c>
      <c r="AD247" s="5">
        <v>1.7491330459157303E-4</v>
      </c>
      <c r="AE247" s="5">
        <v>1.7491330459157303E-4</v>
      </c>
      <c r="AF247" s="5">
        <v>1.7491330459157303E-4</v>
      </c>
      <c r="AG247" s="5">
        <v>1.7491330459157303E-4</v>
      </c>
      <c r="AH247" s="5">
        <v>1.7491330459157303E-4</v>
      </c>
      <c r="AI247" s="5">
        <v>1.7491330459157303E-4</v>
      </c>
      <c r="AJ247" s="5">
        <v>1.7676388213547021E-3</v>
      </c>
      <c r="AK247" s="6">
        <v>2.2129107984509518E-3</v>
      </c>
      <c r="AL247" s="6">
        <v>9.7423136134543401E-3</v>
      </c>
      <c r="AM247" s="6">
        <v>1.7491330459157303E-4</v>
      </c>
      <c r="AN247" s="6">
        <v>1.9983684744702352E-3</v>
      </c>
      <c r="AO247" s="6">
        <v>1.7491330459157303E-4</v>
      </c>
      <c r="AP247" s="6">
        <v>1.7491330459157303E-4</v>
      </c>
      <c r="AQ247" s="6">
        <v>7.1547663202014486E-3</v>
      </c>
      <c r="AR247" s="6">
        <v>1.7491330459157303E-4</v>
      </c>
    </row>
    <row r="248" spans="1:44" x14ac:dyDescent="0.3">
      <c r="A248" s="1" t="s">
        <v>682</v>
      </c>
      <c r="B248" s="1" t="s">
        <v>683</v>
      </c>
      <c r="C248" s="1" t="s">
        <v>684</v>
      </c>
      <c r="D248" s="9">
        <v>430.38908547</v>
      </c>
      <c r="E248" s="9" t="s">
        <v>485</v>
      </c>
      <c r="F248" s="9" t="s">
        <v>656</v>
      </c>
      <c r="G248" s="9" t="s">
        <v>656</v>
      </c>
      <c r="H248" s="9" t="s">
        <v>657</v>
      </c>
      <c r="I248" s="9" t="s">
        <v>319</v>
      </c>
      <c r="J248" s="9" t="s">
        <v>366</v>
      </c>
      <c r="K248" s="9">
        <v>22</v>
      </c>
      <c r="L248" s="9">
        <v>1</v>
      </c>
      <c r="M248" s="3">
        <v>0.75126974724984263</v>
      </c>
      <c r="N248" s="3">
        <v>1.6029030521927983</v>
      </c>
      <c r="O248" s="3">
        <v>0.73225382852293064</v>
      </c>
      <c r="P248" s="3">
        <v>0.38779809690225869</v>
      </c>
      <c r="Q248" s="3">
        <v>0.48173342266787705</v>
      </c>
      <c r="R248" s="3">
        <v>0.88913995129375933</v>
      </c>
      <c r="S248" s="3">
        <v>0.66505031031936424</v>
      </c>
      <c r="T248" s="3">
        <v>0.67820909957208297</v>
      </c>
      <c r="U248" s="4">
        <v>0.66224994888096933</v>
      </c>
      <c r="V248" s="4">
        <v>0.50578522406327575</v>
      </c>
      <c r="W248" s="4">
        <v>3.2750651430827644</v>
      </c>
      <c r="X248" s="4">
        <v>1.7449543742305089</v>
      </c>
      <c r="Y248" s="4">
        <v>0.87878689108253416</v>
      </c>
      <c r="Z248" s="4">
        <v>1.1088684341263386</v>
      </c>
      <c r="AA248" s="4">
        <v>1.2575392561486625</v>
      </c>
      <c r="AB248" s="4">
        <v>0.53267800061135107</v>
      </c>
      <c r="AC248" s="5">
        <v>1.0140462644639643</v>
      </c>
      <c r="AD248" s="5">
        <v>0.45405791975055437</v>
      </c>
      <c r="AE248" s="5">
        <v>1.8771265824626717</v>
      </c>
      <c r="AF248" s="5">
        <v>0.76236991232884821</v>
      </c>
      <c r="AG248" s="5">
        <v>0.71445034925546069</v>
      </c>
      <c r="AH248" s="5">
        <v>0.83765839812552267</v>
      </c>
      <c r="AI248" s="5">
        <v>0.59796924862374701</v>
      </c>
      <c r="AJ248" s="5">
        <v>0.52265081857123996</v>
      </c>
      <c r="AK248" s="6">
        <v>0.66987008155958894</v>
      </c>
      <c r="AL248" s="6">
        <v>3.4216812541917179</v>
      </c>
      <c r="AM248" s="6">
        <v>1.0721986759485009</v>
      </c>
      <c r="AN248" s="6">
        <v>0.48764992911239502</v>
      </c>
      <c r="AO248" s="6">
        <v>0.44879267163366404</v>
      </c>
      <c r="AP248" s="6">
        <v>0.37867822729723039</v>
      </c>
      <c r="AQ248" s="6">
        <v>1.196893595908129</v>
      </c>
      <c r="AR248" s="6">
        <v>0.51476748628873792</v>
      </c>
    </row>
    <row r="249" spans="1:44" x14ac:dyDescent="0.3">
      <c r="A249" s="1" t="s">
        <v>685</v>
      </c>
      <c r="B249" s="1" t="s">
        <v>686</v>
      </c>
      <c r="C249" s="1" t="s">
        <v>687</v>
      </c>
      <c r="D249" s="9">
        <v>428.37343547</v>
      </c>
      <c r="E249" s="9" t="s">
        <v>485</v>
      </c>
      <c r="F249" s="9" t="s">
        <v>656</v>
      </c>
      <c r="G249" s="9" t="s">
        <v>656</v>
      </c>
      <c r="H249" s="9" t="s">
        <v>657</v>
      </c>
      <c r="I249" s="9" t="s">
        <v>323</v>
      </c>
      <c r="J249" s="9" t="s">
        <v>366</v>
      </c>
      <c r="K249" s="9">
        <v>22</v>
      </c>
      <c r="L249" s="9">
        <v>2</v>
      </c>
      <c r="M249" s="3">
        <v>0.12687208046708812</v>
      </c>
      <c r="N249" s="3">
        <v>0.49491416623901441</v>
      </c>
      <c r="O249" s="3">
        <v>3.3281822893121926E-2</v>
      </c>
      <c r="P249" s="3">
        <v>2.1586589464625485E-3</v>
      </c>
      <c r="Q249" s="3">
        <v>2.8624177651659342E-2</v>
      </c>
      <c r="R249" s="3">
        <v>0.19590914332552675</v>
      </c>
      <c r="S249" s="3">
        <v>1.350930128246426E-2</v>
      </c>
      <c r="T249" s="3">
        <v>3.1469426515857858E-2</v>
      </c>
      <c r="U249" s="4">
        <v>3.6438171131041953E-2</v>
      </c>
      <c r="V249" s="4">
        <v>6.5357025506124653E-3</v>
      </c>
      <c r="W249" s="4">
        <v>6.4218989137783469E-2</v>
      </c>
      <c r="X249" s="4">
        <v>0.48958548276401226</v>
      </c>
      <c r="Y249" s="4">
        <v>9.7233642728667399E-2</v>
      </c>
      <c r="Z249" s="4">
        <v>0.27414275948472638</v>
      </c>
      <c r="AA249" s="4">
        <v>0.21970114875514382</v>
      </c>
      <c r="AB249" s="4">
        <v>6.2125817053393817E-2</v>
      </c>
      <c r="AC249" s="5">
        <v>0.3428054986900213</v>
      </c>
      <c r="AD249" s="5">
        <v>3.4094266559536623E-2</v>
      </c>
      <c r="AE249" s="5">
        <v>1.3339894603860136</v>
      </c>
      <c r="AF249" s="5">
        <v>0.16945344212921645</v>
      </c>
      <c r="AG249" s="5">
        <v>7.0733024371836498E-2</v>
      </c>
      <c r="AH249" s="5">
        <v>5.8137449614394689E-2</v>
      </c>
      <c r="AI249" s="5">
        <v>1.6468631504413193E-2</v>
      </c>
      <c r="AJ249" s="5">
        <v>8.5231318307520385E-2</v>
      </c>
      <c r="AK249" s="6">
        <v>0.13294772647962899</v>
      </c>
      <c r="AL249" s="6">
        <v>1.5299907885417294</v>
      </c>
      <c r="AM249" s="6">
        <v>0.24513120515803224</v>
      </c>
      <c r="AN249" s="6">
        <v>0.1462835516033322</v>
      </c>
      <c r="AO249" s="6">
        <v>3.3771070842539379E-2</v>
      </c>
      <c r="AP249" s="6">
        <v>0.11041061602371073</v>
      </c>
      <c r="AQ249" s="6">
        <v>0.11879376754464477</v>
      </c>
      <c r="AR249" s="6">
        <v>0.15298799842950234</v>
      </c>
    </row>
    <row r="250" spans="1:44" x14ac:dyDescent="0.3">
      <c r="A250" s="1" t="s">
        <v>688</v>
      </c>
      <c r="B250" s="1" t="s">
        <v>689</v>
      </c>
      <c r="C250" s="1" t="s">
        <v>690</v>
      </c>
      <c r="D250" s="9">
        <v>426.35778547000001</v>
      </c>
      <c r="E250" s="9" t="s">
        <v>485</v>
      </c>
      <c r="F250" s="9" t="s">
        <v>656</v>
      </c>
      <c r="G250" s="9" t="s">
        <v>656</v>
      </c>
      <c r="H250" s="9" t="s">
        <v>657</v>
      </c>
      <c r="I250" s="9" t="s">
        <v>323</v>
      </c>
      <c r="J250" s="9" t="s">
        <v>366</v>
      </c>
      <c r="K250" s="9">
        <v>22</v>
      </c>
      <c r="L250" s="9">
        <v>3</v>
      </c>
      <c r="M250" s="3">
        <v>8.0711339606320629E-3</v>
      </c>
      <c r="N250" s="3">
        <v>1.4927921174299001E-2</v>
      </c>
      <c r="O250" s="3">
        <v>1.720418042545541E-2</v>
      </c>
      <c r="P250" s="3">
        <v>1.7491330459157303E-4</v>
      </c>
      <c r="Q250" s="3">
        <v>1.9228492860373285E-3</v>
      </c>
      <c r="R250" s="3">
        <v>6.7281736505968972E-3</v>
      </c>
      <c r="S250" s="3">
        <v>1.7491330459157303E-4</v>
      </c>
      <c r="T250" s="3">
        <v>1.474583748785456E-2</v>
      </c>
      <c r="U250" s="4">
        <v>1.6311144445998235E-2</v>
      </c>
      <c r="V250" s="4">
        <v>2.0794884877545021E-3</v>
      </c>
      <c r="W250" s="4">
        <v>2.2545472581145299E-2</v>
      </c>
      <c r="X250" s="4">
        <v>0.12526949299926893</v>
      </c>
      <c r="Y250" s="4">
        <v>9.6150360546414203E-3</v>
      </c>
      <c r="Z250" s="4">
        <v>3.09680260356873E-2</v>
      </c>
      <c r="AA250" s="4">
        <v>6.0627549029334494E-3</v>
      </c>
      <c r="AB250" s="4">
        <v>5.8420125110371569E-2</v>
      </c>
      <c r="AC250" s="5">
        <v>1.6651519142821425E-2</v>
      </c>
      <c r="AD250" s="5">
        <v>2.1801050776667154E-3</v>
      </c>
      <c r="AE250" s="5">
        <v>3.4788758739052288E-2</v>
      </c>
      <c r="AF250" s="5">
        <v>5.9362660984850239E-3</v>
      </c>
      <c r="AG250" s="5">
        <v>1.7421401078970388E-3</v>
      </c>
      <c r="AH250" s="5">
        <v>4.5981103029846485E-3</v>
      </c>
      <c r="AI250" s="5">
        <v>2.6195851444780417E-3</v>
      </c>
      <c r="AJ250" s="5">
        <v>6.8374369049686329E-2</v>
      </c>
      <c r="AK250" s="6">
        <v>1.5704811947888867E-2</v>
      </c>
      <c r="AL250" s="6">
        <v>5.4723238069045436E-2</v>
      </c>
      <c r="AM250" s="6">
        <v>2.1705877566165335E-2</v>
      </c>
      <c r="AN250" s="6">
        <v>8.0682616987540909E-2</v>
      </c>
      <c r="AO250" s="6">
        <v>1.6346300975605167E-2</v>
      </c>
      <c r="AP250" s="6">
        <v>3.1402084315582529E-2</v>
      </c>
      <c r="AQ250" s="6">
        <v>1.6709189726229489E-2</v>
      </c>
      <c r="AR250" s="6">
        <v>2.4466256017958165E-2</v>
      </c>
    </row>
    <row r="251" spans="1:44" x14ac:dyDescent="0.3">
      <c r="A251" s="1" t="s">
        <v>691</v>
      </c>
      <c r="B251" s="1" t="s">
        <v>692</v>
      </c>
      <c r="C251" s="1" t="s">
        <v>693</v>
      </c>
      <c r="D251" s="9">
        <v>422.32648547000002</v>
      </c>
      <c r="E251" s="9" t="s">
        <v>485</v>
      </c>
      <c r="F251" s="9" t="s">
        <v>656</v>
      </c>
      <c r="G251" s="9" t="s">
        <v>656</v>
      </c>
      <c r="H251" s="9" t="s">
        <v>657</v>
      </c>
      <c r="I251" s="9" t="s">
        <v>323</v>
      </c>
      <c r="J251" s="9" t="s">
        <v>366</v>
      </c>
      <c r="K251" s="9">
        <v>22</v>
      </c>
      <c r="L251" s="9">
        <v>5</v>
      </c>
      <c r="M251" s="3">
        <v>5.0677553469865098E-2</v>
      </c>
      <c r="N251" s="3">
        <v>2.6339435607155137E-2</v>
      </c>
      <c r="O251" s="3">
        <v>3.5447289525338072E-2</v>
      </c>
      <c r="P251" s="3">
        <v>1.4353452624547167E-2</v>
      </c>
      <c r="Q251" s="3">
        <v>5.1258910107671592E-2</v>
      </c>
      <c r="R251" s="3">
        <v>5.270751863094944E-2</v>
      </c>
      <c r="S251" s="3">
        <v>6.9474575319552992E-2</v>
      </c>
      <c r="T251" s="3">
        <v>4.0969518683605897E-2</v>
      </c>
      <c r="U251" s="4">
        <v>4.2580756825832032E-2</v>
      </c>
      <c r="V251" s="4">
        <v>4.30753498106499E-2</v>
      </c>
      <c r="W251" s="4">
        <v>3.2388811912280747E-2</v>
      </c>
      <c r="X251" s="4">
        <v>1.4302790101058199E-2</v>
      </c>
      <c r="Y251" s="4">
        <v>2.8953396553312565E-2</v>
      </c>
      <c r="Z251" s="4">
        <v>2.6007956918046301E-2</v>
      </c>
      <c r="AA251" s="4">
        <v>6.7266912071637541E-2</v>
      </c>
      <c r="AB251" s="4">
        <v>1.2740017115632232E-2</v>
      </c>
      <c r="AC251" s="5">
        <v>8.3108008131147729E-2</v>
      </c>
      <c r="AD251" s="5">
        <v>2.9437829368881632E-2</v>
      </c>
      <c r="AE251" s="5">
        <v>3.5367521295782064E-2</v>
      </c>
      <c r="AF251" s="5">
        <v>8.1674674914652926E-2</v>
      </c>
      <c r="AG251" s="5">
        <v>5.6451335281286673E-2</v>
      </c>
      <c r="AH251" s="5">
        <v>5.4846002427835695E-2</v>
      </c>
      <c r="AI251" s="5">
        <v>5.4475130405667566E-2</v>
      </c>
      <c r="AJ251" s="5">
        <v>2.6321320837600748E-2</v>
      </c>
      <c r="AK251" s="6">
        <v>4.0128228287618341E-2</v>
      </c>
      <c r="AL251" s="6">
        <v>4.7168733128429396E-2</v>
      </c>
      <c r="AM251" s="6">
        <v>3.2298421252012433E-2</v>
      </c>
      <c r="AN251" s="6">
        <v>6.5223131083189834E-2</v>
      </c>
      <c r="AO251" s="6">
        <v>1.369168283702908E-2</v>
      </c>
      <c r="AP251" s="6">
        <v>1.87178863931119E-2</v>
      </c>
      <c r="AQ251" s="6">
        <v>4.9061742114862833E-2</v>
      </c>
      <c r="AR251" s="6">
        <v>1.1697184377662803E-2</v>
      </c>
    </row>
    <row r="252" spans="1:44" x14ac:dyDescent="0.3">
      <c r="A252" s="2" t="s">
        <v>694</v>
      </c>
      <c r="B252" s="2" t="s">
        <v>695</v>
      </c>
      <c r="C252" s="2" t="s">
        <v>696</v>
      </c>
      <c r="D252" s="8">
        <v>362.36287047000002</v>
      </c>
      <c r="E252" s="8" t="s">
        <v>485</v>
      </c>
      <c r="F252" s="8" t="s">
        <v>656</v>
      </c>
      <c r="G252" s="8" t="s">
        <v>697</v>
      </c>
      <c r="H252" s="8" t="s">
        <v>698</v>
      </c>
      <c r="I252" s="8" t="s">
        <v>318</v>
      </c>
      <c r="J252" s="8" t="s">
        <v>319</v>
      </c>
      <c r="K252" s="8">
        <v>18</v>
      </c>
      <c r="L252" s="8">
        <v>0</v>
      </c>
      <c r="M252" s="3">
        <v>1.74913304591573E-4</v>
      </c>
      <c r="N252" s="3">
        <v>1.74913304591573E-4</v>
      </c>
      <c r="O252" s="3">
        <v>2.4864770569821101E-2</v>
      </c>
      <c r="P252" s="3">
        <v>1.74913304591573E-4</v>
      </c>
      <c r="Q252" s="3">
        <v>1.74913304591573E-4</v>
      </c>
      <c r="R252" s="3">
        <v>1.74913304591573E-4</v>
      </c>
      <c r="S252" s="3">
        <v>1.74913304591573E-4</v>
      </c>
      <c r="T252" s="3">
        <v>1.15845106416949E-2</v>
      </c>
      <c r="U252" s="4">
        <v>1.74913304591573E-4</v>
      </c>
      <c r="V252" s="4">
        <v>1.74913304591573E-4</v>
      </c>
      <c r="W252" s="4">
        <v>1.74913304591573E-4</v>
      </c>
      <c r="X252" s="4">
        <v>1.74913304591573E-4</v>
      </c>
      <c r="Y252" s="4">
        <v>1.74913304591573E-4</v>
      </c>
      <c r="Z252" s="4">
        <v>1.74913304591573E-4</v>
      </c>
      <c r="AA252" s="4">
        <v>1.74913304591573E-4</v>
      </c>
      <c r="AB252" s="4">
        <v>1.74913304591573E-4</v>
      </c>
      <c r="AC252" s="5">
        <v>1.5160840524866E-2</v>
      </c>
      <c r="AD252" s="5">
        <v>0.13077677936753801</v>
      </c>
      <c r="AE252" s="5">
        <v>1.2863009177702001E-2</v>
      </c>
      <c r="AF252" s="5">
        <v>2.94454604040634E-2</v>
      </c>
      <c r="AG252" s="5">
        <v>1.74913304591573E-4</v>
      </c>
      <c r="AH252" s="5">
        <v>3.1469670492567998E-2</v>
      </c>
      <c r="AI252" s="5">
        <v>3.35087472555625E-2</v>
      </c>
      <c r="AJ252" s="5">
        <v>1.74913304591573E-4</v>
      </c>
      <c r="AK252" s="6">
        <v>1.74913304591573E-4</v>
      </c>
      <c r="AL252" s="6">
        <v>1.74913304591573E-4</v>
      </c>
      <c r="AM252" s="6">
        <v>1.74913304591573E-4</v>
      </c>
      <c r="AN252" s="6">
        <v>2.5453530795527601E-2</v>
      </c>
      <c r="AO252" s="6">
        <v>2.2566016181541901E-2</v>
      </c>
      <c r="AP252" s="6">
        <v>1.74913304591573E-4</v>
      </c>
      <c r="AQ252" s="6">
        <v>1.74913304591573E-4</v>
      </c>
      <c r="AR252" s="6">
        <v>1.74913304591573E-4</v>
      </c>
    </row>
    <row r="253" spans="1:44" x14ac:dyDescent="0.3">
      <c r="A253" s="2" t="s">
        <v>699</v>
      </c>
      <c r="B253" s="2" t="s">
        <v>700</v>
      </c>
      <c r="C253" s="2" t="s">
        <v>701</v>
      </c>
      <c r="D253" s="8">
        <v>360.34722047000002</v>
      </c>
      <c r="E253" s="8" t="s">
        <v>485</v>
      </c>
      <c r="F253" s="8" t="s">
        <v>656</v>
      </c>
      <c r="G253" s="8" t="s">
        <v>697</v>
      </c>
      <c r="H253" s="8" t="s">
        <v>698</v>
      </c>
      <c r="I253" s="8" t="s">
        <v>319</v>
      </c>
      <c r="J253" s="8" t="s">
        <v>319</v>
      </c>
      <c r="K253" s="8">
        <v>18</v>
      </c>
      <c r="L253" s="8">
        <v>1</v>
      </c>
      <c r="M253" s="3">
        <v>0.166596098033745</v>
      </c>
      <c r="N253" s="3">
        <v>0.14659770492702101</v>
      </c>
      <c r="O253" s="3">
        <v>0.252991066813539</v>
      </c>
      <c r="P253" s="3">
        <v>8.3530857709056799E-2</v>
      </c>
      <c r="Q253" s="3">
        <v>6.1173472895409503E-2</v>
      </c>
      <c r="R253" s="3">
        <v>6.8040441595552198E-2</v>
      </c>
      <c r="S253" s="3">
        <v>9.9970762235206095E-2</v>
      </c>
      <c r="T253" s="3">
        <v>9.4215230947541806E-2</v>
      </c>
      <c r="U253" s="4">
        <v>0.210084097827762</v>
      </c>
      <c r="V253" s="4">
        <v>6.6790157677271506E-2</v>
      </c>
      <c r="W253" s="4">
        <v>0.105965206357175</v>
      </c>
      <c r="X253" s="4">
        <v>0.39996562342626701</v>
      </c>
      <c r="Y253" s="4">
        <v>0.107525280959667</v>
      </c>
      <c r="Z253" s="4">
        <v>0.125036640233022</v>
      </c>
      <c r="AA253" s="4">
        <v>8.6015624307681601E-2</v>
      </c>
      <c r="AB253" s="4">
        <v>0.37214234820201603</v>
      </c>
      <c r="AC253" s="5">
        <v>0.11055200619827101</v>
      </c>
      <c r="AD253" s="5">
        <v>0.19074741880439899</v>
      </c>
      <c r="AE253" s="5">
        <v>0.13780867984589801</v>
      </c>
      <c r="AF253" s="5">
        <v>0.13673118228789699</v>
      </c>
      <c r="AG253" s="5">
        <v>0.12941054728352699</v>
      </c>
      <c r="AH253" s="5">
        <v>0.103879025394451</v>
      </c>
      <c r="AI253" s="5">
        <v>0.20631679309779799</v>
      </c>
      <c r="AJ253" s="5">
        <v>0.24932716622269799</v>
      </c>
      <c r="AK253" s="6">
        <v>0.12335654645189099</v>
      </c>
      <c r="AL253" s="6">
        <v>8.36734348742664E-2</v>
      </c>
      <c r="AM253" s="6">
        <v>0.11118386474582299</v>
      </c>
      <c r="AN253" s="6">
        <v>0.14775670390985499</v>
      </c>
      <c r="AO253" s="6">
        <v>0.23994945644240001</v>
      </c>
      <c r="AP253" s="6">
        <v>9.6313413062116895E-2</v>
      </c>
      <c r="AQ253" s="6">
        <v>0.160911512523712</v>
      </c>
      <c r="AR253" s="6">
        <v>0.193372482811144</v>
      </c>
    </row>
    <row r="254" spans="1:44" x14ac:dyDescent="0.3">
      <c r="A254" s="2" t="s">
        <v>702</v>
      </c>
      <c r="B254" s="2" t="s">
        <v>703</v>
      </c>
      <c r="C254" s="2" t="s">
        <v>704</v>
      </c>
      <c r="D254" s="8">
        <v>356.31592046999998</v>
      </c>
      <c r="E254" s="8" t="s">
        <v>485</v>
      </c>
      <c r="F254" s="8" t="s">
        <v>656</v>
      </c>
      <c r="G254" s="8" t="s">
        <v>697</v>
      </c>
      <c r="H254" s="8" t="s">
        <v>698</v>
      </c>
      <c r="I254" s="8" t="s">
        <v>323</v>
      </c>
      <c r="J254" s="8" t="s">
        <v>319</v>
      </c>
      <c r="K254" s="8">
        <v>18</v>
      </c>
      <c r="L254" s="8">
        <v>3</v>
      </c>
      <c r="M254" s="3">
        <v>0.28414458172287399</v>
      </c>
      <c r="N254" s="3">
        <v>0.21064612709269401</v>
      </c>
      <c r="O254" s="3">
        <v>0.465026809757346</v>
      </c>
      <c r="P254" s="3">
        <v>0.16369741732364401</v>
      </c>
      <c r="Q254" s="3">
        <v>0.177287352898119</v>
      </c>
      <c r="R254" s="3">
        <v>0.24164577116137401</v>
      </c>
      <c r="S254" s="3">
        <v>0.27303963303850098</v>
      </c>
      <c r="T254" s="3">
        <v>0.29112686106279601</v>
      </c>
      <c r="U254" s="4">
        <v>0.57025651895213603</v>
      </c>
      <c r="V254" s="4">
        <v>0.15500531714166799</v>
      </c>
      <c r="W254" s="4">
        <v>0.25616422946906098</v>
      </c>
      <c r="X254" s="4">
        <v>0.28916648231912201</v>
      </c>
      <c r="Y254" s="4">
        <v>0.47962004860159002</v>
      </c>
      <c r="Z254" s="4">
        <v>0.35218064606634503</v>
      </c>
      <c r="AA254" s="4">
        <v>0.31005282670290701</v>
      </c>
      <c r="AB254" s="4">
        <v>0.45120402959315298</v>
      </c>
      <c r="AC254" s="5">
        <v>0.31433880318725099</v>
      </c>
      <c r="AD254" s="5">
        <v>1.0546441081054401</v>
      </c>
      <c r="AE254" s="5">
        <v>0.23347318124972199</v>
      </c>
      <c r="AF254" s="5">
        <v>0.26794127419104302</v>
      </c>
      <c r="AG254" s="5">
        <v>0.52585318986170604</v>
      </c>
      <c r="AH254" s="5">
        <v>0.25483817956648602</v>
      </c>
      <c r="AI254" s="5">
        <v>0.44320585112740801</v>
      </c>
      <c r="AJ254" s="5">
        <v>0.46102528229544698</v>
      </c>
      <c r="AK254" s="6">
        <v>0.70639507593464801</v>
      </c>
      <c r="AL254" s="6">
        <v>0.34572721667357198</v>
      </c>
      <c r="AM254" s="6">
        <v>0.25131600397724602</v>
      </c>
      <c r="AN254" s="6">
        <v>0.36970878282070102</v>
      </c>
      <c r="AO254" s="6">
        <v>0.36096139842318797</v>
      </c>
      <c r="AP254" s="6">
        <v>0.30124128250076798</v>
      </c>
      <c r="AQ254" s="6">
        <v>0.32070381031509598</v>
      </c>
      <c r="AR254" s="6">
        <v>0.52178535989336705</v>
      </c>
    </row>
    <row r="255" spans="1:44" x14ac:dyDescent="0.3">
      <c r="A255" s="2" t="s">
        <v>705</v>
      </c>
      <c r="B255" s="2" t="s">
        <v>706</v>
      </c>
      <c r="C255" s="2" t="s">
        <v>707</v>
      </c>
      <c r="D255" s="8">
        <v>354.30027046999999</v>
      </c>
      <c r="E255" s="8" t="s">
        <v>485</v>
      </c>
      <c r="F255" s="8" t="s">
        <v>656</v>
      </c>
      <c r="G255" s="8" t="s">
        <v>697</v>
      </c>
      <c r="H255" s="8" t="s">
        <v>698</v>
      </c>
      <c r="I255" s="8" t="s">
        <v>323</v>
      </c>
      <c r="J255" s="8" t="s">
        <v>319</v>
      </c>
      <c r="K255" s="8">
        <v>18</v>
      </c>
      <c r="L255" s="8">
        <v>4</v>
      </c>
      <c r="M255" s="3">
        <v>0.29460080183773202</v>
      </c>
      <c r="N255" s="3">
        <v>0.37527200391323401</v>
      </c>
      <c r="O255" s="3">
        <v>0.39842339358554402</v>
      </c>
      <c r="P255" s="3">
        <v>0.25341536231849399</v>
      </c>
      <c r="Q255" s="3">
        <v>0.20019153801223699</v>
      </c>
      <c r="R255" s="3">
        <v>0.23947698327000899</v>
      </c>
      <c r="S255" s="3">
        <v>0.29451004507654599</v>
      </c>
      <c r="T255" s="3">
        <v>0.27074990387435499</v>
      </c>
      <c r="U255" s="4">
        <v>0.34003230352212699</v>
      </c>
      <c r="V255" s="4">
        <v>0.28325587269480401</v>
      </c>
      <c r="W255" s="4">
        <v>0.26030874564962603</v>
      </c>
      <c r="X255" s="4">
        <v>0.25937752551203003</v>
      </c>
      <c r="Y255" s="4">
        <v>0.26531683732072298</v>
      </c>
      <c r="Z255" s="4">
        <v>0.36116821983964598</v>
      </c>
      <c r="AA255" s="4">
        <v>0.35594180623711702</v>
      </c>
      <c r="AB255" s="4">
        <v>0.38083138941473199</v>
      </c>
      <c r="AC255" s="5">
        <v>0.27196777905684999</v>
      </c>
      <c r="AD255" s="5">
        <v>0.31172222557607199</v>
      </c>
      <c r="AE255" s="5">
        <v>0.22137878460169499</v>
      </c>
      <c r="AF255" s="5">
        <v>0.239057676639825</v>
      </c>
      <c r="AG255" s="5">
        <v>0.38826848169360001</v>
      </c>
      <c r="AH255" s="5">
        <v>0.191314122381398</v>
      </c>
      <c r="AI255" s="5">
        <v>0.26719346648991299</v>
      </c>
      <c r="AJ255" s="5">
        <v>0.26126587235544002</v>
      </c>
      <c r="AK255" s="6">
        <v>0.32899646733718801</v>
      </c>
      <c r="AL255" s="6">
        <v>0.35358010514716098</v>
      </c>
      <c r="AM255" s="6">
        <v>0.18874801573341099</v>
      </c>
      <c r="AN255" s="6">
        <v>0.249304995180193</v>
      </c>
      <c r="AO255" s="6">
        <v>0.26492294104658498</v>
      </c>
      <c r="AP255" s="6">
        <v>0.230911943989908</v>
      </c>
      <c r="AQ255" s="6">
        <v>0.28058980675544298</v>
      </c>
      <c r="AR255" s="6">
        <v>0.26909057166487199</v>
      </c>
    </row>
    <row r="256" spans="1:44" x14ac:dyDescent="0.3">
      <c r="A256" s="2" t="s">
        <v>708</v>
      </c>
      <c r="B256" s="2" t="s">
        <v>709</v>
      </c>
      <c r="C256" s="2" t="s">
        <v>710</v>
      </c>
      <c r="D256" s="8">
        <v>388.37852047000001</v>
      </c>
      <c r="E256" s="8" t="s">
        <v>485</v>
      </c>
      <c r="F256" s="8" t="s">
        <v>656</v>
      </c>
      <c r="G256" s="8" t="s">
        <v>697</v>
      </c>
      <c r="H256" s="8" t="s">
        <v>698</v>
      </c>
      <c r="I256" s="8" t="s">
        <v>319</v>
      </c>
      <c r="J256" s="8" t="s">
        <v>319</v>
      </c>
      <c r="K256" s="8">
        <v>20</v>
      </c>
      <c r="L256" s="8">
        <v>1</v>
      </c>
      <c r="M256" s="3">
        <v>8.4739415161592002E-2</v>
      </c>
      <c r="N256" s="3">
        <v>2.16716573265411E-2</v>
      </c>
      <c r="O256" s="3">
        <v>3.72819832681884E-2</v>
      </c>
      <c r="P256" s="3">
        <v>1.74913304591573E-4</v>
      </c>
      <c r="Q256" s="3">
        <v>1.4073628007200399E-2</v>
      </c>
      <c r="R256" s="3">
        <v>1.74913304591573E-4</v>
      </c>
      <c r="S256" s="3">
        <v>1.74913304591573E-4</v>
      </c>
      <c r="T256" s="3">
        <v>1.52194567613967E-2</v>
      </c>
      <c r="U256" s="4">
        <v>8.29253723927217E-2</v>
      </c>
      <c r="V256" s="4">
        <v>1.74913304591573E-4</v>
      </c>
      <c r="W256" s="4">
        <v>1.7742858211771802E-2</v>
      </c>
      <c r="X256" s="4">
        <v>1.74913304591573E-4</v>
      </c>
      <c r="Y256" s="4">
        <v>1.74913304591573E-4</v>
      </c>
      <c r="Z256" s="4">
        <v>1.74913304591573E-4</v>
      </c>
      <c r="AA256" s="4">
        <v>1.74913304591573E-4</v>
      </c>
      <c r="AB256" s="4">
        <v>0.27190534404029298</v>
      </c>
      <c r="AC256" s="5">
        <v>3.1301260735354101E-2</v>
      </c>
      <c r="AD256" s="5">
        <v>2.5456986082497399E-2</v>
      </c>
      <c r="AE256" s="5">
        <v>2.27479649854752E-2</v>
      </c>
      <c r="AF256" s="5">
        <v>1.74913304591573E-4</v>
      </c>
      <c r="AG256" s="5">
        <v>1.74913304591573E-4</v>
      </c>
      <c r="AH256" s="5">
        <v>2.5813818722852301E-2</v>
      </c>
      <c r="AI256" s="5">
        <v>0.149631248237414</v>
      </c>
      <c r="AJ256" s="5">
        <v>6.9718489911050494E-2</v>
      </c>
      <c r="AK256" s="6">
        <v>1.74913304591573E-4</v>
      </c>
      <c r="AL256" s="6">
        <v>1.74913304591573E-4</v>
      </c>
      <c r="AM256" s="6">
        <v>1.74913304591573E-4</v>
      </c>
      <c r="AN256" s="6">
        <v>7.3709904672388707E-2</v>
      </c>
      <c r="AO256" s="6">
        <v>6.5344120230320296E-2</v>
      </c>
      <c r="AP256" s="6">
        <v>3.06878869496717E-2</v>
      </c>
      <c r="AQ256" s="6">
        <v>3.9487892410481298E-2</v>
      </c>
      <c r="AR256" s="6">
        <v>0.11463075389572</v>
      </c>
    </row>
    <row r="257" spans="1:44" x14ac:dyDescent="0.3">
      <c r="A257" s="2" t="s">
        <v>711</v>
      </c>
      <c r="B257" s="2" t="s">
        <v>712</v>
      </c>
      <c r="C257" s="2" t="s">
        <v>713</v>
      </c>
      <c r="D257" s="8">
        <v>442.42547046999999</v>
      </c>
      <c r="E257" s="8" t="s">
        <v>485</v>
      </c>
      <c r="F257" s="8" t="s">
        <v>656</v>
      </c>
      <c r="G257" s="8" t="s">
        <v>697</v>
      </c>
      <c r="H257" s="8" t="s">
        <v>698</v>
      </c>
      <c r="I257" s="8" t="s">
        <v>323</v>
      </c>
      <c r="J257" s="8" t="s">
        <v>366</v>
      </c>
      <c r="K257" s="8">
        <v>24</v>
      </c>
      <c r="L257" s="8">
        <v>2</v>
      </c>
      <c r="M257" s="3">
        <v>4.7006764668572003E-2</v>
      </c>
      <c r="N257" s="3">
        <v>3.0245656535096501E-2</v>
      </c>
      <c r="O257" s="3">
        <v>7.1131906071551995E-2</v>
      </c>
      <c r="P257" s="3">
        <v>1.6597855582973602E-2</v>
      </c>
      <c r="Q257" s="3">
        <v>3.01782080928149E-2</v>
      </c>
      <c r="R257" s="3">
        <v>1.74913304591573E-4</v>
      </c>
      <c r="S257" s="3">
        <v>3.2486014109801398E-2</v>
      </c>
      <c r="T257" s="3">
        <v>3.3702372403882901E-2</v>
      </c>
      <c r="U257" s="4">
        <v>9.8843501497491798E-2</v>
      </c>
      <c r="V257" s="4">
        <v>1.74913304591573E-4</v>
      </c>
      <c r="W257" s="4">
        <v>2.9128564575955598E-2</v>
      </c>
      <c r="X257" s="4">
        <v>0.119034797954474</v>
      </c>
      <c r="Y257" s="4">
        <v>8.1144929378278496E-2</v>
      </c>
      <c r="Z257" s="4">
        <v>5.6168461085050102E-2</v>
      </c>
      <c r="AA257" s="4">
        <v>9.9318354157325497E-2</v>
      </c>
      <c r="AB257" s="4">
        <v>0.24391793854478899</v>
      </c>
      <c r="AC257" s="5">
        <v>8.5062819666051795E-2</v>
      </c>
      <c r="AD257" s="5">
        <v>0.128733359105418</v>
      </c>
      <c r="AE257" s="5">
        <v>6.57976998013136E-2</v>
      </c>
      <c r="AF257" s="5">
        <v>1.74913304591573E-4</v>
      </c>
      <c r="AG257" s="5">
        <v>6.3708021453698499E-2</v>
      </c>
      <c r="AH257" s="5">
        <v>4.5408053594644698E-2</v>
      </c>
      <c r="AI257" s="5">
        <v>0.17083380757282801</v>
      </c>
      <c r="AJ257" s="5">
        <v>0.10630010393771699</v>
      </c>
      <c r="AK257" s="6">
        <v>8.6068248223015495E-2</v>
      </c>
      <c r="AL257" s="6">
        <v>1.74913304591573E-4</v>
      </c>
      <c r="AM257" s="6">
        <v>4.0162501921198503E-2</v>
      </c>
      <c r="AN257" s="6">
        <v>9.3789574192821204E-2</v>
      </c>
      <c r="AO257" s="6">
        <v>0.46556832517843</v>
      </c>
      <c r="AP257" s="6">
        <v>2.8821902847860199E-2</v>
      </c>
      <c r="AQ257" s="6">
        <v>0.112303149780804</v>
      </c>
      <c r="AR257" s="6">
        <v>0.17957026501193499</v>
      </c>
    </row>
    <row r="258" spans="1:44" x14ac:dyDescent="0.3">
      <c r="A258" s="2" t="s">
        <v>714</v>
      </c>
      <c r="B258" s="2" t="s">
        <v>715</v>
      </c>
      <c r="C258" s="2" t="s">
        <v>716</v>
      </c>
      <c r="D258" s="8">
        <v>464.40982047</v>
      </c>
      <c r="E258" s="8" t="s">
        <v>485</v>
      </c>
      <c r="F258" s="8" t="s">
        <v>656</v>
      </c>
      <c r="G258" s="8" t="s">
        <v>697</v>
      </c>
      <c r="H258" s="8" t="s">
        <v>698</v>
      </c>
      <c r="I258" s="8" t="s">
        <v>323</v>
      </c>
      <c r="J258" s="8" t="s">
        <v>366</v>
      </c>
      <c r="K258" s="8">
        <v>26</v>
      </c>
      <c r="L258" s="8">
        <v>5</v>
      </c>
      <c r="M258" s="3">
        <v>0.19556920174047901</v>
      </c>
      <c r="N258" s="3">
        <v>0.41983401858738401</v>
      </c>
      <c r="O258" s="3">
        <v>0.93694875853900195</v>
      </c>
      <c r="P258" s="3">
        <v>0.34707482690890201</v>
      </c>
      <c r="Q258" s="3">
        <v>0.211150172996175</v>
      </c>
      <c r="R258" s="3">
        <v>0.268336690765341</v>
      </c>
      <c r="S258" s="3">
        <v>0.118236869623055</v>
      </c>
      <c r="T258" s="3">
        <v>0.43585750529568701</v>
      </c>
      <c r="U258" s="4">
        <v>0.24579853934433199</v>
      </c>
      <c r="V258" s="4">
        <v>0.14408194999798399</v>
      </c>
      <c r="W258" s="4">
        <v>0.547119875428143</v>
      </c>
      <c r="X258" s="4">
        <v>0.36556364885466103</v>
      </c>
      <c r="Y258" s="4">
        <v>0.34010287785392201</v>
      </c>
      <c r="Z258" s="4">
        <v>0.30145019920133198</v>
      </c>
      <c r="AA258" s="4">
        <v>0.48336673607243102</v>
      </c>
      <c r="AB258" s="4">
        <v>0.579394224299421</v>
      </c>
      <c r="AC258" s="5">
        <v>0.35167647524670498</v>
      </c>
      <c r="AD258" s="5">
        <v>0.60478336873705996</v>
      </c>
      <c r="AE258" s="5">
        <v>0.56893744419239101</v>
      </c>
      <c r="AF258" s="5">
        <v>0.51759099728472602</v>
      </c>
      <c r="AG258" s="5">
        <v>0.21885456804421199</v>
      </c>
      <c r="AH258" s="5">
        <v>0.43521984398810398</v>
      </c>
      <c r="AI258" s="5">
        <v>0.63259466764082295</v>
      </c>
      <c r="AJ258" s="5">
        <v>0.56943483011485696</v>
      </c>
      <c r="AK258" s="6">
        <v>0.23445222327173801</v>
      </c>
      <c r="AL258" s="6">
        <v>0.212007961731844</v>
      </c>
      <c r="AM258" s="6">
        <v>0.497115311117106</v>
      </c>
      <c r="AN258" s="6">
        <v>0.17871144929651001</v>
      </c>
      <c r="AO258" s="6">
        <v>0.64452255313094797</v>
      </c>
      <c r="AP258" s="6">
        <v>0.47343094287902299</v>
      </c>
      <c r="AQ258" s="6">
        <v>0.76180034525364304</v>
      </c>
      <c r="AR258" s="6">
        <v>0.35882619050846298</v>
      </c>
    </row>
    <row r="259" spans="1:44" x14ac:dyDescent="0.3">
      <c r="A259" s="1" t="s">
        <v>477</v>
      </c>
      <c r="B259" s="1" t="s">
        <v>478</v>
      </c>
      <c r="C259" s="1" t="s">
        <v>479</v>
      </c>
      <c r="D259" s="9">
        <v>513.30923153000003</v>
      </c>
      <c r="E259" s="9" t="s">
        <v>382</v>
      </c>
      <c r="F259" s="9" t="s">
        <v>383</v>
      </c>
      <c r="G259" s="9" t="s">
        <v>480</v>
      </c>
      <c r="H259" s="9" t="s">
        <v>481</v>
      </c>
      <c r="I259" s="9" t="s">
        <v>319</v>
      </c>
      <c r="J259" s="9" t="s">
        <v>318</v>
      </c>
      <c r="K259" s="9">
        <v>42</v>
      </c>
      <c r="L259" s="9">
        <v>1</v>
      </c>
      <c r="M259" s="3">
        <v>2.0519216335230749E-2</v>
      </c>
      <c r="N259" s="3">
        <v>1.7491330459157303E-4</v>
      </c>
      <c r="O259" s="3">
        <v>1.7491330459157303E-4</v>
      </c>
      <c r="P259" s="3">
        <v>1.7491330459157303E-4</v>
      </c>
      <c r="Q259" s="3">
        <v>1.7491330459157303E-4</v>
      </c>
      <c r="R259" s="3">
        <v>5.1942752573418821E-3</v>
      </c>
      <c r="S259" s="3">
        <v>1.7491330459157303E-4</v>
      </c>
      <c r="T259" s="3">
        <v>5.5443698808492481E-3</v>
      </c>
      <c r="U259" s="4">
        <v>1.7491330459157303E-4</v>
      </c>
      <c r="V259" s="4">
        <v>1.7491330459157303E-4</v>
      </c>
      <c r="W259" s="4">
        <v>1.6538349576813847E-2</v>
      </c>
      <c r="X259" s="4">
        <v>4.2637681057492514E-2</v>
      </c>
      <c r="Y259" s="4">
        <v>1.7491330459157303E-4</v>
      </c>
      <c r="Z259" s="4">
        <v>1.7491330459157303E-4</v>
      </c>
      <c r="AA259" s="4">
        <v>1.7491330459157303E-4</v>
      </c>
      <c r="AB259" s="4">
        <v>3.512834447913938E-2</v>
      </c>
      <c r="AC259" s="5">
        <v>1.5115070227525354E-2</v>
      </c>
      <c r="AD259" s="5">
        <v>0.21444370579231242</v>
      </c>
      <c r="AE259" s="5">
        <v>8.0001505766177372E-2</v>
      </c>
      <c r="AF259" s="5">
        <v>5.2214105102028265E-2</v>
      </c>
      <c r="AG259" s="5">
        <v>2.9678041297479835E-2</v>
      </c>
      <c r="AH259" s="5">
        <v>5.1721017769990406E-2</v>
      </c>
      <c r="AI259" s="5">
        <v>3.4751561313536156E-3</v>
      </c>
      <c r="AJ259" s="5">
        <v>4.3951628147065998E-2</v>
      </c>
      <c r="AK259" s="6">
        <v>1.2467106883693633E-2</v>
      </c>
      <c r="AL259" s="6">
        <v>0.31588153343153369</v>
      </c>
      <c r="AM259" s="6">
        <v>2.8756674959965575E-2</v>
      </c>
      <c r="AN259" s="6">
        <v>6.9616108985484744E-3</v>
      </c>
      <c r="AO259" s="6">
        <v>5.5412568731632528E-2</v>
      </c>
      <c r="AP259" s="6">
        <v>1.6694359076946715E-2</v>
      </c>
      <c r="AQ259" s="6">
        <v>1.1758352610034458E-2</v>
      </c>
      <c r="AR259" s="6">
        <v>1.9907533815140332E-2</v>
      </c>
    </row>
    <row r="260" spans="1:44" x14ac:dyDescent="0.3">
      <c r="A260" s="1" t="s">
        <v>2117</v>
      </c>
      <c r="B260" s="1" t="s">
        <v>2118</v>
      </c>
      <c r="C260" s="1" t="s">
        <v>2119</v>
      </c>
      <c r="D260" s="9">
        <v>938.48404653</v>
      </c>
      <c r="E260" s="9" t="s">
        <v>315</v>
      </c>
      <c r="F260" s="9" t="s">
        <v>247</v>
      </c>
      <c r="G260" s="9" t="s">
        <v>2120</v>
      </c>
      <c r="H260" s="9" t="s">
        <v>317</v>
      </c>
      <c r="I260" s="9" t="s">
        <v>318</v>
      </c>
      <c r="J260" s="9" t="s">
        <v>366</v>
      </c>
      <c r="K260" s="9">
        <v>36</v>
      </c>
      <c r="L260" s="9">
        <v>1</v>
      </c>
      <c r="M260" s="3">
        <v>3.6720336407252863E-2</v>
      </c>
      <c r="N260" s="3">
        <v>8.6778121105155828E-2</v>
      </c>
      <c r="O260" s="3">
        <v>5.0785551045581863E-2</v>
      </c>
      <c r="P260" s="3">
        <v>3.5352119595064402E-2</v>
      </c>
      <c r="Q260" s="3">
        <v>2.8255696177865292E-2</v>
      </c>
      <c r="R260" s="3">
        <v>0.10581416775951513</v>
      </c>
      <c r="S260" s="3">
        <v>1.7491330459157303E-4</v>
      </c>
      <c r="T260" s="3">
        <v>1.500266820411475E-2</v>
      </c>
      <c r="U260" s="4">
        <v>8.0900628665650606E-2</v>
      </c>
      <c r="V260" s="4">
        <v>7.1840232932567999E-2</v>
      </c>
      <c r="W260" s="4">
        <v>0.12333261738078194</v>
      </c>
      <c r="X260" s="4">
        <v>0.18606637719599164</v>
      </c>
      <c r="Y260" s="4">
        <v>4.4534097820033425E-2</v>
      </c>
      <c r="Z260" s="4">
        <v>7.3015601237436167E-2</v>
      </c>
      <c r="AA260" s="4">
        <v>4.8316896574361834E-2</v>
      </c>
      <c r="AB260" s="4">
        <v>0.17261050482087234</v>
      </c>
      <c r="AC260" s="5">
        <v>1.7491330459157303E-4</v>
      </c>
      <c r="AD260" s="5">
        <v>1.7491330459157303E-4</v>
      </c>
      <c r="AE260" s="5">
        <v>1.7491330459157303E-4</v>
      </c>
      <c r="AF260" s="5">
        <v>1.0894264628022383E-2</v>
      </c>
      <c r="AG260" s="5">
        <v>1.7491330459157303E-4</v>
      </c>
      <c r="AH260" s="5">
        <v>1.7491330459157303E-4</v>
      </c>
      <c r="AI260" s="5">
        <v>5.9924573930549931E-2</v>
      </c>
      <c r="AJ260" s="5">
        <v>1.7491330459157303E-4</v>
      </c>
      <c r="AK260" s="6">
        <v>1.7491330459157303E-4</v>
      </c>
      <c r="AL260" s="6">
        <v>1.7491330459157303E-4</v>
      </c>
      <c r="AM260" s="6">
        <v>9.5268142532261482E-3</v>
      </c>
      <c r="AN260" s="6">
        <v>1.7491330459157303E-4</v>
      </c>
      <c r="AO260" s="6">
        <v>1.7491330459157303E-4</v>
      </c>
      <c r="AP260" s="6">
        <v>3.702563195271473E-2</v>
      </c>
      <c r="AQ260" s="6">
        <v>1.7491330459157303E-4</v>
      </c>
      <c r="AR260" s="6">
        <v>1.7491330459157303E-4</v>
      </c>
    </row>
    <row r="261" spans="1:44" x14ac:dyDescent="0.3">
      <c r="A261" s="1" t="s">
        <v>2121</v>
      </c>
      <c r="B261" s="1" t="s">
        <v>2122</v>
      </c>
      <c r="C261" s="1" t="s">
        <v>2123</v>
      </c>
      <c r="D261" s="9">
        <v>952.49969653000005</v>
      </c>
      <c r="E261" s="9" t="s">
        <v>315</v>
      </c>
      <c r="F261" s="9" t="s">
        <v>247</v>
      </c>
      <c r="G261" s="9" t="s">
        <v>2120</v>
      </c>
      <c r="H261" s="9" t="s">
        <v>317</v>
      </c>
      <c r="I261" s="9" t="s">
        <v>318</v>
      </c>
      <c r="J261" s="9" t="s">
        <v>366</v>
      </c>
      <c r="K261" s="9">
        <v>38</v>
      </c>
      <c r="L261" s="9">
        <v>1</v>
      </c>
      <c r="M261" s="3">
        <v>7.3858192233544437E-2</v>
      </c>
      <c r="N261" s="3">
        <v>0.14196058853169566</v>
      </c>
      <c r="O261" s="3">
        <v>0.23308453993859568</v>
      </c>
      <c r="P261" s="3">
        <v>6.4885292272235828E-2</v>
      </c>
      <c r="Q261" s="3">
        <v>0.12048055087401183</v>
      </c>
      <c r="R261" s="3">
        <v>0.30922055062582299</v>
      </c>
      <c r="S261" s="3">
        <v>0.11754325538505657</v>
      </c>
      <c r="T261" s="3">
        <v>1.779481765482115E-2</v>
      </c>
      <c r="U261" s="4">
        <v>0.25960136821105367</v>
      </c>
      <c r="V261" s="4">
        <v>0.20296769818056767</v>
      </c>
      <c r="W261" s="4">
        <v>0.18883710451718869</v>
      </c>
      <c r="X261" s="4">
        <v>0.48496655778125003</v>
      </c>
      <c r="Y261" s="4">
        <v>0.13197403513575914</v>
      </c>
      <c r="Z261" s="4">
        <v>0.12266787451792908</v>
      </c>
      <c r="AA261" s="4">
        <v>0.14335937081236208</v>
      </c>
      <c r="AB261" s="4">
        <v>0.52496853196514337</v>
      </c>
      <c r="AC261" s="5">
        <v>1.7491330459157303E-4</v>
      </c>
      <c r="AD261" s="5">
        <v>3.3835962145882567E-2</v>
      </c>
      <c r="AE261" s="5">
        <v>1.7491330459157303E-4</v>
      </c>
      <c r="AF261" s="5">
        <v>2.8193120277335022E-2</v>
      </c>
      <c r="AG261" s="5">
        <v>1.7491330459157303E-4</v>
      </c>
      <c r="AH261" s="5">
        <v>1.721077887923288E-2</v>
      </c>
      <c r="AI261" s="5">
        <v>0.12106655166136297</v>
      </c>
      <c r="AJ261" s="5">
        <v>9.2394181422009482E-3</v>
      </c>
      <c r="AK261" s="6">
        <v>1.7491330459157303E-4</v>
      </c>
      <c r="AL261" s="6">
        <v>1.7491330459157303E-4</v>
      </c>
      <c r="AM261" s="6">
        <v>1.0188904462023082E-2</v>
      </c>
      <c r="AN261" s="6">
        <v>1.7491330459157303E-4</v>
      </c>
      <c r="AO261" s="6">
        <v>1.7491330459157303E-4</v>
      </c>
      <c r="AP261" s="6">
        <v>5.5277149999494297E-2</v>
      </c>
      <c r="AQ261" s="6">
        <v>1.7491330459157303E-4</v>
      </c>
      <c r="AR261" s="6">
        <v>1.7491330459157303E-4</v>
      </c>
    </row>
    <row r="262" spans="1:44" x14ac:dyDescent="0.3">
      <c r="A262" s="1" t="s">
        <v>2124</v>
      </c>
      <c r="B262" s="1" t="s">
        <v>2125</v>
      </c>
      <c r="C262" s="1" t="s">
        <v>2126</v>
      </c>
      <c r="D262" s="9">
        <v>1452.7492705300001</v>
      </c>
      <c r="E262" s="9" t="s">
        <v>315</v>
      </c>
      <c r="F262" s="9" t="s">
        <v>247</v>
      </c>
      <c r="G262" s="9" t="s">
        <v>2127</v>
      </c>
      <c r="H262" s="9" t="s">
        <v>317</v>
      </c>
      <c r="I262" s="9" t="s">
        <v>323</v>
      </c>
      <c r="J262" s="9" t="s">
        <v>366</v>
      </c>
      <c r="K262" s="9">
        <v>31</v>
      </c>
      <c r="L262" s="9">
        <v>3</v>
      </c>
      <c r="M262" s="3">
        <v>1.0206453870447323</v>
      </c>
      <c r="N262" s="3">
        <v>1.0950254890744799</v>
      </c>
      <c r="O262" s="3">
        <v>1.4669082398624476</v>
      </c>
      <c r="P262" s="3">
        <v>1.3260621498761067</v>
      </c>
      <c r="Q262" s="3">
        <v>1.4395674225886903</v>
      </c>
      <c r="R262" s="3">
        <v>1.3477542697188343</v>
      </c>
      <c r="S262" s="3">
        <v>0.85223897638040602</v>
      </c>
      <c r="T262" s="3">
        <v>0.77354220324821676</v>
      </c>
      <c r="U262" s="4">
        <v>1.39787293219654</v>
      </c>
      <c r="V262" s="4">
        <v>1.1673090242578172</v>
      </c>
      <c r="W262" s="4">
        <v>1.8201061740737166</v>
      </c>
      <c r="X262" s="4">
        <v>1.7135186182969733</v>
      </c>
      <c r="Y262" s="4">
        <v>0.67924565248621471</v>
      </c>
      <c r="Z262" s="4">
        <v>1.0328239156921477</v>
      </c>
      <c r="AA262" s="4">
        <v>1.2276943337019433</v>
      </c>
      <c r="AB262" s="4">
        <v>1.4313658950166763</v>
      </c>
      <c r="AC262" s="5">
        <v>1.0149647515617028</v>
      </c>
      <c r="AD262" s="5">
        <v>0.95221629570924826</v>
      </c>
      <c r="AE262" s="5">
        <v>0.56270580302173268</v>
      </c>
      <c r="AF262" s="5">
        <v>1.6792052057349534</v>
      </c>
      <c r="AG262" s="5">
        <v>0.97785950407771827</v>
      </c>
      <c r="AH262" s="5">
        <v>1.8040444075106901</v>
      </c>
      <c r="AI262" s="5">
        <v>2.0899041260084465</v>
      </c>
      <c r="AJ262" s="5">
        <v>1.6754626844276299</v>
      </c>
      <c r="AK262" s="6">
        <v>1.1715962956177435</v>
      </c>
      <c r="AL262" s="6">
        <v>0.59277151413863116</v>
      </c>
      <c r="AM262" s="6">
        <v>1.2944993682962387</v>
      </c>
      <c r="AN262" s="6">
        <v>1.1927338366806641</v>
      </c>
      <c r="AO262" s="6">
        <v>0.75210865554033168</v>
      </c>
      <c r="AP262" s="6">
        <v>1.26156992830688</v>
      </c>
      <c r="AQ262" s="6">
        <v>0.54317221056573106</v>
      </c>
      <c r="AR262" s="6">
        <v>1.0549752943491606</v>
      </c>
    </row>
    <row r="263" spans="1:44" x14ac:dyDescent="0.3">
      <c r="A263" s="1" t="s">
        <v>2128</v>
      </c>
      <c r="B263" s="1" t="s">
        <v>2129</v>
      </c>
      <c r="C263" s="1" t="s">
        <v>2130</v>
      </c>
      <c r="D263" s="9">
        <v>1364.73322553</v>
      </c>
      <c r="E263" s="9" t="s">
        <v>315</v>
      </c>
      <c r="F263" s="9" t="s">
        <v>247</v>
      </c>
      <c r="G263" s="9" t="s">
        <v>2131</v>
      </c>
      <c r="H263" s="9" t="s">
        <v>317</v>
      </c>
      <c r="I263" s="9" t="s">
        <v>323</v>
      </c>
      <c r="J263" s="9" t="s">
        <v>366</v>
      </c>
      <c r="K263" s="9">
        <v>31</v>
      </c>
      <c r="L263" s="9">
        <v>3</v>
      </c>
      <c r="M263" s="3">
        <v>2.0292715487407835</v>
      </c>
      <c r="N263" s="3">
        <v>1.9194804785153501</v>
      </c>
      <c r="O263" s="3">
        <v>1.86929897304758</v>
      </c>
      <c r="P263" s="3">
        <v>2.0201146386841571</v>
      </c>
      <c r="Q263" s="3">
        <v>2.3191832664583933</v>
      </c>
      <c r="R263" s="3">
        <v>2.7483476590950566</v>
      </c>
      <c r="S263" s="3">
        <v>2.1574095971709633</v>
      </c>
      <c r="T263" s="3">
        <v>1.7428285547172635</v>
      </c>
      <c r="U263" s="4">
        <v>2.2381872979613999</v>
      </c>
      <c r="V263" s="4">
        <v>1.8646285503037001</v>
      </c>
      <c r="W263" s="4">
        <v>2.5763829615772669</v>
      </c>
      <c r="X263" s="4">
        <v>2.7148415171806399</v>
      </c>
      <c r="Y263" s="4">
        <v>1.4027870075140954</v>
      </c>
      <c r="Z263" s="4">
        <v>1.7000080407312268</v>
      </c>
      <c r="AA263" s="4">
        <v>2.1166052936623703</v>
      </c>
      <c r="AB263" s="4">
        <v>1.9983777881937332</v>
      </c>
      <c r="AC263" s="5">
        <v>1.4333733844767067</v>
      </c>
      <c r="AD263" s="5">
        <v>1.4323772927194407</v>
      </c>
      <c r="AE263" s="5">
        <v>1.1606240936120047</v>
      </c>
      <c r="AF263" s="5">
        <v>2.8267318877149599</v>
      </c>
      <c r="AG263" s="5">
        <v>2.0508764290345565</v>
      </c>
      <c r="AH263" s="5">
        <v>3.0597149455446835</v>
      </c>
      <c r="AI263" s="5">
        <v>2.8719701227298864</v>
      </c>
      <c r="AJ263" s="5">
        <v>1.9069452411737202</v>
      </c>
      <c r="AK263" s="6">
        <v>2.0038200239990367</v>
      </c>
      <c r="AL263" s="6">
        <v>1.4374394596337197</v>
      </c>
      <c r="AM263" s="6">
        <v>1.893208389437457</v>
      </c>
      <c r="AN263" s="6">
        <v>2.0088867480982899</v>
      </c>
      <c r="AO263" s="6">
        <v>1.2476618976579601</v>
      </c>
      <c r="AP263" s="6">
        <v>1.5544278844992732</v>
      </c>
      <c r="AQ263" s="6">
        <v>1.8870708943593517</v>
      </c>
      <c r="AR263" s="6">
        <v>1.6222570033489798</v>
      </c>
    </row>
    <row r="264" spans="1:44" x14ac:dyDescent="0.3">
      <c r="A264" s="1" t="s">
        <v>2132</v>
      </c>
      <c r="B264" s="1" t="s">
        <v>2133</v>
      </c>
      <c r="C264" s="1" t="s">
        <v>2134</v>
      </c>
      <c r="D264" s="9">
        <v>1448.8271255300001</v>
      </c>
      <c r="E264" s="9" t="s">
        <v>315</v>
      </c>
      <c r="F264" s="9" t="s">
        <v>247</v>
      </c>
      <c r="G264" s="9" t="s">
        <v>2131</v>
      </c>
      <c r="H264" s="9" t="s">
        <v>317</v>
      </c>
      <c r="I264" s="9" t="s">
        <v>323</v>
      </c>
      <c r="J264" s="9" t="s">
        <v>366</v>
      </c>
      <c r="K264" s="9">
        <v>37</v>
      </c>
      <c r="L264" s="9">
        <v>3</v>
      </c>
      <c r="M264" s="3">
        <v>13.090286730178333</v>
      </c>
      <c r="N264" s="3">
        <v>13.699310715283126</v>
      </c>
      <c r="O264" s="3">
        <v>17.409625675272498</v>
      </c>
      <c r="P264" s="3">
        <v>13.633196015716331</v>
      </c>
      <c r="Q264" s="3">
        <v>14.461532433946601</v>
      </c>
      <c r="R264" s="3">
        <v>19.295719245160566</v>
      </c>
      <c r="S264" s="3">
        <v>13.958417200296401</v>
      </c>
      <c r="T264" s="3">
        <v>12.209620416667649</v>
      </c>
      <c r="U264" s="4">
        <v>14.390731876372699</v>
      </c>
      <c r="V264" s="4">
        <v>13.2962536254177</v>
      </c>
      <c r="W264" s="4">
        <v>16.667481614452033</v>
      </c>
      <c r="X264" s="4">
        <v>19.643330816215432</v>
      </c>
      <c r="Y264" s="4">
        <v>10.929508425084128</v>
      </c>
      <c r="Z264" s="4">
        <v>15.073532015551967</v>
      </c>
      <c r="AA264" s="4">
        <v>14.795779887568267</v>
      </c>
      <c r="AB264" s="4">
        <v>17.853447759796499</v>
      </c>
      <c r="AC264" s="5">
        <v>12.098565295558535</v>
      </c>
      <c r="AD264" s="5">
        <v>11.044166896968223</v>
      </c>
      <c r="AE264" s="5">
        <v>10.122058503262901</v>
      </c>
      <c r="AF264" s="5">
        <v>18.095534978043535</v>
      </c>
      <c r="AG264" s="5">
        <v>13.050803985515765</v>
      </c>
      <c r="AH264" s="5">
        <v>19.810447117624165</v>
      </c>
      <c r="AI264" s="5">
        <v>19.75534410423187</v>
      </c>
      <c r="AJ264" s="5">
        <v>14.842683431260966</v>
      </c>
      <c r="AK264" s="6">
        <v>12.1269511063403</v>
      </c>
      <c r="AL264" s="6">
        <v>11.995691359624324</v>
      </c>
      <c r="AM264" s="6">
        <v>14.166687887536929</v>
      </c>
      <c r="AN264" s="6">
        <v>12.537385015439492</v>
      </c>
      <c r="AO264" s="6">
        <v>11.114492810481034</v>
      </c>
      <c r="AP264" s="6">
        <v>11.865243559524833</v>
      </c>
      <c r="AQ264" s="6">
        <v>13.665973388370622</v>
      </c>
      <c r="AR264" s="6">
        <v>11.832071770320089</v>
      </c>
    </row>
    <row r="265" spans="1:44" x14ac:dyDescent="0.3">
      <c r="A265" s="1" t="s">
        <v>2135</v>
      </c>
      <c r="B265" s="1" t="s">
        <v>2136</v>
      </c>
      <c r="C265" s="1" t="s">
        <v>2137</v>
      </c>
      <c r="D265" s="9">
        <v>1084.03175603</v>
      </c>
      <c r="E265" s="9" t="s">
        <v>315</v>
      </c>
      <c r="F265" s="9" t="s">
        <v>247</v>
      </c>
      <c r="G265" s="9" t="s">
        <v>2138</v>
      </c>
      <c r="H265" s="9" t="s">
        <v>317</v>
      </c>
      <c r="I265" s="9" t="s">
        <v>318</v>
      </c>
      <c r="J265" s="9" t="s">
        <v>366</v>
      </c>
      <c r="K265" s="9">
        <v>36</v>
      </c>
      <c r="L265" s="9">
        <v>1</v>
      </c>
      <c r="M265" s="3">
        <v>7.4755117896568829E-2</v>
      </c>
      <c r="N265" s="3">
        <v>0.14228477681388849</v>
      </c>
      <c r="O265" s="3">
        <v>8.2916808016475774E-2</v>
      </c>
      <c r="P265" s="3">
        <v>7.4711986916611073E-2</v>
      </c>
      <c r="Q265" s="3">
        <v>7.2150128636449762E-2</v>
      </c>
      <c r="R265" s="3">
        <v>0.16009912006499333</v>
      </c>
      <c r="S265" s="3">
        <v>7.4811093117276059E-2</v>
      </c>
      <c r="T265" s="3">
        <v>6.2878247797218359E-2</v>
      </c>
      <c r="U265" s="4">
        <v>0.15102291636649368</v>
      </c>
      <c r="V265" s="4">
        <v>9.4849601860855337E-2</v>
      </c>
      <c r="W265" s="4">
        <v>8.6773348594872193E-2</v>
      </c>
      <c r="X265" s="4">
        <v>0.19874391029517835</v>
      </c>
      <c r="Y265" s="4">
        <v>5.9070883484774295E-2</v>
      </c>
      <c r="Z265" s="4">
        <v>7.3464905717545423E-2</v>
      </c>
      <c r="AA265" s="4">
        <v>0.16004376551256766</v>
      </c>
      <c r="AB265" s="4">
        <v>0.29999242477843802</v>
      </c>
      <c r="AC265" s="5">
        <v>1.4983329273034548E-2</v>
      </c>
      <c r="AD265" s="5">
        <v>4.7235358512474533E-2</v>
      </c>
      <c r="AE265" s="5">
        <v>1.7491330459157303E-4</v>
      </c>
      <c r="AF265" s="5">
        <v>1.9836033768412382E-2</v>
      </c>
      <c r="AG265" s="5">
        <v>1.7491330459157303E-4</v>
      </c>
      <c r="AH265" s="5">
        <v>1.7491330459157303E-4</v>
      </c>
      <c r="AI265" s="5">
        <v>0.13768328878608624</v>
      </c>
      <c r="AJ265" s="5">
        <v>3.6472155336188999E-2</v>
      </c>
      <c r="AK265" s="6">
        <v>1.7491330459157303E-4</v>
      </c>
      <c r="AL265" s="6">
        <v>1.7491330459157303E-4</v>
      </c>
      <c r="AM265" s="6">
        <v>1.8711194047639847E-2</v>
      </c>
      <c r="AN265" s="6">
        <v>1.7491330459157303E-4</v>
      </c>
      <c r="AO265" s="6">
        <v>1.0654989724038015E-2</v>
      </c>
      <c r="AP265" s="6">
        <v>7.8599371627357598E-2</v>
      </c>
      <c r="AQ265" s="6">
        <v>1.7491330459157303E-4</v>
      </c>
      <c r="AR265" s="6">
        <v>1.7491330459157303E-4</v>
      </c>
    </row>
    <row r="266" spans="1:44" x14ac:dyDescent="0.3">
      <c r="A266" s="1" t="s">
        <v>2139</v>
      </c>
      <c r="B266" s="1" t="s">
        <v>2140</v>
      </c>
      <c r="C266" s="1" t="s">
        <v>2141</v>
      </c>
      <c r="D266" s="9">
        <v>1098.04740603</v>
      </c>
      <c r="E266" s="9" t="s">
        <v>315</v>
      </c>
      <c r="F266" s="9" t="s">
        <v>247</v>
      </c>
      <c r="G266" s="9" t="s">
        <v>2138</v>
      </c>
      <c r="H266" s="9" t="s">
        <v>317</v>
      </c>
      <c r="I266" s="9" t="s">
        <v>318</v>
      </c>
      <c r="J266" s="9" t="s">
        <v>366</v>
      </c>
      <c r="K266" s="9">
        <v>38</v>
      </c>
      <c r="L266" s="9">
        <v>1</v>
      </c>
      <c r="M266" s="3">
        <v>0.16769610528105269</v>
      </c>
      <c r="N266" s="3">
        <v>0.39009612041689001</v>
      </c>
      <c r="O266" s="3">
        <v>0.63121806236666467</v>
      </c>
      <c r="P266" s="3">
        <v>0.19073391973720932</v>
      </c>
      <c r="Q266" s="3">
        <v>0.32008385233046871</v>
      </c>
      <c r="R266" s="3">
        <v>0.72193645523006145</v>
      </c>
      <c r="S266" s="3">
        <v>0.28670969946239033</v>
      </c>
      <c r="T266" s="3">
        <v>0.13110557610855075</v>
      </c>
      <c r="U266" s="4">
        <v>0.46721723423180833</v>
      </c>
      <c r="V266" s="4">
        <v>0.36996551965909535</v>
      </c>
      <c r="W266" s="4">
        <v>0.25501499362366337</v>
      </c>
      <c r="X266" s="4">
        <v>0.64862703461266691</v>
      </c>
      <c r="Y266" s="4">
        <v>0.43009595919677501</v>
      </c>
      <c r="Z266" s="4">
        <v>0.28252786036266969</v>
      </c>
      <c r="AA266" s="4">
        <v>0.33070963028310968</v>
      </c>
      <c r="AB266" s="4">
        <v>1.0629146351774523</v>
      </c>
      <c r="AC266" s="5">
        <v>2.5368934744156624E-2</v>
      </c>
      <c r="AD266" s="5">
        <v>8.5336854637626025E-2</v>
      </c>
      <c r="AE266" s="5">
        <v>5.4488987511758492E-2</v>
      </c>
      <c r="AF266" s="5">
        <v>0.13400765380375501</v>
      </c>
      <c r="AG266" s="5">
        <v>1.7491330459157303E-4</v>
      </c>
      <c r="AH266" s="5">
        <v>6.0590750014181072E-2</v>
      </c>
      <c r="AI266" s="5">
        <v>0.32527031968585868</v>
      </c>
      <c r="AJ266" s="5">
        <v>6.0011537512330161E-2</v>
      </c>
      <c r="AK266" s="6">
        <v>1.9288897979161421E-2</v>
      </c>
      <c r="AL266" s="6">
        <v>1.3517104085739848E-2</v>
      </c>
      <c r="AM266" s="6">
        <v>4.6741577788049236E-2</v>
      </c>
      <c r="AN266" s="6">
        <v>1.7491330459157303E-4</v>
      </c>
      <c r="AO266" s="6">
        <v>2.7717801860929259E-2</v>
      </c>
      <c r="AP266" s="6">
        <v>0.12795829629972066</v>
      </c>
      <c r="AQ266" s="6">
        <v>1.7491330459157303E-4</v>
      </c>
      <c r="AR266" s="6">
        <v>4.4585589738663937E-2</v>
      </c>
    </row>
    <row r="267" spans="1:44" x14ac:dyDescent="0.3">
      <c r="A267" s="1" t="s">
        <v>717</v>
      </c>
      <c r="B267" s="1" t="s">
        <v>718</v>
      </c>
      <c r="C267" s="1" t="s">
        <v>719</v>
      </c>
      <c r="D267" s="9">
        <v>673.48138153000002</v>
      </c>
      <c r="E267" s="9" t="s">
        <v>382</v>
      </c>
      <c r="F267" s="9" t="s">
        <v>720</v>
      </c>
      <c r="G267" s="9" t="s">
        <v>720</v>
      </c>
      <c r="H267" s="9" t="s">
        <v>473</v>
      </c>
      <c r="I267" s="9" t="s">
        <v>319</v>
      </c>
      <c r="J267" s="9" t="s">
        <v>319</v>
      </c>
      <c r="K267" s="9">
        <v>34</v>
      </c>
      <c r="L267" s="9">
        <v>1</v>
      </c>
      <c r="M267" s="3">
        <v>1.7491330459157303E-4</v>
      </c>
      <c r="N267" s="3">
        <v>0.25615767821423302</v>
      </c>
      <c r="O267" s="3">
        <v>6.6969179714849836E-2</v>
      </c>
      <c r="P267" s="3">
        <v>4.2442842467333798E-2</v>
      </c>
      <c r="Q267" s="3">
        <v>1.7491330459157303E-4</v>
      </c>
      <c r="R267" s="3">
        <v>2.1764320111243313E-2</v>
      </c>
      <c r="S267" s="3">
        <v>1.7491330459157303E-4</v>
      </c>
      <c r="T267" s="3">
        <v>1.7491330459157303E-4</v>
      </c>
      <c r="U267" s="4">
        <v>1.7491330459157303E-4</v>
      </c>
      <c r="V267" s="4">
        <v>1.7491330459157303E-4</v>
      </c>
      <c r="W267" s="4">
        <v>9.9455070526925246E-2</v>
      </c>
      <c r="X267" s="4">
        <v>3.0985922703043622E-2</v>
      </c>
      <c r="Y267" s="4">
        <v>1.7491330459157303E-4</v>
      </c>
      <c r="Z267" s="4">
        <v>0.11910879254593977</v>
      </c>
      <c r="AA267" s="4">
        <v>1.7491330459157303E-4</v>
      </c>
      <c r="AB267" s="4">
        <v>1.7491330459157303E-4</v>
      </c>
      <c r="AC267" s="5">
        <v>0.10642328863674311</v>
      </c>
      <c r="AD267" s="5">
        <v>0.10884757545593926</v>
      </c>
      <c r="AE267" s="5">
        <v>0.17877218567299932</v>
      </c>
      <c r="AF267" s="5">
        <v>9.4702442173245194E-2</v>
      </c>
      <c r="AG267" s="5">
        <v>0.18352332373938832</v>
      </c>
      <c r="AH267" s="5">
        <v>0.19596008942142798</v>
      </c>
      <c r="AI267" s="5">
        <v>0.30979451189680102</v>
      </c>
      <c r="AJ267" s="5">
        <v>0.453374895332952</v>
      </c>
      <c r="AK267" s="6">
        <v>0.50594528417015106</v>
      </c>
      <c r="AL267" s="6">
        <v>0.34901865705279334</v>
      </c>
      <c r="AM267" s="6">
        <v>0.28324997498764132</v>
      </c>
      <c r="AN267" s="6">
        <v>0.16698576199638668</v>
      </c>
      <c r="AO267" s="6">
        <v>0.230774968359585</v>
      </c>
      <c r="AP267" s="6">
        <v>0.24273075919678333</v>
      </c>
      <c r="AQ267" s="6">
        <v>8.3477349994441855E-2</v>
      </c>
      <c r="AR267" s="6">
        <v>0.38392927278881733</v>
      </c>
    </row>
    <row r="268" spans="1:44" x14ac:dyDescent="0.3">
      <c r="A268" s="2" t="s">
        <v>747</v>
      </c>
      <c r="B268" s="2" t="s">
        <v>748</v>
      </c>
      <c r="C268" s="2" t="s">
        <v>749</v>
      </c>
      <c r="D268" s="8">
        <v>678.50683346999995</v>
      </c>
      <c r="E268" s="8" t="s">
        <v>382</v>
      </c>
      <c r="F268" s="8" t="s">
        <v>724</v>
      </c>
      <c r="G268" s="8" t="s">
        <v>724</v>
      </c>
      <c r="H268" s="8" t="s">
        <v>473</v>
      </c>
      <c r="I268" s="8" t="s">
        <v>318</v>
      </c>
      <c r="J268" s="8" t="s">
        <v>318</v>
      </c>
      <c r="K268" s="8">
        <v>28</v>
      </c>
      <c r="L268" s="8">
        <v>0</v>
      </c>
      <c r="M268" s="3">
        <v>4.28066176255937E-2</v>
      </c>
      <c r="N268" s="3">
        <v>7.7096558153437703E-2</v>
      </c>
      <c r="O268" s="3">
        <v>5.4043447750270902E-2</v>
      </c>
      <c r="P268" s="3">
        <v>3.03269208302646E-2</v>
      </c>
      <c r="Q268" s="3">
        <v>2.6202450297451201E-2</v>
      </c>
      <c r="R268" s="3">
        <v>3.8708894901307897E-2</v>
      </c>
      <c r="S268" s="3">
        <v>2.65612007760016E-2</v>
      </c>
      <c r="T268" s="3">
        <v>0.102181902827071</v>
      </c>
      <c r="U268" s="4">
        <v>0.11864638496148899</v>
      </c>
      <c r="V268" s="4">
        <v>5.9136446123011797E-2</v>
      </c>
      <c r="W268" s="4">
        <v>7.4153894301479298E-2</v>
      </c>
      <c r="X268" s="4">
        <v>0.13090444514135099</v>
      </c>
      <c r="Y268" s="4">
        <v>4.5770583710909502E-2</v>
      </c>
      <c r="Z268" s="4">
        <v>8.5126408466220799E-2</v>
      </c>
      <c r="AA268" s="4">
        <v>3.0832078360388801E-2</v>
      </c>
      <c r="AB268" s="4">
        <v>6.5080175924251901E-2</v>
      </c>
      <c r="AC268" s="5">
        <v>3.3102100271583397E-2</v>
      </c>
      <c r="AD268" s="5">
        <v>2.3255172306787999E-2</v>
      </c>
      <c r="AE268" s="5">
        <v>1.4793020181564399E-2</v>
      </c>
      <c r="AF268" s="5">
        <v>4.7213182282790499E-2</v>
      </c>
      <c r="AG268" s="5">
        <v>1.5114442673210399E-2</v>
      </c>
      <c r="AH268" s="5">
        <v>2.8085323345502199E-2</v>
      </c>
      <c r="AI268" s="5">
        <v>5.3930663901218499E-2</v>
      </c>
      <c r="AJ268" s="5">
        <v>0.18389593519848299</v>
      </c>
      <c r="AK268" s="6">
        <v>9.1852298235211405E-2</v>
      </c>
      <c r="AL268" s="6">
        <v>5.7356043585745399E-2</v>
      </c>
      <c r="AM268" s="6">
        <v>6.8186272953946706E-2</v>
      </c>
      <c r="AN268" s="6">
        <v>4.7482747246622999E-2</v>
      </c>
      <c r="AO268" s="6">
        <v>4.0205592389387403E-2</v>
      </c>
      <c r="AP268" s="6">
        <v>5.2224222569098901E-2</v>
      </c>
      <c r="AQ268" s="6">
        <v>7.8915949251573692E-3</v>
      </c>
      <c r="AR268" s="6">
        <v>7.0414637389108206E-2</v>
      </c>
    </row>
    <row r="269" spans="1:44" x14ac:dyDescent="0.3">
      <c r="A269" s="2" t="s">
        <v>750</v>
      </c>
      <c r="B269" s="2" t="s">
        <v>751</v>
      </c>
      <c r="C269" s="2" t="s">
        <v>752</v>
      </c>
      <c r="D269" s="8">
        <v>692.52248347</v>
      </c>
      <c r="E269" s="8" t="s">
        <v>382</v>
      </c>
      <c r="F269" s="8" t="s">
        <v>724</v>
      </c>
      <c r="G269" s="8" t="s">
        <v>724</v>
      </c>
      <c r="H269" s="8" t="s">
        <v>473</v>
      </c>
      <c r="I269" s="8" t="s">
        <v>318</v>
      </c>
      <c r="J269" s="8" t="s">
        <v>319</v>
      </c>
      <c r="K269" s="8">
        <v>29</v>
      </c>
      <c r="L269" s="8">
        <v>0</v>
      </c>
      <c r="M269" s="3">
        <v>1.74913304591573E-4</v>
      </c>
      <c r="N269" s="3">
        <v>8.5333905161326606E-2</v>
      </c>
      <c r="O269" s="3">
        <v>1.9308238998781702E-2</v>
      </c>
      <c r="P269" s="3">
        <v>1.5090865452069601E-2</v>
      </c>
      <c r="Q269" s="3">
        <v>1.74913304591573E-4</v>
      </c>
      <c r="R269" s="3">
        <v>2.4392012582536999E-2</v>
      </c>
      <c r="S269" s="3">
        <v>1.21484443043775E-2</v>
      </c>
      <c r="T269" s="3">
        <v>9.2858471247775198E-3</v>
      </c>
      <c r="U269" s="4">
        <v>1.9487257860057401E-2</v>
      </c>
      <c r="V269" s="4">
        <v>2.1708308173821401E-2</v>
      </c>
      <c r="W269" s="4">
        <v>2.52132489986324E-2</v>
      </c>
      <c r="X269" s="4">
        <v>4.1296327672980103E-2</v>
      </c>
      <c r="Y269" s="4">
        <v>1.74913304591573E-4</v>
      </c>
      <c r="Z269" s="4">
        <v>2.6922473531402601E-2</v>
      </c>
      <c r="AA269" s="4">
        <v>1.08318601686626E-2</v>
      </c>
      <c r="AB269" s="4">
        <v>1.0277074203422901E-2</v>
      </c>
      <c r="AC269" s="5">
        <v>1.5674977642475399E-2</v>
      </c>
      <c r="AD269" s="5">
        <v>2.03703618595437E-2</v>
      </c>
      <c r="AE269" s="5">
        <v>1.6082906750063901E-2</v>
      </c>
      <c r="AF269" s="5">
        <v>3.5888620743065203E-2</v>
      </c>
      <c r="AG269" s="5">
        <v>4.0418730708017499E-2</v>
      </c>
      <c r="AH269" s="5">
        <v>1.11866939585213E-2</v>
      </c>
      <c r="AI269" s="5">
        <v>2.7464857307647899E-2</v>
      </c>
      <c r="AJ269" s="5">
        <v>4.8177299804751099E-2</v>
      </c>
      <c r="AK269" s="6">
        <v>7.4184023497299106E-2</v>
      </c>
      <c r="AL269" s="6">
        <v>7.1698142112954194E-2</v>
      </c>
      <c r="AM269" s="6">
        <v>6.21258021465508E-2</v>
      </c>
      <c r="AN269" s="6">
        <v>2.1919761900380998E-2</v>
      </c>
      <c r="AO269" s="6">
        <v>2.96596992187949E-2</v>
      </c>
      <c r="AP269" s="6">
        <v>2.9837233527018701E-2</v>
      </c>
      <c r="AQ269" s="6">
        <v>1.48558748104773E-2</v>
      </c>
      <c r="AR269" s="6">
        <v>5.4764436061384002E-2</v>
      </c>
    </row>
    <row r="270" spans="1:44" x14ac:dyDescent="0.3">
      <c r="A270" s="2" t="s">
        <v>753</v>
      </c>
      <c r="B270" s="2" t="s">
        <v>754</v>
      </c>
      <c r="C270" s="2" t="s">
        <v>755</v>
      </c>
      <c r="D270" s="8">
        <v>690.50683346999995</v>
      </c>
      <c r="E270" s="8" t="s">
        <v>382</v>
      </c>
      <c r="F270" s="8" t="s">
        <v>724</v>
      </c>
      <c r="G270" s="8" t="s">
        <v>724</v>
      </c>
      <c r="H270" s="8" t="s">
        <v>473</v>
      </c>
      <c r="I270" s="8" t="s">
        <v>319</v>
      </c>
      <c r="J270" s="8" t="s">
        <v>319</v>
      </c>
      <c r="K270" s="8">
        <v>29</v>
      </c>
      <c r="L270" s="8">
        <v>1</v>
      </c>
      <c r="M270" s="3">
        <v>4.8519508027699996E-3</v>
      </c>
      <c r="N270" s="3">
        <v>8.6830647318948295E-2</v>
      </c>
      <c r="O270" s="3">
        <v>1.74913304591573E-4</v>
      </c>
      <c r="P270" s="3">
        <v>1.74913304591573E-4</v>
      </c>
      <c r="Q270" s="3">
        <v>1.3240697681664399E-2</v>
      </c>
      <c r="R270" s="3">
        <v>2.3026979235777199E-2</v>
      </c>
      <c r="S270" s="3">
        <v>1.74913304591573E-4</v>
      </c>
      <c r="T270" s="3">
        <v>9.0590958904193594E-3</v>
      </c>
      <c r="U270" s="4">
        <v>1.74913304591573E-4</v>
      </c>
      <c r="V270" s="4">
        <v>9.3943471735451894E-3</v>
      </c>
      <c r="W270" s="4">
        <v>1.74913304591573E-4</v>
      </c>
      <c r="X270" s="4">
        <v>1.74913304591573E-4</v>
      </c>
      <c r="Y270" s="4">
        <v>3.9219901887907103E-2</v>
      </c>
      <c r="Z270" s="4">
        <v>0.13817358699294799</v>
      </c>
      <c r="AA270" s="4">
        <v>1.0296426619896401E-2</v>
      </c>
      <c r="AB270" s="4">
        <v>1.74913304591573E-4</v>
      </c>
      <c r="AC270" s="5">
        <v>1.74913304591573E-4</v>
      </c>
      <c r="AD270" s="5">
        <v>1.36817022630957E-2</v>
      </c>
      <c r="AE270" s="5">
        <v>9.4700199227822392E-3</v>
      </c>
      <c r="AF270" s="5">
        <v>1.6309445508773199E-2</v>
      </c>
      <c r="AG270" s="5">
        <v>2.9977561498351499E-2</v>
      </c>
      <c r="AH270" s="5">
        <v>1.6047372627698099E-2</v>
      </c>
      <c r="AI270" s="5">
        <v>1.03039122724895E-2</v>
      </c>
      <c r="AJ270" s="5">
        <v>1.5098315513629701E-2</v>
      </c>
      <c r="AK270" s="6">
        <v>2.24993325377578E-2</v>
      </c>
      <c r="AL270" s="6">
        <v>1.74913304591573E-4</v>
      </c>
      <c r="AM270" s="6">
        <v>1.0912380991108001E-2</v>
      </c>
      <c r="AN270" s="6">
        <v>1.07547668778486E-2</v>
      </c>
      <c r="AO270" s="6">
        <v>1.1684487632138699E-2</v>
      </c>
      <c r="AP270" s="6">
        <v>1.74913304591573E-4</v>
      </c>
      <c r="AQ270" s="6">
        <v>1.24715893788475E-2</v>
      </c>
      <c r="AR270" s="6">
        <v>1.74913304591573E-4</v>
      </c>
    </row>
    <row r="271" spans="1:44" x14ac:dyDescent="0.3">
      <c r="A271" s="2" t="s">
        <v>756</v>
      </c>
      <c r="B271" s="2" t="s">
        <v>757</v>
      </c>
      <c r="C271" s="2" t="s">
        <v>758</v>
      </c>
      <c r="D271" s="8">
        <v>706.53813347000005</v>
      </c>
      <c r="E271" s="8" t="s">
        <v>382</v>
      </c>
      <c r="F271" s="8" t="s">
        <v>724</v>
      </c>
      <c r="G271" s="8" t="s">
        <v>724</v>
      </c>
      <c r="H271" s="8" t="s">
        <v>473</v>
      </c>
      <c r="I271" s="8" t="s">
        <v>318</v>
      </c>
      <c r="J271" s="8" t="s">
        <v>319</v>
      </c>
      <c r="K271" s="8">
        <v>30</v>
      </c>
      <c r="L271" s="8">
        <v>0</v>
      </c>
      <c r="M271" s="3">
        <v>4.4263109065792401</v>
      </c>
      <c r="N271" s="3">
        <v>7.0804457068457198</v>
      </c>
      <c r="O271" s="3">
        <v>7.1784142000056299</v>
      </c>
      <c r="P271" s="3">
        <v>5.2285415977321801</v>
      </c>
      <c r="Q271" s="3">
        <v>4.9984752073938603</v>
      </c>
      <c r="R271" s="3">
        <v>7.5559719432645203</v>
      </c>
      <c r="S271" s="3">
        <v>4.4845973386239404</v>
      </c>
      <c r="T271" s="3">
        <v>7.4890153528303802</v>
      </c>
      <c r="U271" s="4">
        <v>7.7581479048623203</v>
      </c>
      <c r="V271" s="4">
        <v>7.5731555835214301</v>
      </c>
      <c r="W271" s="4">
        <v>7.93934051839397</v>
      </c>
      <c r="X271" s="4">
        <v>8.9614221377346706</v>
      </c>
      <c r="Y271" s="4">
        <v>5.3341094402684304</v>
      </c>
      <c r="Z271" s="4">
        <v>9.9000467333301891</v>
      </c>
      <c r="AA271" s="4">
        <v>6.1095850130606699</v>
      </c>
      <c r="AB271" s="4">
        <v>8.4482737867501303</v>
      </c>
      <c r="AC271" s="5">
        <v>6.1632928452017701</v>
      </c>
      <c r="AD271" s="5">
        <v>6.3803096299924098</v>
      </c>
      <c r="AE271" s="5">
        <v>5.2740658168063597</v>
      </c>
      <c r="AF271" s="5">
        <v>8.4099498268258603</v>
      </c>
      <c r="AG271" s="5">
        <v>5.2327493110589902</v>
      </c>
      <c r="AH271" s="5">
        <v>6.5323901041795898</v>
      </c>
      <c r="AI271" s="5">
        <v>9.0315747595098692</v>
      </c>
      <c r="AJ271" s="5">
        <v>11.832850390171</v>
      </c>
      <c r="AK271" s="6">
        <v>6.6835333716334802</v>
      </c>
      <c r="AL271" s="6">
        <v>9.5793875697152693</v>
      </c>
      <c r="AM271" s="6">
        <v>8.2173504850816599</v>
      </c>
      <c r="AN271" s="6">
        <v>6.2685257164486696</v>
      </c>
      <c r="AO271" s="6">
        <v>4.73063497269598</v>
      </c>
      <c r="AP271" s="6">
        <v>7.78632947090213</v>
      </c>
      <c r="AQ271" s="6">
        <v>5.8062793677833904</v>
      </c>
      <c r="AR271" s="6">
        <v>7.9810909214325898</v>
      </c>
    </row>
    <row r="272" spans="1:44" x14ac:dyDescent="0.3">
      <c r="A272" s="2" t="s">
        <v>759</v>
      </c>
      <c r="B272" s="2" t="s">
        <v>760</v>
      </c>
      <c r="C272" s="2" t="s">
        <v>761</v>
      </c>
      <c r="D272" s="8">
        <v>704.52248347</v>
      </c>
      <c r="E272" s="8" t="s">
        <v>382</v>
      </c>
      <c r="F272" s="8" t="s">
        <v>724</v>
      </c>
      <c r="G272" s="8" t="s">
        <v>724</v>
      </c>
      <c r="H272" s="8" t="s">
        <v>473</v>
      </c>
      <c r="I272" s="8" t="s">
        <v>319</v>
      </c>
      <c r="J272" s="8" t="s">
        <v>319</v>
      </c>
      <c r="K272" s="8">
        <v>30</v>
      </c>
      <c r="L272" s="8">
        <v>1</v>
      </c>
      <c r="M272" s="3">
        <v>0.117130219503186</v>
      </c>
      <c r="N272" s="3">
        <v>0.34724614810064203</v>
      </c>
      <c r="O272" s="3">
        <v>0.18096203165558</v>
      </c>
      <c r="P272" s="3">
        <v>0.13092710145349401</v>
      </c>
      <c r="Q272" s="3">
        <v>9.5344787496819794E-2</v>
      </c>
      <c r="R272" s="3">
        <v>0.14773205861455199</v>
      </c>
      <c r="S272" s="3">
        <v>7.39255383892016E-2</v>
      </c>
      <c r="T272" s="3">
        <v>0.161189452293972</v>
      </c>
      <c r="U272" s="4">
        <v>0.23490393977552901</v>
      </c>
      <c r="V272" s="4">
        <v>0.23588633681738999</v>
      </c>
      <c r="W272" s="4">
        <v>0.20956110435934999</v>
      </c>
      <c r="X272" s="4">
        <v>0.372337225533936</v>
      </c>
      <c r="Y272" s="4">
        <v>0.14311457615029299</v>
      </c>
      <c r="Z272" s="4">
        <v>0.20419991446167099</v>
      </c>
      <c r="AA272" s="4">
        <v>0.11121478853396401</v>
      </c>
      <c r="AB272" s="4">
        <v>0.24918743349110301</v>
      </c>
      <c r="AC272" s="5">
        <v>0.148477131179893</v>
      </c>
      <c r="AD272" s="5">
        <v>0.14070118468246801</v>
      </c>
      <c r="AE272" s="5">
        <v>9.7501557482284396E-2</v>
      </c>
      <c r="AF272" s="5">
        <v>0.23691527480025101</v>
      </c>
      <c r="AG272" s="5">
        <v>5.0536508911952702E-2</v>
      </c>
      <c r="AH272" s="5">
        <v>0.19464928380001201</v>
      </c>
      <c r="AI272" s="5">
        <v>0.16851471245083099</v>
      </c>
      <c r="AJ272" s="5">
        <v>0.24661171005621799</v>
      </c>
      <c r="AK272" s="6">
        <v>0.23112537377622999</v>
      </c>
      <c r="AL272" s="6">
        <v>0.22670521621093301</v>
      </c>
      <c r="AM272" s="6">
        <v>0.24806351052519399</v>
      </c>
      <c r="AN272" s="6">
        <v>0.19733133136900299</v>
      </c>
      <c r="AO272" s="6">
        <v>0.14640329029187801</v>
      </c>
      <c r="AP272" s="6">
        <v>0.20630799480971501</v>
      </c>
      <c r="AQ272" s="6">
        <v>8.5511627877378996E-2</v>
      </c>
      <c r="AR272" s="6">
        <v>0.17846244412764201</v>
      </c>
    </row>
    <row r="273" spans="1:44" x14ac:dyDescent="0.3">
      <c r="A273" s="2" t="s">
        <v>762</v>
      </c>
      <c r="B273" s="2" t="s">
        <v>763</v>
      </c>
      <c r="C273" s="2" t="s">
        <v>764</v>
      </c>
      <c r="D273" s="8">
        <v>720.55378346999998</v>
      </c>
      <c r="E273" s="8" t="s">
        <v>382</v>
      </c>
      <c r="F273" s="8" t="s">
        <v>724</v>
      </c>
      <c r="G273" s="8" t="s">
        <v>724</v>
      </c>
      <c r="H273" s="8" t="s">
        <v>473</v>
      </c>
      <c r="I273" s="8" t="s">
        <v>318</v>
      </c>
      <c r="J273" s="8" t="s">
        <v>319</v>
      </c>
      <c r="K273" s="8">
        <v>31</v>
      </c>
      <c r="L273" s="8">
        <v>0</v>
      </c>
      <c r="M273" s="3">
        <v>0.73205224667797397</v>
      </c>
      <c r="N273" s="3">
        <v>1.5204027604719701</v>
      </c>
      <c r="O273" s="3">
        <v>1.4612076857719301</v>
      </c>
      <c r="P273" s="3">
        <v>1.0443198663708699</v>
      </c>
      <c r="Q273" s="3">
        <v>1.1223865307154099</v>
      </c>
      <c r="R273" s="3">
        <v>1.4970249098011199</v>
      </c>
      <c r="S273" s="3">
        <v>1.1319107982282799</v>
      </c>
      <c r="T273" s="3">
        <v>1.1403676902194699</v>
      </c>
      <c r="U273" s="4">
        <v>2.0063999893432798</v>
      </c>
      <c r="V273" s="4">
        <v>1.7968906867057399</v>
      </c>
      <c r="W273" s="4">
        <v>1.59924239105527</v>
      </c>
      <c r="X273" s="4">
        <v>2.3451098946497</v>
      </c>
      <c r="Y273" s="4">
        <v>1.3419210436806199</v>
      </c>
      <c r="Z273" s="4">
        <v>2.0546681173713899</v>
      </c>
      <c r="AA273" s="4">
        <v>1.60211019202984</v>
      </c>
      <c r="AB273" s="4">
        <v>2.0629646189155402</v>
      </c>
      <c r="AC273" s="5">
        <v>0.97190174459191903</v>
      </c>
      <c r="AD273" s="5">
        <v>1.8171930329511901</v>
      </c>
      <c r="AE273" s="5">
        <v>1.26147555060241</v>
      </c>
      <c r="AF273" s="5">
        <v>1.8485688600192101</v>
      </c>
      <c r="AG273" s="5">
        <v>1.41380861471412</v>
      </c>
      <c r="AH273" s="5">
        <v>1.3010167329476101</v>
      </c>
      <c r="AI273" s="5">
        <v>2.0453918563129601</v>
      </c>
      <c r="AJ273" s="5">
        <v>2.0051433651894102</v>
      </c>
      <c r="AK273" s="6">
        <v>1.73492788670472</v>
      </c>
      <c r="AL273" s="6">
        <v>2.4173618645043402</v>
      </c>
      <c r="AM273" s="6">
        <v>1.90887098155531</v>
      </c>
      <c r="AN273" s="6">
        <v>1.9326567151364999</v>
      </c>
      <c r="AO273" s="6">
        <v>1.1450382265607799</v>
      </c>
      <c r="AP273" s="6">
        <v>1.7095616334327901</v>
      </c>
      <c r="AQ273" s="6">
        <v>1.5140252653053801</v>
      </c>
      <c r="AR273" s="6">
        <v>1.96072341079535</v>
      </c>
    </row>
    <row r="274" spans="1:44" x14ac:dyDescent="0.3">
      <c r="A274" s="2" t="s">
        <v>765</v>
      </c>
      <c r="B274" s="2" t="s">
        <v>766</v>
      </c>
      <c r="C274" s="2" t="s">
        <v>767</v>
      </c>
      <c r="D274" s="8">
        <v>718.53813347000005</v>
      </c>
      <c r="E274" s="8" t="s">
        <v>382</v>
      </c>
      <c r="F274" s="8" t="s">
        <v>724</v>
      </c>
      <c r="G274" s="8" t="s">
        <v>724</v>
      </c>
      <c r="H274" s="8" t="s">
        <v>473</v>
      </c>
      <c r="I274" s="8" t="s">
        <v>319</v>
      </c>
      <c r="J274" s="8" t="s">
        <v>319</v>
      </c>
      <c r="K274" s="8">
        <v>31</v>
      </c>
      <c r="L274" s="8">
        <v>1</v>
      </c>
      <c r="M274" s="3">
        <v>3.1233328945859701E-2</v>
      </c>
      <c r="N274" s="3">
        <v>0.23760544908721101</v>
      </c>
      <c r="O274" s="3">
        <v>0.115990263319345</v>
      </c>
      <c r="P274" s="3">
        <v>7.2796408753170297E-2</v>
      </c>
      <c r="Q274" s="3">
        <v>5.3209904379015301E-2</v>
      </c>
      <c r="R274" s="3">
        <v>9.90971514724103E-2</v>
      </c>
      <c r="S274" s="3">
        <v>5.96403344715912E-2</v>
      </c>
      <c r="T274" s="3">
        <v>6.0016858730108598E-2</v>
      </c>
      <c r="U274" s="4">
        <v>0.10128912601835401</v>
      </c>
      <c r="V274" s="4">
        <v>0.105217377936449</v>
      </c>
      <c r="W274" s="4">
        <v>0.118487504639057</v>
      </c>
      <c r="X274" s="4">
        <v>0.24977225247340501</v>
      </c>
      <c r="Y274" s="4">
        <v>5.6351180201917199E-2</v>
      </c>
      <c r="Z274" s="4">
        <v>9.9509566909024905E-2</v>
      </c>
      <c r="AA274" s="4">
        <v>7.9755121804152798E-2</v>
      </c>
      <c r="AB274" s="4">
        <v>0.136395964950423</v>
      </c>
      <c r="AC274" s="5">
        <v>4.4501689570744699E-2</v>
      </c>
      <c r="AD274" s="5">
        <v>0.15121192166471201</v>
      </c>
      <c r="AE274" s="5">
        <v>6.3897109666690793E-2</v>
      </c>
      <c r="AF274" s="5">
        <v>0.23573074764001301</v>
      </c>
      <c r="AG274" s="5">
        <v>6.5131700809273593E-2</v>
      </c>
      <c r="AH274" s="5">
        <v>0.110956771972636</v>
      </c>
      <c r="AI274" s="5">
        <v>0.13790524220011699</v>
      </c>
      <c r="AJ274" s="5">
        <v>9.9823373910909299E-2</v>
      </c>
      <c r="AK274" s="6">
        <v>0.100993843847744</v>
      </c>
      <c r="AL274" s="6">
        <v>0.14477543537659701</v>
      </c>
      <c r="AM274" s="6">
        <v>0.26999690333769499</v>
      </c>
      <c r="AN274" s="6">
        <v>0.11833740241080901</v>
      </c>
      <c r="AO274" s="6">
        <v>8.4415356941924702E-2</v>
      </c>
      <c r="AP274" s="6">
        <v>0.123532105597935</v>
      </c>
      <c r="AQ274" s="6">
        <v>7.9450726678198594E-2</v>
      </c>
      <c r="AR274" s="6">
        <v>0.13851173873956901</v>
      </c>
    </row>
    <row r="275" spans="1:44" x14ac:dyDescent="0.3">
      <c r="A275" s="2" t="s">
        <v>768</v>
      </c>
      <c r="B275" s="2" t="s">
        <v>769</v>
      </c>
      <c r="C275" s="2" t="s">
        <v>770</v>
      </c>
      <c r="D275" s="8">
        <v>734.56943347000004</v>
      </c>
      <c r="E275" s="8" t="s">
        <v>382</v>
      </c>
      <c r="F275" s="8" t="s">
        <v>724</v>
      </c>
      <c r="G275" s="8" t="s">
        <v>724</v>
      </c>
      <c r="H275" s="8" t="s">
        <v>473</v>
      </c>
      <c r="I275" s="8" t="s">
        <v>318</v>
      </c>
      <c r="J275" s="8" t="s">
        <v>319</v>
      </c>
      <c r="K275" s="8">
        <v>32</v>
      </c>
      <c r="L275" s="8">
        <v>0</v>
      </c>
      <c r="M275" s="3">
        <v>54.371992698522902</v>
      </c>
      <c r="N275" s="3">
        <v>78.633307921600903</v>
      </c>
      <c r="O275" s="3">
        <v>79.216269475764307</v>
      </c>
      <c r="P275" s="3">
        <v>60.658575078500299</v>
      </c>
      <c r="Q275" s="3">
        <v>68.999846544605603</v>
      </c>
      <c r="R275" s="3">
        <v>89.678535922300995</v>
      </c>
      <c r="S275" s="3">
        <v>69.748012767138405</v>
      </c>
      <c r="T275" s="3">
        <v>87.603444088217898</v>
      </c>
      <c r="U275" s="4">
        <v>86.139199610095901</v>
      </c>
      <c r="V275" s="4">
        <v>92.1174482153681</v>
      </c>
      <c r="W275" s="4">
        <v>87.369750283326297</v>
      </c>
      <c r="X275" s="4">
        <v>94.788043639566197</v>
      </c>
      <c r="Y275" s="4">
        <v>71.009853498668406</v>
      </c>
      <c r="Z275" s="4">
        <v>116.323195161757</v>
      </c>
      <c r="AA275" s="4">
        <v>84.432415086180299</v>
      </c>
      <c r="AB275" s="4">
        <v>106.01141655784301</v>
      </c>
      <c r="AC275" s="5">
        <v>78.143230798442801</v>
      </c>
      <c r="AD275" s="5">
        <v>99.507143197715195</v>
      </c>
      <c r="AE275" s="5">
        <v>73.253546302509207</v>
      </c>
      <c r="AF275" s="5">
        <v>119.172555819838</v>
      </c>
      <c r="AG275" s="5">
        <v>75.826231149323306</v>
      </c>
      <c r="AH275" s="5">
        <v>78.900759192536597</v>
      </c>
      <c r="AI275" s="5">
        <v>131.76312774680801</v>
      </c>
      <c r="AJ275" s="5">
        <v>128.29650795060601</v>
      </c>
      <c r="AK275" s="6">
        <v>65.159946075612297</v>
      </c>
      <c r="AL275" s="6">
        <v>111.17764415452601</v>
      </c>
      <c r="AM275" s="6">
        <v>98.033206003826294</v>
      </c>
      <c r="AN275" s="6">
        <v>80.159631463692904</v>
      </c>
      <c r="AO275" s="6">
        <v>60.653617518784898</v>
      </c>
      <c r="AP275" s="6">
        <v>96.038375704709907</v>
      </c>
      <c r="AQ275" s="6">
        <v>73.812075295472596</v>
      </c>
      <c r="AR275" s="6">
        <v>88.716156554631198</v>
      </c>
    </row>
    <row r="276" spans="1:44" x14ac:dyDescent="0.3">
      <c r="A276" s="2" t="s">
        <v>771</v>
      </c>
      <c r="B276" s="2" t="s">
        <v>772</v>
      </c>
      <c r="C276" s="2" t="s">
        <v>773</v>
      </c>
      <c r="D276" s="8">
        <v>732.55378346999998</v>
      </c>
      <c r="E276" s="8" t="s">
        <v>382</v>
      </c>
      <c r="F276" s="8" t="s">
        <v>724</v>
      </c>
      <c r="G276" s="8" t="s">
        <v>724</v>
      </c>
      <c r="H276" s="8" t="s">
        <v>473</v>
      </c>
      <c r="I276" s="8" t="s">
        <v>319</v>
      </c>
      <c r="J276" s="8" t="s">
        <v>319</v>
      </c>
      <c r="K276" s="8">
        <v>32</v>
      </c>
      <c r="L276" s="8">
        <v>1</v>
      </c>
      <c r="M276" s="3">
        <v>12.6833181769459</v>
      </c>
      <c r="N276" s="3">
        <v>19.661957944450201</v>
      </c>
      <c r="O276" s="3">
        <v>20.243624023528199</v>
      </c>
      <c r="P276" s="3">
        <v>14.798120034294699</v>
      </c>
      <c r="Q276" s="3">
        <v>12.120832701886</v>
      </c>
      <c r="R276" s="3">
        <v>19.140887821076099</v>
      </c>
      <c r="S276" s="3">
        <v>11.133852562224799</v>
      </c>
      <c r="T276" s="3">
        <v>15.563908969406301</v>
      </c>
      <c r="U276" s="4">
        <v>18.16892655637</v>
      </c>
      <c r="V276" s="4">
        <v>18.565645122503099</v>
      </c>
      <c r="W276" s="4">
        <v>21.010189967972</v>
      </c>
      <c r="X276" s="4">
        <v>27.8291888269308</v>
      </c>
      <c r="Y276" s="4">
        <v>15.8033644459728</v>
      </c>
      <c r="Z276" s="4">
        <v>22.142941317108701</v>
      </c>
      <c r="AA276" s="4">
        <v>17.6380305543987</v>
      </c>
      <c r="AB276" s="4">
        <v>25.417494398356201</v>
      </c>
      <c r="AC276" s="5">
        <v>18.872864119480202</v>
      </c>
      <c r="AD276" s="5">
        <v>21.267314917976101</v>
      </c>
      <c r="AE276" s="5">
        <v>17.878774782246399</v>
      </c>
      <c r="AF276" s="5">
        <v>27.648213154236601</v>
      </c>
      <c r="AG276" s="5">
        <v>13.0563763439739</v>
      </c>
      <c r="AH276" s="5">
        <v>23.114167258352499</v>
      </c>
      <c r="AI276" s="5">
        <v>27.367838014022499</v>
      </c>
      <c r="AJ276" s="5">
        <v>24.282411405966101</v>
      </c>
      <c r="AK276" s="6">
        <v>18.969413973291001</v>
      </c>
      <c r="AL276" s="6">
        <v>24.9013192334133</v>
      </c>
      <c r="AM276" s="6">
        <v>23.094894789110999</v>
      </c>
      <c r="AN276" s="6">
        <v>20.324876072416401</v>
      </c>
      <c r="AO276" s="6">
        <v>17.718530298082499</v>
      </c>
      <c r="AP276" s="6">
        <v>21.3014569550662</v>
      </c>
      <c r="AQ276" s="6">
        <v>18.268258253803801</v>
      </c>
      <c r="AR276" s="6">
        <v>21.9868528055549</v>
      </c>
    </row>
    <row r="277" spans="1:44" x14ac:dyDescent="0.3">
      <c r="A277" s="2" t="s">
        <v>774</v>
      </c>
      <c r="B277" s="2" t="s">
        <v>775</v>
      </c>
      <c r="C277" s="2" t="s">
        <v>776</v>
      </c>
      <c r="D277" s="8">
        <v>730.53813347000005</v>
      </c>
      <c r="E277" s="8" t="s">
        <v>382</v>
      </c>
      <c r="F277" s="8" t="s">
        <v>724</v>
      </c>
      <c r="G277" s="8" t="s">
        <v>724</v>
      </c>
      <c r="H277" s="8" t="s">
        <v>473</v>
      </c>
      <c r="I277" s="8" t="s">
        <v>323</v>
      </c>
      <c r="J277" s="8" t="s">
        <v>319</v>
      </c>
      <c r="K277" s="8">
        <v>32</v>
      </c>
      <c r="L277" s="8">
        <v>2</v>
      </c>
      <c r="M277" s="3">
        <v>0.27041375306040899</v>
      </c>
      <c r="N277" s="3">
        <v>0.41238748062944303</v>
      </c>
      <c r="O277" s="3">
        <v>0.33217975440988201</v>
      </c>
      <c r="P277" s="3">
        <v>0.378762781804935</v>
      </c>
      <c r="Q277" s="3">
        <v>0.24567805171687801</v>
      </c>
      <c r="R277" s="3">
        <v>0.34753944267572801</v>
      </c>
      <c r="S277" s="3">
        <v>0.167905029625146</v>
      </c>
      <c r="T277" s="3">
        <v>0.26927901241339702</v>
      </c>
      <c r="U277" s="4">
        <v>0.310412491285675</v>
      </c>
      <c r="V277" s="4">
        <v>0.42650376393725298</v>
      </c>
      <c r="W277" s="4">
        <v>0.39771444336553702</v>
      </c>
      <c r="X277" s="4">
        <v>0.64320836058376096</v>
      </c>
      <c r="Y277" s="4">
        <v>0.21911640045029801</v>
      </c>
      <c r="Z277" s="4">
        <v>0.383370549619234</v>
      </c>
      <c r="AA277" s="4">
        <v>0.251497695034199</v>
      </c>
      <c r="AB277" s="4">
        <v>0.414171919415598</v>
      </c>
      <c r="AC277" s="5">
        <v>0.41076153725410502</v>
      </c>
      <c r="AD277" s="5">
        <v>0.55430651911519402</v>
      </c>
      <c r="AE277" s="5">
        <v>0.29349632645695101</v>
      </c>
      <c r="AF277" s="5">
        <v>0.80393402771373002</v>
      </c>
      <c r="AG277" s="5">
        <v>0.192354340395027</v>
      </c>
      <c r="AH277" s="5">
        <v>0.49828910547102601</v>
      </c>
      <c r="AI277" s="5">
        <v>0.564161529209946</v>
      </c>
      <c r="AJ277" s="5">
        <v>0.51481871271107704</v>
      </c>
      <c r="AK277" s="6">
        <v>0.45282050051328399</v>
      </c>
      <c r="AL277" s="6">
        <v>0.56582229631445302</v>
      </c>
      <c r="AM277" s="6">
        <v>0.52350964560369295</v>
      </c>
      <c r="AN277" s="6">
        <v>0.38376005805473501</v>
      </c>
      <c r="AO277" s="6">
        <v>0.34884091387583899</v>
      </c>
      <c r="AP277" s="6">
        <v>0.39967370748654202</v>
      </c>
      <c r="AQ277" s="6">
        <v>0.249237895900111</v>
      </c>
      <c r="AR277" s="6">
        <v>0.47672247586029498</v>
      </c>
    </row>
    <row r="278" spans="1:44" x14ac:dyDescent="0.3">
      <c r="A278" s="2" t="s">
        <v>777</v>
      </c>
      <c r="B278" s="2" t="s">
        <v>778</v>
      </c>
      <c r="C278" s="2" t="s">
        <v>779</v>
      </c>
      <c r="D278" s="8">
        <v>748.58508346999997</v>
      </c>
      <c r="E278" s="8" t="s">
        <v>382</v>
      </c>
      <c r="F278" s="8" t="s">
        <v>724</v>
      </c>
      <c r="G278" s="8" t="s">
        <v>724</v>
      </c>
      <c r="H278" s="8" t="s">
        <v>473</v>
      </c>
      <c r="I278" s="8" t="s">
        <v>318</v>
      </c>
      <c r="J278" s="8" t="s">
        <v>319</v>
      </c>
      <c r="K278" s="8">
        <v>33</v>
      </c>
      <c r="L278" s="8">
        <v>0</v>
      </c>
      <c r="M278" s="3">
        <v>0.95835965004193202</v>
      </c>
      <c r="N278" s="3">
        <v>1.83193915285779</v>
      </c>
      <c r="O278" s="3">
        <v>1.90188128220359</v>
      </c>
      <c r="P278" s="3">
        <v>1.3513261164345201</v>
      </c>
      <c r="Q278" s="3">
        <v>1.54487940947336</v>
      </c>
      <c r="R278" s="3">
        <v>2.16354327010658</v>
      </c>
      <c r="S278" s="3">
        <v>1.6292116758639199</v>
      </c>
      <c r="T278" s="3">
        <v>1.61978330490261</v>
      </c>
      <c r="U278" s="4">
        <v>2.34530439516708</v>
      </c>
      <c r="V278" s="4">
        <v>2.0125367201626201</v>
      </c>
      <c r="W278" s="4">
        <v>2.1099394030127199</v>
      </c>
      <c r="X278" s="4">
        <v>2.1781124737051698</v>
      </c>
      <c r="Y278" s="4">
        <v>1.50536999518632</v>
      </c>
      <c r="Z278" s="4">
        <v>2.4665978111906801</v>
      </c>
      <c r="AA278" s="4">
        <v>1.6135770199547399</v>
      </c>
      <c r="AB278" s="4">
        <v>2.4751562354343801</v>
      </c>
      <c r="AC278" s="5">
        <v>1.3502304408887</v>
      </c>
      <c r="AD278" s="5">
        <v>2.2345536510800001</v>
      </c>
      <c r="AE278" s="5">
        <v>1.61457082533778</v>
      </c>
      <c r="AF278" s="5">
        <v>2.7979290042466798</v>
      </c>
      <c r="AG278" s="5">
        <v>1.76033280999467</v>
      </c>
      <c r="AH278" s="5">
        <v>1.9378846579295901</v>
      </c>
      <c r="AI278" s="5">
        <v>2.7736767924327501</v>
      </c>
      <c r="AJ278" s="5">
        <v>2.5597968314265498</v>
      </c>
      <c r="AK278" s="6">
        <v>1.6580882863537001</v>
      </c>
      <c r="AL278" s="6">
        <v>2.3838359015731898</v>
      </c>
      <c r="AM278" s="6">
        <v>2.4067248389648599</v>
      </c>
      <c r="AN278" s="6">
        <v>1.8707283003214501</v>
      </c>
      <c r="AO278" s="6">
        <v>1.2174040676259501</v>
      </c>
      <c r="AP278" s="6">
        <v>1.9379204906371901</v>
      </c>
      <c r="AQ278" s="6">
        <v>1.4484156125737699</v>
      </c>
      <c r="AR278" s="6">
        <v>1.9201177894219601</v>
      </c>
    </row>
    <row r="279" spans="1:44" x14ac:dyDescent="0.3">
      <c r="A279" s="2" t="s">
        <v>780</v>
      </c>
      <c r="B279" s="2" t="s">
        <v>781</v>
      </c>
      <c r="C279" s="2" t="s">
        <v>782</v>
      </c>
      <c r="D279" s="8">
        <v>746.56943347000004</v>
      </c>
      <c r="E279" s="8" t="s">
        <v>382</v>
      </c>
      <c r="F279" s="8" t="s">
        <v>724</v>
      </c>
      <c r="G279" s="8" t="s">
        <v>724</v>
      </c>
      <c r="H279" s="8" t="s">
        <v>473</v>
      </c>
      <c r="I279" s="8" t="s">
        <v>319</v>
      </c>
      <c r="J279" s="8" t="s">
        <v>319</v>
      </c>
      <c r="K279" s="8">
        <v>33</v>
      </c>
      <c r="L279" s="8">
        <v>1</v>
      </c>
      <c r="M279" s="3">
        <v>1.3280743624681599</v>
      </c>
      <c r="N279" s="3">
        <v>3.1436383588605401</v>
      </c>
      <c r="O279" s="3">
        <v>3.37325520516699</v>
      </c>
      <c r="P279" s="3">
        <v>1.77809183379833</v>
      </c>
      <c r="Q279" s="3">
        <v>1.8696599849299</v>
      </c>
      <c r="R279" s="3">
        <v>2.9115558181321801</v>
      </c>
      <c r="S279" s="3">
        <v>1.5848299548101901</v>
      </c>
      <c r="T279" s="3">
        <v>1.8332949630762501</v>
      </c>
      <c r="U279" s="4">
        <v>2.4618907638243201</v>
      </c>
      <c r="V279" s="4">
        <v>2.3682153901684702</v>
      </c>
      <c r="W279" s="4">
        <v>3.3895005757450298</v>
      </c>
      <c r="X279" s="4">
        <v>4.4152152327508496</v>
      </c>
      <c r="Y279" s="4">
        <v>2.51378525694011</v>
      </c>
      <c r="Z279" s="4">
        <v>3.18492062686544</v>
      </c>
      <c r="AA279" s="4">
        <v>2.2976113844018502</v>
      </c>
      <c r="AB279" s="4">
        <v>3.9492283978357001</v>
      </c>
      <c r="AC279" s="5">
        <v>1.6339600915296399</v>
      </c>
      <c r="AD279" s="5">
        <v>2.91730145338687</v>
      </c>
      <c r="AE279" s="5">
        <v>2.27601515503008</v>
      </c>
      <c r="AF279" s="5">
        <v>3.6293226528586602</v>
      </c>
      <c r="AG279" s="5">
        <v>2.1654915839376598</v>
      </c>
      <c r="AH279" s="5">
        <v>2.8413971871687802</v>
      </c>
      <c r="AI279" s="5">
        <v>3.4894477080145498</v>
      </c>
      <c r="AJ279" s="5">
        <v>3.13141441014153</v>
      </c>
      <c r="AK279" s="6">
        <v>3.0531757145758598</v>
      </c>
      <c r="AL279" s="6">
        <v>3.5870966099805899</v>
      </c>
      <c r="AM279" s="6">
        <v>3.2610140512186701</v>
      </c>
      <c r="AN279" s="6">
        <v>3.1899885227808</v>
      </c>
      <c r="AO279" s="6">
        <v>2.3917230865916501</v>
      </c>
      <c r="AP279" s="6">
        <v>2.6153887675018699</v>
      </c>
      <c r="AQ279" s="6">
        <v>2.41263785723612</v>
      </c>
      <c r="AR279" s="6">
        <v>2.6191874680869098</v>
      </c>
    </row>
    <row r="280" spans="1:44" x14ac:dyDescent="0.3">
      <c r="A280" s="2" t="s">
        <v>783</v>
      </c>
      <c r="B280" s="2" t="s">
        <v>784</v>
      </c>
      <c r="C280" s="2" t="s">
        <v>785</v>
      </c>
      <c r="D280" s="8">
        <v>744.55378346999998</v>
      </c>
      <c r="E280" s="8" t="s">
        <v>382</v>
      </c>
      <c r="F280" s="8" t="s">
        <v>724</v>
      </c>
      <c r="G280" s="8" t="s">
        <v>724</v>
      </c>
      <c r="H280" s="8" t="s">
        <v>473</v>
      </c>
      <c r="I280" s="8" t="s">
        <v>323</v>
      </c>
      <c r="J280" s="8" t="s">
        <v>319</v>
      </c>
      <c r="K280" s="8">
        <v>33</v>
      </c>
      <c r="L280" s="8">
        <v>2</v>
      </c>
      <c r="M280" s="3">
        <v>9.6077120064633897E-3</v>
      </c>
      <c r="N280" s="3">
        <v>7.88371490085919E-2</v>
      </c>
      <c r="O280" s="3">
        <v>3.1834154899345199E-2</v>
      </c>
      <c r="P280" s="3">
        <v>2.4404518440621401E-2</v>
      </c>
      <c r="Q280" s="3">
        <v>2.63618039070844E-2</v>
      </c>
      <c r="R280" s="3">
        <v>2.58357540243794E-2</v>
      </c>
      <c r="S280" s="3">
        <v>2.55546549741692E-2</v>
      </c>
      <c r="T280" s="3">
        <v>1.1233519790564901E-2</v>
      </c>
      <c r="U280" s="4">
        <v>2.7531556246581799E-2</v>
      </c>
      <c r="V280" s="4">
        <v>2.6965731492386E-2</v>
      </c>
      <c r="W280" s="4">
        <v>4.7611626375131798E-2</v>
      </c>
      <c r="X280" s="4">
        <v>7.4223982484601506E-2</v>
      </c>
      <c r="Y280" s="4">
        <v>2.1048855220449698E-2</v>
      </c>
      <c r="Z280" s="4">
        <v>2.7195243963997601E-2</v>
      </c>
      <c r="AA280" s="4">
        <v>2.3394193909669798E-2</v>
      </c>
      <c r="AB280" s="4">
        <v>5.27552183005821E-2</v>
      </c>
      <c r="AC280" s="5">
        <v>2.1761963068937799E-2</v>
      </c>
      <c r="AD280" s="5">
        <v>0.117051735705584</v>
      </c>
      <c r="AE280" s="5">
        <v>2.9614334212079901E-2</v>
      </c>
      <c r="AF280" s="5">
        <v>0.13559773167272901</v>
      </c>
      <c r="AG280" s="5">
        <v>3.3775057035285799E-2</v>
      </c>
      <c r="AH280" s="5">
        <v>5.2943271648092601E-2</v>
      </c>
      <c r="AI280" s="5">
        <v>8.6737446252056094E-2</v>
      </c>
      <c r="AJ280" s="5">
        <v>4.9372869590521201E-2</v>
      </c>
      <c r="AK280" s="6">
        <v>6.9517992542667106E-2</v>
      </c>
      <c r="AL280" s="6">
        <v>6.5038331360389098E-2</v>
      </c>
      <c r="AM280" s="6">
        <v>0.107942888511387</v>
      </c>
      <c r="AN280" s="6">
        <v>6.6501347977114794E-2</v>
      </c>
      <c r="AO280" s="6">
        <v>4.7769554293127597E-2</v>
      </c>
      <c r="AP280" s="6">
        <v>3.7921169353710898E-2</v>
      </c>
      <c r="AQ280" s="6">
        <v>2.6033617003294301E-2</v>
      </c>
      <c r="AR280" s="6">
        <v>5.7035110423036203E-2</v>
      </c>
    </row>
    <row r="281" spans="1:44" x14ac:dyDescent="0.3">
      <c r="A281" s="2" t="s">
        <v>786</v>
      </c>
      <c r="B281" s="2" t="s">
        <v>787</v>
      </c>
      <c r="C281" s="2" t="s">
        <v>788</v>
      </c>
      <c r="D281" s="8">
        <v>762.60073347000002</v>
      </c>
      <c r="E281" s="8" t="s">
        <v>382</v>
      </c>
      <c r="F281" s="8" t="s">
        <v>724</v>
      </c>
      <c r="G281" s="8" t="s">
        <v>724</v>
      </c>
      <c r="H281" s="8" t="s">
        <v>473</v>
      </c>
      <c r="I281" s="8" t="s">
        <v>318</v>
      </c>
      <c r="J281" s="8" t="s">
        <v>319</v>
      </c>
      <c r="K281" s="8">
        <v>34</v>
      </c>
      <c r="L281" s="8">
        <v>0</v>
      </c>
      <c r="M281" s="3">
        <v>15.2224151850924</v>
      </c>
      <c r="N281" s="3">
        <v>19.160773975718801</v>
      </c>
      <c r="O281" s="3">
        <v>25.3207456966969</v>
      </c>
      <c r="P281" s="3">
        <v>18.782523631370498</v>
      </c>
      <c r="Q281" s="3">
        <v>22.004700291937201</v>
      </c>
      <c r="R281" s="3">
        <v>29.763708494594098</v>
      </c>
      <c r="S281" s="3">
        <v>21.510998144323001</v>
      </c>
      <c r="T281" s="3">
        <v>24.7726529225069</v>
      </c>
      <c r="U281" s="4">
        <v>22.440647686009999</v>
      </c>
      <c r="V281" s="4">
        <v>26.702426484467701</v>
      </c>
      <c r="W281" s="4">
        <v>24.5633348092496</v>
      </c>
      <c r="X281" s="4">
        <v>20.668435112982099</v>
      </c>
      <c r="Y281" s="4">
        <v>17.298921633288298</v>
      </c>
      <c r="Z281" s="4">
        <v>30.3140095694481</v>
      </c>
      <c r="AA281" s="4">
        <v>19.2234397459797</v>
      </c>
      <c r="AB281" s="4">
        <v>29.106106685446299</v>
      </c>
      <c r="AC281" s="5">
        <v>19.4953966427998</v>
      </c>
      <c r="AD281" s="5">
        <v>23.578652890034601</v>
      </c>
      <c r="AE281" s="5">
        <v>21.669214261915499</v>
      </c>
      <c r="AF281" s="5">
        <v>34.586575430650903</v>
      </c>
      <c r="AG281" s="5">
        <v>20.606530211552101</v>
      </c>
      <c r="AH281" s="5">
        <v>21.616720078080601</v>
      </c>
      <c r="AI281" s="5">
        <v>36.028762258095902</v>
      </c>
      <c r="AJ281" s="5">
        <v>31.976492054807299</v>
      </c>
      <c r="AK281" s="6">
        <v>12.069945748739199</v>
      </c>
      <c r="AL281" s="6">
        <v>21.892544854125202</v>
      </c>
      <c r="AM281" s="6">
        <v>24.515460218406201</v>
      </c>
      <c r="AN281" s="6">
        <v>14.5410562923601</v>
      </c>
      <c r="AO281" s="6">
        <v>11.3254739758298</v>
      </c>
      <c r="AP281" s="6">
        <v>22.4942686049712</v>
      </c>
      <c r="AQ281" s="6">
        <v>14.2257354177545</v>
      </c>
      <c r="AR281" s="6">
        <v>17.592629996324799</v>
      </c>
    </row>
    <row r="282" spans="1:44" x14ac:dyDescent="0.3">
      <c r="A282" s="2" t="s">
        <v>789</v>
      </c>
      <c r="B282" s="2" t="s">
        <v>790</v>
      </c>
      <c r="C282" s="2" t="s">
        <v>791</v>
      </c>
      <c r="D282" s="8">
        <v>760.58508346999997</v>
      </c>
      <c r="E282" s="8" t="s">
        <v>382</v>
      </c>
      <c r="F282" s="8" t="s">
        <v>724</v>
      </c>
      <c r="G282" s="8" t="s">
        <v>724</v>
      </c>
      <c r="H282" s="8" t="s">
        <v>473</v>
      </c>
      <c r="I282" s="8" t="s">
        <v>319</v>
      </c>
      <c r="J282" s="8" t="s">
        <v>319</v>
      </c>
      <c r="K282" s="8">
        <v>34</v>
      </c>
      <c r="L282" s="8">
        <v>1</v>
      </c>
      <c r="M282" s="3">
        <v>161.812826180531</v>
      </c>
      <c r="N282" s="3">
        <v>219.65538518777501</v>
      </c>
      <c r="O282" s="3">
        <v>277.308138896956</v>
      </c>
      <c r="P282" s="3">
        <v>170.22774920184901</v>
      </c>
      <c r="Q282" s="3">
        <v>178.347367125716</v>
      </c>
      <c r="R282" s="3">
        <v>264.22088299223702</v>
      </c>
      <c r="S282" s="3">
        <v>154.94978968757599</v>
      </c>
      <c r="T282" s="3">
        <v>190.51517042454799</v>
      </c>
      <c r="U282" s="4">
        <v>201.32004995788299</v>
      </c>
      <c r="V282" s="4">
        <v>200.628098552457</v>
      </c>
      <c r="W282" s="4">
        <v>241.21354946933999</v>
      </c>
      <c r="X282" s="4">
        <v>307.42040266006001</v>
      </c>
      <c r="Y282" s="4">
        <v>210.744401085459</v>
      </c>
      <c r="Z282" s="4">
        <v>279.27280189244499</v>
      </c>
      <c r="AA282" s="4">
        <v>204.49072201792899</v>
      </c>
      <c r="AB282" s="4">
        <v>318.79056753450101</v>
      </c>
      <c r="AC282" s="5">
        <v>236.969127457208</v>
      </c>
      <c r="AD282" s="5">
        <v>265.43426803310001</v>
      </c>
      <c r="AE282" s="5">
        <v>240.630939379892</v>
      </c>
      <c r="AF282" s="5">
        <v>341.84998334252998</v>
      </c>
      <c r="AG282" s="5">
        <v>229.46158156346601</v>
      </c>
      <c r="AH282" s="5">
        <v>303.80688654277702</v>
      </c>
      <c r="AI282" s="5">
        <v>366.12227106347399</v>
      </c>
      <c r="AJ282" s="5">
        <v>333.35817295945498</v>
      </c>
      <c r="AK282" s="6">
        <v>242.74862520994901</v>
      </c>
      <c r="AL282" s="6">
        <v>334.21295100918002</v>
      </c>
      <c r="AM282" s="6">
        <v>284.18642080821598</v>
      </c>
      <c r="AN282" s="6">
        <v>253.086480961912</v>
      </c>
      <c r="AO282" s="6">
        <v>220.56175961829999</v>
      </c>
      <c r="AP282" s="6">
        <v>273.605420988991</v>
      </c>
      <c r="AQ282" s="6">
        <v>229.13537128895001</v>
      </c>
      <c r="AR282" s="6">
        <v>258.252441187763</v>
      </c>
    </row>
    <row r="283" spans="1:44" x14ac:dyDescent="0.3">
      <c r="A283" s="2" t="s">
        <v>792</v>
      </c>
      <c r="B283" s="2" t="s">
        <v>793</v>
      </c>
      <c r="C283" s="2" t="s">
        <v>794</v>
      </c>
      <c r="D283" s="8">
        <v>758.56943347000004</v>
      </c>
      <c r="E283" s="8" t="s">
        <v>382</v>
      </c>
      <c r="F283" s="8" t="s">
        <v>724</v>
      </c>
      <c r="G283" s="8" t="s">
        <v>724</v>
      </c>
      <c r="H283" s="8" t="s">
        <v>473</v>
      </c>
      <c r="I283" s="8" t="s">
        <v>323</v>
      </c>
      <c r="J283" s="8" t="s">
        <v>319</v>
      </c>
      <c r="K283" s="8">
        <v>34</v>
      </c>
      <c r="L283" s="8">
        <v>2</v>
      </c>
      <c r="M283" s="3">
        <v>5.0709833348235502</v>
      </c>
      <c r="N283" s="3">
        <v>8.1723745887627501</v>
      </c>
      <c r="O283" s="3">
        <v>8.5944579645237908</v>
      </c>
      <c r="P283" s="3">
        <v>5.7214000776058498</v>
      </c>
      <c r="Q283" s="3">
        <v>5.8190498061485698</v>
      </c>
      <c r="R283" s="3">
        <v>8.4062721797088908</v>
      </c>
      <c r="S283" s="3">
        <v>6.7056082650241597</v>
      </c>
      <c r="T283" s="3">
        <v>6.7244820054942798</v>
      </c>
      <c r="U283" s="4">
        <v>7.09054368235876</v>
      </c>
      <c r="V283" s="4">
        <v>8.6022927548013008</v>
      </c>
      <c r="W283" s="4">
        <v>8.3896812343661793</v>
      </c>
      <c r="X283" s="4">
        <v>14.048816772943299</v>
      </c>
      <c r="Y283" s="4">
        <v>6.2317967645352601</v>
      </c>
      <c r="Z283" s="4">
        <v>9.2884166826622696</v>
      </c>
      <c r="AA283" s="4">
        <v>8.6462282103810608</v>
      </c>
      <c r="AB283" s="4">
        <v>11.942931275772301</v>
      </c>
      <c r="AC283" s="5">
        <v>8.6924941005447405</v>
      </c>
      <c r="AD283" s="5">
        <v>12.649685020754101</v>
      </c>
      <c r="AE283" s="5">
        <v>9.2591346401072592</v>
      </c>
      <c r="AF283" s="5">
        <v>12.756172408565201</v>
      </c>
      <c r="AG283" s="5">
        <v>9.4123419827618999</v>
      </c>
      <c r="AH283" s="5">
        <v>13.611881173320899</v>
      </c>
      <c r="AI283" s="5">
        <v>21.5040859245908</v>
      </c>
      <c r="AJ283" s="5">
        <v>17.199807184801301</v>
      </c>
      <c r="AK283" s="6">
        <v>12.095219557044301</v>
      </c>
      <c r="AL283" s="6">
        <v>18.532322007836498</v>
      </c>
      <c r="AM283" s="6">
        <v>12.729556872913401</v>
      </c>
      <c r="AN283" s="6">
        <v>12.534671244809401</v>
      </c>
      <c r="AO283" s="6">
        <v>10.3275843972167</v>
      </c>
      <c r="AP283" s="6">
        <v>11.267253933817599</v>
      </c>
      <c r="AQ283" s="6">
        <v>13.811419935159799</v>
      </c>
      <c r="AR283" s="6">
        <v>12.4203669105137</v>
      </c>
    </row>
    <row r="284" spans="1:44" x14ac:dyDescent="0.3">
      <c r="A284" s="2" t="s">
        <v>795</v>
      </c>
      <c r="B284" s="2" t="s">
        <v>796</v>
      </c>
      <c r="C284" s="2" t="s">
        <v>797</v>
      </c>
      <c r="D284" s="8">
        <v>776.61638346999996</v>
      </c>
      <c r="E284" s="8" t="s">
        <v>382</v>
      </c>
      <c r="F284" s="8" t="s">
        <v>724</v>
      </c>
      <c r="G284" s="8" t="s">
        <v>724</v>
      </c>
      <c r="H284" s="8" t="s">
        <v>473</v>
      </c>
      <c r="I284" s="8" t="s">
        <v>318</v>
      </c>
      <c r="J284" s="8" t="s">
        <v>319</v>
      </c>
      <c r="K284" s="8">
        <v>35</v>
      </c>
      <c r="L284" s="8">
        <v>0</v>
      </c>
      <c r="M284" s="3">
        <v>5.7097214037868098E-2</v>
      </c>
      <c r="N284" s="3">
        <v>0.14207184889814201</v>
      </c>
      <c r="O284" s="3">
        <v>0.148975458692435</v>
      </c>
      <c r="P284" s="3">
        <v>7.3875080870473495E-2</v>
      </c>
      <c r="Q284" s="3">
        <v>0.151555062371069</v>
      </c>
      <c r="R284" s="3">
        <v>0.18034452972894999</v>
      </c>
      <c r="S284" s="3">
        <v>0.116676477765325</v>
      </c>
      <c r="T284" s="3">
        <v>0.11795514072664801</v>
      </c>
      <c r="U284" s="4">
        <v>0.109064352455661</v>
      </c>
      <c r="V284" s="4">
        <v>0.149758763239313</v>
      </c>
      <c r="W284" s="4">
        <v>0.139601535271479</v>
      </c>
      <c r="X284" s="4">
        <v>6.8937980660333104E-2</v>
      </c>
      <c r="Y284" s="4">
        <v>6.8456998888492299E-2</v>
      </c>
      <c r="Z284" s="4">
        <v>0.14424900593593601</v>
      </c>
      <c r="AA284" s="4">
        <v>6.2366495053333401E-2</v>
      </c>
      <c r="AB284" s="4">
        <v>0.149917932982053</v>
      </c>
      <c r="AC284" s="5">
        <v>4.6427619334240597E-2</v>
      </c>
      <c r="AD284" s="5">
        <v>8.2267189217750697E-2</v>
      </c>
      <c r="AE284" s="5">
        <v>9.9232492941464898E-2</v>
      </c>
      <c r="AF284" s="5">
        <v>0.14533178360342999</v>
      </c>
      <c r="AG284" s="5">
        <v>7.8389597089679297E-2</v>
      </c>
      <c r="AH284" s="5">
        <v>0.12080769253251</v>
      </c>
      <c r="AI284" s="5">
        <v>0.167146199150673</v>
      </c>
      <c r="AJ284" s="5">
        <v>0.14130594655433501</v>
      </c>
      <c r="AK284" s="6">
        <v>2.5478671524024801E-2</v>
      </c>
      <c r="AL284" s="6">
        <v>7.5475383615012298E-2</v>
      </c>
      <c r="AM284" s="6">
        <v>0.14623494793626801</v>
      </c>
      <c r="AN284" s="6">
        <v>4.7555691127754499E-2</v>
      </c>
      <c r="AO284" s="6">
        <v>2.8111899511785301E-2</v>
      </c>
      <c r="AP284" s="6">
        <v>0.10535815596112599</v>
      </c>
      <c r="AQ284" s="6">
        <v>3.02536776838268E-2</v>
      </c>
      <c r="AR284" s="6">
        <v>6.2445725755442903E-2</v>
      </c>
    </row>
    <row r="285" spans="1:44" x14ac:dyDescent="0.3">
      <c r="A285" s="2" t="s">
        <v>798</v>
      </c>
      <c r="B285" s="2" t="s">
        <v>799</v>
      </c>
      <c r="C285" s="2" t="s">
        <v>800</v>
      </c>
      <c r="D285" s="8">
        <v>774.60073347000002</v>
      </c>
      <c r="E285" s="8" t="s">
        <v>382</v>
      </c>
      <c r="F285" s="8" t="s">
        <v>724</v>
      </c>
      <c r="G285" s="8" t="s">
        <v>724</v>
      </c>
      <c r="H285" s="8" t="s">
        <v>473</v>
      </c>
      <c r="I285" s="8" t="s">
        <v>319</v>
      </c>
      <c r="J285" s="8" t="s">
        <v>319</v>
      </c>
      <c r="K285" s="8">
        <v>35</v>
      </c>
      <c r="L285" s="8">
        <v>1</v>
      </c>
      <c r="M285" s="3">
        <v>1.70810298494143</v>
      </c>
      <c r="N285" s="3">
        <v>3.5354040466517702</v>
      </c>
      <c r="O285" s="3">
        <v>4.4748952780380096</v>
      </c>
      <c r="P285" s="3">
        <v>2.3872565790585099</v>
      </c>
      <c r="Q285" s="3">
        <v>2.4784768442901899</v>
      </c>
      <c r="R285" s="3">
        <v>3.74080261738162</v>
      </c>
      <c r="S285" s="3">
        <v>2.0610779918084798</v>
      </c>
      <c r="T285" s="3">
        <v>2.2774447810915301</v>
      </c>
      <c r="U285" s="4">
        <v>3.06530185270337</v>
      </c>
      <c r="V285" s="4">
        <v>2.8348414329501099</v>
      </c>
      <c r="W285" s="4">
        <v>4.19769395404834</v>
      </c>
      <c r="X285" s="4">
        <v>4.8706760516070897</v>
      </c>
      <c r="Y285" s="4">
        <v>2.9963801205970499</v>
      </c>
      <c r="Z285" s="4">
        <v>4.4345950081793797</v>
      </c>
      <c r="AA285" s="4">
        <v>2.40004339937212</v>
      </c>
      <c r="AB285" s="4">
        <v>4.7677407651057599</v>
      </c>
      <c r="AC285" s="5">
        <v>2.2823693482377898</v>
      </c>
      <c r="AD285" s="5">
        <v>2.9890636987188399</v>
      </c>
      <c r="AE285" s="5">
        <v>2.99241361525167</v>
      </c>
      <c r="AF285" s="5">
        <v>4.1111171933676198</v>
      </c>
      <c r="AG285" s="5">
        <v>2.69126559647672</v>
      </c>
      <c r="AH285" s="5">
        <v>3.63184198601189</v>
      </c>
      <c r="AI285" s="5">
        <v>3.8868035638500902</v>
      </c>
      <c r="AJ285" s="5">
        <v>3.85267220242162</v>
      </c>
      <c r="AK285" s="6">
        <v>3.12434937698375</v>
      </c>
      <c r="AL285" s="6">
        <v>3.7923703594535101</v>
      </c>
      <c r="AM285" s="6">
        <v>3.65938375643639</v>
      </c>
      <c r="AN285" s="6">
        <v>3.4216921997508001</v>
      </c>
      <c r="AO285" s="6">
        <v>2.48511243287173</v>
      </c>
      <c r="AP285" s="6">
        <v>3.1772474572120699</v>
      </c>
      <c r="AQ285" s="6">
        <v>2.5662521158942901</v>
      </c>
      <c r="AR285" s="6">
        <v>2.9757238464906601</v>
      </c>
    </row>
    <row r="286" spans="1:44" x14ac:dyDescent="0.3">
      <c r="A286" s="2" t="s">
        <v>801</v>
      </c>
      <c r="B286" s="2" t="s">
        <v>802</v>
      </c>
      <c r="C286" s="2" t="s">
        <v>803</v>
      </c>
      <c r="D286" s="8">
        <v>772.58508346999997</v>
      </c>
      <c r="E286" s="8" t="s">
        <v>382</v>
      </c>
      <c r="F286" s="8" t="s">
        <v>724</v>
      </c>
      <c r="G286" s="8" t="s">
        <v>724</v>
      </c>
      <c r="H286" s="8" t="s">
        <v>473</v>
      </c>
      <c r="I286" s="8" t="s">
        <v>323</v>
      </c>
      <c r="J286" s="8" t="s">
        <v>319</v>
      </c>
      <c r="K286" s="8">
        <v>35</v>
      </c>
      <c r="L286" s="8">
        <v>2</v>
      </c>
      <c r="M286" s="3">
        <v>0.30054192220180198</v>
      </c>
      <c r="N286" s="3">
        <v>0.77394652640025496</v>
      </c>
      <c r="O286" s="3">
        <v>0.93187366054709397</v>
      </c>
      <c r="P286" s="3">
        <v>0.43282441641618102</v>
      </c>
      <c r="Q286" s="3">
        <v>0.356658648551055</v>
      </c>
      <c r="R286" s="3">
        <v>0.63422021248726002</v>
      </c>
      <c r="S286" s="3">
        <v>0.26659814783956598</v>
      </c>
      <c r="T286" s="3">
        <v>0.26278675127068302</v>
      </c>
      <c r="U286" s="4">
        <v>0.37499582302315398</v>
      </c>
      <c r="V286" s="4">
        <v>0.42322487093160899</v>
      </c>
      <c r="W286" s="4">
        <v>0.86859967912728997</v>
      </c>
      <c r="X286" s="4">
        <v>0.87852611406432202</v>
      </c>
      <c r="Y286" s="4">
        <v>0.44115906604546001</v>
      </c>
      <c r="Z286" s="4">
        <v>0.64542259063621499</v>
      </c>
      <c r="AA286" s="4">
        <v>0.31633214706266</v>
      </c>
      <c r="AB286" s="4">
        <v>0.74121540804365704</v>
      </c>
      <c r="AC286" s="5">
        <v>0.24953925420371501</v>
      </c>
      <c r="AD286" s="5">
        <v>0.47726833630293902</v>
      </c>
      <c r="AE286" s="5">
        <v>0.51630078828777903</v>
      </c>
      <c r="AF286" s="5">
        <v>0.59289827971183995</v>
      </c>
      <c r="AG286" s="5">
        <v>0.39807678535136998</v>
      </c>
      <c r="AH286" s="5">
        <v>0.60874634119149096</v>
      </c>
      <c r="AI286" s="5">
        <v>0.79388021964821898</v>
      </c>
      <c r="AJ286" s="5">
        <v>0.57927288015858502</v>
      </c>
      <c r="AK286" s="6">
        <v>0.44021258056977702</v>
      </c>
      <c r="AL286" s="6">
        <v>0.68226286973255901</v>
      </c>
      <c r="AM286" s="6">
        <v>0.59845815537879998</v>
      </c>
      <c r="AN286" s="6">
        <v>0.46531633333612699</v>
      </c>
      <c r="AO286" s="6">
        <v>0.42116542275994301</v>
      </c>
      <c r="AP286" s="6">
        <v>0.40635932010849302</v>
      </c>
      <c r="AQ286" s="6">
        <v>0.36910488027210397</v>
      </c>
      <c r="AR286" s="6">
        <v>0.47498739833157899</v>
      </c>
    </row>
    <row r="287" spans="1:44" x14ac:dyDescent="0.3">
      <c r="A287" s="2" t="s">
        <v>804</v>
      </c>
      <c r="B287" s="2" t="s">
        <v>805</v>
      </c>
      <c r="C287" s="2" t="s">
        <v>806</v>
      </c>
      <c r="D287" s="8">
        <v>768.55378346999998</v>
      </c>
      <c r="E287" s="8" t="s">
        <v>382</v>
      </c>
      <c r="F287" s="8" t="s">
        <v>724</v>
      </c>
      <c r="G287" s="8" t="s">
        <v>724</v>
      </c>
      <c r="H287" s="8" t="s">
        <v>473</v>
      </c>
      <c r="I287" s="8" t="s">
        <v>323</v>
      </c>
      <c r="J287" s="8" t="s">
        <v>319</v>
      </c>
      <c r="K287" s="8">
        <v>35</v>
      </c>
      <c r="L287" s="8">
        <v>4</v>
      </c>
      <c r="M287" s="3">
        <v>1.20936731792097E-2</v>
      </c>
      <c r="N287" s="3">
        <v>1.53925711517601E-2</v>
      </c>
      <c r="O287" s="3">
        <v>1.74913304591573E-4</v>
      </c>
      <c r="P287" s="3">
        <v>1.74913304591573E-4</v>
      </c>
      <c r="Q287" s="3">
        <v>3.8227578891705298E-2</v>
      </c>
      <c r="R287" s="3">
        <v>3.3348580530366399E-2</v>
      </c>
      <c r="S287" s="3">
        <v>3.2154853886633299E-2</v>
      </c>
      <c r="T287" s="3">
        <v>3.3129817625793798E-2</v>
      </c>
      <c r="U287" s="4">
        <v>6.1884503457559303E-2</v>
      </c>
      <c r="V287" s="4">
        <v>3.9308218235880397E-2</v>
      </c>
      <c r="W287" s="4">
        <v>4.4952838099839097E-2</v>
      </c>
      <c r="X287" s="4">
        <v>4.79451499159088E-2</v>
      </c>
      <c r="Y287" s="4">
        <v>3.6488051616916803E-2</v>
      </c>
      <c r="Z287" s="4">
        <v>3.9610253464894003E-2</v>
      </c>
      <c r="AA287" s="4">
        <v>2.4391602061490401E-2</v>
      </c>
      <c r="AB287" s="4">
        <v>5.9090548712490802E-2</v>
      </c>
      <c r="AC287" s="5">
        <v>5.1643722529008798E-2</v>
      </c>
      <c r="AD287" s="5">
        <v>9.2958833738892993E-2</v>
      </c>
      <c r="AE287" s="5">
        <v>2.5266319614624302E-2</v>
      </c>
      <c r="AF287" s="5">
        <v>0.62872514866171103</v>
      </c>
      <c r="AG287" s="5">
        <v>3.9116613556320602E-2</v>
      </c>
      <c r="AH287" s="5">
        <v>9.6732785574531896E-2</v>
      </c>
      <c r="AI287" s="5">
        <v>0.12419588241415901</v>
      </c>
      <c r="AJ287" s="5">
        <v>0.131869874361324</v>
      </c>
      <c r="AK287" s="6">
        <v>8.1157264007614097E-2</v>
      </c>
      <c r="AL287" s="6">
        <v>0.17114811386609799</v>
      </c>
      <c r="AM287" s="6">
        <v>0.40212789865305598</v>
      </c>
      <c r="AN287" s="6">
        <v>2.7787298726377301E-2</v>
      </c>
      <c r="AO287" s="6">
        <v>3.69456684103198E-2</v>
      </c>
      <c r="AP287" s="6">
        <v>0.107161637301185</v>
      </c>
      <c r="AQ287" s="6">
        <v>1.74913304591573E-4</v>
      </c>
      <c r="AR287" s="6">
        <v>5.2817637257586397E-2</v>
      </c>
    </row>
    <row r="288" spans="1:44" x14ac:dyDescent="0.3">
      <c r="A288" s="2" t="s">
        <v>807</v>
      </c>
      <c r="B288" s="2" t="s">
        <v>808</v>
      </c>
      <c r="C288" s="2" t="s">
        <v>809</v>
      </c>
      <c r="D288" s="8">
        <v>766.53813347000005</v>
      </c>
      <c r="E288" s="8" t="s">
        <v>382</v>
      </c>
      <c r="F288" s="8" t="s">
        <v>724</v>
      </c>
      <c r="G288" s="8" t="s">
        <v>724</v>
      </c>
      <c r="H288" s="8" t="s">
        <v>473</v>
      </c>
      <c r="I288" s="8" t="s">
        <v>323</v>
      </c>
      <c r="J288" s="8" t="s">
        <v>319</v>
      </c>
      <c r="K288" s="8">
        <v>35</v>
      </c>
      <c r="L288" s="8">
        <v>5</v>
      </c>
      <c r="M288" s="3">
        <v>1.74913304591573E-4</v>
      </c>
      <c r="N288" s="3">
        <v>1.74913304591573E-4</v>
      </c>
      <c r="O288" s="3">
        <v>1.74913304591573E-4</v>
      </c>
      <c r="P288" s="3">
        <v>1.74913304591573E-4</v>
      </c>
      <c r="Q288" s="3">
        <v>1.23719511883213E-2</v>
      </c>
      <c r="R288" s="3">
        <v>1.74913304591573E-4</v>
      </c>
      <c r="S288" s="3">
        <v>1.74913304591573E-4</v>
      </c>
      <c r="T288" s="3">
        <v>9.0757356387679792E-3</v>
      </c>
      <c r="U288" s="4">
        <v>1.74913304591573E-4</v>
      </c>
      <c r="V288" s="4">
        <v>7.6426518888681998E-3</v>
      </c>
      <c r="W288" s="4">
        <v>1.74913304591573E-4</v>
      </c>
      <c r="X288" s="4">
        <v>3.02296436526618E-2</v>
      </c>
      <c r="Y288" s="4">
        <v>1.74913304591573E-4</v>
      </c>
      <c r="Z288" s="4">
        <v>1.74913304591573E-4</v>
      </c>
      <c r="AA288" s="4">
        <v>1.74913304591573E-4</v>
      </c>
      <c r="AB288" s="4">
        <v>3.70271904045196E-2</v>
      </c>
      <c r="AC288" s="5">
        <v>2.49828704508267E-2</v>
      </c>
      <c r="AD288" s="5">
        <v>7.5893461911977503E-2</v>
      </c>
      <c r="AE288" s="5">
        <v>1.74913304591573E-4</v>
      </c>
      <c r="AF288" s="5">
        <v>0.27961673496551198</v>
      </c>
      <c r="AG288" s="5">
        <v>4.4620940859661298E-2</v>
      </c>
      <c r="AH288" s="5">
        <v>4.2522246190367E-2</v>
      </c>
      <c r="AI288" s="5">
        <v>7.6618113244288799E-2</v>
      </c>
      <c r="AJ288" s="5">
        <v>3.7884894264662003E-2</v>
      </c>
      <c r="AK288" s="6">
        <v>3.3404239289102099E-2</v>
      </c>
      <c r="AL288" s="6">
        <v>5.3269570748884998E-2</v>
      </c>
      <c r="AM288" s="6">
        <v>6.9898736311939505E-2</v>
      </c>
      <c r="AN288" s="6">
        <v>8.3451802491826006E-3</v>
      </c>
      <c r="AO288" s="6">
        <v>9.9516057062322798E-3</v>
      </c>
      <c r="AP288" s="6">
        <v>4.6962991132797297E-2</v>
      </c>
      <c r="AQ288" s="6">
        <v>6.5794690243263197E-3</v>
      </c>
      <c r="AR288" s="6">
        <v>1.6106742309324001E-2</v>
      </c>
    </row>
    <row r="289" spans="1:44" x14ac:dyDescent="0.3">
      <c r="A289" s="2" t="s">
        <v>810</v>
      </c>
      <c r="B289" s="2" t="s">
        <v>811</v>
      </c>
      <c r="C289" s="2" t="s">
        <v>812</v>
      </c>
      <c r="D289" s="8">
        <v>790.63203347000001</v>
      </c>
      <c r="E289" s="8" t="s">
        <v>382</v>
      </c>
      <c r="F289" s="8" t="s">
        <v>724</v>
      </c>
      <c r="G289" s="8" t="s">
        <v>724</v>
      </c>
      <c r="H289" s="8" t="s">
        <v>473</v>
      </c>
      <c r="I289" s="8" t="s">
        <v>318</v>
      </c>
      <c r="J289" s="8" t="s">
        <v>319</v>
      </c>
      <c r="K289" s="8">
        <v>36</v>
      </c>
      <c r="L289" s="8">
        <v>0</v>
      </c>
      <c r="M289" s="3">
        <v>0.12369645039824601</v>
      </c>
      <c r="N289" s="3">
        <v>1.74913304591573E-4</v>
      </c>
      <c r="O289" s="3">
        <v>0.224279244224942</v>
      </c>
      <c r="P289" s="3">
        <v>0.17555639849999799</v>
      </c>
      <c r="Q289" s="3">
        <v>0.29843328047464701</v>
      </c>
      <c r="R289" s="3">
        <v>0.37271791812968402</v>
      </c>
      <c r="S289" s="3">
        <v>0.26218887226620902</v>
      </c>
      <c r="T289" s="3">
        <v>0.20012987987526201</v>
      </c>
      <c r="U289" s="4">
        <v>0.20381651217769001</v>
      </c>
      <c r="V289" s="4">
        <v>0.27255920127237099</v>
      </c>
      <c r="W289" s="4">
        <v>0.18021894857346399</v>
      </c>
      <c r="X289" s="4">
        <v>1.74913304591573E-4</v>
      </c>
      <c r="Y289" s="4">
        <v>0.143618247564928</v>
      </c>
      <c r="Z289" s="4">
        <v>0.233461169309892</v>
      </c>
      <c r="AA289" s="4">
        <v>0.16679941423140099</v>
      </c>
      <c r="AB289" s="4">
        <v>0.25271705759038099</v>
      </c>
      <c r="AC289" s="5">
        <v>0.16576848846602199</v>
      </c>
      <c r="AD289" s="5">
        <v>0.24393768403923199</v>
      </c>
      <c r="AE289" s="5">
        <v>0.21297417344424499</v>
      </c>
      <c r="AF289" s="5">
        <v>0.27975412751019102</v>
      </c>
      <c r="AG289" s="5">
        <v>0.28303712041722801</v>
      </c>
      <c r="AH289" s="5">
        <v>0.15113623399768</v>
      </c>
      <c r="AI289" s="5">
        <v>0.28609776184044</v>
      </c>
      <c r="AJ289" s="5">
        <v>0.26689839421541101</v>
      </c>
      <c r="AK289" s="6">
        <v>1.74913304591573E-4</v>
      </c>
      <c r="AL289" s="6">
        <v>0.29294662071461602</v>
      </c>
      <c r="AM289" s="6">
        <v>0.19963849958670599</v>
      </c>
      <c r="AN289" s="6">
        <v>7.6422434462270303E-2</v>
      </c>
      <c r="AO289" s="6">
        <v>8.7973150698450103E-2</v>
      </c>
      <c r="AP289" s="6">
        <v>0.20474239245534601</v>
      </c>
      <c r="AQ289" s="6">
        <v>0.115741987702532</v>
      </c>
      <c r="AR289" s="6">
        <v>0.129384168885982</v>
      </c>
    </row>
    <row r="290" spans="1:44" x14ac:dyDescent="0.3">
      <c r="A290" s="2" t="s">
        <v>813</v>
      </c>
      <c r="B290" s="2" t="s">
        <v>814</v>
      </c>
      <c r="C290" s="2" t="s">
        <v>815</v>
      </c>
      <c r="D290" s="8">
        <v>788.61638346999996</v>
      </c>
      <c r="E290" s="8" t="s">
        <v>382</v>
      </c>
      <c r="F290" s="8" t="s">
        <v>724</v>
      </c>
      <c r="G290" s="8" t="s">
        <v>724</v>
      </c>
      <c r="H290" s="8" t="s">
        <v>473</v>
      </c>
      <c r="I290" s="8" t="s">
        <v>319</v>
      </c>
      <c r="J290" s="8" t="s">
        <v>319</v>
      </c>
      <c r="K290" s="8">
        <v>36</v>
      </c>
      <c r="L290" s="8">
        <v>1</v>
      </c>
      <c r="M290" s="3">
        <v>39.674910671933098</v>
      </c>
      <c r="N290" s="3">
        <v>64.841697420913206</v>
      </c>
      <c r="O290" s="3">
        <v>88.403327990742596</v>
      </c>
      <c r="P290" s="3">
        <v>48.243604424588</v>
      </c>
      <c r="Q290" s="3">
        <v>47.973848051073297</v>
      </c>
      <c r="R290" s="3">
        <v>73.215270843298597</v>
      </c>
      <c r="S290" s="3">
        <v>35.553910082126002</v>
      </c>
      <c r="T290" s="3">
        <v>51.596699953643899</v>
      </c>
      <c r="U290" s="4">
        <v>44.110427563587898</v>
      </c>
      <c r="V290" s="4">
        <v>48.272191329422498</v>
      </c>
      <c r="W290" s="4">
        <v>69.466502264267206</v>
      </c>
      <c r="X290" s="4">
        <v>74.398179397830404</v>
      </c>
      <c r="Y290" s="4">
        <v>53.938760489619497</v>
      </c>
      <c r="Z290" s="4">
        <v>87.352025220044496</v>
      </c>
      <c r="AA290" s="4">
        <v>38.126892588486598</v>
      </c>
      <c r="AB290" s="4">
        <v>83.058696109090405</v>
      </c>
      <c r="AC290" s="5">
        <v>49.425851077641298</v>
      </c>
      <c r="AD290" s="5">
        <v>57.029361570081598</v>
      </c>
      <c r="AE290" s="5">
        <v>56.533130921903897</v>
      </c>
      <c r="AF290" s="5">
        <v>71.341161904934197</v>
      </c>
      <c r="AG290" s="5">
        <v>49.434969232537703</v>
      </c>
      <c r="AH290" s="5">
        <v>69.182223095126901</v>
      </c>
      <c r="AI290" s="5">
        <v>77.733573575757504</v>
      </c>
      <c r="AJ290" s="5">
        <v>76.839350545992602</v>
      </c>
      <c r="AK290" s="6">
        <v>43.379745613944898</v>
      </c>
      <c r="AL290" s="6">
        <v>60.539495053619902</v>
      </c>
      <c r="AM290" s="6">
        <v>56.203411936541002</v>
      </c>
      <c r="AN290" s="6">
        <v>44.180485760975699</v>
      </c>
      <c r="AO290" s="6">
        <v>36.576107655614202</v>
      </c>
      <c r="AP290" s="6">
        <v>57.669469478312102</v>
      </c>
      <c r="AQ290" s="6">
        <v>35.669902791042901</v>
      </c>
      <c r="AR290" s="6">
        <v>46.074056927081102</v>
      </c>
    </row>
    <row r="291" spans="1:44" x14ac:dyDescent="0.3">
      <c r="A291" s="2" t="s">
        <v>816</v>
      </c>
      <c r="B291" s="2" t="s">
        <v>817</v>
      </c>
      <c r="C291" s="2" t="s">
        <v>818</v>
      </c>
      <c r="D291" s="8">
        <v>786.60073347000002</v>
      </c>
      <c r="E291" s="8" t="s">
        <v>382</v>
      </c>
      <c r="F291" s="8" t="s">
        <v>724</v>
      </c>
      <c r="G291" s="8" t="s">
        <v>724</v>
      </c>
      <c r="H291" s="8" t="s">
        <v>473</v>
      </c>
      <c r="I291" s="8" t="s">
        <v>323</v>
      </c>
      <c r="J291" s="8" t="s">
        <v>319</v>
      </c>
      <c r="K291" s="8">
        <v>36</v>
      </c>
      <c r="L291" s="8">
        <v>2</v>
      </c>
      <c r="M291" s="3">
        <v>15.4623951741562</v>
      </c>
      <c r="N291" s="3">
        <v>23.739305583939501</v>
      </c>
      <c r="O291" s="3">
        <v>30.031235061599499</v>
      </c>
      <c r="P291" s="3">
        <v>15.905398166305099</v>
      </c>
      <c r="Q291" s="3">
        <v>15.8633629279913</v>
      </c>
      <c r="R291" s="3">
        <v>24.2693907715698</v>
      </c>
      <c r="S291" s="3">
        <v>11.601820555024901</v>
      </c>
      <c r="T291" s="3">
        <v>14.5176000170358</v>
      </c>
      <c r="U291" s="4">
        <v>13.442935669941701</v>
      </c>
      <c r="V291" s="4">
        <v>17.0260226314732</v>
      </c>
      <c r="W291" s="4">
        <v>23.982574845403501</v>
      </c>
      <c r="X291" s="4">
        <v>27.746782960756601</v>
      </c>
      <c r="Y291" s="4">
        <v>17.076760842416601</v>
      </c>
      <c r="Z291" s="4">
        <v>25.2774949562275</v>
      </c>
      <c r="AA291" s="4">
        <v>12.093648322907899</v>
      </c>
      <c r="AB291" s="4">
        <v>29.105061141034</v>
      </c>
      <c r="AC291" s="5">
        <v>17.8871072769793</v>
      </c>
      <c r="AD291" s="5">
        <v>20.8863719754976</v>
      </c>
      <c r="AE291" s="5">
        <v>20.056194276371698</v>
      </c>
      <c r="AF291" s="5">
        <v>25.807942796967499</v>
      </c>
      <c r="AG291" s="5">
        <v>16.974998279215399</v>
      </c>
      <c r="AH291" s="5">
        <v>26.818817812012401</v>
      </c>
      <c r="AI291" s="5">
        <v>32.858202479979703</v>
      </c>
      <c r="AJ291" s="5">
        <v>27.235643680413201</v>
      </c>
      <c r="AK291" s="6">
        <v>18.600787276659599</v>
      </c>
      <c r="AL291" s="6">
        <v>27.791035526787901</v>
      </c>
      <c r="AM291" s="6">
        <v>22.484540918979</v>
      </c>
      <c r="AN291" s="6">
        <v>18.311882801684</v>
      </c>
      <c r="AO291" s="6">
        <v>16.004019154782</v>
      </c>
      <c r="AP291" s="6">
        <v>18.980372661166001</v>
      </c>
      <c r="AQ291" s="6">
        <v>16.386979510919399</v>
      </c>
      <c r="AR291" s="6">
        <v>19.641445357837199</v>
      </c>
    </row>
    <row r="292" spans="1:44" x14ac:dyDescent="0.3">
      <c r="A292" s="2" t="s">
        <v>819</v>
      </c>
      <c r="B292" s="2" t="s">
        <v>820</v>
      </c>
      <c r="C292" s="2" t="s">
        <v>821</v>
      </c>
      <c r="D292" s="8">
        <v>784.58508346999997</v>
      </c>
      <c r="E292" s="8" t="s">
        <v>382</v>
      </c>
      <c r="F292" s="8" t="s">
        <v>724</v>
      </c>
      <c r="G292" s="8" t="s">
        <v>724</v>
      </c>
      <c r="H292" s="8" t="s">
        <v>473</v>
      </c>
      <c r="I292" s="8" t="s">
        <v>323</v>
      </c>
      <c r="J292" s="8" t="s">
        <v>319</v>
      </c>
      <c r="K292" s="8">
        <v>36</v>
      </c>
      <c r="L292" s="8">
        <v>3</v>
      </c>
      <c r="M292" s="3">
        <v>3.0509394715319602</v>
      </c>
      <c r="N292" s="3">
        <v>4.1772282479490501</v>
      </c>
      <c r="O292" s="3">
        <v>3.3804410146418502</v>
      </c>
      <c r="P292" s="3">
        <v>2.62294173510712</v>
      </c>
      <c r="Q292" s="3">
        <v>3.9097202804615998</v>
      </c>
      <c r="R292" s="3">
        <v>4.6396591827289102</v>
      </c>
      <c r="S292" s="3">
        <v>3.9052972983008898</v>
      </c>
      <c r="T292" s="3">
        <v>4.3042039245863899</v>
      </c>
      <c r="U292" s="4">
        <v>4.0617684561207801</v>
      </c>
      <c r="V292" s="4">
        <v>5.3656028141787102</v>
      </c>
      <c r="W292" s="4">
        <v>4.25083445068163</v>
      </c>
      <c r="X292" s="4">
        <v>5.8328663279121598</v>
      </c>
      <c r="Y292" s="4">
        <v>3.06757861222632</v>
      </c>
      <c r="Z292" s="4">
        <v>5.6016283794442296</v>
      </c>
      <c r="AA292" s="4">
        <v>6.0019868092924504</v>
      </c>
      <c r="AB292" s="4">
        <v>5.18939717527872</v>
      </c>
      <c r="AC292" s="5">
        <v>5.5025066232298103</v>
      </c>
      <c r="AD292" s="5">
        <v>8.7834585388073894</v>
      </c>
      <c r="AE292" s="5">
        <v>4.5602678956018403</v>
      </c>
      <c r="AF292" s="5">
        <v>7.0220238550968004</v>
      </c>
      <c r="AG292" s="5">
        <v>4.8379494694911802</v>
      </c>
      <c r="AH292" s="5">
        <v>8.1439428280529391</v>
      </c>
      <c r="AI292" s="5">
        <v>14.751115299773</v>
      </c>
      <c r="AJ292" s="5">
        <v>8.3545796523932108</v>
      </c>
      <c r="AK292" s="6">
        <v>5.43623622097327</v>
      </c>
      <c r="AL292" s="6">
        <v>8.8073794866988404</v>
      </c>
      <c r="AM292" s="6">
        <v>7.2918543959751601</v>
      </c>
      <c r="AN292" s="6">
        <v>4.8013991997779897</v>
      </c>
      <c r="AO292" s="6">
        <v>4.67481913770993</v>
      </c>
      <c r="AP292" s="6">
        <v>6.8085486063201399</v>
      </c>
      <c r="AQ292" s="6">
        <v>6.6444806424812901</v>
      </c>
      <c r="AR292" s="6">
        <v>4.9575209221829502</v>
      </c>
    </row>
    <row r="293" spans="1:44" x14ac:dyDescent="0.3">
      <c r="A293" s="2" t="s">
        <v>822</v>
      </c>
      <c r="B293" s="2" t="s">
        <v>823</v>
      </c>
      <c r="C293" s="2" t="s">
        <v>824</v>
      </c>
      <c r="D293" s="8">
        <v>782.56943347000004</v>
      </c>
      <c r="E293" s="8" t="s">
        <v>382</v>
      </c>
      <c r="F293" s="8" t="s">
        <v>724</v>
      </c>
      <c r="G293" s="8" t="s">
        <v>724</v>
      </c>
      <c r="H293" s="8" t="s">
        <v>473</v>
      </c>
      <c r="I293" s="8" t="s">
        <v>323</v>
      </c>
      <c r="J293" s="8" t="s">
        <v>319</v>
      </c>
      <c r="K293" s="8">
        <v>36</v>
      </c>
      <c r="L293" s="8">
        <v>4</v>
      </c>
      <c r="M293" s="3">
        <v>12.3901225467836</v>
      </c>
      <c r="N293" s="3">
        <v>14.658068761389901</v>
      </c>
      <c r="O293" s="3">
        <v>14.729598632891401</v>
      </c>
      <c r="P293" s="3">
        <v>13.8144168669586</v>
      </c>
      <c r="Q293" s="3">
        <v>18.4766308803936</v>
      </c>
      <c r="R293" s="3">
        <v>16.678402779823099</v>
      </c>
      <c r="S293" s="3">
        <v>11.487598694196199</v>
      </c>
      <c r="T293" s="3">
        <v>20.035379684635998</v>
      </c>
      <c r="U293" s="4">
        <v>17.685836421880001</v>
      </c>
      <c r="V293" s="4">
        <v>19.739300817466098</v>
      </c>
      <c r="W293" s="4">
        <v>19.860728398120798</v>
      </c>
      <c r="X293" s="4">
        <v>19.379219247929399</v>
      </c>
      <c r="Y293" s="4">
        <v>16.064505484050901</v>
      </c>
      <c r="Z293" s="4">
        <v>27.6254857477293</v>
      </c>
      <c r="AA293" s="4">
        <v>19.5040818524622</v>
      </c>
      <c r="AB293" s="4">
        <v>29.5166422973058</v>
      </c>
      <c r="AC293" s="5">
        <v>23.200497269255401</v>
      </c>
      <c r="AD293" s="5">
        <v>29.844461698417</v>
      </c>
      <c r="AE293" s="5">
        <v>18.469649717250402</v>
      </c>
      <c r="AF293" s="5">
        <v>43.342229610860599</v>
      </c>
      <c r="AG293" s="5">
        <v>21.342655553442999</v>
      </c>
      <c r="AH293" s="5">
        <v>32.914605825470197</v>
      </c>
      <c r="AI293" s="5">
        <v>39.535903417129603</v>
      </c>
      <c r="AJ293" s="5">
        <v>38.997856022275002</v>
      </c>
      <c r="AK293" s="6">
        <v>24.122276624202701</v>
      </c>
      <c r="AL293" s="6">
        <v>43.472273381439699</v>
      </c>
      <c r="AM293" s="6">
        <v>30.667130860970801</v>
      </c>
      <c r="AN293" s="6">
        <v>17.4348024617391</v>
      </c>
      <c r="AO293" s="6">
        <v>20.773513851740699</v>
      </c>
      <c r="AP293" s="6">
        <v>32.193215711326602</v>
      </c>
      <c r="AQ293" s="6">
        <v>18.464712106572101</v>
      </c>
      <c r="AR293" s="6">
        <v>23.206618398235602</v>
      </c>
    </row>
    <row r="294" spans="1:44" x14ac:dyDescent="0.3">
      <c r="A294" s="2" t="s">
        <v>825</v>
      </c>
      <c r="B294" s="2" t="s">
        <v>826</v>
      </c>
      <c r="C294" s="2" t="s">
        <v>827</v>
      </c>
      <c r="D294" s="8">
        <v>780.55378346999998</v>
      </c>
      <c r="E294" s="8" t="s">
        <v>382</v>
      </c>
      <c r="F294" s="8" t="s">
        <v>724</v>
      </c>
      <c r="G294" s="8" t="s">
        <v>724</v>
      </c>
      <c r="H294" s="8" t="s">
        <v>473</v>
      </c>
      <c r="I294" s="8" t="s">
        <v>323</v>
      </c>
      <c r="J294" s="8" t="s">
        <v>319</v>
      </c>
      <c r="K294" s="8">
        <v>36</v>
      </c>
      <c r="L294" s="8">
        <v>5</v>
      </c>
      <c r="M294" s="3">
        <v>0.26829151575618299</v>
      </c>
      <c r="N294" s="3">
        <v>0.38217511792655601</v>
      </c>
      <c r="O294" s="3">
        <v>0.26222287917890802</v>
      </c>
      <c r="P294" s="3">
        <v>0.22666093500086501</v>
      </c>
      <c r="Q294" s="3">
        <v>0.28194070313693398</v>
      </c>
      <c r="R294" s="3">
        <v>0.460622235908416</v>
      </c>
      <c r="S294" s="3">
        <v>0.14050073321620701</v>
      </c>
      <c r="T294" s="3">
        <v>0.33737911930536202</v>
      </c>
      <c r="U294" s="4">
        <v>0.387883497578974</v>
      </c>
      <c r="V294" s="4">
        <v>0.34414333408390801</v>
      </c>
      <c r="W294" s="4">
        <v>0.332932876546157</v>
      </c>
      <c r="X294" s="4">
        <v>0.39152356954802198</v>
      </c>
      <c r="Y294" s="4">
        <v>0.22924586301466701</v>
      </c>
      <c r="Z294" s="4">
        <v>0.43991019502498402</v>
      </c>
      <c r="AA294" s="4">
        <v>0.34397197029890902</v>
      </c>
      <c r="AB294" s="4">
        <v>0.52960258164921503</v>
      </c>
      <c r="AC294" s="5">
        <v>0.53003589215743097</v>
      </c>
      <c r="AD294" s="5">
        <v>0.90645846624801896</v>
      </c>
      <c r="AE294" s="5">
        <v>0.52014871552197495</v>
      </c>
      <c r="AF294" s="5">
        <v>0.967132967674732</v>
      </c>
      <c r="AG294" s="5">
        <v>0.39386211312442099</v>
      </c>
      <c r="AH294" s="5">
        <v>1.29050408888732</v>
      </c>
      <c r="AI294" s="5">
        <v>0.81572802379068199</v>
      </c>
      <c r="AJ294" s="5">
        <v>1.0343167313064101</v>
      </c>
      <c r="AK294" s="6">
        <v>0.56739169736561201</v>
      </c>
      <c r="AL294" s="6">
        <v>1.3592708681411201</v>
      </c>
      <c r="AM294" s="6">
        <v>0.77055318040065401</v>
      </c>
      <c r="AN294" s="6">
        <v>0.33092455921335701</v>
      </c>
      <c r="AO294" s="6">
        <v>0.40727027222347201</v>
      </c>
      <c r="AP294" s="6">
        <v>0.64755271396356395</v>
      </c>
      <c r="AQ294" s="6">
        <v>0.42098842712125301</v>
      </c>
      <c r="AR294" s="6">
        <v>0.75772580309690296</v>
      </c>
    </row>
    <row r="295" spans="1:44" x14ac:dyDescent="0.3">
      <c r="A295" s="2" t="s">
        <v>828</v>
      </c>
      <c r="B295" s="2" t="s">
        <v>829</v>
      </c>
      <c r="C295" s="2" t="s">
        <v>830</v>
      </c>
      <c r="D295" s="8">
        <v>778.53813347000005</v>
      </c>
      <c r="E295" s="8" t="s">
        <v>382</v>
      </c>
      <c r="F295" s="8" t="s">
        <v>724</v>
      </c>
      <c r="G295" s="8" t="s">
        <v>724</v>
      </c>
      <c r="H295" s="8" t="s">
        <v>473</v>
      </c>
      <c r="I295" s="8" t="s">
        <v>323</v>
      </c>
      <c r="J295" s="8" t="s">
        <v>319</v>
      </c>
      <c r="K295" s="8">
        <v>36</v>
      </c>
      <c r="L295" s="8">
        <v>6</v>
      </c>
      <c r="M295" s="3">
        <v>8.0724719129180705E-3</v>
      </c>
      <c r="N295" s="3">
        <v>1.74913304591573E-4</v>
      </c>
      <c r="O295" s="3">
        <v>1.74913304591573E-4</v>
      </c>
      <c r="P295" s="3">
        <v>1.74913304591573E-4</v>
      </c>
      <c r="Q295" s="3">
        <v>1.74913304591573E-4</v>
      </c>
      <c r="R295" s="3">
        <v>1.64320974897816E-2</v>
      </c>
      <c r="S295" s="3">
        <v>1.74913304591573E-4</v>
      </c>
      <c r="T295" s="3">
        <v>1.2969012266580799E-2</v>
      </c>
      <c r="U295" s="4">
        <v>1.5523162714725701E-2</v>
      </c>
      <c r="V295" s="4">
        <v>7.6667978553066002E-3</v>
      </c>
      <c r="W295" s="4">
        <v>1.74913304591573E-4</v>
      </c>
      <c r="X295" s="4">
        <v>1.9702606044602802E-2</v>
      </c>
      <c r="Y295" s="4">
        <v>1.74913304591573E-4</v>
      </c>
      <c r="Z295" s="4">
        <v>1.74913304591573E-4</v>
      </c>
      <c r="AA295" s="4">
        <v>1.47139145174781E-2</v>
      </c>
      <c r="AB295" s="4">
        <v>1.16380213639796E-2</v>
      </c>
      <c r="AC295" s="5">
        <v>1.70558187285389E-2</v>
      </c>
      <c r="AD295" s="5">
        <v>1.4302180066562699E-2</v>
      </c>
      <c r="AE295" s="5">
        <v>9.9422725406432596E-3</v>
      </c>
      <c r="AF295" s="5">
        <v>4.08611501182371E-2</v>
      </c>
      <c r="AG295" s="5">
        <v>1.74913304591573E-4</v>
      </c>
      <c r="AH295" s="5">
        <v>3.7978722898023197E-2</v>
      </c>
      <c r="AI295" s="5">
        <v>3.7116997080249001E-2</v>
      </c>
      <c r="AJ295" s="5">
        <v>2.2528797370629801E-2</v>
      </c>
      <c r="AK295" s="6">
        <v>2.26832500944249E-2</v>
      </c>
      <c r="AL295" s="6">
        <v>1.74913304591573E-4</v>
      </c>
      <c r="AM295" s="6">
        <v>1.2944124846310001E-2</v>
      </c>
      <c r="AN295" s="6">
        <v>1.74913304591573E-4</v>
      </c>
      <c r="AO295" s="6">
        <v>2.5491483402251401E-2</v>
      </c>
      <c r="AP295" s="6">
        <v>2.2965665699919501E-2</v>
      </c>
      <c r="AQ295" s="6">
        <v>9.1389708596662997E-3</v>
      </c>
      <c r="AR295" s="6">
        <v>2.3846078217791E-2</v>
      </c>
    </row>
    <row r="296" spans="1:44" x14ac:dyDescent="0.3">
      <c r="A296" s="2" t="s">
        <v>831</v>
      </c>
      <c r="B296" s="2" t="s">
        <v>832</v>
      </c>
      <c r="C296" s="2" t="s">
        <v>833</v>
      </c>
      <c r="D296" s="8">
        <v>802.63203347000001</v>
      </c>
      <c r="E296" s="8" t="s">
        <v>382</v>
      </c>
      <c r="F296" s="8" t="s">
        <v>724</v>
      </c>
      <c r="G296" s="8" t="s">
        <v>724</v>
      </c>
      <c r="H296" s="8" t="s">
        <v>473</v>
      </c>
      <c r="I296" s="8" t="s">
        <v>319</v>
      </c>
      <c r="J296" s="8" t="s">
        <v>319</v>
      </c>
      <c r="K296" s="8">
        <v>37</v>
      </c>
      <c r="L296" s="8">
        <v>1</v>
      </c>
      <c r="M296" s="3">
        <v>9.5321301094942995E-2</v>
      </c>
      <c r="N296" s="3">
        <v>0.24539440191603601</v>
      </c>
      <c r="O296" s="3">
        <v>0.32015479566124999</v>
      </c>
      <c r="P296" s="3">
        <v>0.12916941039656701</v>
      </c>
      <c r="Q296" s="3">
        <v>0.183007841938745</v>
      </c>
      <c r="R296" s="3">
        <v>0.22870917606105301</v>
      </c>
      <c r="S296" s="3">
        <v>9.1686494359866394E-2</v>
      </c>
      <c r="T296" s="3">
        <v>0.109322703774649</v>
      </c>
      <c r="U296" s="4">
        <v>0.11642491788180501</v>
      </c>
      <c r="V296" s="4">
        <v>0.11241734695533501</v>
      </c>
      <c r="W296" s="4">
        <v>0.297844419863943</v>
      </c>
      <c r="X296" s="4">
        <v>0.20343050142119001</v>
      </c>
      <c r="Y296" s="4">
        <v>0.135501566099409</v>
      </c>
      <c r="Z296" s="4">
        <v>0.27440785818896701</v>
      </c>
      <c r="AA296" s="4">
        <v>6.0987969073551897E-2</v>
      </c>
      <c r="AB296" s="4">
        <v>0.24240601029293199</v>
      </c>
      <c r="AC296" s="5">
        <v>5.4403495953787698E-2</v>
      </c>
      <c r="AD296" s="5">
        <v>6.0375405945869501E-2</v>
      </c>
      <c r="AE296" s="5">
        <v>0.16053992540279199</v>
      </c>
      <c r="AF296" s="5">
        <v>0.12922437531991901</v>
      </c>
      <c r="AG296" s="5">
        <v>0.140414889786874</v>
      </c>
      <c r="AH296" s="5">
        <v>0.189511278741575</v>
      </c>
      <c r="AI296" s="5">
        <v>0.167967605300538</v>
      </c>
      <c r="AJ296" s="5">
        <v>0.16548937707101699</v>
      </c>
      <c r="AK296" s="6">
        <v>6.3779520235589193E-2</v>
      </c>
      <c r="AL296" s="6">
        <v>0.10294276696783899</v>
      </c>
      <c r="AM296" s="6">
        <v>0.170952316596783</v>
      </c>
      <c r="AN296" s="6">
        <v>8.5340070816619595E-2</v>
      </c>
      <c r="AO296" s="6">
        <v>6.4030485002381898E-2</v>
      </c>
      <c r="AP296" s="6">
        <v>0.109637050238109</v>
      </c>
      <c r="AQ296" s="6">
        <v>3.0214407682328099E-2</v>
      </c>
      <c r="AR296" s="6">
        <v>9.66655028290061E-2</v>
      </c>
    </row>
    <row r="297" spans="1:44" x14ac:dyDescent="0.3">
      <c r="A297" s="2" t="s">
        <v>834</v>
      </c>
      <c r="B297" s="2" t="s">
        <v>835</v>
      </c>
      <c r="C297" s="2" t="s">
        <v>836</v>
      </c>
      <c r="D297" s="8">
        <v>800.61638346999996</v>
      </c>
      <c r="E297" s="8" t="s">
        <v>382</v>
      </c>
      <c r="F297" s="8" t="s">
        <v>724</v>
      </c>
      <c r="G297" s="8" t="s">
        <v>724</v>
      </c>
      <c r="H297" s="8" t="s">
        <v>473</v>
      </c>
      <c r="I297" s="8" t="s">
        <v>323</v>
      </c>
      <c r="J297" s="8" t="s">
        <v>319</v>
      </c>
      <c r="K297" s="8">
        <v>37</v>
      </c>
      <c r="L297" s="8">
        <v>2</v>
      </c>
      <c r="M297" s="3">
        <v>8.1587959250203901E-2</v>
      </c>
      <c r="N297" s="3">
        <v>0.24179459357871599</v>
      </c>
      <c r="O297" s="3">
        <v>0.27135172791599899</v>
      </c>
      <c r="P297" s="3">
        <v>8.5616815060532897E-2</v>
      </c>
      <c r="Q297" s="3">
        <v>9.3121475631679995E-2</v>
      </c>
      <c r="R297" s="3">
        <v>0.137958357780673</v>
      </c>
      <c r="S297" s="3">
        <v>5.0224657363065403E-2</v>
      </c>
      <c r="T297" s="3">
        <v>6.3272007578041897E-2</v>
      </c>
      <c r="U297" s="4">
        <v>6.1484708156734902E-2</v>
      </c>
      <c r="V297" s="4">
        <v>0.106578962711425</v>
      </c>
      <c r="W297" s="4">
        <v>0.25722345464138402</v>
      </c>
      <c r="X297" s="4">
        <v>0.20435322294272701</v>
      </c>
      <c r="Y297" s="4">
        <v>9.8885649496678399E-2</v>
      </c>
      <c r="Z297" s="4">
        <v>0.137180504668309</v>
      </c>
      <c r="AA297" s="4">
        <v>3.8695373545468502E-2</v>
      </c>
      <c r="AB297" s="4">
        <v>0.18130439531673201</v>
      </c>
      <c r="AC297" s="5">
        <v>7.1051732969011197E-2</v>
      </c>
      <c r="AD297" s="5">
        <v>6.2471468932215203E-2</v>
      </c>
      <c r="AE297" s="5">
        <v>0.114495642470478</v>
      </c>
      <c r="AF297" s="5">
        <v>0.11697669763001101</v>
      </c>
      <c r="AG297" s="5">
        <v>5.9034670506438701E-2</v>
      </c>
      <c r="AH297" s="5">
        <v>0.13395615459413601</v>
      </c>
      <c r="AI297" s="5">
        <v>0.117730634856866</v>
      </c>
      <c r="AJ297" s="5">
        <v>9.0713576947568403E-2</v>
      </c>
      <c r="AK297" s="6">
        <v>9.5067871196358802E-2</v>
      </c>
      <c r="AL297" s="6">
        <v>8.0852429542677698E-2</v>
      </c>
      <c r="AM297" s="6">
        <v>0.133089953755823</v>
      </c>
      <c r="AN297" s="6">
        <v>0.13007603767550399</v>
      </c>
      <c r="AO297" s="6">
        <v>8.7501358081324698E-2</v>
      </c>
      <c r="AP297" s="6">
        <v>7.7134352773521098E-2</v>
      </c>
      <c r="AQ297" s="6">
        <v>6.8199843327378898E-2</v>
      </c>
      <c r="AR297" s="6">
        <v>9.1909674038051503E-2</v>
      </c>
    </row>
    <row r="298" spans="1:44" x14ac:dyDescent="0.3">
      <c r="A298" s="2" t="s">
        <v>837</v>
      </c>
      <c r="B298" s="2" t="s">
        <v>838</v>
      </c>
      <c r="C298" s="2" t="s">
        <v>839</v>
      </c>
      <c r="D298" s="8">
        <v>798.60073347000002</v>
      </c>
      <c r="E298" s="8" t="s">
        <v>382</v>
      </c>
      <c r="F298" s="8" t="s">
        <v>724</v>
      </c>
      <c r="G298" s="8" t="s">
        <v>724</v>
      </c>
      <c r="H298" s="8" t="s">
        <v>473</v>
      </c>
      <c r="I298" s="8" t="s">
        <v>323</v>
      </c>
      <c r="J298" s="8" t="s">
        <v>319</v>
      </c>
      <c r="K298" s="8">
        <v>37</v>
      </c>
      <c r="L298" s="8">
        <v>3</v>
      </c>
      <c r="M298" s="3">
        <v>2.7422128485452099E-2</v>
      </c>
      <c r="N298" s="3">
        <v>2.7088585481272E-2</v>
      </c>
      <c r="O298" s="3">
        <v>1.3423976887079201E-2</v>
      </c>
      <c r="P298" s="3">
        <v>2.41571565278089E-2</v>
      </c>
      <c r="Q298" s="3">
        <v>3.46401828480516E-2</v>
      </c>
      <c r="R298" s="3">
        <v>3.71757443698165E-2</v>
      </c>
      <c r="S298" s="3">
        <v>1.41284942589151E-2</v>
      </c>
      <c r="T298" s="3">
        <v>1.33629513269481E-2</v>
      </c>
      <c r="U298" s="4">
        <v>2.99890897944083E-2</v>
      </c>
      <c r="V298" s="4">
        <v>4.18946859741164E-2</v>
      </c>
      <c r="W298" s="4">
        <v>4.10068898854433E-2</v>
      </c>
      <c r="X298" s="4">
        <v>4.4291595049922902E-2</v>
      </c>
      <c r="Y298" s="4">
        <v>1.73767880643096E-2</v>
      </c>
      <c r="Z298" s="4">
        <v>3.45541208704764E-2</v>
      </c>
      <c r="AA298" s="4">
        <v>2.4437164015578799E-2</v>
      </c>
      <c r="AB298" s="4">
        <v>2.41971224414596E-2</v>
      </c>
      <c r="AC298" s="5">
        <v>1.1945273801147E-2</v>
      </c>
      <c r="AD298" s="5">
        <v>3.23976805819765E-2</v>
      </c>
      <c r="AE298" s="5">
        <v>1.2831941391241801E-2</v>
      </c>
      <c r="AF298" s="5">
        <v>5.4688801139481699E-2</v>
      </c>
      <c r="AG298" s="5">
        <v>1.74913304591573E-4</v>
      </c>
      <c r="AH298" s="5">
        <v>5.6296430283782103E-2</v>
      </c>
      <c r="AI298" s="5">
        <v>6.0131133526025803E-2</v>
      </c>
      <c r="AJ298" s="5">
        <v>3.2943860271761702E-2</v>
      </c>
      <c r="AK298" s="6">
        <v>2.6817513762401001E-2</v>
      </c>
      <c r="AL298" s="6">
        <v>3.55984825183389E-2</v>
      </c>
      <c r="AM298" s="6">
        <v>8.2897035294971E-2</v>
      </c>
      <c r="AN298" s="6">
        <v>1.47163493509624E-2</v>
      </c>
      <c r="AO298" s="6">
        <v>2.1038206667656701E-2</v>
      </c>
      <c r="AP298" s="6">
        <v>4.1215849921711498E-2</v>
      </c>
      <c r="AQ298" s="6">
        <v>1.74913304591573E-4</v>
      </c>
      <c r="AR298" s="6">
        <v>3.35023054333346E-2</v>
      </c>
    </row>
    <row r="299" spans="1:44" x14ac:dyDescent="0.3">
      <c r="A299" s="2" t="s">
        <v>840</v>
      </c>
      <c r="B299" s="2" t="s">
        <v>841</v>
      </c>
      <c r="C299" s="2" t="s">
        <v>842</v>
      </c>
      <c r="D299" s="8">
        <v>796.58508346999997</v>
      </c>
      <c r="E299" s="8" t="s">
        <v>382</v>
      </c>
      <c r="F299" s="8" t="s">
        <v>724</v>
      </c>
      <c r="G299" s="8" t="s">
        <v>724</v>
      </c>
      <c r="H299" s="8" t="s">
        <v>473</v>
      </c>
      <c r="I299" s="8" t="s">
        <v>323</v>
      </c>
      <c r="J299" s="8" t="s">
        <v>319</v>
      </c>
      <c r="K299" s="8">
        <v>37</v>
      </c>
      <c r="L299" s="8">
        <v>4</v>
      </c>
      <c r="M299" s="3">
        <v>0.10018592606552899</v>
      </c>
      <c r="N299" s="3">
        <v>0.15877679750319801</v>
      </c>
      <c r="O299" s="3">
        <v>0.167678654923683</v>
      </c>
      <c r="P299" s="3">
        <v>0.124596122171166</v>
      </c>
      <c r="Q299" s="3">
        <v>0.20993506291397401</v>
      </c>
      <c r="R299" s="3">
        <v>0.17486459520346101</v>
      </c>
      <c r="S299" s="3">
        <v>0.16082177684443699</v>
      </c>
      <c r="T299" s="3">
        <v>0.19887844053894099</v>
      </c>
      <c r="U299" s="4">
        <v>0.32161528118945298</v>
      </c>
      <c r="V299" s="4">
        <v>0.23357790202329401</v>
      </c>
      <c r="W299" s="4">
        <v>0.24698351476053501</v>
      </c>
      <c r="X299" s="4">
        <v>0.28534312436784598</v>
      </c>
      <c r="Y299" s="4">
        <v>0.149535948543531</v>
      </c>
      <c r="Z299" s="4">
        <v>0.28179211224337403</v>
      </c>
      <c r="AA299" s="4">
        <v>0.222871332006121</v>
      </c>
      <c r="AB299" s="4">
        <v>0.40210135806636299</v>
      </c>
      <c r="AC299" s="5">
        <v>0.21069926915029399</v>
      </c>
      <c r="AD299" s="5">
        <v>0.35631202166501602</v>
      </c>
      <c r="AE299" s="5">
        <v>0.20130119836150101</v>
      </c>
      <c r="AF299" s="5">
        <v>0.85993233444789696</v>
      </c>
      <c r="AG299" s="5">
        <v>0.21144198108113499</v>
      </c>
      <c r="AH299" s="5">
        <v>0.42382709495884502</v>
      </c>
      <c r="AI299" s="5">
        <v>0.56984693843925605</v>
      </c>
      <c r="AJ299" s="5">
        <v>0.47857508721869002</v>
      </c>
      <c r="AK299" s="6">
        <v>0.30469751807560103</v>
      </c>
      <c r="AL299" s="6">
        <v>0.33446997784212901</v>
      </c>
      <c r="AM299" s="6">
        <v>0.55472996847265299</v>
      </c>
      <c r="AN299" s="6">
        <v>0.17274331123209299</v>
      </c>
      <c r="AO299" s="6">
        <v>0.173976289093138</v>
      </c>
      <c r="AP299" s="6">
        <v>0.34276433092231301</v>
      </c>
      <c r="AQ299" s="6">
        <v>0.15996274231625701</v>
      </c>
      <c r="AR299" s="6">
        <v>0.303150326893246</v>
      </c>
    </row>
    <row r="300" spans="1:44" x14ac:dyDescent="0.3">
      <c r="A300" s="2" t="s">
        <v>843</v>
      </c>
      <c r="B300" s="2" t="s">
        <v>844</v>
      </c>
      <c r="C300" s="2" t="s">
        <v>845</v>
      </c>
      <c r="D300" s="8">
        <v>794.56943347000004</v>
      </c>
      <c r="E300" s="8" t="s">
        <v>382</v>
      </c>
      <c r="F300" s="8" t="s">
        <v>724</v>
      </c>
      <c r="G300" s="8" t="s">
        <v>724</v>
      </c>
      <c r="H300" s="8" t="s">
        <v>473</v>
      </c>
      <c r="I300" s="8" t="s">
        <v>323</v>
      </c>
      <c r="J300" s="8" t="s">
        <v>319</v>
      </c>
      <c r="K300" s="8">
        <v>37</v>
      </c>
      <c r="L300" s="8">
        <v>5</v>
      </c>
      <c r="M300" s="3">
        <v>6.2925517934210298E-3</v>
      </c>
      <c r="N300" s="3">
        <v>1.0434382313112099E-2</v>
      </c>
      <c r="O300" s="3">
        <v>1.74913304591573E-4</v>
      </c>
      <c r="P300" s="3">
        <v>1.74913304591573E-4</v>
      </c>
      <c r="Q300" s="3">
        <v>1.74913304591573E-4</v>
      </c>
      <c r="R300" s="3">
        <v>1.74913304591573E-4</v>
      </c>
      <c r="S300" s="3">
        <v>1.06936456025524E-2</v>
      </c>
      <c r="T300" s="3">
        <v>1.74913304591573E-4</v>
      </c>
      <c r="U300" s="4">
        <v>1.4426493444736401E-2</v>
      </c>
      <c r="V300" s="4">
        <v>1.5735744840886301E-2</v>
      </c>
      <c r="W300" s="4">
        <v>1.6292395784270702E-2</v>
      </c>
      <c r="X300" s="4">
        <v>1.74913304591573E-4</v>
      </c>
      <c r="Y300" s="4">
        <v>1.74913304591573E-4</v>
      </c>
      <c r="Z300" s="4">
        <v>1.74913304591573E-4</v>
      </c>
      <c r="AA300" s="4">
        <v>1.74913304591573E-4</v>
      </c>
      <c r="AB300" s="4">
        <v>1.97545097022843E-2</v>
      </c>
      <c r="AC300" s="5">
        <v>1.48900774957381E-2</v>
      </c>
      <c r="AD300" s="5">
        <v>1.1803929666707701E-2</v>
      </c>
      <c r="AE300" s="5">
        <v>1.31051476686225E-2</v>
      </c>
      <c r="AF300" s="5">
        <v>0.135343802272479</v>
      </c>
      <c r="AG300" s="5">
        <v>1.74913304591573E-4</v>
      </c>
      <c r="AH300" s="5">
        <v>2.35138576748611E-2</v>
      </c>
      <c r="AI300" s="5">
        <v>2.8926205615614299E-2</v>
      </c>
      <c r="AJ300" s="5">
        <v>2.2404424239579099E-2</v>
      </c>
      <c r="AK300" s="6">
        <v>1.74913304591573E-4</v>
      </c>
      <c r="AL300" s="6">
        <v>3.3294426455538199E-2</v>
      </c>
      <c r="AM300" s="6">
        <v>7.7520152406309398E-2</v>
      </c>
      <c r="AN300" s="6">
        <v>1.74913304591573E-4</v>
      </c>
      <c r="AO300" s="6">
        <v>1.74913304591573E-4</v>
      </c>
      <c r="AP300" s="6">
        <v>2.3654888980117798E-2</v>
      </c>
      <c r="AQ300" s="6">
        <v>1.74913304591573E-4</v>
      </c>
      <c r="AR300" s="6">
        <v>2.3198997271866899E-2</v>
      </c>
    </row>
    <row r="301" spans="1:44" x14ac:dyDescent="0.3">
      <c r="A301" s="2" t="s">
        <v>846</v>
      </c>
      <c r="B301" s="2" t="s">
        <v>847</v>
      </c>
      <c r="C301" s="2" t="s">
        <v>848</v>
      </c>
      <c r="D301" s="8">
        <v>792.55378346999998</v>
      </c>
      <c r="E301" s="8" t="s">
        <v>382</v>
      </c>
      <c r="F301" s="8" t="s">
        <v>724</v>
      </c>
      <c r="G301" s="8" t="s">
        <v>724</v>
      </c>
      <c r="H301" s="8" t="s">
        <v>473</v>
      </c>
      <c r="I301" s="8" t="s">
        <v>323</v>
      </c>
      <c r="J301" s="8" t="s">
        <v>319</v>
      </c>
      <c r="K301" s="8">
        <v>37</v>
      </c>
      <c r="L301" s="8">
        <v>6</v>
      </c>
      <c r="M301" s="3">
        <v>5.6608698212240096E-3</v>
      </c>
      <c r="N301" s="3">
        <v>1.74913304591573E-4</v>
      </c>
      <c r="O301" s="3">
        <v>1.9786348295903301E-2</v>
      </c>
      <c r="P301" s="3">
        <v>1.74913304591573E-4</v>
      </c>
      <c r="Q301" s="3">
        <v>1.73389750534747E-2</v>
      </c>
      <c r="R301" s="3">
        <v>2.09184157533326E-2</v>
      </c>
      <c r="S301" s="3">
        <v>5.3163481083733602E-2</v>
      </c>
      <c r="T301" s="3">
        <v>2.8950734481778199E-2</v>
      </c>
      <c r="U301" s="4">
        <v>0.103540449702683</v>
      </c>
      <c r="V301" s="4">
        <v>2.26363991377195E-2</v>
      </c>
      <c r="W301" s="4">
        <v>1.74913304591573E-4</v>
      </c>
      <c r="X301" s="4">
        <v>3.9656767807507397E-2</v>
      </c>
      <c r="Y301" s="4">
        <v>1.74913304591573E-4</v>
      </c>
      <c r="Z301" s="4">
        <v>2.2345365013416801E-2</v>
      </c>
      <c r="AA301" s="4">
        <v>1.9196709942715801E-2</v>
      </c>
      <c r="AB301" s="4">
        <v>4.1494259826740099E-2</v>
      </c>
      <c r="AC301" s="5">
        <v>4.5533522538984697E-2</v>
      </c>
      <c r="AD301" s="5">
        <v>0.15310967312601301</v>
      </c>
      <c r="AE301" s="5">
        <v>4.5579601218018302E-2</v>
      </c>
      <c r="AF301" s="5">
        <v>1.1476781389480999</v>
      </c>
      <c r="AG301" s="5">
        <v>2.4766505398988E-2</v>
      </c>
      <c r="AH301" s="5">
        <v>0.178912237714907</v>
      </c>
      <c r="AI301" s="5">
        <v>0.111480468528996</v>
      </c>
      <c r="AJ301" s="5">
        <v>0.12662544879667501</v>
      </c>
      <c r="AK301" s="6">
        <v>4.8237047508668703E-2</v>
      </c>
      <c r="AL301" s="6">
        <v>3.6571160259521902E-2</v>
      </c>
      <c r="AM301" s="6">
        <v>0.52923068029395104</v>
      </c>
      <c r="AN301" s="6">
        <v>2.1068764117939901E-2</v>
      </c>
      <c r="AO301" s="6">
        <v>4.02380901413271E-2</v>
      </c>
      <c r="AP301" s="6">
        <v>0.13078265427876301</v>
      </c>
      <c r="AQ301" s="6">
        <v>1.5998382854310201E-2</v>
      </c>
      <c r="AR301" s="6">
        <v>4.5293241058415E-2</v>
      </c>
    </row>
    <row r="302" spans="1:44" x14ac:dyDescent="0.3">
      <c r="A302" s="2" t="s">
        <v>849</v>
      </c>
      <c r="B302" s="2" t="s">
        <v>850</v>
      </c>
      <c r="C302" s="2" t="s">
        <v>851</v>
      </c>
      <c r="D302" s="8">
        <v>816.64768346999995</v>
      </c>
      <c r="E302" s="8" t="s">
        <v>382</v>
      </c>
      <c r="F302" s="8" t="s">
        <v>724</v>
      </c>
      <c r="G302" s="8" t="s">
        <v>724</v>
      </c>
      <c r="H302" s="8" t="s">
        <v>473</v>
      </c>
      <c r="I302" s="8" t="s">
        <v>319</v>
      </c>
      <c r="J302" s="8" t="s">
        <v>319</v>
      </c>
      <c r="K302" s="8">
        <v>38</v>
      </c>
      <c r="L302" s="8">
        <v>1</v>
      </c>
      <c r="M302" s="3">
        <v>0.572543119233616</v>
      </c>
      <c r="N302" s="3">
        <v>0.97528425023934795</v>
      </c>
      <c r="O302" s="3">
        <v>1.5453314285195101</v>
      </c>
      <c r="P302" s="3">
        <v>0.53789546114618003</v>
      </c>
      <c r="Q302" s="3">
        <v>1.00876206948604</v>
      </c>
      <c r="R302" s="3">
        <v>1.2847988896411999</v>
      </c>
      <c r="S302" s="3">
        <v>0.59044506588108803</v>
      </c>
      <c r="T302" s="3">
        <v>0.72368436236119404</v>
      </c>
      <c r="U302" s="4">
        <v>0.61051440763984</v>
      </c>
      <c r="V302" s="4">
        <v>0.70735818569088604</v>
      </c>
      <c r="W302" s="4">
        <v>1.10366266760678</v>
      </c>
      <c r="X302" s="4">
        <v>0.93103839009808798</v>
      </c>
      <c r="Y302" s="4">
        <v>0.64637894209709401</v>
      </c>
      <c r="Z302" s="4">
        <v>1.0097389895045501</v>
      </c>
      <c r="AA302" s="4">
        <v>0.42083415435841598</v>
      </c>
      <c r="AB302" s="4">
        <v>1.2368113947098101</v>
      </c>
      <c r="AC302" s="5">
        <v>0.58665273029113896</v>
      </c>
      <c r="AD302" s="5">
        <v>0.53144395737042804</v>
      </c>
      <c r="AE302" s="5">
        <v>0.85819294242469801</v>
      </c>
      <c r="AF302" s="5">
        <v>0.91123283716064796</v>
      </c>
      <c r="AG302" s="5">
        <v>0.92117888296448402</v>
      </c>
      <c r="AH302" s="5">
        <v>1.0159771139381399</v>
      </c>
      <c r="AI302" s="5">
        <v>0.99351451335521601</v>
      </c>
      <c r="AJ302" s="5">
        <v>1.0702520368147099</v>
      </c>
      <c r="AK302" s="6">
        <v>0.36057845096072999</v>
      </c>
      <c r="AL302" s="6">
        <v>0.71773344126028804</v>
      </c>
      <c r="AM302" s="6">
        <v>0.74143395104298204</v>
      </c>
      <c r="AN302" s="6">
        <v>0.47646166377513899</v>
      </c>
      <c r="AO302" s="6">
        <v>0.36740235283115802</v>
      </c>
      <c r="AP302" s="6">
        <v>0.65919565165483196</v>
      </c>
      <c r="AQ302" s="6">
        <v>0.24837281757221699</v>
      </c>
      <c r="AR302" s="6">
        <v>0.53846551120076602</v>
      </c>
    </row>
    <row r="303" spans="1:44" x14ac:dyDescent="0.3">
      <c r="A303" s="2" t="s">
        <v>852</v>
      </c>
      <c r="B303" s="2" t="s">
        <v>853</v>
      </c>
      <c r="C303" s="2" t="s">
        <v>854</v>
      </c>
      <c r="D303" s="8">
        <v>814.63203347000001</v>
      </c>
      <c r="E303" s="8" t="s">
        <v>382</v>
      </c>
      <c r="F303" s="8" t="s">
        <v>724</v>
      </c>
      <c r="G303" s="8" t="s">
        <v>724</v>
      </c>
      <c r="H303" s="8" t="s">
        <v>473</v>
      </c>
      <c r="I303" s="8" t="s">
        <v>323</v>
      </c>
      <c r="J303" s="8" t="s">
        <v>319</v>
      </c>
      <c r="K303" s="8">
        <v>38</v>
      </c>
      <c r="L303" s="8">
        <v>2</v>
      </c>
      <c r="M303" s="3">
        <v>1.0700517422923299</v>
      </c>
      <c r="N303" s="3">
        <v>1.69733607765471</v>
      </c>
      <c r="O303" s="3">
        <v>2.4079768991124899</v>
      </c>
      <c r="P303" s="3">
        <v>1.1136507519557399</v>
      </c>
      <c r="Q303" s="3">
        <v>1.3287998388171001</v>
      </c>
      <c r="R303" s="3">
        <v>1.94100338652704</v>
      </c>
      <c r="S303" s="3">
        <v>0.73421132447339399</v>
      </c>
      <c r="T303" s="3">
        <v>1.0978898497443399</v>
      </c>
      <c r="U303" s="4">
        <v>0.93563328156020997</v>
      </c>
      <c r="V303" s="4">
        <v>1.07382404994528</v>
      </c>
      <c r="W303" s="4">
        <v>2.01831865111828</v>
      </c>
      <c r="X303" s="4">
        <v>2.0497717713841199</v>
      </c>
      <c r="Y303" s="4">
        <v>1.1679076875048</v>
      </c>
      <c r="Z303" s="4">
        <v>1.8288021874012801</v>
      </c>
      <c r="AA303" s="4">
        <v>0.66416260485690803</v>
      </c>
      <c r="AB303" s="4">
        <v>1.9878191968165699</v>
      </c>
      <c r="AC303" s="5">
        <v>1.13339206502506</v>
      </c>
      <c r="AD303" s="5">
        <v>1.1939982451317299</v>
      </c>
      <c r="AE303" s="5">
        <v>1.3549387681674001</v>
      </c>
      <c r="AF303" s="5">
        <v>1.51892041609288</v>
      </c>
      <c r="AG303" s="5">
        <v>1.42087159780047</v>
      </c>
      <c r="AH303" s="5">
        <v>1.8250479879308401</v>
      </c>
      <c r="AI303" s="5">
        <v>1.7529475695677601</v>
      </c>
      <c r="AJ303" s="5">
        <v>1.7845280888711199</v>
      </c>
      <c r="AK303" s="6">
        <v>1.07787924640943</v>
      </c>
      <c r="AL303" s="6">
        <v>1.55729935891105</v>
      </c>
      <c r="AM303" s="6">
        <v>1.45348233669868</v>
      </c>
      <c r="AN303" s="6">
        <v>1.0528762358962001</v>
      </c>
      <c r="AO303" s="6">
        <v>0.77496549438201701</v>
      </c>
      <c r="AP303" s="6">
        <v>1.1157011160974999</v>
      </c>
      <c r="AQ303" s="6">
        <v>0.75325585119872795</v>
      </c>
      <c r="AR303" s="6">
        <v>1.0802545279062301</v>
      </c>
    </row>
    <row r="304" spans="1:44" x14ac:dyDescent="0.3">
      <c r="A304" s="2" t="s">
        <v>855</v>
      </c>
      <c r="B304" s="2" t="s">
        <v>856</v>
      </c>
      <c r="C304" s="2" t="s">
        <v>857</v>
      </c>
      <c r="D304" s="8">
        <v>812.61638346999996</v>
      </c>
      <c r="E304" s="8" t="s">
        <v>382</v>
      </c>
      <c r="F304" s="8" t="s">
        <v>724</v>
      </c>
      <c r="G304" s="8" t="s">
        <v>724</v>
      </c>
      <c r="H304" s="8" t="s">
        <v>473</v>
      </c>
      <c r="I304" s="8" t="s">
        <v>323</v>
      </c>
      <c r="J304" s="8" t="s">
        <v>319</v>
      </c>
      <c r="K304" s="8">
        <v>38</v>
      </c>
      <c r="L304" s="8">
        <v>3</v>
      </c>
      <c r="M304" s="3">
        <v>1.7953644667865301</v>
      </c>
      <c r="N304" s="3">
        <v>2.1761121490786</v>
      </c>
      <c r="O304" s="3">
        <v>2.06647612757981</v>
      </c>
      <c r="P304" s="3">
        <v>1.47698352677555</v>
      </c>
      <c r="Q304" s="3">
        <v>1.94241867280048</v>
      </c>
      <c r="R304" s="3">
        <v>2.6223368324144198</v>
      </c>
      <c r="S304" s="3">
        <v>1.7246249252905601</v>
      </c>
      <c r="T304" s="3">
        <v>2.3168100070116999</v>
      </c>
      <c r="U304" s="4">
        <v>1.8630873251568301</v>
      </c>
      <c r="V304" s="4">
        <v>2.2158687494967801</v>
      </c>
      <c r="W304" s="4">
        <v>2.1652294069294702</v>
      </c>
      <c r="X304" s="4">
        <v>2.2565775368738898</v>
      </c>
      <c r="Y304" s="4">
        <v>1.5111568439119401</v>
      </c>
      <c r="Z304" s="4">
        <v>2.9594296984338202</v>
      </c>
      <c r="AA304" s="4">
        <v>2.2606542726807</v>
      </c>
      <c r="AB304" s="4">
        <v>2.19820829553325</v>
      </c>
      <c r="AC304" s="5">
        <v>2.8100236176131301</v>
      </c>
      <c r="AD304" s="5">
        <v>3.8245550951812701</v>
      </c>
      <c r="AE304" s="5">
        <v>2.1572284580138099</v>
      </c>
      <c r="AF304" s="5">
        <v>3.09021436235445</v>
      </c>
      <c r="AG304" s="5">
        <v>2.5303491265045799</v>
      </c>
      <c r="AH304" s="5">
        <v>3.9477525961873199</v>
      </c>
      <c r="AI304" s="5">
        <v>5.6293734701156204</v>
      </c>
      <c r="AJ304" s="5">
        <v>3.8456389127902502</v>
      </c>
      <c r="AK304" s="6">
        <v>2.4062513936443102</v>
      </c>
      <c r="AL304" s="6">
        <v>3.3665847474607902</v>
      </c>
      <c r="AM304" s="6">
        <v>3.1400799147302898</v>
      </c>
      <c r="AN304" s="6">
        <v>1.74748333746732</v>
      </c>
      <c r="AO304" s="6">
        <v>1.79392859031554</v>
      </c>
      <c r="AP304" s="6">
        <v>3.0838436295415601</v>
      </c>
      <c r="AQ304" s="6">
        <v>2.3009797391692199</v>
      </c>
      <c r="AR304" s="6">
        <v>1.8794863750226301</v>
      </c>
    </row>
    <row r="305" spans="1:44" x14ac:dyDescent="0.3">
      <c r="A305" s="2" t="s">
        <v>858</v>
      </c>
      <c r="B305" s="2" t="s">
        <v>859</v>
      </c>
      <c r="C305" s="2" t="s">
        <v>860</v>
      </c>
      <c r="D305" s="8">
        <v>810.60073347000002</v>
      </c>
      <c r="E305" s="8" t="s">
        <v>382</v>
      </c>
      <c r="F305" s="8" t="s">
        <v>724</v>
      </c>
      <c r="G305" s="8" t="s">
        <v>724</v>
      </c>
      <c r="H305" s="8" t="s">
        <v>473</v>
      </c>
      <c r="I305" s="8" t="s">
        <v>323</v>
      </c>
      <c r="J305" s="8" t="s">
        <v>319</v>
      </c>
      <c r="K305" s="8">
        <v>38</v>
      </c>
      <c r="L305" s="8">
        <v>4</v>
      </c>
      <c r="M305" s="3">
        <v>13.6207549406735</v>
      </c>
      <c r="N305" s="3">
        <v>15.9423416386703</v>
      </c>
      <c r="O305" s="3">
        <v>16.301416001849201</v>
      </c>
      <c r="P305" s="3">
        <v>14.581460196757201</v>
      </c>
      <c r="Q305" s="3">
        <v>17.720960956751199</v>
      </c>
      <c r="R305" s="3">
        <v>18.492893459238001</v>
      </c>
      <c r="S305" s="3">
        <v>11.8509012126919</v>
      </c>
      <c r="T305" s="3">
        <v>21.4779163456924</v>
      </c>
      <c r="U305" s="4">
        <v>17.195365337583301</v>
      </c>
      <c r="V305" s="4">
        <v>17.563373379747102</v>
      </c>
      <c r="W305" s="4">
        <v>18.3709335636321</v>
      </c>
      <c r="X305" s="4">
        <v>19.604396851439699</v>
      </c>
      <c r="Y305" s="4">
        <v>13.492585750010299</v>
      </c>
      <c r="Z305" s="4">
        <v>27.390876932122101</v>
      </c>
      <c r="AA305" s="4">
        <v>17.108811455649398</v>
      </c>
      <c r="AB305" s="4">
        <v>29.309141608274299</v>
      </c>
      <c r="AC305" s="5">
        <v>23.9125786514197</v>
      </c>
      <c r="AD305" s="5">
        <v>29.311032236287499</v>
      </c>
      <c r="AE305" s="5">
        <v>18.646497445653001</v>
      </c>
      <c r="AF305" s="5">
        <v>39.685129246535801</v>
      </c>
      <c r="AG305" s="5">
        <v>18.2371156992001</v>
      </c>
      <c r="AH305" s="5">
        <v>32.318438559706998</v>
      </c>
      <c r="AI305" s="5">
        <v>41.212149952273599</v>
      </c>
      <c r="AJ305" s="5">
        <v>37.051247687786102</v>
      </c>
      <c r="AK305" s="6">
        <v>20.020237948658899</v>
      </c>
      <c r="AL305" s="6">
        <v>27.6308254197785</v>
      </c>
      <c r="AM305" s="6">
        <v>29.756294244130402</v>
      </c>
      <c r="AN305" s="6">
        <v>12.4865647176042</v>
      </c>
      <c r="AO305" s="6">
        <v>15.6338727702023</v>
      </c>
      <c r="AP305" s="6">
        <v>25.353445535863401</v>
      </c>
      <c r="AQ305" s="6">
        <v>15.3096494863251</v>
      </c>
      <c r="AR305" s="6">
        <v>19.627021876582798</v>
      </c>
    </row>
    <row r="306" spans="1:44" x14ac:dyDescent="0.3">
      <c r="A306" s="2" t="s">
        <v>861</v>
      </c>
      <c r="B306" s="2" t="s">
        <v>862</v>
      </c>
      <c r="C306" s="2" t="s">
        <v>863</v>
      </c>
      <c r="D306" s="8">
        <v>808.58508346999997</v>
      </c>
      <c r="E306" s="8" t="s">
        <v>382</v>
      </c>
      <c r="F306" s="8" t="s">
        <v>724</v>
      </c>
      <c r="G306" s="8" t="s">
        <v>724</v>
      </c>
      <c r="H306" s="8" t="s">
        <v>473</v>
      </c>
      <c r="I306" s="8" t="s">
        <v>323</v>
      </c>
      <c r="J306" s="8" t="s">
        <v>319</v>
      </c>
      <c r="K306" s="8">
        <v>38</v>
      </c>
      <c r="L306" s="8">
        <v>5</v>
      </c>
      <c r="M306" s="3">
        <v>3.7624283958940898</v>
      </c>
      <c r="N306" s="3">
        <v>4.06903322162953</v>
      </c>
      <c r="O306" s="3">
        <v>4.2961602607791498</v>
      </c>
      <c r="P306" s="3">
        <v>3.53326776044005</v>
      </c>
      <c r="Q306" s="3">
        <v>4.26707397237998</v>
      </c>
      <c r="R306" s="3">
        <v>4.5612679714597997</v>
      </c>
      <c r="S306" s="3">
        <v>2.5958454620484401</v>
      </c>
      <c r="T306" s="3">
        <v>4.2562376329937504</v>
      </c>
      <c r="U306" s="4">
        <v>3.9204009992959499</v>
      </c>
      <c r="V306" s="4">
        <v>4.2249854799998703</v>
      </c>
      <c r="W306" s="4">
        <v>4.9217646566927797</v>
      </c>
      <c r="X306" s="4">
        <v>5.8727334316843596</v>
      </c>
      <c r="Y306" s="4">
        <v>3.1629965518118599</v>
      </c>
      <c r="Z306" s="4">
        <v>5.2808638781522497</v>
      </c>
      <c r="AA306" s="4">
        <v>3.60155364797098</v>
      </c>
      <c r="AB306" s="4">
        <v>7.54451459548212</v>
      </c>
      <c r="AC306" s="5">
        <v>5.8704158320168798</v>
      </c>
      <c r="AD306" s="5">
        <v>7.1133884974426902</v>
      </c>
      <c r="AE306" s="5">
        <v>4.7306914038397698</v>
      </c>
      <c r="AF306" s="5">
        <v>9.2775380692640006</v>
      </c>
      <c r="AG306" s="5">
        <v>4.4288109202042696</v>
      </c>
      <c r="AH306" s="5">
        <v>8.0909580817376696</v>
      </c>
      <c r="AI306" s="5">
        <v>9.3259690219998603</v>
      </c>
      <c r="AJ306" s="5">
        <v>8.2434358074974803</v>
      </c>
      <c r="AK306" s="6">
        <v>5.2049144371266403</v>
      </c>
      <c r="AL306" s="6">
        <v>7.1301492677516896</v>
      </c>
      <c r="AM306" s="6">
        <v>6.9747315105239398</v>
      </c>
      <c r="AN306" s="6">
        <v>1.74913304591573E-4</v>
      </c>
      <c r="AO306" s="6">
        <v>4.0538972943717697</v>
      </c>
      <c r="AP306" s="6">
        <v>5.4031930230687504</v>
      </c>
      <c r="AQ306" s="6">
        <v>4.0831301776603999</v>
      </c>
      <c r="AR306" s="6">
        <v>5.7869401786186296</v>
      </c>
    </row>
    <row r="307" spans="1:44" x14ac:dyDescent="0.3">
      <c r="A307" s="2" t="s">
        <v>864</v>
      </c>
      <c r="B307" s="2" t="s">
        <v>865</v>
      </c>
      <c r="C307" s="2" t="s">
        <v>866</v>
      </c>
      <c r="D307" s="8">
        <v>806.56943347000004</v>
      </c>
      <c r="E307" s="8" t="s">
        <v>382</v>
      </c>
      <c r="F307" s="8" t="s">
        <v>724</v>
      </c>
      <c r="G307" s="8" t="s">
        <v>724</v>
      </c>
      <c r="H307" s="8" t="s">
        <v>473</v>
      </c>
      <c r="I307" s="8" t="s">
        <v>323</v>
      </c>
      <c r="J307" s="8" t="s">
        <v>319</v>
      </c>
      <c r="K307" s="8">
        <v>38</v>
      </c>
      <c r="L307" s="8">
        <v>6</v>
      </c>
      <c r="M307" s="3">
        <v>5.0703963171705997</v>
      </c>
      <c r="N307" s="3">
        <v>5.9386905791137199</v>
      </c>
      <c r="O307" s="3">
        <v>8.6930774193923508</v>
      </c>
      <c r="P307" s="3">
        <v>4.6727519763863796</v>
      </c>
      <c r="Q307" s="3">
        <v>6.6572677465591799</v>
      </c>
      <c r="R307" s="3">
        <v>10.5822186871569</v>
      </c>
      <c r="S307" s="3">
        <v>5.83581484430057</v>
      </c>
      <c r="T307" s="3">
        <v>7.2314326744936803</v>
      </c>
      <c r="U307" s="4">
        <v>7.7392533461403801</v>
      </c>
      <c r="V307" s="4">
        <v>8.0342505681366294</v>
      </c>
      <c r="W307" s="4">
        <v>6.1709008924720301</v>
      </c>
      <c r="X307" s="4">
        <v>10.059132968560901</v>
      </c>
      <c r="Y307" s="4">
        <v>6.2042596956812401</v>
      </c>
      <c r="Z307" s="4">
        <v>8.7705402993934598</v>
      </c>
      <c r="AA307" s="4">
        <v>10.0744677532475</v>
      </c>
      <c r="AB307" s="4">
        <v>12.963886649843101</v>
      </c>
      <c r="AC307" s="5">
        <v>8.5680883578112503</v>
      </c>
      <c r="AD307" s="5">
        <v>13.240594103779801</v>
      </c>
      <c r="AE307" s="5">
        <v>9.7552706074794795</v>
      </c>
      <c r="AF307" s="5">
        <v>15.345620072763801</v>
      </c>
      <c r="AG307" s="5">
        <v>5.6727727972836801</v>
      </c>
      <c r="AH307" s="5">
        <v>16.704618417622701</v>
      </c>
      <c r="AI307" s="5">
        <v>13.8971029215766</v>
      </c>
      <c r="AJ307" s="5">
        <v>13.127772234516</v>
      </c>
      <c r="AK307" s="6">
        <v>6.5011175200234899</v>
      </c>
      <c r="AL307" s="6">
        <v>7.7828392536889401</v>
      </c>
      <c r="AM307" s="6">
        <v>9.1863096922604495</v>
      </c>
      <c r="AN307" s="6">
        <v>5.7588467746468499</v>
      </c>
      <c r="AO307" s="6">
        <v>7.3796431302324699</v>
      </c>
      <c r="AP307" s="6">
        <v>9.3948020440832405</v>
      </c>
      <c r="AQ307" s="6">
        <v>6.8779114759781903</v>
      </c>
      <c r="AR307" s="6">
        <v>7.6949236462159698</v>
      </c>
    </row>
    <row r="308" spans="1:44" x14ac:dyDescent="0.3">
      <c r="A308" s="2" t="s">
        <v>867</v>
      </c>
      <c r="B308" s="2" t="s">
        <v>868</v>
      </c>
      <c r="C308" s="2" t="s">
        <v>869</v>
      </c>
      <c r="D308" s="8">
        <v>820.58508346999997</v>
      </c>
      <c r="E308" s="8" t="s">
        <v>382</v>
      </c>
      <c r="F308" s="8" t="s">
        <v>724</v>
      </c>
      <c r="G308" s="8" t="s">
        <v>724</v>
      </c>
      <c r="H308" s="8" t="s">
        <v>473</v>
      </c>
      <c r="I308" s="8" t="s">
        <v>323</v>
      </c>
      <c r="J308" s="8" t="s">
        <v>319</v>
      </c>
      <c r="K308" s="8">
        <v>39</v>
      </c>
      <c r="L308" s="8">
        <v>6</v>
      </c>
      <c r="M308" s="3">
        <v>8.4389949405360293E-3</v>
      </c>
      <c r="N308" s="3">
        <v>2.1783662742408599E-2</v>
      </c>
      <c r="O308" s="3">
        <v>4.0716678642838899E-2</v>
      </c>
      <c r="P308" s="3">
        <v>1.74913304591573E-4</v>
      </c>
      <c r="Q308" s="3">
        <v>2.6378585141716801E-2</v>
      </c>
      <c r="R308" s="3">
        <v>4.9953771555730199E-2</v>
      </c>
      <c r="S308" s="3">
        <v>3.7052910353799602E-2</v>
      </c>
      <c r="T308" s="3">
        <v>1.95113968722198E-2</v>
      </c>
      <c r="U308" s="4">
        <v>5.81022549765004E-2</v>
      </c>
      <c r="V308" s="4">
        <v>4.0244956374090202E-2</v>
      </c>
      <c r="W308" s="4">
        <v>1.7367262122963599E-2</v>
      </c>
      <c r="X308" s="4">
        <v>7.2919427201314196E-2</v>
      </c>
      <c r="Y308" s="4">
        <v>1.74913304591573E-4</v>
      </c>
      <c r="Z308" s="4">
        <v>3.2705376594596901E-2</v>
      </c>
      <c r="AA308" s="4">
        <v>5.3928979120153098E-2</v>
      </c>
      <c r="AB308" s="4">
        <v>0.10987770151663399</v>
      </c>
      <c r="AC308" s="5">
        <v>2.5151017859730802E-2</v>
      </c>
      <c r="AD308" s="5">
        <v>4.1656365896983703E-2</v>
      </c>
      <c r="AE308" s="5">
        <v>4.1100736101374498E-2</v>
      </c>
      <c r="AF308" s="5">
        <v>8.2373298064424602E-2</v>
      </c>
      <c r="AG308" s="5">
        <v>2.4814910572280802E-2</v>
      </c>
      <c r="AH308" s="5">
        <v>9.5271578531218995E-2</v>
      </c>
      <c r="AI308" s="5">
        <v>6.8872389125680306E-2</v>
      </c>
      <c r="AJ308" s="5">
        <v>4.6344350251025998E-2</v>
      </c>
      <c r="AK308" s="6">
        <v>1.74913304591573E-4</v>
      </c>
      <c r="AL308" s="6">
        <v>1.74913304591573E-4</v>
      </c>
      <c r="AM308" s="6">
        <v>4.3823831498863798E-2</v>
      </c>
      <c r="AN308" s="6">
        <v>1.4807608486029E-2</v>
      </c>
      <c r="AO308" s="6">
        <v>2.3925116294484201E-2</v>
      </c>
      <c r="AP308" s="6">
        <v>2.3769604620105501E-2</v>
      </c>
      <c r="AQ308" s="6">
        <v>1.2260679622145601E-2</v>
      </c>
      <c r="AR308" s="6">
        <v>1.8083666321311101E-2</v>
      </c>
    </row>
    <row r="309" spans="1:44" x14ac:dyDescent="0.3">
      <c r="A309" s="2" t="s">
        <v>870</v>
      </c>
      <c r="B309" s="2" t="s">
        <v>871</v>
      </c>
      <c r="C309" s="2" t="s">
        <v>872</v>
      </c>
      <c r="D309" s="8">
        <v>844.67898347000005</v>
      </c>
      <c r="E309" s="8" t="s">
        <v>382</v>
      </c>
      <c r="F309" s="8" t="s">
        <v>724</v>
      </c>
      <c r="G309" s="8" t="s">
        <v>724</v>
      </c>
      <c r="H309" s="8" t="s">
        <v>473</v>
      </c>
      <c r="I309" s="8" t="s">
        <v>319</v>
      </c>
      <c r="J309" s="8" t="s">
        <v>319</v>
      </c>
      <c r="K309" s="8">
        <v>40</v>
      </c>
      <c r="L309" s="8">
        <v>1</v>
      </c>
      <c r="M309" s="3">
        <v>2.9781507767670801E-2</v>
      </c>
      <c r="N309" s="3">
        <v>0.172008830914373</v>
      </c>
      <c r="O309" s="3">
        <v>0.19561577339064201</v>
      </c>
      <c r="P309" s="3">
        <v>6.2300991204910901E-2</v>
      </c>
      <c r="Q309" s="3">
        <v>4.4615092875681203E-2</v>
      </c>
      <c r="R309" s="3">
        <v>9.9537365549046006E-2</v>
      </c>
      <c r="S309" s="3">
        <v>1.1357808179995399E-2</v>
      </c>
      <c r="T309" s="3">
        <v>2.17466648354196E-2</v>
      </c>
      <c r="U309" s="4">
        <v>2.0687716134664198E-2</v>
      </c>
      <c r="V309" s="4">
        <v>3.02234465041669E-2</v>
      </c>
      <c r="W309" s="4">
        <v>0.144921666658715</v>
      </c>
      <c r="X309" s="4">
        <v>0.117609098931534</v>
      </c>
      <c r="Y309" s="4">
        <v>6.9179471832335096E-2</v>
      </c>
      <c r="Z309" s="4">
        <v>0.105836118207253</v>
      </c>
      <c r="AA309" s="4">
        <v>1.0840324144885401E-2</v>
      </c>
      <c r="AB309" s="4">
        <v>0.122088903578651</v>
      </c>
      <c r="AC309" s="5">
        <v>1.74913304591573E-4</v>
      </c>
      <c r="AD309" s="5">
        <v>1.74913304591573E-4</v>
      </c>
      <c r="AE309" s="5">
        <v>2.39783256713356E-2</v>
      </c>
      <c r="AF309" s="5">
        <v>1.74913304591573E-4</v>
      </c>
      <c r="AG309" s="5">
        <v>1.74913304591573E-4</v>
      </c>
      <c r="AH309" s="5">
        <v>6.8383216749497901E-3</v>
      </c>
      <c r="AI309" s="5">
        <v>1.74913304591573E-4</v>
      </c>
      <c r="AJ309" s="5">
        <v>1.9334252990111999E-2</v>
      </c>
      <c r="AK309" s="6">
        <v>1.74913304591573E-4</v>
      </c>
      <c r="AL309" s="6">
        <v>1.74913304591573E-4</v>
      </c>
      <c r="AM309" s="6">
        <v>1.15571458796828E-2</v>
      </c>
      <c r="AN309" s="6">
        <v>1.2913608973706799E-2</v>
      </c>
      <c r="AO309" s="6">
        <v>1.74913304591573E-4</v>
      </c>
      <c r="AP309" s="6">
        <v>1.74913304591573E-4</v>
      </c>
      <c r="AQ309" s="6">
        <v>1.74913304591573E-4</v>
      </c>
      <c r="AR309" s="6">
        <v>1.74913304591573E-4</v>
      </c>
    </row>
    <row r="310" spans="1:44" x14ac:dyDescent="0.3">
      <c r="A310" s="2" t="s">
        <v>873</v>
      </c>
      <c r="B310" s="2" t="s">
        <v>874</v>
      </c>
      <c r="C310" s="2" t="s">
        <v>875</v>
      </c>
      <c r="D310" s="8">
        <v>842.66333347</v>
      </c>
      <c r="E310" s="8" t="s">
        <v>382</v>
      </c>
      <c r="F310" s="8" t="s">
        <v>724</v>
      </c>
      <c r="G310" s="8" t="s">
        <v>724</v>
      </c>
      <c r="H310" s="8" t="s">
        <v>473</v>
      </c>
      <c r="I310" s="8" t="s">
        <v>323</v>
      </c>
      <c r="J310" s="8" t="s">
        <v>319</v>
      </c>
      <c r="K310" s="8">
        <v>40</v>
      </c>
      <c r="L310" s="8">
        <v>2</v>
      </c>
      <c r="M310" s="3">
        <v>3.4139828021934299E-2</v>
      </c>
      <c r="N310" s="3">
        <v>0.13760273066081899</v>
      </c>
      <c r="O310" s="3">
        <v>0.17417572915912299</v>
      </c>
      <c r="P310" s="3">
        <v>5.3216269192985603E-2</v>
      </c>
      <c r="Q310" s="3">
        <v>3.5737434059597603E-2</v>
      </c>
      <c r="R310" s="3">
        <v>7.5969263031328504E-2</v>
      </c>
      <c r="S310" s="3">
        <v>1.92636374767962E-2</v>
      </c>
      <c r="T310" s="3">
        <v>3.5049887910007897E-2</v>
      </c>
      <c r="U310" s="4">
        <v>1.8616642691109301E-2</v>
      </c>
      <c r="V310" s="4">
        <v>2.6475107464007198E-2</v>
      </c>
      <c r="W310" s="4">
        <v>0.13811599254187301</v>
      </c>
      <c r="X310" s="4">
        <v>7.8663883421675004E-2</v>
      </c>
      <c r="Y310" s="4">
        <v>3.44949759063461E-2</v>
      </c>
      <c r="Z310" s="4">
        <v>6.9173812262256204E-2</v>
      </c>
      <c r="AA310" s="4">
        <v>9.8094870464469405E-3</v>
      </c>
      <c r="AB310" s="4">
        <v>9.8086264968422293E-2</v>
      </c>
      <c r="AC310" s="5">
        <v>1.74913304591573E-4</v>
      </c>
      <c r="AD310" s="5">
        <v>1.31271443443355E-2</v>
      </c>
      <c r="AE310" s="5">
        <v>4.0152578396312401E-2</v>
      </c>
      <c r="AF310" s="5">
        <v>1.74913304591573E-4</v>
      </c>
      <c r="AG310" s="5">
        <v>1.74913304591573E-4</v>
      </c>
      <c r="AH310" s="5">
        <v>3.58250883366176E-2</v>
      </c>
      <c r="AI310" s="5">
        <v>3.2206593446918702E-2</v>
      </c>
      <c r="AJ310" s="5">
        <v>2.9211926608837299E-2</v>
      </c>
      <c r="AK310" s="6">
        <v>1.74913304591573E-4</v>
      </c>
      <c r="AL310" s="6">
        <v>1.74913304591573E-4</v>
      </c>
      <c r="AM310" s="6">
        <v>2.4482705292574299E-2</v>
      </c>
      <c r="AN310" s="6">
        <v>2.2733122696211801E-2</v>
      </c>
      <c r="AO310" s="6">
        <v>1.5990525131243601E-2</v>
      </c>
      <c r="AP310" s="6">
        <v>1.2958940982569901E-2</v>
      </c>
      <c r="AQ310" s="6">
        <v>1.74913304591573E-4</v>
      </c>
      <c r="AR310" s="6">
        <v>1.74913304591573E-4</v>
      </c>
    </row>
    <row r="311" spans="1:44" x14ac:dyDescent="0.3">
      <c r="A311" s="2" t="s">
        <v>876</v>
      </c>
      <c r="B311" s="2" t="s">
        <v>877</v>
      </c>
      <c r="C311" s="2" t="s">
        <v>878</v>
      </c>
      <c r="D311" s="8">
        <v>840.64768346999995</v>
      </c>
      <c r="E311" s="8" t="s">
        <v>382</v>
      </c>
      <c r="F311" s="8" t="s">
        <v>724</v>
      </c>
      <c r="G311" s="8" t="s">
        <v>724</v>
      </c>
      <c r="H311" s="8" t="s">
        <v>473</v>
      </c>
      <c r="I311" s="8" t="s">
        <v>323</v>
      </c>
      <c r="J311" s="8" t="s">
        <v>319</v>
      </c>
      <c r="K311" s="8">
        <v>40</v>
      </c>
      <c r="L311" s="8">
        <v>3</v>
      </c>
      <c r="M311" s="3">
        <v>7.7407341008603303E-2</v>
      </c>
      <c r="N311" s="3">
        <v>6.3749399688639602E-2</v>
      </c>
      <c r="O311" s="3">
        <v>7.5115599053813806E-2</v>
      </c>
      <c r="P311" s="3">
        <v>4.9920712787244199E-2</v>
      </c>
      <c r="Q311" s="3">
        <v>4.5480446560025402E-2</v>
      </c>
      <c r="R311" s="3">
        <v>4.4345459555259203E-2</v>
      </c>
      <c r="S311" s="3">
        <v>1.3068747503544999E-2</v>
      </c>
      <c r="T311" s="3">
        <v>4.1416472296167101E-2</v>
      </c>
      <c r="U311" s="4">
        <v>1.74913304591573E-4</v>
      </c>
      <c r="V311" s="4">
        <v>3.0336688677734199E-2</v>
      </c>
      <c r="W311" s="4">
        <v>7.4900247500169007E-2</v>
      </c>
      <c r="X311" s="4">
        <v>4.2100776346913601E-2</v>
      </c>
      <c r="Y311" s="4">
        <v>1.74913304591573E-4</v>
      </c>
      <c r="Z311" s="4">
        <v>6.7525883607834597E-2</v>
      </c>
      <c r="AA311" s="4">
        <v>1.74913304591573E-4</v>
      </c>
      <c r="AB311" s="4">
        <v>2.34881182771094E-2</v>
      </c>
      <c r="AC311" s="5">
        <v>7.7560244312357404E-2</v>
      </c>
      <c r="AD311" s="5">
        <v>2.90861208475072E-2</v>
      </c>
      <c r="AE311" s="5">
        <v>6.10901937226676E-2</v>
      </c>
      <c r="AF311" s="5">
        <v>5.2558582915259201E-2</v>
      </c>
      <c r="AG311" s="5">
        <v>2.0272443384226499E-2</v>
      </c>
      <c r="AH311" s="5">
        <v>5.4833628954763403E-2</v>
      </c>
      <c r="AI311" s="5">
        <v>6.7295139709507706E-2</v>
      </c>
      <c r="AJ311" s="5">
        <v>7.1090287180446604E-2</v>
      </c>
      <c r="AK311" s="6">
        <v>1.74913304591573E-4</v>
      </c>
      <c r="AL311" s="6">
        <v>2.88957701398142E-2</v>
      </c>
      <c r="AM311" s="6">
        <v>5.4026850723521799E-2</v>
      </c>
      <c r="AN311" s="6">
        <v>5.4983963013201402E-2</v>
      </c>
      <c r="AO311" s="6">
        <v>1.74913304591573E-4</v>
      </c>
      <c r="AP311" s="6">
        <v>4.2805886904220103E-2</v>
      </c>
      <c r="AQ311" s="6">
        <v>0.144396014981024</v>
      </c>
      <c r="AR311" s="6">
        <v>4.1680308406357697E-2</v>
      </c>
    </row>
    <row r="312" spans="1:44" x14ac:dyDescent="0.3">
      <c r="A312" s="2" t="s">
        <v>879</v>
      </c>
      <c r="B312" s="2" t="s">
        <v>880</v>
      </c>
      <c r="C312" s="2" t="s">
        <v>881</v>
      </c>
      <c r="D312" s="8">
        <v>838.63203347000001</v>
      </c>
      <c r="E312" s="8" t="s">
        <v>382</v>
      </c>
      <c r="F312" s="8" t="s">
        <v>724</v>
      </c>
      <c r="G312" s="8" t="s">
        <v>724</v>
      </c>
      <c r="H312" s="8" t="s">
        <v>473</v>
      </c>
      <c r="I312" s="8" t="s">
        <v>323</v>
      </c>
      <c r="J312" s="8" t="s">
        <v>319</v>
      </c>
      <c r="K312" s="8">
        <v>40</v>
      </c>
      <c r="L312" s="8">
        <v>4</v>
      </c>
      <c r="M312" s="3">
        <v>1.4361878661069101</v>
      </c>
      <c r="N312" s="3">
        <v>1.49251660716228</v>
      </c>
      <c r="O312" s="3">
        <v>2.1219057391871199</v>
      </c>
      <c r="P312" s="3">
        <v>1.3529143288815799</v>
      </c>
      <c r="Q312" s="3">
        <v>1.7116209319614</v>
      </c>
      <c r="R312" s="3">
        <v>1.8134252849663199</v>
      </c>
      <c r="S312" s="3">
        <v>1.0333685488447699</v>
      </c>
      <c r="T312" s="3">
        <v>1.7030413976482099</v>
      </c>
      <c r="U312" s="4">
        <v>1.3935011292609101</v>
      </c>
      <c r="V312" s="4">
        <v>1.3680890167472599</v>
      </c>
      <c r="W312" s="4">
        <v>1.73508722990023</v>
      </c>
      <c r="X312" s="4">
        <v>2.0624093328875999</v>
      </c>
      <c r="Y312" s="4">
        <v>1.26362179880609</v>
      </c>
      <c r="Z312" s="4">
        <v>2.54105397929805</v>
      </c>
      <c r="AA312" s="4">
        <v>1.3487975468050499</v>
      </c>
      <c r="AB312" s="4">
        <v>2.6116102145834699</v>
      </c>
      <c r="AC312" s="5">
        <v>2.2520092106221101</v>
      </c>
      <c r="AD312" s="5">
        <v>2.6475777448002802</v>
      </c>
      <c r="AE312" s="5">
        <v>2.0713152801888501</v>
      </c>
      <c r="AF312" s="5">
        <v>3.1025808988999</v>
      </c>
      <c r="AG312" s="5">
        <v>1.7499542794719201</v>
      </c>
      <c r="AH312" s="5">
        <v>2.7122884533914302</v>
      </c>
      <c r="AI312" s="5">
        <v>3.7089027965799302</v>
      </c>
      <c r="AJ312" s="5">
        <v>3.0554182573077999</v>
      </c>
      <c r="AK312" s="6">
        <v>1.4110650407126999</v>
      </c>
      <c r="AL312" s="6">
        <v>1.97907920199125</v>
      </c>
      <c r="AM312" s="6">
        <v>2.43364275297218</v>
      </c>
      <c r="AN312" s="6">
        <v>1.3093173737572501</v>
      </c>
      <c r="AO312" s="6">
        <v>1.3617139764447299</v>
      </c>
      <c r="AP312" s="6">
        <v>2.2304597460865399</v>
      </c>
      <c r="AQ312" s="6">
        <v>1.3335818967350399</v>
      </c>
      <c r="AR312" s="6">
        <v>1.4232430056123899</v>
      </c>
    </row>
    <row r="313" spans="1:44" x14ac:dyDescent="0.3">
      <c r="A313" s="2" t="s">
        <v>882</v>
      </c>
      <c r="B313" s="2" t="s">
        <v>883</v>
      </c>
      <c r="C313" s="2" t="s">
        <v>884</v>
      </c>
      <c r="D313" s="8">
        <v>836.61638346999996</v>
      </c>
      <c r="E313" s="8" t="s">
        <v>382</v>
      </c>
      <c r="F313" s="8" t="s">
        <v>724</v>
      </c>
      <c r="G313" s="8" t="s">
        <v>724</v>
      </c>
      <c r="H313" s="8" t="s">
        <v>473</v>
      </c>
      <c r="I313" s="8" t="s">
        <v>323</v>
      </c>
      <c r="J313" s="8" t="s">
        <v>319</v>
      </c>
      <c r="K313" s="8">
        <v>40</v>
      </c>
      <c r="L313" s="8">
        <v>5</v>
      </c>
      <c r="M313" s="3">
        <v>0.70215481615292197</v>
      </c>
      <c r="N313" s="3">
        <v>0.44038427364995097</v>
      </c>
      <c r="O313" s="3">
        <v>0.66836530707020003</v>
      </c>
      <c r="P313" s="3">
        <v>0.48841123341874099</v>
      </c>
      <c r="Q313" s="3">
        <v>0.86036791331865403</v>
      </c>
      <c r="R313" s="3">
        <v>0.69210452692048996</v>
      </c>
      <c r="S313" s="3">
        <v>0.41979765649317502</v>
      </c>
      <c r="T313" s="3">
        <v>0.68073546864419898</v>
      </c>
      <c r="U313" s="4">
        <v>0.607990547362388</v>
      </c>
      <c r="V313" s="4">
        <v>0.67379680940256004</v>
      </c>
      <c r="W313" s="4">
        <v>0.75794436575870705</v>
      </c>
      <c r="X313" s="4">
        <v>0.86521370449974699</v>
      </c>
      <c r="Y313" s="4">
        <v>0.419359293145388</v>
      </c>
      <c r="Z313" s="4">
        <v>0.67786224155355601</v>
      </c>
      <c r="AA313" s="4">
        <v>0.47926673117942098</v>
      </c>
      <c r="AB313" s="4">
        <v>0.97045503341657602</v>
      </c>
      <c r="AC313" s="5">
        <v>1.1060720001906299</v>
      </c>
      <c r="AD313" s="5">
        <v>1.1297544305465199</v>
      </c>
      <c r="AE313" s="5">
        <v>0.82451615540087198</v>
      </c>
      <c r="AF313" s="5">
        <v>1.5318635012664299</v>
      </c>
      <c r="AG313" s="5">
        <v>0.87916550895308199</v>
      </c>
      <c r="AH313" s="5">
        <v>1.47283502076395</v>
      </c>
      <c r="AI313" s="5">
        <v>1.6269701052782699</v>
      </c>
      <c r="AJ313" s="5">
        <v>1.34661166838331</v>
      </c>
      <c r="AK313" s="6">
        <v>0.77949036805181005</v>
      </c>
      <c r="AL313" s="6">
        <v>0.80869472788136798</v>
      </c>
      <c r="AM313" s="6">
        <v>1.32695689448429</v>
      </c>
      <c r="AN313" s="6">
        <v>0.503263217312655</v>
      </c>
      <c r="AO313" s="6">
        <v>0.50989288520202403</v>
      </c>
      <c r="AP313" s="6">
        <v>0.86603760986479295</v>
      </c>
      <c r="AQ313" s="6">
        <v>0.496663506267713</v>
      </c>
      <c r="AR313" s="6">
        <v>0.77433591673844004</v>
      </c>
    </row>
    <row r="314" spans="1:44" x14ac:dyDescent="0.3">
      <c r="A314" s="2" t="s">
        <v>885</v>
      </c>
      <c r="B314" s="2" t="s">
        <v>886</v>
      </c>
      <c r="C314" s="2" t="s">
        <v>887</v>
      </c>
      <c r="D314" s="8">
        <v>834.60073347000002</v>
      </c>
      <c r="E314" s="8" t="s">
        <v>382</v>
      </c>
      <c r="F314" s="8" t="s">
        <v>724</v>
      </c>
      <c r="G314" s="8" t="s">
        <v>724</v>
      </c>
      <c r="H314" s="8" t="s">
        <v>473</v>
      </c>
      <c r="I314" s="8" t="s">
        <v>323</v>
      </c>
      <c r="J314" s="8" t="s">
        <v>319</v>
      </c>
      <c r="K314" s="8">
        <v>40</v>
      </c>
      <c r="L314" s="8">
        <v>6</v>
      </c>
      <c r="M314" s="3">
        <v>2.9710670783731201</v>
      </c>
      <c r="N314" s="3">
        <v>3.52991347916086</v>
      </c>
      <c r="O314" s="3">
        <v>5.7961303520783503</v>
      </c>
      <c r="P314" s="3">
        <v>2.6057418348693999</v>
      </c>
      <c r="Q314" s="3">
        <v>5.0977739781507401</v>
      </c>
      <c r="R314" s="3">
        <v>6.7820104463637998</v>
      </c>
      <c r="S314" s="3">
        <v>3.63607964490622</v>
      </c>
      <c r="T314" s="3">
        <v>4.3560520470375801</v>
      </c>
      <c r="U314" s="4">
        <v>4.4416537800357503</v>
      </c>
      <c r="V314" s="4">
        <v>4.5347435764182196</v>
      </c>
      <c r="W314" s="4">
        <v>3.43368011226167</v>
      </c>
      <c r="X314" s="4">
        <v>5.3063717413949396</v>
      </c>
      <c r="Y314" s="4">
        <v>3.6918561529736502</v>
      </c>
      <c r="Z314" s="4">
        <v>4.7625743183249902</v>
      </c>
      <c r="AA314" s="4">
        <v>4.8190213775000297</v>
      </c>
      <c r="AB314" s="4">
        <v>7.5049640426702302</v>
      </c>
      <c r="AC314" s="5">
        <v>4.7054018344660697</v>
      </c>
      <c r="AD314" s="5">
        <v>7.0898020418624901</v>
      </c>
      <c r="AE314" s="5">
        <v>5.7994793818075401</v>
      </c>
      <c r="AF314" s="5">
        <v>7.9155202144079801</v>
      </c>
      <c r="AG314" s="5">
        <v>3.8548562097741002</v>
      </c>
      <c r="AH314" s="5">
        <v>9.1065860425953602</v>
      </c>
      <c r="AI314" s="5">
        <v>8.1838527866733095</v>
      </c>
      <c r="AJ314" s="5">
        <v>7.5915150870473402</v>
      </c>
      <c r="AK314" s="6">
        <v>3.2402174225632701</v>
      </c>
      <c r="AL314" s="6">
        <v>4.0164800790156896</v>
      </c>
      <c r="AM314" s="6">
        <v>4.7588330439618503</v>
      </c>
      <c r="AN314" s="6">
        <v>2.77843995898716</v>
      </c>
      <c r="AO314" s="6">
        <v>3.4907256802436302</v>
      </c>
      <c r="AP314" s="6">
        <v>4.7720032922800097</v>
      </c>
      <c r="AQ314" s="6">
        <v>3.1342465983967198</v>
      </c>
      <c r="AR314" s="6">
        <v>3.5578090710508299</v>
      </c>
    </row>
    <row r="315" spans="1:44" x14ac:dyDescent="0.3">
      <c r="A315" s="2" t="s">
        <v>888</v>
      </c>
      <c r="B315" s="2" t="s">
        <v>889</v>
      </c>
      <c r="C315" s="2" t="s">
        <v>890</v>
      </c>
      <c r="D315" s="8">
        <v>832.58508346999997</v>
      </c>
      <c r="E315" s="8" t="s">
        <v>382</v>
      </c>
      <c r="F315" s="8" t="s">
        <v>724</v>
      </c>
      <c r="G315" s="8" t="s">
        <v>724</v>
      </c>
      <c r="H315" s="8" t="s">
        <v>473</v>
      </c>
      <c r="I315" s="8" t="s">
        <v>323</v>
      </c>
      <c r="J315" s="8" t="s">
        <v>319</v>
      </c>
      <c r="K315" s="8">
        <v>40</v>
      </c>
      <c r="L315" s="8">
        <v>7</v>
      </c>
      <c r="M315" s="3">
        <v>0.91149641154831895</v>
      </c>
      <c r="N315" s="3">
        <v>1.02006723022618</v>
      </c>
      <c r="O315" s="3">
        <v>1.35404991431276</v>
      </c>
      <c r="P315" s="3">
        <v>0.85382324031983503</v>
      </c>
      <c r="Q315" s="3">
        <v>1.4235339891426699</v>
      </c>
      <c r="R315" s="3">
        <v>1.9954911502663899</v>
      </c>
      <c r="S315" s="3">
        <v>1.0077758467612501</v>
      </c>
      <c r="T315" s="3">
        <v>1.2484618274388499</v>
      </c>
      <c r="U315" s="4">
        <v>1.3079610861273701</v>
      </c>
      <c r="V315" s="4">
        <v>1.31124165218317</v>
      </c>
      <c r="W315" s="4">
        <v>1.2153012852234799</v>
      </c>
      <c r="X315" s="4">
        <v>1.5337722693685201</v>
      </c>
      <c r="Y315" s="4">
        <v>0.95901906607351095</v>
      </c>
      <c r="Z315" s="4">
        <v>1.48729580939215</v>
      </c>
      <c r="AA315" s="4">
        <v>1.1344109133642399</v>
      </c>
      <c r="AB315" s="4">
        <v>2.5486041626389402</v>
      </c>
      <c r="AC315" s="5">
        <v>1.68354480049504</v>
      </c>
      <c r="AD315" s="5">
        <v>2.5076826585766399</v>
      </c>
      <c r="AE315" s="5">
        <v>1.7366415815131899</v>
      </c>
      <c r="AF315" s="5">
        <v>3.1976835884782502</v>
      </c>
      <c r="AG315" s="5">
        <v>1.34487497044615</v>
      </c>
      <c r="AH315" s="5">
        <v>3.2299198415229502</v>
      </c>
      <c r="AI315" s="5">
        <v>2.9398013823665901</v>
      </c>
      <c r="AJ315" s="5">
        <v>2.3515660691417</v>
      </c>
      <c r="AK315" s="6">
        <v>1.00201114347201</v>
      </c>
      <c r="AL315" s="6">
        <v>2.08177582782143</v>
      </c>
      <c r="AM315" s="6">
        <v>1.4092136263034101</v>
      </c>
      <c r="AN315" s="6">
        <v>0.83121889160861795</v>
      </c>
      <c r="AO315" s="6">
        <v>1.02794270650802</v>
      </c>
      <c r="AP315" s="6">
        <v>1.6607174266617</v>
      </c>
      <c r="AQ315" s="6">
        <v>0.79712027086567006</v>
      </c>
      <c r="AR315" s="6">
        <v>1.24921154081939</v>
      </c>
    </row>
    <row r="316" spans="1:44" x14ac:dyDescent="0.3">
      <c r="A316" s="2" t="s">
        <v>891</v>
      </c>
      <c r="B316" s="2" t="s">
        <v>892</v>
      </c>
      <c r="C316" s="2" t="s">
        <v>893</v>
      </c>
      <c r="D316" s="8">
        <v>830.56943347000004</v>
      </c>
      <c r="E316" s="8" t="s">
        <v>382</v>
      </c>
      <c r="F316" s="8" t="s">
        <v>724</v>
      </c>
      <c r="G316" s="8" t="s">
        <v>724</v>
      </c>
      <c r="H316" s="8" t="s">
        <v>473</v>
      </c>
      <c r="I316" s="8" t="s">
        <v>323</v>
      </c>
      <c r="J316" s="8" t="s">
        <v>319</v>
      </c>
      <c r="K316" s="8">
        <v>40</v>
      </c>
      <c r="L316" s="8">
        <v>8</v>
      </c>
      <c r="M316" s="3">
        <v>3.6113684367767102E-2</v>
      </c>
      <c r="N316" s="3">
        <v>2.24792082243527E-2</v>
      </c>
      <c r="O316" s="3">
        <v>3.0414925139767401E-2</v>
      </c>
      <c r="P316" s="3">
        <v>5.2103875454008901E-2</v>
      </c>
      <c r="Q316" s="3">
        <v>0.128476543380249</v>
      </c>
      <c r="R316" s="3">
        <v>7.0332416372190606E-2</v>
      </c>
      <c r="S316" s="3">
        <v>3.8088922065235897E-2</v>
      </c>
      <c r="T316" s="3">
        <v>1.74913304591573E-4</v>
      </c>
      <c r="U316" s="4">
        <v>6.8980874305784298E-2</v>
      </c>
      <c r="V316" s="4">
        <v>6.3287783302072395E-2</v>
      </c>
      <c r="W316" s="4">
        <v>7.0133120297832696E-2</v>
      </c>
      <c r="X316" s="4">
        <v>3.0447758717022599E-2</v>
      </c>
      <c r="Y316" s="4">
        <v>4.9444583132997197E-2</v>
      </c>
      <c r="Z316" s="4">
        <v>9.7423443297782297E-2</v>
      </c>
      <c r="AA316" s="4">
        <v>3.2444779916559398E-2</v>
      </c>
      <c r="AB316" s="4">
        <v>0.13552853194092199</v>
      </c>
      <c r="AC316" s="5">
        <v>7.6485975386190203E-2</v>
      </c>
      <c r="AD316" s="5">
        <v>0.122712577885586</v>
      </c>
      <c r="AE316" s="5">
        <v>5.9919743383398498E-2</v>
      </c>
      <c r="AF316" s="5">
        <v>0.25637912597253998</v>
      </c>
      <c r="AG316" s="5">
        <v>9.5259367697956399E-2</v>
      </c>
      <c r="AH316" s="5">
        <v>0.20126482008851801</v>
      </c>
      <c r="AI316" s="5">
        <v>0.26928606182935699</v>
      </c>
      <c r="AJ316" s="5">
        <v>0.19949669849594201</v>
      </c>
      <c r="AK316" s="6">
        <v>0.14025889580496601</v>
      </c>
      <c r="AL316" s="6">
        <v>0.37970702566125802</v>
      </c>
      <c r="AM316" s="6">
        <v>1.74913304591573E-4</v>
      </c>
      <c r="AN316" s="6">
        <v>3.3404719008203403E-2</v>
      </c>
      <c r="AO316" s="6">
        <v>1.74913304591573E-4</v>
      </c>
      <c r="AP316" s="6">
        <v>0.14986598682456501</v>
      </c>
      <c r="AQ316" s="6">
        <v>8.1329098363672206E-2</v>
      </c>
      <c r="AR316" s="6">
        <v>7.3772780167316601E-2</v>
      </c>
    </row>
    <row r="317" spans="1:44" x14ac:dyDescent="0.3">
      <c r="A317" s="2" t="s">
        <v>894</v>
      </c>
      <c r="B317" s="2" t="s">
        <v>895</v>
      </c>
      <c r="C317" s="2" t="s">
        <v>896</v>
      </c>
      <c r="D317" s="8">
        <v>872.71028347000004</v>
      </c>
      <c r="E317" s="8" t="s">
        <v>382</v>
      </c>
      <c r="F317" s="8" t="s">
        <v>724</v>
      </c>
      <c r="G317" s="8" t="s">
        <v>724</v>
      </c>
      <c r="H317" s="8" t="s">
        <v>473</v>
      </c>
      <c r="I317" s="8" t="s">
        <v>319</v>
      </c>
      <c r="J317" s="8" t="s">
        <v>319</v>
      </c>
      <c r="K317" s="8">
        <v>42</v>
      </c>
      <c r="L317" s="8">
        <v>1</v>
      </c>
      <c r="M317" s="3">
        <v>7.2587823001912397E-2</v>
      </c>
      <c r="N317" s="3">
        <v>0.55501928948570201</v>
      </c>
      <c r="O317" s="3">
        <v>0.66145829440620996</v>
      </c>
      <c r="P317" s="3">
        <v>0.17812207433483601</v>
      </c>
      <c r="Q317" s="3">
        <v>7.7864317095155802E-2</v>
      </c>
      <c r="R317" s="3">
        <v>0.29778472061457201</v>
      </c>
      <c r="S317" s="3">
        <v>8.9984117195875402E-2</v>
      </c>
      <c r="T317" s="3">
        <v>3.9999176533452703E-2</v>
      </c>
      <c r="U317" s="4">
        <v>0.113383770191337</v>
      </c>
      <c r="V317" s="4">
        <v>0.15076926706886001</v>
      </c>
      <c r="W317" s="4">
        <v>0.37336683056896802</v>
      </c>
      <c r="X317" s="4">
        <v>0.44448590233488999</v>
      </c>
      <c r="Y317" s="4">
        <v>0.201339119775341</v>
      </c>
      <c r="Z317" s="4">
        <v>0.59749366349759903</v>
      </c>
      <c r="AA317" s="4">
        <v>5.9629873728421601E-2</v>
      </c>
      <c r="AB317" s="4">
        <v>0.56974366911021901</v>
      </c>
      <c r="AC317" s="5">
        <v>1.76148403268995E-2</v>
      </c>
      <c r="AD317" s="5">
        <v>1.74913304591573E-4</v>
      </c>
      <c r="AE317" s="5">
        <v>4.5457529474991397E-2</v>
      </c>
      <c r="AF317" s="5">
        <v>1.74913304591573E-4</v>
      </c>
      <c r="AG317" s="5">
        <v>1.74913304591573E-4</v>
      </c>
      <c r="AH317" s="5">
        <v>1.5763794002445899E-2</v>
      </c>
      <c r="AI317" s="5">
        <v>1.74913304591573E-4</v>
      </c>
      <c r="AJ317" s="5">
        <v>3.5970240133543399E-2</v>
      </c>
      <c r="AK317" s="6">
        <v>1.74913304591573E-4</v>
      </c>
      <c r="AL317" s="6">
        <v>4.0707357122000798E-2</v>
      </c>
      <c r="AM317" s="6">
        <v>3.0778010802137701E-2</v>
      </c>
      <c r="AN317" s="6">
        <v>7.0159865646576405E-2</v>
      </c>
      <c r="AO317" s="6">
        <v>1.74913304591573E-4</v>
      </c>
      <c r="AP317" s="6">
        <v>2.0847283033368701E-2</v>
      </c>
      <c r="AQ317" s="6">
        <v>4.7444020168260201E-2</v>
      </c>
      <c r="AR317" s="6">
        <v>7.5834425494946095E-2</v>
      </c>
    </row>
    <row r="318" spans="1:44" x14ac:dyDescent="0.3">
      <c r="A318" s="2" t="s">
        <v>897</v>
      </c>
      <c r="B318" s="2" t="s">
        <v>898</v>
      </c>
      <c r="C318" s="2" t="s">
        <v>899</v>
      </c>
      <c r="D318" s="8">
        <v>854.56943347000004</v>
      </c>
      <c r="E318" s="8" t="s">
        <v>382</v>
      </c>
      <c r="F318" s="8" t="s">
        <v>724</v>
      </c>
      <c r="G318" s="8" t="s">
        <v>724</v>
      </c>
      <c r="H318" s="8" t="s">
        <v>473</v>
      </c>
      <c r="I318" s="8" t="s">
        <v>323</v>
      </c>
      <c r="J318" s="8" t="s">
        <v>319</v>
      </c>
      <c r="K318" s="8">
        <v>42</v>
      </c>
      <c r="L318" s="8">
        <v>10</v>
      </c>
      <c r="M318" s="3">
        <v>1.9444029037858801E-2</v>
      </c>
      <c r="N318" s="3">
        <v>1.74913304591573E-4</v>
      </c>
      <c r="O318" s="3">
        <v>2.11654121806833E-2</v>
      </c>
      <c r="P318" s="3">
        <v>1.74913304591573E-4</v>
      </c>
      <c r="Q318" s="3">
        <v>3.5924505100518103E-2</v>
      </c>
      <c r="R318" s="3">
        <v>4.9625051447468302E-2</v>
      </c>
      <c r="S318" s="3">
        <v>1.77032633661721E-2</v>
      </c>
      <c r="T318" s="3">
        <v>2.1982968287238301E-2</v>
      </c>
      <c r="U318" s="4">
        <v>1.74913304591573E-4</v>
      </c>
      <c r="V318" s="4">
        <v>1.5358984377114899E-2</v>
      </c>
      <c r="W318" s="4">
        <v>1.74913304591573E-4</v>
      </c>
      <c r="X318" s="4">
        <v>1.74913304591573E-4</v>
      </c>
      <c r="Y318" s="4">
        <v>1.74913304591573E-4</v>
      </c>
      <c r="Z318" s="4">
        <v>1.74913304591573E-4</v>
      </c>
      <c r="AA318" s="4">
        <v>2.34441168887604E-2</v>
      </c>
      <c r="AB318" s="4">
        <v>5.6076402840136097E-2</v>
      </c>
      <c r="AC318" s="5">
        <v>4.1964188026330701E-2</v>
      </c>
      <c r="AD318" s="5">
        <v>5.5598846819408299E-2</v>
      </c>
      <c r="AE318" s="5">
        <v>2.06663855260978E-2</v>
      </c>
      <c r="AF318" s="5">
        <v>0.137030008483607</v>
      </c>
      <c r="AG318" s="5">
        <v>1.74913304591573E-4</v>
      </c>
      <c r="AH318" s="5">
        <v>0.122578312863432</v>
      </c>
      <c r="AI318" s="5">
        <v>5.2865543878893202E-2</v>
      </c>
      <c r="AJ318" s="5">
        <v>6.1863363823279199E-2</v>
      </c>
      <c r="AK318" s="6">
        <v>1.74913304591573E-4</v>
      </c>
      <c r="AL318" s="6">
        <v>1.74913304591573E-4</v>
      </c>
      <c r="AM318" s="6">
        <v>1.9655533418578699E-2</v>
      </c>
      <c r="AN318" s="6">
        <v>1.31541731132541E-2</v>
      </c>
      <c r="AO318" s="6">
        <v>1.74913304591573E-4</v>
      </c>
      <c r="AP318" s="6">
        <v>3.1586445249815603E-2</v>
      </c>
      <c r="AQ318" s="6">
        <v>1.8895795679643099E-2</v>
      </c>
      <c r="AR318" s="6">
        <v>1.4833115089215899E-2</v>
      </c>
    </row>
    <row r="319" spans="1:44" x14ac:dyDescent="0.3">
      <c r="A319" s="2" t="s">
        <v>900</v>
      </c>
      <c r="B319" s="2" t="s">
        <v>901</v>
      </c>
      <c r="C319" s="2" t="s">
        <v>902</v>
      </c>
      <c r="D319" s="8">
        <v>870.69463346999999</v>
      </c>
      <c r="E319" s="8" t="s">
        <v>382</v>
      </c>
      <c r="F319" s="8" t="s">
        <v>724</v>
      </c>
      <c r="G319" s="8" t="s">
        <v>724</v>
      </c>
      <c r="H319" s="8" t="s">
        <v>473</v>
      </c>
      <c r="I319" s="8" t="s">
        <v>323</v>
      </c>
      <c r="J319" s="8" t="s">
        <v>319</v>
      </c>
      <c r="K319" s="8">
        <v>42</v>
      </c>
      <c r="L319" s="8">
        <v>2</v>
      </c>
      <c r="M319" s="3">
        <v>0.13792790507942099</v>
      </c>
      <c r="N319" s="3">
        <v>0.56850419897780202</v>
      </c>
      <c r="O319" s="3">
        <v>0.81339932854138797</v>
      </c>
      <c r="P319" s="3">
        <v>0.22262533239865001</v>
      </c>
      <c r="Q319" s="3">
        <v>9.0163411085089101E-2</v>
      </c>
      <c r="R319" s="3">
        <v>0.36634103783635302</v>
      </c>
      <c r="S319" s="3">
        <v>7.2532352279031306E-2</v>
      </c>
      <c r="T319" s="3">
        <v>6.4522348588750195E-2</v>
      </c>
      <c r="U319" s="4">
        <v>7.3685408158938301E-2</v>
      </c>
      <c r="V319" s="4">
        <v>9.1453760774025006E-2</v>
      </c>
      <c r="W319" s="4">
        <v>0.46953262255011002</v>
      </c>
      <c r="X319" s="4">
        <v>0.61492166377295299</v>
      </c>
      <c r="Y319" s="4">
        <v>0.27986548458128302</v>
      </c>
      <c r="Z319" s="4">
        <v>0.49446885441751998</v>
      </c>
      <c r="AA319" s="4">
        <v>5.6880047862225301E-2</v>
      </c>
      <c r="AB319" s="4">
        <v>0.44818079726879301</v>
      </c>
      <c r="AC319" s="5">
        <v>1.74913304591573E-4</v>
      </c>
      <c r="AD319" s="5">
        <v>1.33594002190055E-2</v>
      </c>
      <c r="AE319" s="5">
        <v>6.3968603490062503E-2</v>
      </c>
      <c r="AF319" s="5">
        <v>1.74913304591573E-4</v>
      </c>
      <c r="AG319" s="5">
        <v>1.74913304591573E-4</v>
      </c>
      <c r="AH319" s="5">
        <v>2.6640761054379399E-2</v>
      </c>
      <c r="AI319" s="5">
        <v>2.1530404682990899E-2</v>
      </c>
      <c r="AJ319" s="5">
        <v>2.47015673623871E-2</v>
      </c>
      <c r="AK319" s="6">
        <v>1.74913304591573E-4</v>
      </c>
      <c r="AL319" s="6">
        <v>1.74913304591573E-4</v>
      </c>
      <c r="AM319" s="6">
        <v>4.0386276472323998E-2</v>
      </c>
      <c r="AN319" s="6">
        <v>4.0156797481344403E-2</v>
      </c>
      <c r="AO319" s="6">
        <v>1.74191802347878E-2</v>
      </c>
      <c r="AP319" s="6">
        <v>1.80284397895599E-2</v>
      </c>
      <c r="AQ319" s="6">
        <v>2.04729670394126E-2</v>
      </c>
      <c r="AR319" s="6">
        <v>4.6399011659081203E-2</v>
      </c>
    </row>
    <row r="320" spans="1:44" x14ac:dyDescent="0.3">
      <c r="A320" s="2" t="s">
        <v>903</v>
      </c>
      <c r="B320" s="2" t="s">
        <v>904</v>
      </c>
      <c r="C320" s="2" t="s">
        <v>905</v>
      </c>
      <c r="D320" s="8">
        <v>860.61638346999996</v>
      </c>
      <c r="E320" s="8" t="s">
        <v>382</v>
      </c>
      <c r="F320" s="8" t="s">
        <v>724</v>
      </c>
      <c r="G320" s="8" t="s">
        <v>724</v>
      </c>
      <c r="H320" s="8" t="s">
        <v>473</v>
      </c>
      <c r="I320" s="8" t="s">
        <v>323</v>
      </c>
      <c r="J320" s="8" t="s">
        <v>319</v>
      </c>
      <c r="K320" s="8">
        <v>42</v>
      </c>
      <c r="L320" s="8">
        <v>7</v>
      </c>
      <c r="M320" s="3">
        <v>2.3754406264352601E-2</v>
      </c>
      <c r="N320" s="3">
        <v>1.74913304591573E-4</v>
      </c>
      <c r="O320" s="3">
        <v>4.6276782568548398E-2</v>
      </c>
      <c r="P320" s="3">
        <v>1.7055794916246099E-2</v>
      </c>
      <c r="Q320" s="3">
        <v>6.4663013771060499E-2</v>
      </c>
      <c r="R320" s="3">
        <v>8.3433771728728998E-2</v>
      </c>
      <c r="S320" s="3">
        <v>3.1645168475816998E-2</v>
      </c>
      <c r="T320" s="3">
        <v>4.5663888480473001E-2</v>
      </c>
      <c r="U320" s="4">
        <v>3.4119649126838403E-2</v>
      </c>
      <c r="V320" s="4">
        <v>2.60608768932158E-2</v>
      </c>
      <c r="W320" s="4">
        <v>3.9595951443886897E-2</v>
      </c>
      <c r="X320" s="4">
        <v>2.3936926485738998E-2</v>
      </c>
      <c r="Y320" s="4">
        <v>1.74913304591573E-4</v>
      </c>
      <c r="Z320" s="4">
        <v>1.74913304591573E-4</v>
      </c>
      <c r="AA320" s="4">
        <v>2.37211096625769E-2</v>
      </c>
      <c r="AB320" s="4">
        <v>5.4441433111709299E-2</v>
      </c>
      <c r="AC320" s="5">
        <v>2.80513046266831E-2</v>
      </c>
      <c r="AD320" s="5">
        <v>3.7906710943147799E-2</v>
      </c>
      <c r="AE320" s="5">
        <v>3.83146430389842E-2</v>
      </c>
      <c r="AF320" s="5">
        <v>7.4600841785689195E-2</v>
      </c>
      <c r="AG320" s="5">
        <v>1.74913304591573E-4</v>
      </c>
      <c r="AH320" s="5">
        <v>0.11612117884372999</v>
      </c>
      <c r="AI320" s="5">
        <v>4.9743676379416998E-2</v>
      </c>
      <c r="AJ320" s="5">
        <v>3.8362073292335902E-2</v>
      </c>
      <c r="AK320" s="6">
        <v>1.74913304591573E-4</v>
      </c>
      <c r="AL320" s="6">
        <v>2.7050835419829802E-2</v>
      </c>
      <c r="AM320" s="6">
        <v>3.7227000895748201E-2</v>
      </c>
      <c r="AN320" s="6">
        <v>1.6925110166917501E-2</v>
      </c>
      <c r="AO320" s="6">
        <v>1.74913304591573E-4</v>
      </c>
      <c r="AP320" s="6">
        <v>3.8668857857332303E-2</v>
      </c>
      <c r="AQ320" s="6">
        <v>1.1067989485683201E-2</v>
      </c>
      <c r="AR320" s="6">
        <v>2.2601112288814E-2</v>
      </c>
    </row>
    <row r="321" spans="1:44" x14ac:dyDescent="0.3">
      <c r="A321" s="2" t="s">
        <v>906</v>
      </c>
      <c r="B321" s="2" t="s">
        <v>907</v>
      </c>
      <c r="C321" s="2" t="s">
        <v>908</v>
      </c>
      <c r="D321" s="8">
        <v>886.72593346999997</v>
      </c>
      <c r="E321" s="8" t="s">
        <v>382</v>
      </c>
      <c r="F321" s="8" t="s">
        <v>724</v>
      </c>
      <c r="G321" s="8" t="s">
        <v>724</v>
      </c>
      <c r="H321" s="8" t="s">
        <v>473</v>
      </c>
      <c r="I321" s="8" t="s">
        <v>319</v>
      </c>
      <c r="J321" s="8" t="s">
        <v>319</v>
      </c>
      <c r="K321" s="8">
        <v>43</v>
      </c>
      <c r="L321" s="8">
        <v>1</v>
      </c>
      <c r="M321" s="3">
        <v>8.2689847415901799E-3</v>
      </c>
      <c r="N321" s="3">
        <v>4.0960472851245301E-2</v>
      </c>
      <c r="O321" s="3">
        <v>9.3072143904944504E-2</v>
      </c>
      <c r="P321" s="3">
        <v>1.74913304591573E-4</v>
      </c>
      <c r="Q321" s="3">
        <v>1.74913304591573E-4</v>
      </c>
      <c r="R321" s="3">
        <v>1.74913304591573E-4</v>
      </c>
      <c r="S321" s="3">
        <v>1.74913304591573E-4</v>
      </c>
      <c r="T321" s="3">
        <v>1.74913304591573E-4</v>
      </c>
      <c r="U321" s="4">
        <v>1.74913304591573E-4</v>
      </c>
      <c r="V321" s="4">
        <v>1.0291827993027001E-2</v>
      </c>
      <c r="W321" s="4">
        <v>3.9873416592483099E-2</v>
      </c>
      <c r="X321" s="4">
        <v>4.3096533967967698E-2</v>
      </c>
      <c r="Y321" s="4">
        <v>3.3634509992517297E-2</v>
      </c>
      <c r="Z321" s="4">
        <v>8.0135689767100005E-2</v>
      </c>
      <c r="AA321" s="4">
        <v>1.74913304591573E-4</v>
      </c>
      <c r="AB321" s="4">
        <v>8.95541894442453E-2</v>
      </c>
      <c r="AC321" s="5">
        <v>1.74913304591573E-4</v>
      </c>
      <c r="AD321" s="5">
        <v>1.74913304591573E-4</v>
      </c>
      <c r="AE321" s="5">
        <v>1.74913304591573E-4</v>
      </c>
      <c r="AF321" s="5">
        <v>1.74913304591573E-4</v>
      </c>
      <c r="AG321" s="5">
        <v>1.74913304591573E-4</v>
      </c>
      <c r="AH321" s="5">
        <v>1.74913304591573E-4</v>
      </c>
      <c r="AI321" s="5">
        <v>1.74913304591573E-4</v>
      </c>
      <c r="AJ321" s="5">
        <v>1.74913304591573E-4</v>
      </c>
      <c r="AK321" s="6">
        <v>1.74913304591573E-4</v>
      </c>
      <c r="AL321" s="6">
        <v>1.74913304591573E-4</v>
      </c>
      <c r="AM321" s="6">
        <v>1.74913304591573E-4</v>
      </c>
      <c r="AN321" s="6">
        <v>1.74913304591573E-4</v>
      </c>
      <c r="AO321" s="6">
        <v>1.74913304591573E-4</v>
      </c>
      <c r="AP321" s="6">
        <v>1.74913304591573E-4</v>
      </c>
      <c r="AQ321" s="6">
        <v>1.74913304591573E-4</v>
      </c>
      <c r="AR321" s="6">
        <v>1.74913304591573E-4</v>
      </c>
    </row>
    <row r="322" spans="1:44" x14ac:dyDescent="0.3">
      <c r="A322" s="2" t="s">
        <v>909</v>
      </c>
      <c r="B322" s="2" t="s">
        <v>910</v>
      </c>
      <c r="C322" s="2" t="s">
        <v>911</v>
      </c>
      <c r="D322" s="8">
        <v>884.71028347000004</v>
      </c>
      <c r="E322" s="8" t="s">
        <v>382</v>
      </c>
      <c r="F322" s="8" t="s">
        <v>724</v>
      </c>
      <c r="G322" s="8" t="s">
        <v>724</v>
      </c>
      <c r="H322" s="8" t="s">
        <v>473</v>
      </c>
      <c r="I322" s="8" t="s">
        <v>323</v>
      </c>
      <c r="J322" s="8" t="s">
        <v>319</v>
      </c>
      <c r="K322" s="8">
        <v>43</v>
      </c>
      <c r="L322" s="8">
        <v>2</v>
      </c>
      <c r="M322" s="3">
        <v>1.44971341131464E-2</v>
      </c>
      <c r="N322" s="3">
        <v>0.13564915173598199</v>
      </c>
      <c r="O322" s="3">
        <v>0.150394825273893</v>
      </c>
      <c r="P322" s="3">
        <v>1.9817959086815998E-2</v>
      </c>
      <c r="Q322" s="3">
        <v>1.3060131584192201E-2</v>
      </c>
      <c r="R322" s="3">
        <v>2.1414632502095601E-2</v>
      </c>
      <c r="S322" s="3">
        <v>1.74913304591573E-4</v>
      </c>
      <c r="T322" s="3">
        <v>1.74913304591573E-4</v>
      </c>
      <c r="U322" s="4">
        <v>1.74913304591573E-4</v>
      </c>
      <c r="V322" s="4">
        <v>1.2442928976002099E-2</v>
      </c>
      <c r="W322" s="4">
        <v>6.0208809550367101E-2</v>
      </c>
      <c r="X322" s="4">
        <v>8.3298649643529302E-2</v>
      </c>
      <c r="Y322" s="4">
        <v>2.1621134124243602E-2</v>
      </c>
      <c r="Z322" s="4">
        <v>8.3274780700710205E-2</v>
      </c>
      <c r="AA322" s="4">
        <v>1.74913304591573E-4</v>
      </c>
      <c r="AB322" s="4">
        <v>8.5362035051079102E-2</v>
      </c>
      <c r="AC322" s="5">
        <v>1.74913304591573E-4</v>
      </c>
      <c r="AD322" s="5">
        <v>1.74913304591573E-4</v>
      </c>
      <c r="AE322" s="5">
        <v>1.4433817229658299E-2</v>
      </c>
      <c r="AF322" s="5">
        <v>1.74913304591573E-4</v>
      </c>
      <c r="AG322" s="5">
        <v>1.74913304591573E-4</v>
      </c>
      <c r="AH322" s="5">
        <v>1.74913304591573E-4</v>
      </c>
      <c r="AI322" s="5">
        <v>1.74913304591573E-4</v>
      </c>
      <c r="AJ322" s="5">
        <v>1.74913304591573E-4</v>
      </c>
      <c r="AK322" s="6">
        <v>1.74913304591573E-4</v>
      </c>
      <c r="AL322" s="6">
        <v>1.74913304591573E-4</v>
      </c>
      <c r="AM322" s="6">
        <v>1.74913304591573E-4</v>
      </c>
      <c r="AN322" s="6">
        <v>1.74913304591573E-4</v>
      </c>
      <c r="AO322" s="6">
        <v>1.74913304591573E-4</v>
      </c>
      <c r="AP322" s="6">
        <v>1.74913304591573E-4</v>
      </c>
      <c r="AQ322" s="6">
        <v>1.74913304591573E-4</v>
      </c>
      <c r="AR322" s="6">
        <v>1.74913304591573E-4</v>
      </c>
    </row>
    <row r="323" spans="1:44" x14ac:dyDescent="0.3">
      <c r="A323" s="2" t="s">
        <v>912</v>
      </c>
      <c r="B323" s="2" t="s">
        <v>913</v>
      </c>
      <c r="C323" s="2" t="s">
        <v>914</v>
      </c>
      <c r="D323" s="8">
        <v>900.74158347000002</v>
      </c>
      <c r="E323" s="8" t="s">
        <v>382</v>
      </c>
      <c r="F323" s="8" t="s">
        <v>724</v>
      </c>
      <c r="G323" s="8" t="s">
        <v>724</v>
      </c>
      <c r="H323" s="8" t="s">
        <v>473</v>
      </c>
      <c r="I323" s="8" t="s">
        <v>319</v>
      </c>
      <c r="J323" s="8" t="s">
        <v>366</v>
      </c>
      <c r="K323" s="8">
        <v>44</v>
      </c>
      <c r="L323" s="8">
        <v>1</v>
      </c>
      <c r="M323" s="3">
        <v>4.7471952370048302E-2</v>
      </c>
      <c r="N323" s="3">
        <v>0.17961367965467001</v>
      </c>
      <c r="O323" s="3">
        <v>0.25849100984447398</v>
      </c>
      <c r="P323" s="3">
        <v>7.1764663390085803E-2</v>
      </c>
      <c r="Q323" s="3">
        <v>3.6437611331991998E-2</v>
      </c>
      <c r="R323" s="3">
        <v>5.4936182181329098E-2</v>
      </c>
      <c r="S323" s="3">
        <v>3.6271882234125599E-2</v>
      </c>
      <c r="T323" s="3">
        <v>1.1851689841378099E-2</v>
      </c>
      <c r="U323" s="4">
        <v>2.1976546074478499E-2</v>
      </c>
      <c r="V323" s="4">
        <v>8.0807992267569906E-2</v>
      </c>
      <c r="W323" s="4">
        <v>0.13051321704362201</v>
      </c>
      <c r="X323" s="4">
        <v>9.9326055594937901E-2</v>
      </c>
      <c r="Y323" s="4">
        <v>9.6184434601580701E-2</v>
      </c>
      <c r="Z323" s="4">
        <v>0.27111956714681801</v>
      </c>
      <c r="AA323" s="4">
        <v>1.6951757730763101E-2</v>
      </c>
      <c r="AB323" s="4">
        <v>0.26167933214553102</v>
      </c>
      <c r="AC323" s="5">
        <v>1.74913304591573E-4</v>
      </c>
      <c r="AD323" s="5">
        <v>1.74913304591573E-4</v>
      </c>
      <c r="AE323" s="5">
        <v>1.1364214289865201E-2</v>
      </c>
      <c r="AF323" s="5">
        <v>1.74913304591573E-4</v>
      </c>
      <c r="AG323" s="5">
        <v>1.74913304591573E-4</v>
      </c>
      <c r="AH323" s="5">
        <v>1.74913304591573E-4</v>
      </c>
      <c r="AI323" s="5">
        <v>1.74913304591573E-4</v>
      </c>
      <c r="AJ323" s="5">
        <v>1.74913304591573E-4</v>
      </c>
      <c r="AK323" s="6">
        <v>1.74913304591573E-4</v>
      </c>
      <c r="AL323" s="6">
        <v>1.74913304591573E-4</v>
      </c>
      <c r="AM323" s="6">
        <v>1.3171862896328899E-2</v>
      </c>
      <c r="AN323" s="6">
        <v>1.7517860442120801E-2</v>
      </c>
      <c r="AO323" s="6">
        <v>1.74913304591573E-4</v>
      </c>
      <c r="AP323" s="6">
        <v>1.74913304591573E-4</v>
      </c>
      <c r="AQ323" s="6">
        <v>9.7332411532041092E-3</v>
      </c>
      <c r="AR323" s="6">
        <v>1.74913304591573E-4</v>
      </c>
    </row>
    <row r="324" spans="1:44" x14ac:dyDescent="0.3">
      <c r="A324" s="2" t="s">
        <v>915</v>
      </c>
      <c r="B324" s="2" t="s">
        <v>916</v>
      </c>
      <c r="C324" s="2" t="s">
        <v>917</v>
      </c>
      <c r="D324" s="8">
        <v>898.72593346999997</v>
      </c>
      <c r="E324" s="8" t="s">
        <v>382</v>
      </c>
      <c r="F324" s="8" t="s">
        <v>724</v>
      </c>
      <c r="G324" s="8" t="s">
        <v>724</v>
      </c>
      <c r="H324" s="8" t="s">
        <v>473</v>
      </c>
      <c r="I324" s="8" t="s">
        <v>323</v>
      </c>
      <c r="J324" s="8" t="s">
        <v>366</v>
      </c>
      <c r="K324" s="8">
        <v>44</v>
      </c>
      <c r="L324" s="8">
        <v>2</v>
      </c>
      <c r="M324" s="3">
        <v>0.43940780872679502</v>
      </c>
      <c r="N324" s="3">
        <v>1.5709168892868399</v>
      </c>
      <c r="O324" s="3">
        <v>2.0863121461636802</v>
      </c>
      <c r="P324" s="3">
        <v>0.70149045934924004</v>
      </c>
      <c r="Q324" s="3">
        <v>0.38109080242891402</v>
      </c>
      <c r="R324" s="3">
        <v>1.04765544922867</v>
      </c>
      <c r="S324" s="3">
        <v>0.36088563572146798</v>
      </c>
      <c r="T324" s="3">
        <v>0.20651169953108001</v>
      </c>
      <c r="U324" s="4">
        <v>0.39966685954015402</v>
      </c>
      <c r="V324" s="4">
        <v>0.50241294732349795</v>
      </c>
      <c r="W324" s="4">
        <v>1.20195582114732</v>
      </c>
      <c r="X324" s="4">
        <v>1.7186336238940101</v>
      </c>
      <c r="Y324" s="4">
        <v>1.0450656278714301</v>
      </c>
      <c r="Z324" s="4">
        <v>1.90180819973341</v>
      </c>
      <c r="AA324" s="4">
        <v>0.29148842938895803</v>
      </c>
      <c r="AB324" s="4">
        <v>1.67197328445965</v>
      </c>
      <c r="AC324" s="5">
        <v>4.2644102451630597E-2</v>
      </c>
      <c r="AD324" s="5">
        <v>2.69775137600262E-2</v>
      </c>
      <c r="AE324" s="5">
        <v>0.31503460944573802</v>
      </c>
      <c r="AF324" s="5">
        <v>8.8394747913960001E-2</v>
      </c>
      <c r="AG324" s="5">
        <v>6.6047294228755202E-2</v>
      </c>
      <c r="AH324" s="5">
        <v>7.2087106547441396E-2</v>
      </c>
      <c r="AI324" s="5">
        <v>0.12415180291256001</v>
      </c>
      <c r="AJ324" s="5">
        <v>0.104587595996792</v>
      </c>
      <c r="AK324" s="6">
        <v>5.83047409212748E-2</v>
      </c>
      <c r="AL324" s="6">
        <v>0.119188309964296</v>
      </c>
      <c r="AM324" s="6">
        <v>0.114275669935661</v>
      </c>
      <c r="AN324" s="6">
        <v>0.35784328039128799</v>
      </c>
      <c r="AO324" s="6">
        <v>7.7816179607395203E-2</v>
      </c>
      <c r="AP324" s="6">
        <v>8.8046525682406701E-2</v>
      </c>
      <c r="AQ324" s="6">
        <v>7.5149805737533201E-2</v>
      </c>
      <c r="AR324" s="6">
        <v>0.26521212884971002</v>
      </c>
    </row>
    <row r="325" spans="1:44" x14ac:dyDescent="0.3">
      <c r="A325" s="2" t="s">
        <v>918</v>
      </c>
      <c r="B325" s="2" t="s">
        <v>919</v>
      </c>
      <c r="C325" s="2" t="s">
        <v>920</v>
      </c>
      <c r="D325" s="8">
        <v>912.74158347000002</v>
      </c>
      <c r="E325" s="8" t="s">
        <v>382</v>
      </c>
      <c r="F325" s="8" t="s">
        <v>724</v>
      </c>
      <c r="G325" s="8" t="s">
        <v>724</v>
      </c>
      <c r="H325" s="8" t="s">
        <v>473</v>
      </c>
      <c r="I325" s="8" t="s">
        <v>323</v>
      </c>
      <c r="J325" s="8" t="s">
        <v>366</v>
      </c>
      <c r="K325" s="8">
        <v>45</v>
      </c>
      <c r="L325" s="8">
        <v>2</v>
      </c>
      <c r="M325" s="3">
        <v>1.0409872979517201E-2</v>
      </c>
      <c r="N325" s="3">
        <v>8.5016528208412503E-2</v>
      </c>
      <c r="O325" s="3">
        <v>9.4688939909893494E-2</v>
      </c>
      <c r="P325" s="3">
        <v>2.4096877958083501E-2</v>
      </c>
      <c r="Q325" s="3">
        <v>1.74913304591573E-4</v>
      </c>
      <c r="R325" s="3">
        <v>1.74913304591573E-4</v>
      </c>
      <c r="S325" s="3">
        <v>1.74913304591573E-4</v>
      </c>
      <c r="T325" s="3">
        <v>1.74913304591573E-4</v>
      </c>
      <c r="U325" s="4">
        <v>1.74913304591573E-4</v>
      </c>
      <c r="V325" s="4">
        <v>1.53789100313582E-2</v>
      </c>
      <c r="W325" s="4">
        <v>3.10481541646619E-2</v>
      </c>
      <c r="X325" s="4">
        <v>5.5423936191146703E-2</v>
      </c>
      <c r="Y325" s="4">
        <v>2.4510951995925699E-2</v>
      </c>
      <c r="Z325" s="4">
        <v>9.5386842861704693E-2</v>
      </c>
      <c r="AA325" s="4">
        <v>1.74913304591573E-4</v>
      </c>
      <c r="AB325" s="4">
        <v>7.1896683217520005E-2</v>
      </c>
      <c r="AC325" s="5">
        <v>1.74913304591573E-4</v>
      </c>
      <c r="AD325" s="5">
        <v>1.74913304591573E-4</v>
      </c>
      <c r="AE325" s="5">
        <v>1.74913304591573E-4</v>
      </c>
      <c r="AF325" s="5">
        <v>1.74913304591573E-4</v>
      </c>
      <c r="AG325" s="5">
        <v>1.74913304591573E-4</v>
      </c>
      <c r="AH325" s="5">
        <v>1.74913304591573E-4</v>
      </c>
      <c r="AI325" s="5">
        <v>1.74913304591573E-4</v>
      </c>
      <c r="AJ325" s="5">
        <v>1.74913304591573E-4</v>
      </c>
      <c r="AK325" s="6">
        <v>1.74913304591573E-4</v>
      </c>
      <c r="AL325" s="6">
        <v>1.74913304591573E-4</v>
      </c>
      <c r="AM325" s="6">
        <v>1.74913304591573E-4</v>
      </c>
      <c r="AN325" s="6">
        <v>1.74913304591573E-4</v>
      </c>
      <c r="AO325" s="6">
        <v>1.74913304591573E-4</v>
      </c>
      <c r="AP325" s="6">
        <v>1.74913304591573E-4</v>
      </c>
      <c r="AQ325" s="6">
        <v>1.74913304591573E-4</v>
      </c>
      <c r="AR325" s="6">
        <v>1.74913304591573E-4</v>
      </c>
    </row>
    <row r="326" spans="1:44" x14ac:dyDescent="0.3">
      <c r="A326" s="2" t="s">
        <v>921</v>
      </c>
      <c r="B326" s="2" t="s">
        <v>922</v>
      </c>
      <c r="C326" s="2" t="s">
        <v>923</v>
      </c>
      <c r="D326" s="8">
        <v>926.75723346999996</v>
      </c>
      <c r="E326" s="8" t="s">
        <v>382</v>
      </c>
      <c r="F326" s="8" t="s">
        <v>724</v>
      </c>
      <c r="G326" s="8" t="s">
        <v>724</v>
      </c>
      <c r="H326" s="8" t="s">
        <v>473</v>
      </c>
      <c r="I326" s="8" t="s">
        <v>323</v>
      </c>
      <c r="J326" s="8" t="s">
        <v>366</v>
      </c>
      <c r="K326" s="8">
        <v>46</v>
      </c>
      <c r="L326" s="8">
        <v>2</v>
      </c>
      <c r="M326" s="3">
        <v>0.24406815967690301</v>
      </c>
      <c r="N326" s="3">
        <v>0.569396969039206</v>
      </c>
      <c r="O326" s="3">
        <v>0.73520961548755104</v>
      </c>
      <c r="P326" s="3">
        <v>0.25550347074903901</v>
      </c>
      <c r="Q326" s="3">
        <v>0.14596590964704401</v>
      </c>
      <c r="R326" s="3">
        <v>0.258950407140357</v>
      </c>
      <c r="S326" s="3">
        <v>0.142640766066507</v>
      </c>
      <c r="T326" s="3">
        <v>5.1896643312054097E-2</v>
      </c>
      <c r="U326" s="4">
        <v>0.169893585179033</v>
      </c>
      <c r="V326" s="4">
        <v>0.32873407094884599</v>
      </c>
      <c r="W326" s="4">
        <v>0.391134666287689</v>
      </c>
      <c r="X326" s="4">
        <v>0.76824164536481299</v>
      </c>
      <c r="Y326" s="4">
        <v>0.39736217120259298</v>
      </c>
      <c r="Z326" s="4">
        <v>0.83316284989377698</v>
      </c>
      <c r="AA326" s="4">
        <v>0.10996877055309499</v>
      </c>
      <c r="AB326" s="4">
        <v>0.74137201437546796</v>
      </c>
      <c r="AC326" s="5">
        <v>1.74913304591573E-4</v>
      </c>
      <c r="AD326" s="5">
        <v>1.74913304591573E-4</v>
      </c>
      <c r="AE326" s="5">
        <v>6.1724598419055698E-2</v>
      </c>
      <c r="AF326" s="5">
        <v>1.74913304591573E-4</v>
      </c>
      <c r="AG326" s="5">
        <v>1.74913304591573E-4</v>
      </c>
      <c r="AH326" s="5">
        <v>1.74913304591573E-4</v>
      </c>
      <c r="AI326" s="5">
        <v>2.1890596799788099E-2</v>
      </c>
      <c r="AJ326" s="5">
        <v>2.28435223579148E-2</v>
      </c>
      <c r="AK326" s="6">
        <v>1.74913304591573E-4</v>
      </c>
      <c r="AL326" s="6">
        <v>3.1953748953357702E-2</v>
      </c>
      <c r="AM326" s="6">
        <v>2.6720882127676499E-2</v>
      </c>
      <c r="AN326" s="6">
        <v>0.11478450046679201</v>
      </c>
      <c r="AO326" s="6">
        <v>1.38395762042325E-2</v>
      </c>
      <c r="AP326" s="6">
        <v>3.2570340291096699E-2</v>
      </c>
      <c r="AQ326" s="6">
        <v>1.45016907699112E-2</v>
      </c>
      <c r="AR326" s="6">
        <v>9.5362395565513805E-2</v>
      </c>
    </row>
    <row r="327" spans="1:44" x14ac:dyDescent="0.3">
      <c r="A327" s="2" t="s">
        <v>924</v>
      </c>
      <c r="B327" s="2" t="s">
        <v>925</v>
      </c>
      <c r="C327" s="2" t="s">
        <v>926</v>
      </c>
      <c r="D327" s="8">
        <v>692.55886846999999</v>
      </c>
      <c r="E327" s="8" t="s">
        <v>382</v>
      </c>
      <c r="F327" s="8" t="s">
        <v>724</v>
      </c>
      <c r="G327" s="8" t="s">
        <v>30</v>
      </c>
      <c r="H327" s="8" t="s">
        <v>572</v>
      </c>
      <c r="I327" s="8" t="s">
        <v>318</v>
      </c>
      <c r="J327" s="8" t="s">
        <v>319</v>
      </c>
      <c r="K327" s="8">
        <v>30</v>
      </c>
      <c r="L327" s="8">
        <v>0</v>
      </c>
      <c r="M327" s="3">
        <v>8.3493133142736597E-3</v>
      </c>
      <c r="N327" s="3">
        <v>2.5499403398890799E-2</v>
      </c>
      <c r="O327" s="3">
        <v>1.8847549528689101E-2</v>
      </c>
      <c r="P327" s="3">
        <v>8.8073571760049398E-3</v>
      </c>
      <c r="Q327" s="3">
        <v>6.3913084153176501E-3</v>
      </c>
      <c r="R327" s="3">
        <v>1.74913304591573E-4</v>
      </c>
      <c r="S327" s="3">
        <v>1.74913304591573E-4</v>
      </c>
      <c r="T327" s="3">
        <v>1.74913304591573E-4</v>
      </c>
      <c r="U327" s="4">
        <v>1.25269695045812E-2</v>
      </c>
      <c r="V327" s="4">
        <v>1.09692047140578E-2</v>
      </c>
      <c r="W327" s="4">
        <v>3.2242387246430901E-2</v>
      </c>
      <c r="X327" s="4">
        <v>2.48146905760545E-2</v>
      </c>
      <c r="Y327" s="4">
        <v>1.74913304591573E-4</v>
      </c>
      <c r="Z327" s="4">
        <v>1.9111079781309201E-2</v>
      </c>
      <c r="AA327" s="4">
        <v>7.6854961793299701E-3</v>
      </c>
      <c r="AB327" s="4">
        <v>1.9077916157243701E-2</v>
      </c>
      <c r="AC327" s="5">
        <v>1.74913304591573E-4</v>
      </c>
      <c r="AD327" s="5">
        <v>9.7533089306864294E-3</v>
      </c>
      <c r="AE327" s="5">
        <v>1.74913304591573E-4</v>
      </c>
      <c r="AF327" s="5">
        <v>1.74913304591573E-4</v>
      </c>
      <c r="AG327" s="5">
        <v>1.74913304591573E-4</v>
      </c>
      <c r="AH327" s="5">
        <v>8.5405226089603804E-3</v>
      </c>
      <c r="AI327" s="5">
        <v>1.32930990996397E-2</v>
      </c>
      <c r="AJ327" s="5">
        <v>1.9314934245393101E-2</v>
      </c>
      <c r="AK327" s="6">
        <v>1.8555875640261701E-2</v>
      </c>
      <c r="AL327" s="6">
        <v>1.74913304591573E-4</v>
      </c>
      <c r="AM327" s="6">
        <v>1.44397780246407E-2</v>
      </c>
      <c r="AN327" s="6">
        <v>2.1542166677934599E-2</v>
      </c>
      <c r="AO327" s="6">
        <v>2.1788180233996202E-2</v>
      </c>
      <c r="AP327" s="6">
        <v>1.6209821679314E-2</v>
      </c>
      <c r="AQ327" s="6">
        <v>1.74913304591573E-4</v>
      </c>
      <c r="AR327" s="6">
        <v>1.5984610838292401E-2</v>
      </c>
    </row>
    <row r="328" spans="1:44" x14ac:dyDescent="0.3">
      <c r="A328" s="2" t="s">
        <v>927</v>
      </c>
      <c r="B328" s="2" t="s">
        <v>928</v>
      </c>
      <c r="C328" s="2" t="s">
        <v>929</v>
      </c>
      <c r="D328" s="8">
        <v>720.59016846999998</v>
      </c>
      <c r="E328" s="8" t="s">
        <v>382</v>
      </c>
      <c r="F328" s="8" t="s">
        <v>724</v>
      </c>
      <c r="G328" s="8" t="s">
        <v>30</v>
      </c>
      <c r="H328" s="8" t="s">
        <v>572</v>
      </c>
      <c r="I328" s="8" t="s">
        <v>318</v>
      </c>
      <c r="J328" s="8" t="s">
        <v>319</v>
      </c>
      <c r="K328" s="8">
        <v>32</v>
      </c>
      <c r="L328" s="8">
        <v>0</v>
      </c>
      <c r="M328" s="3">
        <v>0.51092419074886697</v>
      </c>
      <c r="N328" s="3">
        <v>1.1278950170526401</v>
      </c>
      <c r="O328" s="3">
        <v>1.03149023065809</v>
      </c>
      <c r="P328" s="3">
        <v>0.59912335255183402</v>
      </c>
      <c r="Q328" s="3">
        <v>0.61793053521062702</v>
      </c>
      <c r="R328" s="3">
        <v>0.86876817015892005</v>
      </c>
      <c r="S328" s="3">
        <v>0.62172147628738395</v>
      </c>
      <c r="T328" s="3">
        <v>0.87531851089823198</v>
      </c>
      <c r="U328" s="4">
        <v>0.78984015828577403</v>
      </c>
      <c r="V328" s="4">
        <v>0.91121658685736595</v>
      </c>
      <c r="W328" s="4">
        <v>1.1671630646407301</v>
      </c>
      <c r="X328" s="4">
        <v>1.1665381892117399</v>
      </c>
      <c r="Y328" s="4">
        <v>0.80149078960914899</v>
      </c>
      <c r="Z328" s="4">
        <v>1.2706196301786601</v>
      </c>
      <c r="AA328" s="4">
        <v>0.72051907562264095</v>
      </c>
      <c r="AB328" s="4">
        <v>1.2021576672358401</v>
      </c>
      <c r="AC328" s="5">
        <v>0.77716911875515404</v>
      </c>
      <c r="AD328" s="5">
        <v>0.86759337508910295</v>
      </c>
      <c r="AE328" s="5">
        <v>0.80710919350840404</v>
      </c>
      <c r="AF328" s="5">
        <v>1.0006782483532899</v>
      </c>
      <c r="AG328" s="5">
        <v>0.89094493507350003</v>
      </c>
      <c r="AH328" s="5">
        <v>0.83195501011801398</v>
      </c>
      <c r="AI328" s="5">
        <v>1.3675828669115699</v>
      </c>
      <c r="AJ328" s="5">
        <v>1.5379234738509799</v>
      </c>
      <c r="AK328" s="6">
        <v>0.69789422088865005</v>
      </c>
      <c r="AL328" s="6">
        <v>1.7390280739201001</v>
      </c>
      <c r="AM328" s="6">
        <v>1.1658495081115801</v>
      </c>
      <c r="AN328" s="6">
        <v>0.96712394608291796</v>
      </c>
      <c r="AO328" s="6">
        <v>0.784684497144015</v>
      </c>
      <c r="AP328" s="6">
        <v>1.0526622903093701</v>
      </c>
      <c r="AQ328" s="6">
        <v>0.96419490798889795</v>
      </c>
      <c r="AR328" s="6">
        <v>1.20110604846337</v>
      </c>
    </row>
    <row r="329" spans="1:44" x14ac:dyDescent="0.3">
      <c r="A329" s="2" t="s">
        <v>930</v>
      </c>
      <c r="B329" s="2" t="s">
        <v>931</v>
      </c>
      <c r="C329" s="2" t="s">
        <v>932</v>
      </c>
      <c r="D329" s="8">
        <v>718.57451847000004</v>
      </c>
      <c r="E329" s="8" t="s">
        <v>382</v>
      </c>
      <c r="F329" s="8" t="s">
        <v>724</v>
      </c>
      <c r="G329" s="8" t="s">
        <v>30</v>
      </c>
      <c r="H329" s="8" t="s">
        <v>572</v>
      </c>
      <c r="I329" s="8" t="s">
        <v>319</v>
      </c>
      <c r="J329" s="8" t="s">
        <v>319</v>
      </c>
      <c r="K329" s="8">
        <v>32</v>
      </c>
      <c r="L329" s="8">
        <v>1</v>
      </c>
      <c r="M329" s="3">
        <v>0.20798976929295501</v>
      </c>
      <c r="N329" s="3">
        <v>0.56579512231256202</v>
      </c>
      <c r="O329" s="3">
        <v>0.52312354140750705</v>
      </c>
      <c r="P329" s="3">
        <v>0.26924433323767599</v>
      </c>
      <c r="Q329" s="3">
        <v>0.12507588071377099</v>
      </c>
      <c r="R329" s="3">
        <v>0.32154336644169601</v>
      </c>
      <c r="S329" s="3">
        <v>9.1893082192036596E-2</v>
      </c>
      <c r="T329" s="3">
        <v>0.130836217614058</v>
      </c>
      <c r="U329" s="4">
        <v>0.192480886399333</v>
      </c>
      <c r="V329" s="4">
        <v>0.18517688659353701</v>
      </c>
      <c r="W329" s="4">
        <v>0.67112642713252801</v>
      </c>
      <c r="X329" s="4">
        <v>0.71572321401782502</v>
      </c>
      <c r="Y329" s="4">
        <v>0.28824862364929799</v>
      </c>
      <c r="Z329" s="4">
        <v>0.49234661487727099</v>
      </c>
      <c r="AA329" s="4">
        <v>0.16355020345646801</v>
      </c>
      <c r="AB329" s="4">
        <v>0.43650072407282398</v>
      </c>
      <c r="AC329" s="5">
        <v>0.10309900389495601</v>
      </c>
      <c r="AD329" s="5">
        <v>0.12960877402590901</v>
      </c>
      <c r="AE329" s="5">
        <v>0.15448491274895201</v>
      </c>
      <c r="AF329" s="5">
        <v>0.183105430655809</v>
      </c>
      <c r="AG329" s="5">
        <v>0.110433830117489</v>
      </c>
      <c r="AH329" s="5">
        <v>0.16553321831714901</v>
      </c>
      <c r="AI329" s="5">
        <v>0.23365494828573799</v>
      </c>
      <c r="AJ329" s="5">
        <v>0.164803798544848</v>
      </c>
      <c r="AK329" s="6">
        <v>0.221070075469117</v>
      </c>
      <c r="AL329" s="6">
        <v>0.23493914893033899</v>
      </c>
      <c r="AM329" s="6">
        <v>0.238710274442023</v>
      </c>
      <c r="AN329" s="6">
        <v>0.26919530942895897</v>
      </c>
      <c r="AO329" s="6">
        <v>0.242423877389008</v>
      </c>
      <c r="AP329" s="6">
        <v>0.17652196857073801</v>
      </c>
      <c r="AQ329" s="6">
        <v>0.14806201466819</v>
      </c>
      <c r="AR329" s="6">
        <v>0.29805594578563099</v>
      </c>
    </row>
    <row r="330" spans="1:44" x14ac:dyDescent="0.3">
      <c r="A330" s="2" t="s">
        <v>933</v>
      </c>
      <c r="B330" s="2" t="s">
        <v>934</v>
      </c>
      <c r="C330" s="2" t="s">
        <v>935</v>
      </c>
      <c r="D330" s="8">
        <v>732.59016846999998</v>
      </c>
      <c r="E330" s="8" t="s">
        <v>382</v>
      </c>
      <c r="F330" s="8" t="s">
        <v>724</v>
      </c>
      <c r="G330" s="8" t="s">
        <v>30</v>
      </c>
      <c r="H330" s="8" t="s">
        <v>572</v>
      </c>
      <c r="I330" s="8" t="s">
        <v>319</v>
      </c>
      <c r="J330" s="8" t="s">
        <v>319</v>
      </c>
      <c r="K330" s="8">
        <v>33</v>
      </c>
      <c r="L330" s="8">
        <v>1</v>
      </c>
      <c r="M330" s="3">
        <v>8.5330951073403199E-3</v>
      </c>
      <c r="N330" s="3">
        <v>7.7276990390650196E-2</v>
      </c>
      <c r="O330" s="3">
        <v>6.5915121213408201E-2</v>
      </c>
      <c r="P330" s="3">
        <v>1.4608067969004299E-2</v>
      </c>
      <c r="Q330" s="3">
        <v>7.0919308122529504E-3</v>
      </c>
      <c r="R330" s="3">
        <v>2.1677328868839101E-2</v>
      </c>
      <c r="S330" s="3">
        <v>1.74913304591573E-4</v>
      </c>
      <c r="T330" s="3">
        <v>1.74913304591573E-4</v>
      </c>
      <c r="U330" s="4">
        <v>1.3866363156288E-2</v>
      </c>
      <c r="V330" s="4">
        <v>8.0344291029548504E-3</v>
      </c>
      <c r="W330" s="4">
        <v>9.7385071872697196E-2</v>
      </c>
      <c r="X330" s="4">
        <v>9.1764058328250298E-2</v>
      </c>
      <c r="Y330" s="4">
        <v>2.0856335729141199E-2</v>
      </c>
      <c r="Z330" s="4">
        <v>4.71435375888292E-2</v>
      </c>
      <c r="AA330" s="4">
        <v>1.08932289806003E-2</v>
      </c>
      <c r="AB330" s="4">
        <v>4.1428130953190201E-2</v>
      </c>
      <c r="AC330" s="5">
        <v>1.74913304591573E-4</v>
      </c>
      <c r="AD330" s="5">
        <v>3.4234706675630999E-2</v>
      </c>
      <c r="AE330" s="5">
        <v>1.1090220106889599E-2</v>
      </c>
      <c r="AF330" s="5">
        <v>1.74913304591573E-4</v>
      </c>
      <c r="AG330" s="5">
        <v>1.74913304591573E-4</v>
      </c>
      <c r="AH330" s="5">
        <v>1.74913304591573E-4</v>
      </c>
      <c r="AI330" s="5">
        <v>1.74913304591573E-4</v>
      </c>
      <c r="AJ330" s="5">
        <v>1.7139601351673101E-2</v>
      </c>
      <c r="AK330" s="6">
        <v>1.74913304591573E-4</v>
      </c>
      <c r="AL330" s="6">
        <v>1.74913304591573E-4</v>
      </c>
      <c r="AM330" s="6">
        <v>1.6867914843097999E-2</v>
      </c>
      <c r="AN330" s="6">
        <v>3.3048507318510098E-2</v>
      </c>
      <c r="AO330" s="6">
        <v>1.74913304591573E-4</v>
      </c>
      <c r="AP330" s="6">
        <v>1.74913304591573E-4</v>
      </c>
      <c r="AQ330" s="6">
        <v>5.8830053548686503E-3</v>
      </c>
      <c r="AR330" s="6">
        <v>2.0104718791053001E-2</v>
      </c>
    </row>
    <row r="331" spans="1:44" x14ac:dyDescent="0.3">
      <c r="A331" s="2" t="s">
        <v>936</v>
      </c>
      <c r="B331" s="2" t="s">
        <v>937</v>
      </c>
      <c r="C331" s="2" t="s">
        <v>938</v>
      </c>
      <c r="D331" s="8">
        <v>748.62146846999997</v>
      </c>
      <c r="E331" s="8" t="s">
        <v>382</v>
      </c>
      <c r="F331" s="8" t="s">
        <v>724</v>
      </c>
      <c r="G331" s="8" t="s">
        <v>30</v>
      </c>
      <c r="H331" s="8" t="s">
        <v>572</v>
      </c>
      <c r="I331" s="8" t="s">
        <v>318</v>
      </c>
      <c r="J331" s="8" t="s">
        <v>319</v>
      </c>
      <c r="K331" s="8">
        <v>34</v>
      </c>
      <c r="L331" s="8">
        <v>0</v>
      </c>
      <c r="M331" s="3">
        <v>0.393800816052992</v>
      </c>
      <c r="N331" s="3">
        <v>0.69327833490096702</v>
      </c>
      <c r="O331" s="3">
        <v>0.80478189644465203</v>
      </c>
      <c r="P331" s="3">
        <v>0.48199308102330601</v>
      </c>
      <c r="Q331" s="3">
        <v>0.70739792913548505</v>
      </c>
      <c r="R331" s="3">
        <v>0.86175091249985503</v>
      </c>
      <c r="S331" s="3">
        <v>0.68046065648194198</v>
      </c>
      <c r="T331" s="3">
        <v>0.77315774607485399</v>
      </c>
      <c r="U331" s="4">
        <v>0.64802962352033999</v>
      </c>
      <c r="V331" s="4">
        <v>0.85892761095119596</v>
      </c>
      <c r="W331" s="4">
        <v>0.77955814651447297</v>
      </c>
      <c r="X331" s="4">
        <v>0.55423816698198103</v>
      </c>
      <c r="Y331" s="4">
        <v>0.45120361775441897</v>
      </c>
      <c r="Z331" s="4">
        <v>0.88729429821524497</v>
      </c>
      <c r="AA331" s="4">
        <v>0.52192719650571295</v>
      </c>
      <c r="AB331" s="4">
        <v>0.96644360736704404</v>
      </c>
      <c r="AC331" s="5">
        <v>0.54799860506304898</v>
      </c>
      <c r="AD331" s="5">
        <v>0.75621140502561202</v>
      </c>
      <c r="AE331" s="5">
        <v>0.65394215547168</v>
      </c>
      <c r="AF331" s="5">
        <v>0.90205250848278795</v>
      </c>
      <c r="AG331" s="5">
        <v>0.69527266862902704</v>
      </c>
      <c r="AH331" s="5">
        <v>0.71066161318850896</v>
      </c>
      <c r="AI331" s="5">
        <v>1.1987334778229599</v>
      </c>
      <c r="AJ331" s="5">
        <v>1.2048393743039001</v>
      </c>
      <c r="AK331" s="6">
        <v>0.33246964341862201</v>
      </c>
      <c r="AL331" s="6">
        <v>0.87153934132366595</v>
      </c>
      <c r="AM331" s="6">
        <v>0.77940450431153896</v>
      </c>
      <c r="AN331" s="6">
        <v>0.45494000108426502</v>
      </c>
      <c r="AO331" s="6">
        <v>0.33042005796851498</v>
      </c>
      <c r="AP331" s="6">
        <v>0.69517238583490704</v>
      </c>
      <c r="AQ331" s="6">
        <v>0.41273751103307199</v>
      </c>
      <c r="AR331" s="6">
        <v>0.66621182335899898</v>
      </c>
    </row>
    <row r="332" spans="1:44" x14ac:dyDescent="0.3">
      <c r="A332" s="2" t="s">
        <v>939</v>
      </c>
      <c r="B332" s="2" t="s">
        <v>940</v>
      </c>
      <c r="C332" s="2" t="s">
        <v>941</v>
      </c>
      <c r="D332" s="8">
        <v>746.60581847000003</v>
      </c>
      <c r="E332" s="8" t="s">
        <v>382</v>
      </c>
      <c r="F332" s="8" t="s">
        <v>724</v>
      </c>
      <c r="G332" s="8" t="s">
        <v>30</v>
      </c>
      <c r="H332" s="8" t="s">
        <v>572</v>
      </c>
      <c r="I332" s="8" t="s">
        <v>319</v>
      </c>
      <c r="J332" s="8" t="s">
        <v>319</v>
      </c>
      <c r="K332" s="8">
        <v>34</v>
      </c>
      <c r="L332" s="8">
        <v>1</v>
      </c>
      <c r="M332" s="3">
        <v>2.53944842550283</v>
      </c>
      <c r="N332" s="3">
        <v>7.2924547070006804</v>
      </c>
      <c r="O332" s="3">
        <v>8.4055865154536793</v>
      </c>
      <c r="P332" s="3">
        <v>3.4444535021057998</v>
      </c>
      <c r="Q332" s="3">
        <v>2.1881074115314099</v>
      </c>
      <c r="R332" s="3">
        <v>5.5546577404420798</v>
      </c>
      <c r="S332" s="3">
        <v>1.85347677439759</v>
      </c>
      <c r="T332" s="3">
        <v>2.3109793756821602</v>
      </c>
      <c r="U332" s="4">
        <v>2.7394917877312199</v>
      </c>
      <c r="V332" s="4">
        <v>2.2232112330437901</v>
      </c>
      <c r="W332" s="4">
        <v>8.5019512649424893</v>
      </c>
      <c r="X332" s="4">
        <v>7.2396270834392897</v>
      </c>
      <c r="Y332" s="4">
        <v>4.0795297559869903</v>
      </c>
      <c r="Z332" s="4">
        <v>6.2004935281239204</v>
      </c>
      <c r="AA332" s="4">
        <v>1.9560249898291799</v>
      </c>
      <c r="AB332" s="4">
        <v>6.3130406201295299</v>
      </c>
      <c r="AC332" s="5">
        <v>2.2240627420439001</v>
      </c>
      <c r="AD332" s="5">
        <v>2.6503477741755601</v>
      </c>
      <c r="AE332" s="5">
        <v>2.79958999271707</v>
      </c>
      <c r="AF332" s="5">
        <v>3.2944915982915299</v>
      </c>
      <c r="AG332" s="5">
        <v>2.2930114715614098</v>
      </c>
      <c r="AH332" s="5">
        <v>3.1721378153599402</v>
      </c>
      <c r="AI332" s="5">
        <v>3.92804213738698</v>
      </c>
      <c r="AJ332" s="5">
        <v>3.30663301692412</v>
      </c>
      <c r="AK332" s="6">
        <v>2.5050287392122699</v>
      </c>
      <c r="AL332" s="6">
        <v>3.78204457488033</v>
      </c>
      <c r="AM332" s="6">
        <v>3.2838489523898202</v>
      </c>
      <c r="AN332" s="6">
        <v>3.6059793908260098</v>
      </c>
      <c r="AO332" s="6">
        <v>2.6304175269471299</v>
      </c>
      <c r="AP332" s="6">
        <v>2.6485419547063298</v>
      </c>
      <c r="AQ332" s="6">
        <v>2.3927927523077801</v>
      </c>
      <c r="AR332" s="6">
        <v>3.2381647888691201</v>
      </c>
    </row>
    <row r="333" spans="1:44" x14ac:dyDescent="0.3">
      <c r="A333" s="2" t="s">
        <v>942</v>
      </c>
      <c r="B333" s="2" t="s">
        <v>943</v>
      </c>
      <c r="C333" s="2" t="s">
        <v>944</v>
      </c>
      <c r="D333" s="8">
        <v>744.59016846999998</v>
      </c>
      <c r="E333" s="8" t="s">
        <v>382</v>
      </c>
      <c r="F333" s="8" t="s">
        <v>724</v>
      </c>
      <c r="G333" s="8" t="s">
        <v>30</v>
      </c>
      <c r="H333" s="8" t="s">
        <v>572</v>
      </c>
      <c r="I333" s="8" t="s">
        <v>323</v>
      </c>
      <c r="J333" s="8" t="s">
        <v>319</v>
      </c>
      <c r="K333" s="8">
        <v>34</v>
      </c>
      <c r="L333" s="8">
        <v>2</v>
      </c>
      <c r="M333" s="3">
        <v>1.74913304591573E-4</v>
      </c>
      <c r="N333" s="3">
        <v>0.19960519789815501</v>
      </c>
      <c r="O333" s="3">
        <v>0.18386519631539699</v>
      </c>
      <c r="P333" s="3">
        <v>7.4776345551094206E-2</v>
      </c>
      <c r="Q333" s="3">
        <v>3.53233060984438E-2</v>
      </c>
      <c r="R333" s="3">
        <v>0.11273224042922</v>
      </c>
      <c r="S333" s="3">
        <v>3.3840241385154499E-2</v>
      </c>
      <c r="T333" s="3">
        <v>1.74913304591573E-4</v>
      </c>
      <c r="U333" s="4">
        <v>1.74913304591573E-4</v>
      </c>
      <c r="V333" s="4">
        <v>1.74913304591573E-4</v>
      </c>
      <c r="W333" s="4">
        <v>0.25473400002295998</v>
      </c>
      <c r="X333" s="4">
        <v>0.224842784561093</v>
      </c>
      <c r="Y333" s="4">
        <v>1.74913304591573E-4</v>
      </c>
      <c r="Z333" s="4">
        <v>9.8496814280987194E-2</v>
      </c>
      <c r="AA333" s="4">
        <v>3.1711513286519499E-2</v>
      </c>
      <c r="AB333" s="4">
        <v>0.12470426068269699</v>
      </c>
      <c r="AC333" s="5">
        <v>1.9741827364691E-2</v>
      </c>
      <c r="AD333" s="5">
        <v>7.8409520786296399E-2</v>
      </c>
      <c r="AE333" s="5">
        <v>5.51954310526011E-2</v>
      </c>
      <c r="AF333" s="5">
        <v>1.74913304591573E-4</v>
      </c>
      <c r="AG333" s="5">
        <v>1.74913304591573E-4</v>
      </c>
      <c r="AH333" s="5">
        <v>6.1247295205343201E-2</v>
      </c>
      <c r="AI333" s="5">
        <v>6.2530785035598904E-2</v>
      </c>
      <c r="AJ333" s="5">
        <v>5.76372206440579E-2</v>
      </c>
      <c r="AK333" s="6">
        <v>3.2422559320371497E-2</v>
      </c>
      <c r="AL333" s="6">
        <v>1.74913304591573E-4</v>
      </c>
      <c r="AM333" s="6">
        <v>7.51722394408018E-2</v>
      </c>
      <c r="AN333" s="6">
        <v>8.4264086156374804E-2</v>
      </c>
      <c r="AO333" s="6">
        <v>4.8276248773052401E-2</v>
      </c>
      <c r="AP333" s="6">
        <v>1.74913304591573E-4</v>
      </c>
      <c r="AQ333" s="6">
        <v>3.6679040535662302E-2</v>
      </c>
      <c r="AR333" s="6">
        <v>9.4568243980679104E-2</v>
      </c>
    </row>
    <row r="334" spans="1:44" x14ac:dyDescent="0.3">
      <c r="A334" s="2" t="s">
        <v>945</v>
      </c>
      <c r="B334" s="2" t="s">
        <v>946</v>
      </c>
      <c r="C334" s="2" t="s">
        <v>947</v>
      </c>
      <c r="D334" s="8">
        <v>774.63711847000002</v>
      </c>
      <c r="E334" s="8" t="s">
        <v>382</v>
      </c>
      <c r="F334" s="8" t="s">
        <v>724</v>
      </c>
      <c r="G334" s="8" t="s">
        <v>30</v>
      </c>
      <c r="H334" s="8" t="s">
        <v>572</v>
      </c>
      <c r="I334" s="8" t="s">
        <v>319</v>
      </c>
      <c r="J334" s="8" t="s">
        <v>319</v>
      </c>
      <c r="K334" s="8">
        <v>36</v>
      </c>
      <c r="L334" s="8">
        <v>1</v>
      </c>
      <c r="M334" s="3">
        <v>0.173961121989158</v>
      </c>
      <c r="N334" s="3">
        <v>0.73445292919796301</v>
      </c>
      <c r="O334" s="3">
        <v>1.00850301993111</v>
      </c>
      <c r="P334" s="3">
        <v>0.28184163752409802</v>
      </c>
      <c r="Q334" s="3">
        <v>0.12028674853240499</v>
      </c>
      <c r="R334" s="3">
        <v>0.53441470701480098</v>
      </c>
      <c r="S334" s="3">
        <v>9.1871108276318697E-2</v>
      </c>
      <c r="T334" s="3">
        <v>0.12487586580507</v>
      </c>
      <c r="U334" s="4">
        <v>0.107290223264095</v>
      </c>
      <c r="V334" s="4">
        <v>8.6973224710178001E-2</v>
      </c>
      <c r="W334" s="4">
        <v>0.90830394255259195</v>
      </c>
      <c r="X334" s="4">
        <v>0.62117739096517799</v>
      </c>
      <c r="Y334" s="4">
        <v>0.35558157633321402</v>
      </c>
      <c r="Z334" s="4">
        <v>0.54127597658575</v>
      </c>
      <c r="AA334" s="4">
        <v>6.45161901154815E-2</v>
      </c>
      <c r="AB334" s="4">
        <v>0.54498859211219697</v>
      </c>
      <c r="AC334" s="5">
        <v>3.4731143812041398E-2</v>
      </c>
      <c r="AD334" s="5">
        <v>3.01008102606715E-2</v>
      </c>
      <c r="AE334" s="5">
        <v>0.130122401588562</v>
      </c>
      <c r="AF334" s="5">
        <v>6.6206513478802201E-2</v>
      </c>
      <c r="AG334" s="5">
        <v>7.1302770744539806E-2</v>
      </c>
      <c r="AH334" s="5">
        <v>0.133020662114649</v>
      </c>
      <c r="AI334" s="5">
        <v>0.140821844077158</v>
      </c>
      <c r="AJ334" s="5">
        <v>0.14378251277512699</v>
      </c>
      <c r="AK334" s="6">
        <v>5.95236940662442E-2</v>
      </c>
      <c r="AL334" s="6">
        <v>0.11574540074742</v>
      </c>
      <c r="AM334" s="6">
        <v>0.15418992539366899</v>
      </c>
      <c r="AN334" s="6">
        <v>0.14734784498855599</v>
      </c>
      <c r="AO334" s="6">
        <v>6.5182928353286998E-2</v>
      </c>
      <c r="AP334" s="6">
        <v>5.44759309265423E-2</v>
      </c>
      <c r="AQ334" s="6">
        <v>1.74913304591573E-4</v>
      </c>
      <c r="AR334" s="6">
        <v>0.167601137857909</v>
      </c>
    </row>
    <row r="335" spans="1:44" x14ac:dyDescent="0.3">
      <c r="A335" s="2" t="s">
        <v>948</v>
      </c>
      <c r="B335" s="2" t="s">
        <v>949</v>
      </c>
      <c r="C335" s="2" t="s">
        <v>950</v>
      </c>
      <c r="D335" s="8">
        <v>772.62146846999997</v>
      </c>
      <c r="E335" s="8" t="s">
        <v>382</v>
      </c>
      <c r="F335" s="8" t="s">
        <v>724</v>
      </c>
      <c r="G335" s="8" t="s">
        <v>30</v>
      </c>
      <c r="H335" s="8" t="s">
        <v>572</v>
      </c>
      <c r="I335" s="8" t="s">
        <v>323</v>
      </c>
      <c r="J335" s="8" t="s">
        <v>319</v>
      </c>
      <c r="K335" s="8">
        <v>36</v>
      </c>
      <c r="L335" s="8">
        <v>2</v>
      </c>
      <c r="M335" s="3">
        <v>0.26847920114449297</v>
      </c>
      <c r="N335" s="3">
        <v>0.92141262519228395</v>
      </c>
      <c r="O335" s="3">
        <v>1.0640212250900001</v>
      </c>
      <c r="P335" s="3">
        <v>0.39788442578687899</v>
      </c>
      <c r="Q335" s="3">
        <v>0.157046820972427</v>
      </c>
      <c r="R335" s="3">
        <v>0.67223365589311701</v>
      </c>
      <c r="S335" s="3">
        <v>0.107612223973361</v>
      </c>
      <c r="T335" s="3">
        <v>0.10757923812512001</v>
      </c>
      <c r="U335" s="4">
        <v>0.164328636716596</v>
      </c>
      <c r="V335" s="4">
        <v>9.8824832331136106E-2</v>
      </c>
      <c r="W335" s="4">
        <v>1.10392824754594</v>
      </c>
      <c r="X335" s="4">
        <v>0.91506273561145501</v>
      </c>
      <c r="Y335" s="4">
        <v>0.44295283021451398</v>
      </c>
      <c r="Z335" s="4">
        <v>0.69631303503503905</v>
      </c>
      <c r="AA335" s="4">
        <v>7.3189447210835007E-2</v>
      </c>
      <c r="AB335" s="4">
        <v>0.61269620371571998</v>
      </c>
      <c r="AC335" s="5">
        <v>9.5512446797641495E-2</v>
      </c>
      <c r="AD335" s="5">
        <v>0.103135262948347</v>
      </c>
      <c r="AE335" s="5">
        <v>0.203495286151574</v>
      </c>
      <c r="AF335" s="5">
        <v>0.164031732893057</v>
      </c>
      <c r="AG335" s="5">
        <v>8.1909163439675595E-2</v>
      </c>
      <c r="AH335" s="5">
        <v>0.21748885638951701</v>
      </c>
      <c r="AI335" s="5">
        <v>0.23522271315957499</v>
      </c>
      <c r="AJ335" s="5">
        <v>0.18453507383569201</v>
      </c>
      <c r="AK335" s="6">
        <v>8.6897246550819499E-2</v>
      </c>
      <c r="AL335" s="6">
        <v>0.22217819778640099</v>
      </c>
      <c r="AM335" s="6">
        <v>0.22543036871883401</v>
      </c>
      <c r="AN335" s="6">
        <v>0.294396803570526</v>
      </c>
      <c r="AO335" s="6">
        <v>0.145595970860841</v>
      </c>
      <c r="AP335" s="6">
        <v>0.13152898285366799</v>
      </c>
      <c r="AQ335" s="6">
        <v>0.105168661700642</v>
      </c>
      <c r="AR335" s="6">
        <v>0.245074927194566</v>
      </c>
    </row>
    <row r="336" spans="1:44" x14ac:dyDescent="0.3">
      <c r="A336" s="2" t="s">
        <v>951</v>
      </c>
      <c r="B336" s="2" t="s">
        <v>952</v>
      </c>
      <c r="C336" s="2" t="s">
        <v>953</v>
      </c>
      <c r="D336" s="8">
        <v>768.59016846999998</v>
      </c>
      <c r="E336" s="8" t="s">
        <v>382</v>
      </c>
      <c r="F336" s="8" t="s">
        <v>724</v>
      </c>
      <c r="G336" s="8" t="s">
        <v>30</v>
      </c>
      <c r="H336" s="8" t="s">
        <v>572</v>
      </c>
      <c r="I336" s="8" t="s">
        <v>323</v>
      </c>
      <c r="J336" s="8" t="s">
        <v>319</v>
      </c>
      <c r="K336" s="8">
        <v>36</v>
      </c>
      <c r="L336" s="8">
        <v>4</v>
      </c>
      <c r="M336" s="3">
        <v>9.95342113656279E-2</v>
      </c>
      <c r="N336" s="3">
        <v>0.224144935275325</v>
      </c>
      <c r="O336" s="3">
        <v>0.19568657987173799</v>
      </c>
      <c r="P336" s="3">
        <v>0.121174386444222</v>
      </c>
      <c r="Q336" s="3">
        <v>8.4996110007108897E-2</v>
      </c>
      <c r="R336" s="3">
        <v>0.13399440219504899</v>
      </c>
      <c r="S336" s="3">
        <v>7.1528086413691294E-2</v>
      </c>
      <c r="T336" s="3">
        <v>8.9366191977016202E-2</v>
      </c>
      <c r="U336" s="4">
        <v>0.10603710264305399</v>
      </c>
      <c r="V336" s="4">
        <v>0.126829559030638</v>
      </c>
      <c r="W336" s="4">
        <v>0.38890720184546101</v>
      </c>
      <c r="X336" s="4">
        <v>0.26674509146426501</v>
      </c>
      <c r="Y336" s="4">
        <v>0.16438530036806101</v>
      </c>
      <c r="Z336" s="4">
        <v>0.23440701706992101</v>
      </c>
      <c r="AA336" s="4">
        <v>0.116711682154555</v>
      </c>
      <c r="AB336" s="4">
        <v>0.30217210355838198</v>
      </c>
      <c r="AC336" s="5">
        <v>0.23814392033804599</v>
      </c>
      <c r="AD336" s="5">
        <v>0.15748083415891601</v>
      </c>
      <c r="AE336" s="5">
        <v>0.21675835597988299</v>
      </c>
      <c r="AF336" s="5">
        <v>0.26457071920512198</v>
      </c>
      <c r="AG336" s="5">
        <v>0.16622861567071501</v>
      </c>
      <c r="AH336" s="5">
        <v>0.40716055158607101</v>
      </c>
      <c r="AI336" s="5">
        <v>0.374003817127182</v>
      </c>
      <c r="AJ336" s="5">
        <v>0.50050884691459996</v>
      </c>
      <c r="AK336" s="6">
        <v>0.33093696637520797</v>
      </c>
      <c r="AL336" s="6">
        <v>0.80478064328585097</v>
      </c>
      <c r="AM336" s="6">
        <v>0.56396655660542905</v>
      </c>
      <c r="AN336" s="6">
        <v>0.23794916785325401</v>
      </c>
      <c r="AO336" s="6">
        <v>0.36540329878779698</v>
      </c>
      <c r="AP336" s="6">
        <v>0.30148243457603202</v>
      </c>
      <c r="AQ336" s="6">
        <v>0.32772422174381999</v>
      </c>
      <c r="AR336" s="6">
        <v>0.55931097644567396</v>
      </c>
    </row>
    <row r="337" spans="1:44" x14ac:dyDescent="0.3">
      <c r="A337" s="2" t="s">
        <v>954</v>
      </c>
      <c r="B337" s="2" t="s">
        <v>955</v>
      </c>
      <c r="C337" s="2" t="s">
        <v>956</v>
      </c>
      <c r="D337" s="8">
        <v>802.66841847000001</v>
      </c>
      <c r="E337" s="8" t="s">
        <v>382</v>
      </c>
      <c r="F337" s="8" t="s">
        <v>724</v>
      </c>
      <c r="G337" s="8" t="s">
        <v>30</v>
      </c>
      <c r="H337" s="8" t="s">
        <v>572</v>
      </c>
      <c r="I337" s="8" t="s">
        <v>319</v>
      </c>
      <c r="J337" s="8" t="s">
        <v>319</v>
      </c>
      <c r="K337" s="8">
        <v>38</v>
      </c>
      <c r="L337" s="8">
        <v>1</v>
      </c>
      <c r="M337" s="3">
        <v>6.8155192810649801E-2</v>
      </c>
      <c r="N337" s="3">
        <v>0.46546621443696901</v>
      </c>
      <c r="O337" s="3">
        <v>0.46770304817708902</v>
      </c>
      <c r="P337" s="3">
        <v>0.23880476599268299</v>
      </c>
      <c r="Q337" s="3">
        <v>9.4694036099058507E-2</v>
      </c>
      <c r="R337" s="3">
        <v>0.351351347443355</v>
      </c>
      <c r="S337" s="3">
        <v>8.5844614606691599E-2</v>
      </c>
      <c r="T337" s="3">
        <v>6.0856474098386598E-2</v>
      </c>
      <c r="U337" s="4">
        <v>5.5289361056154597E-2</v>
      </c>
      <c r="V337" s="4">
        <v>7.3005751400912602E-2</v>
      </c>
      <c r="W337" s="4">
        <v>0.40633567048612901</v>
      </c>
      <c r="X337" s="4">
        <v>0.441975818303873</v>
      </c>
      <c r="Y337" s="4">
        <v>0.28756017579577597</v>
      </c>
      <c r="Z337" s="4">
        <v>0.37360736677430101</v>
      </c>
      <c r="AA337" s="4">
        <v>4.6395709658973702E-2</v>
      </c>
      <c r="AB337" s="4">
        <v>0.24208017935605999</v>
      </c>
      <c r="AC337" s="5">
        <v>7.2872173747214504E-3</v>
      </c>
      <c r="AD337" s="5">
        <v>1.74913304591573E-4</v>
      </c>
      <c r="AE337" s="5">
        <v>6.4059305780634498E-2</v>
      </c>
      <c r="AF337" s="5">
        <v>2.06521186121391E-2</v>
      </c>
      <c r="AG337" s="5">
        <v>1.74913304591573E-4</v>
      </c>
      <c r="AH337" s="5">
        <v>1.74913304591573E-4</v>
      </c>
      <c r="AI337" s="5">
        <v>3.2385969545796499E-2</v>
      </c>
      <c r="AJ337" s="5">
        <v>2.4906001355015001E-2</v>
      </c>
      <c r="AK337" s="6">
        <v>1.74913304591573E-4</v>
      </c>
      <c r="AL337" s="6">
        <v>1.74913304591573E-4</v>
      </c>
      <c r="AM337" s="6">
        <v>2.98046033996083E-2</v>
      </c>
      <c r="AN337" s="6">
        <v>3.06360859360492E-2</v>
      </c>
      <c r="AO337" s="6">
        <v>1.1748386363504599E-2</v>
      </c>
      <c r="AP337" s="6">
        <v>1.74913304591573E-4</v>
      </c>
      <c r="AQ337" s="6">
        <v>1.74913304591573E-4</v>
      </c>
      <c r="AR337" s="6">
        <v>4.2850338326973797E-2</v>
      </c>
    </row>
    <row r="338" spans="1:44" x14ac:dyDescent="0.3">
      <c r="A338" s="2" t="s">
        <v>957</v>
      </c>
      <c r="B338" s="2" t="s">
        <v>958</v>
      </c>
      <c r="C338" s="2" t="s">
        <v>959</v>
      </c>
      <c r="D338" s="8">
        <v>796.62146846999997</v>
      </c>
      <c r="E338" s="8" t="s">
        <v>382</v>
      </c>
      <c r="F338" s="8" t="s">
        <v>724</v>
      </c>
      <c r="G338" s="8" t="s">
        <v>30</v>
      </c>
      <c r="H338" s="8" t="s">
        <v>572</v>
      </c>
      <c r="I338" s="8" t="s">
        <v>323</v>
      </c>
      <c r="J338" s="8" t="s">
        <v>319</v>
      </c>
      <c r="K338" s="8">
        <v>38</v>
      </c>
      <c r="L338" s="8">
        <v>4</v>
      </c>
      <c r="M338" s="3">
        <v>9.7511729744126793E-2</v>
      </c>
      <c r="N338" s="3">
        <v>0.16605201284788601</v>
      </c>
      <c r="O338" s="3">
        <v>0.163814001864374</v>
      </c>
      <c r="P338" s="3">
        <v>9.2790358792875102E-2</v>
      </c>
      <c r="Q338" s="3">
        <v>8.3060424659695098E-2</v>
      </c>
      <c r="R338" s="3">
        <v>6.7004197169832802E-2</v>
      </c>
      <c r="S338" s="3">
        <v>3.4072397701299301E-2</v>
      </c>
      <c r="T338" s="3">
        <v>0.11257514406664899</v>
      </c>
      <c r="U338" s="4">
        <v>7.7904316527144898E-2</v>
      </c>
      <c r="V338" s="4">
        <v>8.80000085159936E-2</v>
      </c>
      <c r="W338" s="4">
        <v>0.26416488250367598</v>
      </c>
      <c r="X338" s="4">
        <v>0.18683490553048701</v>
      </c>
      <c r="Y338" s="4">
        <v>6.5281185160410204E-2</v>
      </c>
      <c r="Z338" s="4">
        <v>0.20021905707971999</v>
      </c>
      <c r="AA338" s="4">
        <v>8.1207108683581899E-2</v>
      </c>
      <c r="AB338" s="4">
        <v>0.18080187359132199</v>
      </c>
      <c r="AC338" s="5">
        <v>0.25234740843402298</v>
      </c>
      <c r="AD338" s="5">
        <v>0.150440561834433</v>
      </c>
      <c r="AE338" s="5">
        <v>0.267846225671799</v>
      </c>
      <c r="AF338" s="5">
        <v>0.26794108599511002</v>
      </c>
      <c r="AG338" s="5">
        <v>0.170852587173104</v>
      </c>
      <c r="AH338" s="5">
        <v>0.40489219870513499</v>
      </c>
      <c r="AI338" s="5">
        <v>0.34419535009114799</v>
      </c>
      <c r="AJ338" s="5">
        <v>0.42182668850970301</v>
      </c>
      <c r="AK338" s="6">
        <v>0.22689418952698101</v>
      </c>
      <c r="AL338" s="6">
        <v>0.42477188809750699</v>
      </c>
      <c r="AM338" s="6">
        <v>0.43846473393292801</v>
      </c>
      <c r="AN338" s="6">
        <v>0.31058784018961599</v>
      </c>
      <c r="AO338" s="6">
        <v>0.235805453089867</v>
      </c>
      <c r="AP338" s="6">
        <v>0.214614153440047</v>
      </c>
      <c r="AQ338" s="6">
        <v>0.30970921121998801</v>
      </c>
      <c r="AR338" s="6">
        <v>0.40391005912327099</v>
      </c>
    </row>
    <row r="339" spans="1:44" x14ac:dyDescent="0.3">
      <c r="A339" s="2" t="s">
        <v>960</v>
      </c>
      <c r="B339" s="2" t="s">
        <v>961</v>
      </c>
      <c r="C339" s="2" t="s">
        <v>962</v>
      </c>
      <c r="D339" s="8">
        <v>794.60581847000003</v>
      </c>
      <c r="E339" s="8" t="s">
        <v>382</v>
      </c>
      <c r="F339" s="8" t="s">
        <v>724</v>
      </c>
      <c r="G339" s="8" t="s">
        <v>30</v>
      </c>
      <c r="H339" s="8" t="s">
        <v>572</v>
      </c>
      <c r="I339" s="8" t="s">
        <v>323</v>
      </c>
      <c r="J339" s="8" t="s">
        <v>319</v>
      </c>
      <c r="K339" s="8">
        <v>38</v>
      </c>
      <c r="L339" s="8">
        <v>5</v>
      </c>
      <c r="M339" s="3">
        <v>6.3577086692343396E-2</v>
      </c>
      <c r="N339" s="3">
        <v>0.11453535348683599</v>
      </c>
      <c r="O339" s="3">
        <v>0.12756005252560601</v>
      </c>
      <c r="P339" s="3">
        <v>5.3378941911292999E-2</v>
      </c>
      <c r="Q339" s="3">
        <v>3.7820405588562103E-2</v>
      </c>
      <c r="R339" s="3">
        <v>4.8751826708574697E-2</v>
      </c>
      <c r="S339" s="3">
        <v>3.1682199419506202E-2</v>
      </c>
      <c r="T339" s="3">
        <v>4.6197557459390803E-2</v>
      </c>
      <c r="U339" s="4">
        <v>5.2086349437697799E-2</v>
      </c>
      <c r="V339" s="4">
        <v>8.9247183860034607E-2</v>
      </c>
      <c r="W339" s="4">
        <v>0.21357357669574301</v>
      </c>
      <c r="X339" s="4">
        <v>0.24986616405026399</v>
      </c>
      <c r="Y339" s="4">
        <v>6.4925083666121999E-2</v>
      </c>
      <c r="Z339" s="4">
        <v>0.114252869410575</v>
      </c>
      <c r="AA339" s="4">
        <v>7.0945728011039905E-2</v>
      </c>
      <c r="AB339" s="4">
        <v>0.17638518344652801</v>
      </c>
      <c r="AC339" s="5">
        <v>0.168992612160794</v>
      </c>
      <c r="AD339" s="5">
        <v>0.16562058493079301</v>
      </c>
      <c r="AE339" s="5">
        <v>0.18375277616868799</v>
      </c>
      <c r="AF339" s="5">
        <v>0.245020932404166</v>
      </c>
      <c r="AG339" s="5">
        <v>0.10399693003013299</v>
      </c>
      <c r="AH339" s="5">
        <v>0.332465782230011</v>
      </c>
      <c r="AI339" s="5">
        <v>0.39868689276590902</v>
      </c>
      <c r="AJ339" s="5">
        <v>0.41137076565994901</v>
      </c>
      <c r="AK339" s="6">
        <v>0.19265509403214001</v>
      </c>
      <c r="AL339" s="6">
        <v>0.527361085742031</v>
      </c>
      <c r="AM339" s="6">
        <v>0.40822606751846102</v>
      </c>
      <c r="AN339" s="6">
        <v>0.19351023279063601</v>
      </c>
      <c r="AO339" s="6">
        <v>0.22525457067358601</v>
      </c>
      <c r="AP339" s="6">
        <v>0.176779971383871</v>
      </c>
      <c r="AQ339" s="6">
        <v>0.23026481492506501</v>
      </c>
      <c r="AR339" s="6">
        <v>0.48873887434195401</v>
      </c>
    </row>
    <row r="340" spans="1:44" x14ac:dyDescent="0.3">
      <c r="A340" s="2" t="s">
        <v>963</v>
      </c>
      <c r="B340" s="2" t="s">
        <v>964</v>
      </c>
      <c r="C340" s="2" t="s">
        <v>965</v>
      </c>
      <c r="D340" s="8">
        <v>792.59016846999998</v>
      </c>
      <c r="E340" s="8" t="s">
        <v>382</v>
      </c>
      <c r="F340" s="8" t="s">
        <v>724</v>
      </c>
      <c r="G340" s="8" t="s">
        <v>30</v>
      </c>
      <c r="H340" s="8" t="s">
        <v>572</v>
      </c>
      <c r="I340" s="8" t="s">
        <v>323</v>
      </c>
      <c r="J340" s="8" t="s">
        <v>319</v>
      </c>
      <c r="K340" s="8">
        <v>38</v>
      </c>
      <c r="L340" s="8">
        <v>6</v>
      </c>
      <c r="M340" s="3">
        <v>5.9915309512334003E-3</v>
      </c>
      <c r="N340" s="3">
        <v>1.7936142489439099E-2</v>
      </c>
      <c r="O340" s="3">
        <v>1.74913304591573E-4</v>
      </c>
      <c r="P340" s="3">
        <v>1.74913304591573E-4</v>
      </c>
      <c r="Q340" s="3">
        <v>1.0908620286996599E-2</v>
      </c>
      <c r="R340" s="3">
        <v>1.74913304591573E-4</v>
      </c>
      <c r="S340" s="3">
        <v>1.74913304591573E-4</v>
      </c>
      <c r="T340" s="3">
        <v>1.07507821064366E-2</v>
      </c>
      <c r="U340" s="4">
        <v>1.74913304591573E-4</v>
      </c>
      <c r="V340" s="4">
        <v>1.5547533255201701E-2</v>
      </c>
      <c r="W340" s="4">
        <v>1.9467126270129701E-2</v>
      </c>
      <c r="X340" s="4">
        <v>2.52102510175191E-2</v>
      </c>
      <c r="Y340" s="4">
        <v>1.49036803284405E-2</v>
      </c>
      <c r="Z340" s="4">
        <v>1.6747155001188601E-2</v>
      </c>
      <c r="AA340" s="4">
        <v>1.43448757273894E-2</v>
      </c>
      <c r="AB340" s="4">
        <v>3.1664495121503898E-2</v>
      </c>
      <c r="AC340" s="5">
        <v>1.8002824288162699E-2</v>
      </c>
      <c r="AD340" s="5">
        <v>2.5727626591001099E-2</v>
      </c>
      <c r="AE340" s="5">
        <v>1.24705742916383E-2</v>
      </c>
      <c r="AF340" s="5">
        <v>3.6420055393844998E-2</v>
      </c>
      <c r="AG340" s="5">
        <v>1.74913304591573E-4</v>
      </c>
      <c r="AH340" s="5">
        <v>6.0629490259774502E-2</v>
      </c>
      <c r="AI340" s="5">
        <v>3.7636073610926801E-2</v>
      </c>
      <c r="AJ340" s="5">
        <v>4.5453968378759903E-2</v>
      </c>
      <c r="AK340" s="6">
        <v>1.74913304591573E-4</v>
      </c>
      <c r="AL340" s="6">
        <v>4.4708905888298997E-2</v>
      </c>
      <c r="AM340" s="6">
        <v>5.37823126469852E-2</v>
      </c>
      <c r="AN340" s="6">
        <v>9.3066509699837093E-3</v>
      </c>
      <c r="AO340" s="6">
        <v>1.24108300122553E-2</v>
      </c>
      <c r="AP340" s="6">
        <v>2.55225671850467E-2</v>
      </c>
      <c r="AQ340" s="6">
        <v>1.0928386523094901E-2</v>
      </c>
      <c r="AR340" s="6">
        <v>2.84185780584842E-2</v>
      </c>
    </row>
    <row r="341" spans="1:44" x14ac:dyDescent="0.3">
      <c r="A341" s="2" t="s">
        <v>966</v>
      </c>
      <c r="B341" s="2" t="s">
        <v>967</v>
      </c>
      <c r="C341" s="2" t="s">
        <v>968</v>
      </c>
      <c r="D341" s="8">
        <v>830.69971846999999</v>
      </c>
      <c r="E341" s="8" t="s">
        <v>382</v>
      </c>
      <c r="F341" s="8" t="s">
        <v>724</v>
      </c>
      <c r="G341" s="8" t="s">
        <v>30</v>
      </c>
      <c r="H341" s="8" t="s">
        <v>572</v>
      </c>
      <c r="I341" s="8" t="s">
        <v>319</v>
      </c>
      <c r="J341" s="8" t="s">
        <v>319</v>
      </c>
      <c r="K341" s="8">
        <v>40</v>
      </c>
      <c r="L341" s="8">
        <v>1</v>
      </c>
      <c r="M341" s="3">
        <v>0.52405094596510204</v>
      </c>
      <c r="N341" s="3">
        <v>1.81765125138397</v>
      </c>
      <c r="O341" s="3">
        <v>2.1129667049689602</v>
      </c>
      <c r="P341" s="3">
        <v>1.2454930852162001</v>
      </c>
      <c r="Q341" s="3">
        <v>0.61087519024720205</v>
      </c>
      <c r="R341" s="3">
        <v>2.09172554504487</v>
      </c>
      <c r="S341" s="3">
        <v>0.64836481367321397</v>
      </c>
      <c r="T341" s="3">
        <v>0.45816426260548099</v>
      </c>
      <c r="U341" s="4">
        <v>0.71150476593424405</v>
      </c>
      <c r="V341" s="4">
        <v>0.67970775990312604</v>
      </c>
      <c r="W341" s="4">
        <v>1.74841427116216</v>
      </c>
      <c r="X341" s="4">
        <v>2.43579736032226</v>
      </c>
      <c r="Y341" s="4">
        <v>1.61879140546851</v>
      </c>
      <c r="Z341" s="4">
        <v>2.3440876675327198</v>
      </c>
      <c r="AA341" s="4">
        <v>0.40989817535169898</v>
      </c>
      <c r="AB341" s="4">
        <v>1.6460703061930799</v>
      </c>
      <c r="AC341" s="5">
        <v>5.22564583370854E-2</v>
      </c>
      <c r="AD341" s="5">
        <v>6.3540041790390994E-2</v>
      </c>
      <c r="AE341" s="5">
        <v>0.410871491217218</v>
      </c>
      <c r="AF341" s="5">
        <v>8.9848413026337504E-2</v>
      </c>
      <c r="AG341" s="5">
        <v>0.195312628474861</v>
      </c>
      <c r="AH341" s="5">
        <v>9.0073092017425693E-2</v>
      </c>
      <c r="AI341" s="5">
        <v>0.12141832333751899</v>
      </c>
      <c r="AJ341" s="5">
        <v>0.20055878396632901</v>
      </c>
      <c r="AK341" s="6">
        <v>3.9411379941372698E-2</v>
      </c>
      <c r="AL341" s="6">
        <v>0.214355789123365</v>
      </c>
      <c r="AM341" s="6">
        <v>0.198220515431411</v>
      </c>
      <c r="AN341" s="6">
        <v>0.314639178879427</v>
      </c>
      <c r="AO341" s="6">
        <v>0.119753575500389</v>
      </c>
      <c r="AP341" s="6">
        <v>8.5226068552693005E-2</v>
      </c>
      <c r="AQ341" s="6">
        <v>8.8522577198069594E-2</v>
      </c>
      <c r="AR341" s="6">
        <v>0.273233578109912</v>
      </c>
    </row>
    <row r="342" spans="1:44" x14ac:dyDescent="0.3">
      <c r="A342" s="2" t="s">
        <v>969</v>
      </c>
      <c r="B342" s="2" t="s">
        <v>970</v>
      </c>
      <c r="C342" s="2" t="s">
        <v>971</v>
      </c>
      <c r="D342" s="8">
        <v>828.68406847000006</v>
      </c>
      <c r="E342" s="8" t="s">
        <v>382</v>
      </c>
      <c r="F342" s="8" t="s">
        <v>724</v>
      </c>
      <c r="G342" s="8" t="s">
        <v>30</v>
      </c>
      <c r="H342" s="8" t="s">
        <v>572</v>
      </c>
      <c r="I342" s="8" t="s">
        <v>323</v>
      </c>
      <c r="J342" s="8" t="s">
        <v>319</v>
      </c>
      <c r="K342" s="8">
        <v>40</v>
      </c>
      <c r="L342" s="8">
        <v>2</v>
      </c>
      <c r="M342" s="3">
        <v>0.407016128832284</v>
      </c>
      <c r="N342" s="3">
        <v>1.56223178346328</v>
      </c>
      <c r="O342" s="3">
        <v>1.77507660930985</v>
      </c>
      <c r="P342" s="3">
        <v>0.64396546342211702</v>
      </c>
      <c r="Q342" s="3">
        <v>0.43421476599867898</v>
      </c>
      <c r="R342" s="3">
        <v>1.4991011916125501</v>
      </c>
      <c r="S342" s="3">
        <v>0.342320827197584</v>
      </c>
      <c r="T342" s="3">
        <v>0.38828438192317399</v>
      </c>
      <c r="U342" s="4">
        <v>0.34974514413006802</v>
      </c>
      <c r="V342" s="4">
        <v>0.33231344332078799</v>
      </c>
      <c r="W342" s="4">
        <v>0.93836739693658799</v>
      </c>
      <c r="X342" s="4">
        <v>1.80766965577836</v>
      </c>
      <c r="Y342" s="4">
        <v>1.08153518474207</v>
      </c>
      <c r="Z342" s="4">
        <v>1.0419708908266001</v>
      </c>
      <c r="AA342" s="4">
        <v>0.24912460252767199</v>
      </c>
      <c r="AB342" s="4">
        <v>0.91280961095294699</v>
      </c>
      <c r="AC342" s="5">
        <v>5.5643497293999297E-2</v>
      </c>
      <c r="AD342" s="5">
        <v>8.7734784326753704E-2</v>
      </c>
      <c r="AE342" s="5">
        <v>0.35702734545386999</v>
      </c>
      <c r="AF342" s="5">
        <v>0.109953702337678</v>
      </c>
      <c r="AG342" s="5">
        <v>0.14182816750423199</v>
      </c>
      <c r="AH342" s="5">
        <v>0.115258317270065</v>
      </c>
      <c r="AI342" s="5">
        <v>0.119252147027459</v>
      </c>
      <c r="AJ342" s="5">
        <v>0.20455264009874999</v>
      </c>
      <c r="AK342" s="6">
        <v>4.77672370028073E-2</v>
      </c>
      <c r="AL342" s="6">
        <v>0.13301473900934399</v>
      </c>
      <c r="AM342" s="6">
        <v>0.13300643055810701</v>
      </c>
      <c r="AN342" s="6">
        <v>0.28649638904376201</v>
      </c>
      <c r="AO342" s="6">
        <v>7.9332811449790194E-2</v>
      </c>
      <c r="AP342" s="6">
        <v>5.2986408280307901E-2</v>
      </c>
      <c r="AQ342" s="6">
        <v>9.4626994183355795E-2</v>
      </c>
      <c r="AR342" s="6">
        <v>0.18714204263499701</v>
      </c>
    </row>
    <row r="343" spans="1:44" x14ac:dyDescent="0.3">
      <c r="A343" s="2" t="s">
        <v>972</v>
      </c>
      <c r="B343" s="2" t="s">
        <v>973</v>
      </c>
      <c r="C343" s="2" t="s">
        <v>974</v>
      </c>
      <c r="D343" s="8">
        <v>824.65276846999996</v>
      </c>
      <c r="E343" s="8" t="s">
        <v>382</v>
      </c>
      <c r="F343" s="8" t="s">
        <v>724</v>
      </c>
      <c r="G343" s="8" t="s">
        <v>30</v>
      </c>
      <c r="H343" s="8" t="s">
        <v>572</v>
      </c>
      <c r="I343" s="8" t="s">
        <v>323</v>
      </c>
      <c r="J343" s="8" t="s">
        <v>319</v>
      </c>
      <c r="K343" s="8">
        <v>40</v>
      </c>
      <c r="L343" s="8">
        <v>4</v>
      </c>
      <c r="M343" s="3">
        <v>1.3822425452900499E-2</v>
      </c>
      <c r="N343" s="3">
        <v>6.33024057124289E-2</v>
      </c>
      <c r="O343" s="3">
        <v>0.13141894647320401</v>
      </c>
      <c r="P343" s="3">
        <v>2.1322895214627699E-2</v>
      </c>
      <c r="Q343" s="3">
        <v>1.24067167781304E-2</v>
      </c>
      <c r="R343" s="3">
        <v>1.5841298135401201E-2</v>
      </c>
      <c r="S343" s="3">
        <v>1.74913304591573E-4</v>
      </c>
      <c r="T343" s="3">
        <v>9.6145890899845994E-3</v>
      </c>
      <c r="U343" s="4">
        <v>1.74913304591573E-4</v>
      </c>
      <c r="V343" s="4">
        <v>1.74913304591573E-4</v>
      </c>
      <c r="W343" s="4">
        <v>7.8916446692182396E-2</v>
      </c>
      <c r="X343" s="4">
        <v>4.3111707226782599E-2</v>
      </c>
      <c r="Y343" s="4">
        <v>1.6859119959725902E-2</v>
      </c>
      <c r="Z343" s="4">
        <v>8.3667127050444101E-2</v>
      </c>
      <c r="AA343" s="4">
        <v>1.27666639884667E-2</v>
      </c>
      <c r="AB343" s="4">
        <v>1.85777236144254E-2</v>
      </c>
      <c r="AC343" s="5">
        <v>1.3929966453204001E-2</v>
      </c>
      <c r="AD343" s="5">
        <v>1.74913304591573E-4</v>
      </c>
      <c r="AE343" s="5">
        <v>2.4516420960125001E-2</v>
      </c>
      <c r="AF343" s="5">
        <v>2.4542960311834498E-2</v>
      </c>
      <c r="AG343" s="5">
        <v>1.74913304591573E-4</v>
      </c>
      <c r="AH343" s="5">
        <v>2.1821264358343698E-2</v>
      </c>
      <c r="AI343" s="5">
        <v>1.35670590556357E-2</v>
      </c>
      <c r="AJ343" s="5">
        <v>2.6387530161494799E-2</v>
      </c>
      <c r="AK343" s="6">
        <v>1.74913304591573E-4</v>
      </c>
      <c r="AL343" s="6">
        <v>1.74913304591573E-4</v>
      </c>
      <c r="AM343" s="6">
        <v>4.3323294353274602E-2</v>
      </c>
      <c r="AN343" s="6">
        <v>1.74913304591573E-4</v>
      </c>
      <c r="AO343" s="6">
        <v>1.3656630674437399E-2</v>
      </c>
      <c r="AP343" s="6">
        <v>3.4604686931222303E-2</v>
      </c>
      <c r="AQ343" s="6">
        <v>1.1022331117487299E-2</v>
      </c>
      <c r="AR343" s="6">
        <v>1.74913304591573E-4</v>
      </c>
    </row>
    <row r="344" spans="1:44" x14ac:dyDescent="0.3">
      <c r="A344" s="2" t="s">
        <v>975</v>
      </c>
      <c r="B344" s="2" t="s">
        <v>976</v>
      </c>
      <c r="C344" s="2" t="s">
        <v>977</v>
      </c>
      <c r="D344" s="8">
        <v>844.71536847000004</v>
      </c>
      <c r="E344" s="8" t="s">
        <v>382</v>
      </c>
      <c r="F344" s="8" t="s">
        <v>724</v>
      </c>
      <c r="G344" s="8" t="s">
        <v>30</v>
      </c>
      <c r="H344" s="8" t="s">
        <v>572</v>
      </c>
      <c r="I344" s="8" t="s">
        <v>319</v>
      </c>
      <c r="J344" s="8" t="s">
        <v>319</v>
      </c>
      <c r="K344" s="8">
        <v>41</v>
      </c>
      <c r="L344" s="8">
        <v>1</v>
      </c>
      <c r="M344" s="3">
        <v>9.9633895259275601E-2</v>
      </c>
      <c r="N344" s="3">
        <v>0.38307600793132002</v>
      </c>
      <c r="O344" s="3">
        <v>0.37616342080432702</v>
      </c>
      <c r="P344" s="3">
        <v>0.237535542842951</v>
      </c>
      <c r="Q344" s="3">
        <v>9.9976477548555001E-2</v>
      </c>
      <c r="R344" s="3">
        <v>0.39948448612202198</v>
      </c>
      <c r="S344" s="3">
        <v>0.13705227073374299</v>
      </c>
      <c r="T344" s="3">
        <v>4.6600308879498599E-2</v>
      </c>
      <c r="U344" s="4">
        <v>0.110180260210425</v>
      </c>
      <c r="V344" s="4">
        <v>0.14066942823110401</v>
      </c>
      <c r="W344" s="4">
        <v>0.30869349584726002</v>
      </c>
      <c r="X344" s="4">
        <v>0.53187436656573395</v>
      </c>
      <c r="Y344" s="4">
        <v>0.34990815731584302</v>
      </c>
      <c r="Z344" s="4">
        <v>0.49399741956052301</v>
      </c>
      <c r="AA344" s="4">
        <v>6.3652984124980105E-2</v>
      </c>
      <c r="AB344" s="4">
        <v>0.344235221090611</v>
      </c>
      <c r="AC344" s="5">
        <v>1.74913304591573E-4</v>
      </c>
      <c r="AD344" s="5">
        <v>1.74913304591573E-4</v>
      </c>
      <c r="AE344" s="5">
        <v>4.14099185416534E-2</v>
      </c>
      <c r="AF344" s="5">
        <v>1.74913304591573E-4</v>
      </c>
      <c r="AG344" s="5">
        <v>1.74913304591573E-4</v>
      </c>
      <c r="AH344" s="5">
        <v>1.74913304591573E-4</v>
      </c>
      <c r="AI344" s="5">
        <v>1.47678318739647E-2</v>
      </c>
      <c r="AJ344" s="5">
        <v>1.74913304591573E-4</v>
      </c>
      <c r="AK344" s="6">
        <v>1.74913304591573E-4</v>
      </c>
      <c r="AL344" s="6">
        <v>1.74913304591573E-4</v>
      </c>
      <c r="AM344" s="6">
        <v>2.9539765785874899E-2</v>
      </c>
      <c r="AN344" s="6">
        <v>1.718809501248E-2</v>
      </c>
      <c r="AO344" s="6">
        <v>2.5682705843360999E-2</v>
      </c>
      <c r="AP344" s="6">
        <v>1.74913304591573E-4</v>
      </c>
      <c r="AQ344" s="6">
        <v>1.74913304591573E-4</v>
      </c>
      <c r="AR344" s="6">
        <v>3.4236497367347803E-2</v>
      </c>
    </row>
    <row r="345" spans="1:44" x14ac:dyDescent="0.3">
      <c r="A345" s="2" t="s">
        <v>978</v>
      </c>
      <c r="B345" s="2" t="s">
        <v>979</v>
      </c>
      <c r="C345" s="2" t="s">
        <v>980</v>
      </c>
      <c r="D345" s="8">
        <v>842.69971846999999</v>
      </c>
      <c r="E345" s="8" t="s">
        <v>382</v>
      </c>
      <c r="F345" s="8" t="s">
        <v>724</v>
      </c>
      <c r="G345" s="8" t="s">
        <v>30</v>
      </c>
      <c r="H345" s="8" t="s">
        <v>572</v>
      </c>
      <c r="I345" s="8" t="s">
        <v>323</v>
      </c>
      <c r="J345" s="8" t="s">
        <v>319</v>
      </c>
      <c r="K345" s="8">
        <v>41</v>
      </c>
      <c r="L345" s="8">
        <v>2</v>
      </c>
      <c r="M345" s="3">
        <v>9.8753215820975099E-2</v>
      </c>
      <c r="N345" s="3">
        <v>0.56216240883465196</v>
      </c>
      <c r="O345" s="3">
        <v>0.47622981555044402</v>
      </c>
      <c r="P345" s="3">
        <v>0.239601259921016</v>
      </c>
      <c r="Q345" s="3">
        <v>0.18089909323263001</v>
      </c>
      <c r="R345" s="3">
        <v>0.43472691486072601</v>
      </c>
      <c r="S345" s="3">
        <v>0.13782914810521599</v>
      </c>
      <c r="T345" s="3">
        <v>0.104747665157977</v>
      </c>
      <c r="U345" s="4">
        <v>7.7490631230033497E-2</v>
      </c>
      <c r="V345" s="4">
        <v>0.10454337598888</v>
      </c>
      <c r="W345" s="4">
        <v>0.32423220449326901</v>
      </c>
      <c r="X345" s="4">
        <v>0.58858507568229301</v>
      </c>
      <c r="Y345" s="4">
        <v>0.29074242282705698</v>
      </c>
      <c r="Z345" s="4">
        <v>0.389436941328825</v>
      </c>
      <c r="AA345" s="4">
        <v>7.1875062229748807E-2</v>
      </c>
      <c r="AB345" s="4">
        <v>0.284109734182588</v>
      </c>
      <c r="AC345" s="5">
        <v>1.74913304591573E-4</v>
      </c>
      <c r="AD345" s="5">
        <v>2.5080790939317098E-2</v>
      </c>
      <c r="AE345" s="5">
        <v>6.5931952994068996E-2</v>
      </c>
      <c r="AF345" s="5">
        <v>1.74913304591573E-4</v>
      </c>
      <c r="AG345" s="5">
        <v>2.92363290920322E-2</v>
      </c>
      <c r="AH345" s="5">
        <v>1.74913304591573E-4</v>
      </c>
      <c r="AI345" s="5">
        <v>2.4281506136947999E-2</v>
      </c>
      <c r="AJ345" s="5">
        <v>2.9175800034673301E-2</v>
      </c>
      <c r="AK345" s="6">
        <v>1.74913304591573E-4</v>
      </c>
      <c r="AL345" s="6">
        <v>1.74913304591573E-4</v>
      </c>
      <c r="AM345" s="6">
        <v>1.42119218058522E-2</v>
      </c>
      <c r="AN345" s="6">
        <v>5.9146460853073603E-2</v>
      </c>
      <c r="AO345" s="6">
        <v>1.74913304591573E-4</v>
      </c>
      <c r="AP345" s="6">
        <v>1.8009210628172501E-2</v>
      </c>
      <c r="AQ345" s="6">
        <v>1.7921163129791199E-2</v>
      </c>
      <c r="AR345" s="6">
        <v>3.41620406237651E-2</v>
      </c>
    </row>
    <row r="346" spans="1:44" x14ac:dyDescent="0.3">
      <c r="A346" s="2" t="s">
        <v>981</v>
      </c>
      <c r="B346" s="2" t="s">
        <v>982</v>
      </c>
      <c r="C346" s="2" t="s">
        <v>983</v>
      </c>
      <c r="D346" s="8">
        <v>858.73101846999998</v>
      </c>
      <c r="E346" s="8" t="s">
        <v>382</v>
      </c>
      <c r="F346" s="8" t="s">
        <v>724</v>
      </c>
      <c r="G346" s="8" t="s">
        <v>30</v>
      </c>
      <c r="H346" s="8" t="s">
        <v>572</v>
      </c>
      <c r="I346" s="8" t="s">
        <v>319</v>
      </c>
      <c r="J346" s="8" t="s">
        <v>319</v>
      </c>
      <c r="K346" s="8">
        <v>42</v>
      </c>
      <c r="L346" s="8">
        <v>1</v>
      </c>
      <c r="M346" s="3">
        <v>1.74913304591573E-4</v>
      </c>
      <c r="N346" s="3">
        <v>3.2063266211199898E-2</v>
      </c>
      <c r="O346" s="3">
        <v>4.2285420882630903E-2</v>
      </c>
      <c r="P346" s="3">
        <v>1.7717547039618201E-2</v>
      </c>
      <c r="Q346" s="3">
        <v>1.24423718341034E-2</v>
      </c>
      <c r="R346" s="3">
        <v>4.2515416756708301E-2</v>
      </c>
      <c r="S346" s="3">
        <v>1.45895602827158E-2</v>
      </c>
      <c r="T346" s="3">
        <v>1.74913304591573E-4</v>
      </c>
      <c r="U346" s="4">
        <v>1.74913304591573E-4</v>
      </c>
      <c r="V346" s="4">
        <v>1.3896082753571799E-2</v>
      </c>
      <c r="W346" s="4">
        <v>1.8435334664991501E-2</v>
      </c>
      <c r="X346" s="4">
        <v>5.7216000894522598E-2</v>
      </c>
      <c r="Y346" s="4">
        <v>5.2964222054873999E-2</v>
      </c>
      <c r="Z346" s="4">
        <v>6.2534567656787901E-2</v>
      </c>
      <c r="AA346" s="4">
        <v>1.74913304591573E-4</v>
      </c>
      <c r="AB346" s="4">
        <v>4.6298627393245403E-2</v>
      </c>
      <c r="AC346" s="5">
        <v>1.74913304591573E-4</v>
      </c>
      <c r="AD346" s="5">
        <v>1.74913304591573E-4</v>
      </c>
      <c r="AE346" s="5">
        <v>1.19807936252171E-2</v>
      </c>
      <c r="AF346" s="5">
        <v>1.74913304591573E-4</v>
      </c>
      <c r="AG346" s="5">
        <v>1.74913304591573E-4</v>
      </c>
      <c r="AH346" s="5">
        <v>1.74913304591573E-4</v>
      </c>
      <c r="AI346" s="5">
        <v>1.74913304591573E-4</v>
      </c>
      <c r="AJ346" s="5">
        <v>1.74913304591573E-4</v>
      </c>
      <c r="AK346" s="6">
        <v>1.74913304591573E-4</v>
      </c>
      <c r="AL346" s="6">
        <v>1.74913304591573E-4</v>
      </c>
      <c r="AM346" s="6">
        <v>1.74913304591573E-4</v>
      </c>
      <c r="AN346" s="6">
        <v>1.74913304591573E-4</v>
      </c>
      <c r="AO346" s="6">
        <v>1.3681667187459201E-2</v>
      </c>
      <c r="AP346" s="6">
        <v>1.74913304591573E-4</v>
      </c>
      <c r="AQ346" s="6">
        <v>1.74913304591573E-4</v>
      </c>
      <c r="AR346" s="6">
        <v>1.74913304591573E-4</v>
      </c>
    </row>
    <row r="347" spans="1:44" x14ac:dyDescent="0.3">
      <c r="A347" s="2" t="s">
        <v>984</v>
      </c>
      <c r="B347" s="2" t="s">
        <v>985</v>
      </c>
      <c r="C347" s="2" t="s">
        <v>986</v>
      </c>
      <c r="D347" s="8">
        <v>856.71536847000004</v>
      </c>
      <c r="E347" s="8" t="s">
        <v>382</v>
      </c>
      <c r="F347" s="8" t="s">
        <v>724</v>
      </c>
      <c r="G347" s="8" t="s">
        <v>30</v>
      </c>
      <c r="H347" s="8" t="s">
        <v>572</v>
      </c>
      <c r="I347" s="8" t="s">
        <v>323</v>
      </c>
      <c r="J347" s="8" t="s">
        <v>319</v>
      </c>
      <c r="K347" s="8">
        <v>42</v>
      </c>
      <c r="L347" s="8">
        <v>2</v>
      </c>
      <c r="M347" s="3">
        <v>0.17227085430163599</v>
      </c>
      <c r="N347" s="3">
        <v>0.595822815118771</v>
      </c>
      <c r="O347" s="3">
        <v>0.61393151042665195</v>
      </c>
      <c r="P347" s="3">
        <v>0.281751729736893</v>
      </c>
      <c r="Q347" s="3">
        <v>0.15099932667141899</v>
      </c>
      <c r="R347" s="3">
        <v>0.486574545287358</v>
      </c>
      <c r="S347" s="3">
        <v>0.147121963535565</v>
      </c>
      <c r="T347" s="3">
        <v>7.3490485225336799E-2</v>
      </c>
      <c r="U347" s="4">
        <v>0.13264814112871001</v>
      </c>
      <c r="V347" s="4">
        <v>0.19780548671074999</v>
      </c>
      <c r="W347" s="4">
        <v>0.36171400936208198</v>
      </c>
      <c r="X347" s="4">
        <v>0.82048600919367598</v>
      </c>
      <c r="Y347" s="4">
        <v>0.38802314536286597</v>
      </c>
      <c r="Z347" s="4">
        <v>0.65189795560337604</v>
      </c>
      <c r="AA347" s="4">
        <v>7.8693354883331498E-2</v>
      </c>
      <c r="AB347" s="4">
        <v>0.41091980875746797</v>
      </c>
      <c r="AC347" s="5">
        <v>1.74913304591573E-4</v>
      </c>
      <c r="AD347" s="5">
        <v>1.74913304591573E-4</v>
      </c>
      <c r="AE347" s="5">
        <v>4.2358551284205702E-2</v>
      </c>
      <c r="AF347" s="5">
        <v>1.99539784806664E-2</v>
      </c>
      <c r="AG347" s="5">
        <v>1.74913304591573E-4</v>
      </c>
      <c r="AH347" s="5">
        <v>1.74913304591573E-4</v>
      </c>
      <c r="AI347" s="5">
        <v>1.74913304591573E-4</v>
      </c>
      <c r="AJ347" s="5">
        <v>2.29576505031042E-2</v>
      </c>
      <c r="AK347" s="6">
        <v>1.74913304591573E-4</v>
      </c>
      <c r="AL347" s="6">
        <v>1.74913304591573E-4</v>
      </c>
      <c r="AM347" s="6">
        <v>1.74913304591573E-4</v>
      </c>
      <c r="AN347" s="6">
        <v>2.5938647449381499E-2</v>
      </c>
      <c r="AO347" s="6">
        <v>1.74913304591573E-4</v>
      </c>
      <c r="AP347" s="6">
        <v>1.74913304591573E-4</v>
      </c>
      <c r="AQ347" s="6">
        <v>1.74913304591573E-4</v>
      </c>
      <c r="AR347" s="6">
        <v>2.9924384316670698E-2</v>
      </c>
    </row>
    <row r="348" spans="1:44" x14ac:dyDescent="0.3">
      <c r="A348" s="2" t="s">
        <v>987</v>
      </c>
      <c r="B348" s="2" t="s">
        <v>988</v>
      </c>
      <c r="C348" s="2" t="s">
        <v>989</v>
      </c>
      <c r="D348" s="8">
        <v>854.69971846999999</v>
      </c>
      <c r="E348" s="8" t="s">
        <v>382</v>
      </c>
      <c r="F348" s="8" t="s">
        <v>724</v>
      </c>
      <c r="G348" s="8" t="s">
        <v>30</v>
      </c>
      <c r="H348" s="8" t="s">
        <v>572</v>
      </c>
      <c r="I348" s="8" t="s">
        <v>323</v>
      </c>
      <c r="J348" s="8" t="s">
        <v>319</v>
      </c>
      <c r="K348" s="8">
        <v>42</v>
      </c>
      <c r="L348" s="8">
        <v>3</v>
      </c>
      <c r="M348" s="3">
        <v>3.1240017239673901E-2</v>
      </c>
      <c r="N348" s="3">
        <v>3.6569261415582602E-2</v>
      </c>
      <c r="O348" s="3">
        <v>4.5481772953719302E-2</v>
      </c>
      <c r="P348" s="3">
        <v>1.74913304591573E-4</v>
      </c>
      <c r="Q348" s="3">
        <v>7.2983246649196698E-2</v>
      </c>
      <c r="R348" s="3">
        <v>2.4308050184925802E-2</v>
      </c>
      <c r="S348" s="3">
        <v>6.6808147456986294E-2</v>
      </c>
      <c r="T348" s="3">
        <v>0.12565447870150701</v>
      </c>
      <c r="U348" s="4">
        <v>3.9561710022333302E-2</v>
      </c>
      <c r="V348" s="4">
        <v>2.3619317118427699E-2</v>
      </c>
      <c r="W348" s="4">
        <v>0.105499640620292</v>
      </c>
      <c r="X348" s="4">
        <v>3.6288057465807697E-2</v>
      </c>
      <c r="Y348" s="4">
        <v>3.3713439670442998E-2</v>
      </c>
      <c r="Z348" s="4">
        <v>1.74913304591573E-4</v>
      </c>
      <c r="AA348" s="4">
        <v>6.21673526523411E-2</v>
      </c>
      <c r="AB348" s="4">
        <v>0.116791319007942</v>
      </c>
      <c r="AC348" s="5">
        <v>0.136424328689079</v>
      </c>
      <c r="AD348" s="5">
        <v>1.6130332332725001E-2</v>
      </c>
      <c r="AE348" s="5">
        <v>0.150650930787284</v>
      </c>
      <c r="AF348" s="5">
        <v>1.74913304591573E-4</v>
      </c>
      <c r="AG348" s="5">
        <v>6.2655700795063302E-2</v>
      </c>
      <c r="AH348" s="5">
        <v>3.5819251248269901E-2</v>
      </c>
      <c r="AI348" s="5">
        <v>0.11292430514173001</v>
      </c>
      <c r="AJ348" s="5">
        <v>0.13305210831211201</v>
      </c>
      <c r="AK348" s="6">
        <v>3.9685724376293197E-2</v>
      </c>
      <c r="AL348" s="6">
        <v>1.74913304591573E-4</v>
      </c>
      <c r="AM348" s="6">
        <v>7.6933985532826404E-2</v>
      </c>
      <c r="AN348" s="6">
        <v>0.121214811186279</v>
      </c>
      <c r="AO348" s="6">
        <v>9.0121546724978199E-2</v>
      </c>
      <c r="AP348" s="6">
        <v>4.8382863002224899E-2</v>
      </c>
      <c r="AQ348" s="6">
        <v>0.22839053111552299</v>
      </c>
      <c r="AR348" s="6">
        <v>0.14709640384193801</v>
      </c>
    </row>
    <row r="349" spans="1:44" x14ac:dyDescent="0.3">
      <c r="A349" s="2" t="s">
        <v>990</v>
      </c>
      <c r="B349" s="2" t="s">
        <v>991</v>
      </c>
      <c r="C349" s="2" t="s">
        <v>992</v>
      </c>
      <c r="D349" s="8">
        <v>844.62146846999997</v>
      </c>
      <c r="E349" s="8" t="s">
        <v>382</v>
      </c>
      <c r="F349" s="8" t="s">
        <v>724</v>
      </c>
      <c r="G349" s="8" t="s">
        <v>30</v>
      </c>
      <c r="H349" s="8" t="s">
        <v>572</v>
      </c>
      <c r="I349" s="8" t="s">
        <v>323</v>
      </c>
      <c r="J349" s="8" t="s">
        <v>319</v>
      </c>
      <c r="K349" s="8">
        <v>42</v>
      </c>
      <c r="L349" s="8">
        <v>8</v>
      </c>
      <c r="M349" s="3">
        <v>5.1163699800869802</v>
      </c>
      <c r="N349" s="3">
        <v>5.6771249672790196</v>
      </c>
      <c r="O349" s="3">
        <v>5.54430364251425</v>
      </c>
      <c r="P349" s="3">
        <v>7.6446062208181003</v>
      </c>
      <c r="Q349" s="3">
        <v>7.7576627753001404</v>
      </c>
      <c r="R349" s="3">
        <v>6.5545438225489701</v>
      </c>
      <c r="S349" s="3">
        <v>6.0815706932771398</v>
      </c>
      <c r="T349" s="3">
        <v>7.74981366070016</v>
      </c>
      <c r="U349" s="4">
        <v>6.3970715793948401</v>
      </c>
      <c r="V349" s="4">
        <v>6.7694437635635296</v>
      </c>
      <c r="W349" s="4">
        <v>8.3461556287998206</v>
      </c>
      <c r="X349" s="4">
        <v>5.5582595010432296</v>
      </c>
      <c r="Y349" s="4">
        <v>6.48092315520638</v>
      </c>
      <c r="Z349" s="4">
        <v>7.15920586573327</v>
      </c>
      <c r="AA349" s="4">
        <v>5.8374147794101496</v>
      </c>
      <c r="AB349" s="4">
        <v>7.7745667306633299</v>
      </c>
      <c r="AC349" s="5">
        <v>5.4754975959058099</v>
      </c>
      <c r="AD349" s="5">
        <v>5.8730382655755902</v>
      </c>
      <c r="AE349" s="5">
        <v>5.8022635506106299</v>
      </c>
      <c r="AF349" s="5">
        <v>7.7602001281030999</v>
      </c>
      <c r="AG349" s="5">
        <v>8.7729663189220801</v>
      </c>
      <c r="AH349" s="5">
        <v>6.0417377209964602</v>
      </c>
      <c r="AI349" s="5">
        <v>6.1920614092031503</v>
      </c>
      <c r="AJ349" s="5">
        <v>6.0477287450868404</v>
      </c>
      <c r="AK349" s="6">
        <v>7.0550058846977404</v>
      </c>
      <c r="AL349" s="6">
        <v>6.7522281122747296</v>
      </c>
      <c r="AM349" s="6">
        <v>5.5841105639716799</v>
      </c>
      <c r="AN349" s="6">
        <v>5.4608603832848397</v>
      </c>
      <c r="AO349" s="6">
        <v>5.0307863389909802</v>
      </c>
      <c r="AP349" s="6">
        <v>6.7144669997019601</v>
      </c>
      <c r="AQ349" s="6">
        <v>5.11263695743955</v>
      </c>
      <c r="AR349" s="6">
        <v>5.4133977158116</v>
      </c>
    </row>
    <row r="350" spans="1:44" x14ac:dyDescent="0.3">
      <c r="A350" s="2" t="s">
        <v>993</v>
      </c>
      <c r="B350" s="2" t="s">
        <v>994</v>
      </c>
      <c r="C350" s="2" t="s">
        <v>995</v>
      </c>
      <c r="D350" s="8">
        <v>848.46608547000005</v>
      </c>
      <c r="E350" s="8" t="s">
        <v>382</v>
      </c>
      <c r="F350" s="8" t="s">
        <v>724</v>
      </c>
      <c r="G350" s="8" t="s">
        <v>39</v>
      </c>
      <c r="H350" s="8" t="s">
        <v>640</v>
      </c>
      <c r="I350" s="8" t="s">
        <v>318</v>
      </c>
      <c r="J350" s="8" t="s">
        <v>319</v>
      </c>
      <c r="K350" s="8">
        <v>30</v>
      </c>
      <c r="L350" s="8">
        <v>0</v>
      </c>
      <c r="M350" s="3">
        <v>1.74913304591573E-4</v>
      </c>
      <c r="N350" s="3">
        <v>1.74913304591573E-4</v>
      </c>
      <c r="O350" s="3">
        <v>1.74913304591573E-4</v>
      </c>
      <c r="P350" s="3">
        <v>1.74913304591573E-4</v>
      </c>
      <c r="Q350" s="3">
        <v>1.74913304591573E-4</v>
      </c>
      <c r="R350" s="3">
        <v>1.74913304591573E-4</v>
      </c>
      <c r="S350" s="3">
        <v>1.74913304591573E-4</v>
      </c>
      <c r="T350" s="3">
        <v>1.65160175227873E-2</v>
      </c>
      <c r="U350" s="4">
        <v>1.74913304591573E-4</v>
      </c>
      <c r="V350" s="4">
        <v>1.74913304591573E-4</v>
      </c>
      <c r="W350" s="4">
        <v>1.74913304591573E-4</v>
      </c>
      <c r="X350" s="4">
        <v>1.74913304591573E-4</v>
      </c>
      <c r="Y350" s="4">
        <v>1.74913304591573E-4</v>
      </c>
      <c r="Z350" s="4">
        <v>1.74913304591573E-4</v>
      </c>
      <c r="AA350" s="4">
        <v>1.74913304591573E-4</v>
      </c>
      <c r="AB350" s="4">
        <v>1.74913304591573E-4</v>
      </c>
      <c r="AC350" s="5">
        <v>1.8385005156512001E-2</v>
      </c>
      <c r="AD350" s="5">
        <v>1.52654592465464E-2</v>
      </c>
      <c r="AE350" s="5">
        <v>2.66710061867487E-2</v>
      </c>
      <c r="AF350" s="5">
        <v>1.74913304591573E-4</v>
      </c>
      <c r="AG350" s="5">
        <v>2.3058013309296799E-2</v>
      </c>
      <c r="AH350" s="5">
        <v>2.06996386075806E-2</v>
      </c>
      <c r="AI350" s="5">
        <v>2.9216325501537702E-2</v>
      </c>
      <c r="AJ350" s="5">
        <v>1.7370690492354499E-2</v>
      </c>
      <c r="AK350" s="6">
        <v>1.74913304591573E-4</v>
      </c>
      <c r="AL350" s="6">
        <v>1.74913304591573E-4</v>
      </c>
      <c r="AM350" s="6">
        <v>1.8309506907735799E-2</v>
      </c>
      <c r="AN350" s="6">
        <v>1.74913304591573E-4</v>
      </c>
      <c r="AO350" s="6">
        <v>1.50194674814792E-2</v>
      </c>
      <c r="AP350" s="6">
        <v>1.74913304591573E-4</v>
      </c>
      <c r="AQ350" s="6">
        <v>1.74913304591573E-4</v>
      </c>
      <c r="AR350" s="6">
        <v>1.74913304591573E-4</v>
      </c>
    </row>
    <row r="351" spans="1:44" x14ac:dyDescent="0.3">
      <c r="A351" s="2" t="s">
        <v>996</v>
      </c>
      <c r="B351" s="2" t="s">
        <v>997</v>
      </c>
      <c r="C351" s="2" t="s">
        <v>998</v>
      </c>
      <c r="D351" s="8">
        <v>876.49738547000004</v>
      </c>
      <c r="E351" s="8" t="s">
        <v>382</v>
      </c>
      <c r="F351" s="8" t="s">
        <v>724</v>
      </c>
      <c r="G351" s="8" t="s">
        <v>39</v>
      </c>
      <c r="H351" s="8" t="s">
        <v>640</v>
      </c>
      <c r="I351" s="8" t="s">
        <v>318</v>
      </c>
      <c r="J351" s="8" t="s">
        <v>319</v>
      </c>
      <c r="K351" s="8">
        <v>32</v>
      </c>
      <c r="L351" s="8">
        <v>0</v>
      </c>
      <c r="M351" s="3">
        <v>1.7571971475396402E-2</v>
      </c>
      <c r="N351" s="3">
        <v>4.6818883151925998E-2</v>
      </c>
      <c r="O351" s="3">
        <v>2.7108838047542098E-2</v>
      </c>
      <c r="P351" s="3">
        <v>1.74913304591573E-4</v>
      </c>
      <c r="Q351" s="3">
        <v>3.3272664172703401E-2</v>
      </c>
      <c r="R351" s="3">
        <v>3.64675447825848E-2</v>
      </c>
      <c r="S351" s="3">
        <v>2.94104966639431E-2</v>
      </c>
      <c r="T351" s="3">
        <v>2.78229451608158E-2</v>
      </c>
      <c r="U351" s="4">
        <v>3.7097822195777098E-2</v>
      </c>
      <c r="V351" s="4">
        <v>6.0375052376142699E-2</v>
      </c>
      <c r="W351" s="4">
        <v>4.2297330768299501E-2</v>
      </c>
      <c r="X351" s="4">
        <v>7.4918535088700097E-2</v>
      </c>
      <c r="Y351" s="4">
        <v>2.8392311790997E-2</v>
      </c>
      <c r="Z351" s="4">
        <v>7.3996160400744707E-2</v>
      </c>
      <c r="AA351" s="4">
        <v>1.7351722005902001E-2</v>
      </c>
      <c r="AB351" s="4">
        <v>2.3370939792047199E-2</v>
      </c>
      <c r="AC351" s="5">
        <v>3.5266831258400598E-2</v>
      </c>
      <c r="AD351" s="5">
        <v>1.4835118693510599E-2</v>
      </c>
      <c r="AE351" s="5">
        <v>0.190203769518209</v>
      </c>
      <c r="AF351" s="5">
        <v>0.168811957994805</v>
      </c>
      <c r="AG351" s="5">
        <v>0.18148245008622399</v>
      </c>
      <c r="AH351" s="5">
        <v>0.13250195928494901</v>
      </c>
      <c r="AI351" s="5">
        <v>0.116083480577395</v>
      </c>
      <c r="AJ351" s="5">
        <v>0.124134516414855</v>
      </c>
      <c r="AK351" s="6">
        <v>0.59609313407652897</v>
      </c>
      <c r="AL351" s="6">
        <v>0.88092420288769802</v>
      </c>
      <c r="AM351" s="6">
        <v>0.289198485494636</v>
      </c>
      <c r="AN351" s="6">
        <v>0.103743410036922</v>
      </c>
      <c r="AO351" s="6">
        <v>4.99616089891343E-2</v>
      </c>
      <c r="AP351" s="6">
        <v>0.26726862900290199</v>
      </c>
      <c r="AQ351" s="6">
        <v>0.30106004978976098</v>
      </c>
      <c r="AR351" s="6">
        <v>0.52615218968661803</v>
      </c>
    </row>
    <row r="352" spans="1:44" x14ac:dyDescent="0.3">
      <c r="A352" s="2" t="s">
        <v>999</v>
      </c>
      <c r="B352" s="2" t="s">
        <v>1000</v>
      </c>
      <c r="C352" s="2" t="s">
        <v>1001</v>
      </c>
      <c r="D352" s="8">
        <v>890.51303546999998</v>
      </c>
      <c r="E352" s="8" t="s">
        <v>382</v>
      </c>
      <c r="F352" s="8" t="s">
        <v>724</v>
      </c>
      <c r="G352" s="8" t="s">
        <v>39</v>
      </c>
      <c r="H352" s="8" t="s">
        <v>640</v>
      </c>
      <c r="I352" s="8" t="s">
        <v>318</v>
      </c>
      <c r="J352" s="8" t="s">
        <v>319</v>
      </c>
      <c r="K352" s="8">
        <v>33</v>
      </c>
      <c r="L352" s="8">
        <v>0</v>
      </c>
      <c r="M352" s="3">
        <v>2.65643735454913E-2</v>
      </c>
      <c r="N352" s="3">
        <v>3.7623539905124001E-2</v>
      </c>
      <c r="O352" s="3">
        <v>6.1651867716663401E-2</v>
      </c>
      <c r="P352" s="3">
        <v>2.4966255788623999E-2</v>
      </c>
      <c r="Q352" s="3">
        <v>2.2058143600975699E-2</v>
      </c>
      <c r="R352" s="3">
        <v>5.9948088909958203E-2</v>
      </c>
      <c r="S352" s="3">
        <v>1.6024488755907E-2</v>
      </c>
      <c r="T352" s="3">
        <v>2.64511045469225E-2</v>
      </c>
      <c r="U352" s="4">
        <v>1.74913304591573E-4</v>
      </c>
      <c r="V352" s="4">
        <v>1.3115067833592901E-2</v>
      </c>
      <c r="W352" s="4">
        <v>5.5540405972755398E-2</v>
      </c>
      <c r="X352" s="4">
        <v>5.2334333542366301E-2</v>
      </c>
      <c r="Y352" s="4">
        <v>6.4799658252149395E-2</v>
      </c>
      <c r="Z352" s="4">
        <v>3.7352350056172198E-2</v>
      </c>
      <c r="AA352" s="4">
        <v>1.5660167286678801E-2</v>
      </c>
      <c r="AB352" s="4">
        <v>3.1472547340628501E-2</v>
      </c>
      <c r="AC352" s="5">
        <v>1.5084154037897601E-2</v>
      </c>
      <c r="AD352" s="5">
        <v>1.5204256022732201E-2</v>
      </c>
      <c r="AE352" s="5">
        <v>3.6950191402771802E-2</v>
      </c>
      <c r="AF352" s="5">
        <v>5.2184312246288403E-2</v>
      </c>
      <c r="AG352" s="5">
        <v>3.3800624692482101E-2</v>
      </c>
      <c r="AH352" s="5">
        <v>7.4877411265298399E-2</v>
      </c>
      <c r="AI352" s="5">
        <v>7.2937080779584204E-2</v>
      </c>
      <c r="AJ352" s="5">
        <v>2.5996870971899899E-2</v>
      </c>
      <c r="AK352" s="6">
        <v>2.4015192818377801E-2</v>
      </c>
      <c r="AL352" s="6">
        <v>1.74913304591573E-4</v>
      </c>
      <c r="AM352" s="6">
        <v>5.7632153780661999E-2</v>
      </c>
      <c r="AN352" s="6">
        <v>2.7757189142270398E-2</v>
      </c>
      <c r="AO352" s="6">
        <v>1.6824568170549899E-2</v>
      </c>
      <c r="AP352" s="6">
        <v>1.9291603655079901E-2</v>
      </c>
      <c r="AQ352" s="6">
        <v>2.0147031874815299E-2</v>
      </c>
      <c r="AR352" s="6">
        <v>2.6032918491818501E-2</v>
      </c>
    </row>
    <row r="353" spans="1:44" x14ac:dyDescent="0.3">
      <c r="A353" s="2" t="s">
        <v>1002</v>
      </c>
      <c r="B353" s="2" t="s">
        <v>1003</v>
      </c>
      <c r="C353" s="2" t="s">
        <v>1004</v>
      </c>
      <c r="D353" s="8">
        <v>888.49738547000004</v>
      </c>
      <c r="E353" s="8" t="s">
        <v>382</v>
      </c>
      <c r="F353" s="8" t="s">
        <v>724</v>
      </c>
      <c r="G353" s="8" t="s">
        <v>39</v>
      </c>
      <c r="H353" s="8" t="s">
        <v>640</v>
      </c>
      <c r="I353" s="8" t="s">
        <v>319</v>
      </c>
      <c r="J353" s="8" t="s">
        <v>319</v>
      </c>
      <c r="K353" s="8">
        <v>33</v>
      </c>
      <c r="L353" s="8">
        <v>1</v>
      </c>
      <c r="M353" s="3">
        <v>1.74913304591573E-4</v>
      </c>
      <c r="N353" s="3">
        <v>1.74913304591573E-4</v>
      </c>
      <c r="O353" s="3">
        <v>1.74913304591573E-4</v>
      </c>
      <c r="P353" s="3">
        <v>1.74913304591573E-4</v>
      </c>
      <c r="Q353" s="3">
        <v>1.74913304591573E-4</v>
      </c>
      <c r="R353" s="3">
        <v>1.74913304591573E-4</v>
      </c>
      <c r="S353" s="3">
        <v>1.74913304591573E-4</v>
      </c>
      <c r="T353" s="3">
        <v>1.74913304591573E-4</v>
      </c>
      <c r="U353" s="4">
        <v>1.74913304591573E-4</v>
      </c>
      <c r="V353" s="4">
        <v>1.74913304591573E-4</v>
      </c>
      <c r="W353" s="4">
        <v>1.74913304591573E-4</v>
      </c>
      <c r="X353" s="4">
        <v>1.74913304591573E-4</v>
      </c>
      <c r="Y353" s="4">
        <v>1.74913304591573E-4</v>
      </c>
      <c r="Z353" s="4">
        <v>1.74913304591573E-4</v>
      </c>
      <c r="AA353" s="4">
        <v>1.74913304591573E-4</v>
      </c>
      <c r="AB353" s="4">
        <v>1.74913304591573E-4</v>
      </c>
      <c r="AC353" s="5">
        <v>1.4607501583099E-2</v>
      </c>
      <c r="AD353" s="5">
        <v>1.38707389093271E-2</v>
      </c>
      <c r="AE353" s="5">
        <v>1.55403645935522E-2</v>
      </c>
      <c r="AF353" s="5">
        <v>3.2399272620995401E-2</v>
      </c>
      <c r="AG353" s="5">
        <v>1.74913304591573E-4</v>
      </c>
      <c r="AH353" s="5">
        <v>3.6889694236384697E-2</v>
      </c>
      <c r="AI353" s="5">
        <v>3.1482679742214699E-2</v>
      </c>
      <c r="AJ353" s="5">
        <v>2.33353451106122E-2</v>
      </c>
      <c r="AK353" s="6">
        <v>1.74913304591573E-4</v>
      </c>
      <c r="AL353" s="6">
        <v>1.74913304591573E-4</v>
      </c>
      <c r="AM353" s="6">
        <v>1.3039936853734301E-2</v>
      </c>
      <c r="AN353" s="6">
        <v>1.19846692735488E-2</v>
      </c>
      <c r="AO353" s="6">
        <v>1.74913304591573E-4</v>
      </c>
      <c r="AP353" s="6">
        <v>1.74913304591573E-4</v>
      </c>
      <c r="AQ353" s="6">
        <v>1.09970397816827E-2</v>
      </c>
      <c r="AR353" s="6">
        <v>1.74913304591573E-4</v>
      </c>
    </row>
    <row r="354" spans="1:44" x14ac:dyDescent="0.3">
      <c r="A354" s="2" t="s">
        <v>1005</v>
      </c>
      <c r="B354" s="2" t="s">
        <v>1006</v>
      </c>
      <c r="C354" s="2" t="s">
        <v>1007</v>
      </c>
      <c r="D354" s="8">
        <v>886.48173546999999</v>
      </c>
      <c r="E354" s="8" t="s">
        <v>382</v>
      </c>
      <c r="F354" s="8" t="s">
        <v>724</v>
      </c>
      <c r="G354" s="8" t="s">
        <v>39</v>
      </c>
      <c r="H354" s="8" t="s">
        <v>640</v>
      </c>
      <c r="I354" s="8" t="s">
        <v>323</v>
      </c>
      <c r="J354" s="8" t="s">
        <v>319</v>
      </c>
      <c r="K354" s="8">
        <v>33</v>
      </c>
      <c r="L354" s="8">
        <v>2</v>
      </c>
      <c r="M354" s="3">
        <v>8.4585803593891104E-2</v>
      </c>
      <c r="N354" s="3">
        <v>3.5602826412861999E-2</v>
      </c>
      <c r="O354" s="3">
        <v>5.2330145095957598E-2</v>
      </c>
      <c r="P354" s="3">
        <v>5.9842769781802099E-2</v>
      </c>
      <c r="Q354" s="3">
        <v>8.0724535856063998E-2</v>
      </c>
      <c r="R354" s="3">
        <v>9.0474162026467894E-2</v>
      </c>
      <c r="S354" s="3">
        <v>3.72521620528522E-2</v>
      </c>
      <c r="T354" s="3">
        <v>5.4456369492487999E-2</v>
      </c>
      <c r="U354" s="4">
        <v>6.1134115281876997E-2</v>
      </c>
      <c r="V354" s="4">
        <v>6.1788740076172202E-2</v>
      </c>
      <c r="W354" s="4">
        <v>8.5796522627329203E-2</v>
      </c>
      <c r="X354" s="4">
        <v>0.15670139073668801</v>
      </c>
      <c r="Y354" s="4">
        <v>9.7213010081928494E-2</v>
      </c>
      <c r="Z354" s="4">
        <v>7.9045994689963095E-2</v>
      </c>
      <c r="AA354" s="4">
        <v>7.5233408480779404E-2</v>
      </c>
      <c r="AB354" s="4">
        <v>0.129273192013975</v>
      </c>
      <c r="AC354" s="5">
        <v>6.5524313949071503E-2</v>
      </c>
      <c r="AD354" s="5">
        <v>9.0734723332879505E-2</v>
      </c>
      <c r="AE354" s="5">
        <v>0.16730421907665899</v>
      </c>
      <c r="AF354" s="5">
        <v>0.138379557017239</v>
      </c>
      <c r="AG354" s="5">
        <v>0.119387586289758</v>
      </c>
      <c r="AH354" s="5">
        <v>0.16157166210927401</v>
      </c>
      <c r="AI354" s="5">
        <v>9.9307885858773204E-2</v>
      </c>
      <c r="AJ354" s="5">
        <v>0.11068185281993401</v>
      </c>
      <c r="AK354" s="6">
        <v>6.7751673658063102E-2</v>
      </c>
      <c r="AL354" s="6">
        <v>9.6852298956663502E-2</v>
      </c>
      <c r="AM354" s="6">
        <v>0.121423408982192</v>
      </c>
      <c r="AN354" s="6">
        <v>0.166560364880117</v>
      </c>
      <c r="AO354" s="6">
        <v>9.9369094827220394E-2</v>
      </c>
      <c r="AP354" s="6">
        <v>0.143711073983432</v>
      </c>
      <c r="AQ354" s="6">
        <v>0.24716474850068099</v>
      </c>
      <c r="AR354" s="6">
        <v>6.4294420845228795E-2</v>
      </c>
    </row>
    <row r="355" spans="1:44" x14ac:dyDescent="0.3">
      <c r="A355" s="2" t="s">
        <v>1008</v>
      </c>
      <c r="B355" s="2" t="s">
        <v>1009</v>
      </c>
      <c r="C355" s="2" t="s">
        <v>1010</v>
      </c>
      <c r="D355" s="8">
        <v>904.52868547000003</v>
      </c>
      <c r="E355" s="8" t="s">
        <v>382</v>
      </c>
      <c r="F355" s="8" t="s">
        <v>724</v>
      </c>
      <c r="G355" s="8" t="s">
        <v>39</v>
      </c>
      <c r="H355" s="8" t="s">
        <v>640</v>
      </c>
      <c r="I355" s="8" t="s">
        <v>318</v>
      </c>
      <c r="J355" s="8" t="s">
        <v>319</v>
      </c>
      <c r="K355" s="8">
        <v>34</v>
      </c>
      <c r="L355" s="8">
        <v>0</v>
      </c>
      <c r="M355" s="3">
        <v>1.74913304591573E-4</v>
      </c>
      <c r="N355" s="3">
        <v>1.74913304591573E-4</v>
      </c>
      <c r="O355" s="3">
        <v>1.74913304591573E-4</v>
      </c>
      <c r="P355" s="3">
        <v>1.74913304591573E-4</v>
      </c>
      <c r="Q355" s="3">
        <v>1.45909178373983E-2</v>
      </c>
      <c r="R355" s="3">
        <v>2.34256429736363E-2</v>
      </c>
      <c r="S355" s="3">
        <v>1.74913304591573E-4</v>
      </c>
      <c r="T355" s="3">
        <v>1.74913304591573E-4</v>
      </c>
      <c r="U355" s="4">
        <v>1.54423278464174E-2</v>
      </c>
      <c r="V355" s="4">
        <v>3.8548550606461403E-2</v>
      </c>
      <c r="W355" s="4">
        <v>1.74913304591573E-4</v>
      </c>
      <c r="X355" s="4">
        <v>1.74913304591573E-4</v>
      </c>
      <c r="Y355" s="4">
        <v>1.74913304591573E-4</v>
      </c>
      <c r="Z355" s="4">
        <v>1.66697786701362E-2</v>
      </c>
      <c r="AA355" s="4">
        <v>1.74913304591573E-4</v>
      </c>
      <c r="AB355" s="4">
        <v>2.06718794053081E-2</v>
      </c>
      <c r="AC355" s="5">
        <v>1.74913304591573E-4</v>
      </c>
      <c r="AD355" s="5">
        <v>1.74913304591573E-4</v>
      </c>
      <c r="AE355" s="5">
        <v>4.48619659823793E-2</v>
      </c>
      <c r="AF355" s="5">
        <v>1.74913304591573E-4</v>
      </c>
      <c r="AG355" s="5">
        <v>2.44240530666495E-2</v>
      </c>
      <c r="AH355" s="5">
        <v>1.74913304591573E-4</v>
      </c>
      <c r="AI355" s="5">
        <v>1.74913304591573E-4</v>
      </c>
      <c r="AJ355" s="5">
        <v>1.74913304591573E-4</v>
      </c>
      <c r="AK355" s="6">
        <v>3.8531835169208502E-2</v>
      </c>
      <c r="AL355" s="6">
        <v>3.8909029609755598E-2</v>
      </c>
      <c r="AM355" s="6">
        <v>1.5044767412600199E-2</v>
      </c>
      <c r="AN355" s="6">
        <v>1.1179024217807801E-2</v>
      </c>
      <c r="AO355" s="6">
        <v>1.74913304591573E-4</v>
      </c>
      <c r="AP355" s="6">
        <v>4.62168005882004E-2</v>
      </c>
      <c r="AQ355" s="6">
        <v>2.2834855548053399E-2</v>
      </c>
      <c r="AR355" s="6">
        <v>1.7793951295212999E-2</v>
      </c>
    </row>
    <row r="356" spans="1:44" x14ac:dyDescent="0.3">
      <c r="A356" s="2" t="s">
        <v>1011</v>
      </c>
      <c r="B356" s="2" t="s">
        <v>1012</v>
      </c>
      <c r="C356" s="2" t="s">
        <v>1013</v>
      </c>
      <c r="D356" s="8">
        <v>902.51303546999998</v>
      </c>
      <c r="E356" s="8" t="s">
        <v>382</v>
      </c>
      <c r="F356" s="8" t="s">
        <v>724</v>
      </c>
      <c r="G356" s="8" t="s">
        <v>39</v>
      </c>
      <c r="H356" s="8" t="s">
        <v>640</v>
      </c>
      <c r="I356" s="8" t="s">
        <v>319</v>
      </c>
      <c r="J356" s="8" t="s">
        <v>319</v>
      </c>
      <c r="K356" s="8">
        <v>34</v>
      </c>
      <c r="L356" s="8">
        <v>1</v>
      </c>
      <c r="M356" s="3">
        <v>2.6027644101649001E-2</v>
      </c>
      <c r="N356" s="3">
        <v>0.28026693060697599</v>
      </c>
      <c r="O356" s="3">
        <v>0.258642590889202</v>
      </c>
      <c r="P356" s="3">
        <v>1.9933193780102901E-2</v>
      </c>
      <c r="Q356" s="3">
        <v>2.8966651807271902E-2</v>
      </c>
      <c r="R356" s="3">
        <v>0.10689588993256199</v>
      </c>
      <c r="S356" s="3">
        <v>1.74913304591573E-4</v>
      </c>
      <c r="T356" s="3">
        <v>1.9740287143431401E-2</v>
      </c>
      <c r="U356" s="4">
        <v>2.85850891735785E-2</v>
      </c>
      <c r="V356" s="4">
        <v>2.8169879385635001E-2</v>
      </c>
      <c r="W356" s="4">
        <v>0.28155734060763299</v>
      </c>
      <c r="X356" s="4">
        <v>0.56946232347857595</v>
      </c>
      <c r="Y356" s="4">
        <v>0.101536900705606</v>
      </c>
      <c r="Z356" s="4">
        <v>0.303240188948038</v>
      </c>
      <c r="AA356" s="4">
        <v>1.1423939109669001E-2</v>
      </c>
      <c r="AB356" s="4">
        <v>0.119036873761799</v>
      </c>
      <c r="AC356" s="5">
        <v>1.11140601812958E-2</v>
      </c>
      <c r="AD356" s="5">
        <v>1.74913304591573E-4</v>
      </c>
      <c r="AE356" s="5">
        <v>0.145710157903889</v>
      </c>
      <c r="AF356" s="5">
        <v>7.3418752888468802E-2</v>
      </c>
      <c r="AG356" s="5">
        <v>0.108608169034451</v>
      </c>
      <c r="AH356" s="5">
        <v>8.9833599384214799E-2</v>
      </c>
      <c r="AI356" s="5">
        <v>1.97984156124314E-2</v>
      </c>
      <c r="AJ356" s="5">
        <v>4.3105519967297799E-2</v>
      </c>
      <c r="AK356" s="6">
        <v>0.93405683512563698</v>
      </c>
      <c r="AL356" s="6">
        <v>0.62927962316596997</v>
      </c>
      <c r="AM356" s="6">
        <v>9.9021556528684607E-2</v>
      </c>
      <c r="AN356" s="6">
        <v>0.20400940804310699</v>
      </c>
      <c r="AO356" s="6">
        <v>1.6122949169219199E-2</v>
      </c>
      <c r="AP356" s="6">
        <v>0.158558119392776</v>
      </c>
      <c r="AQ356" s="6">
        <v>0.27949331892222201</v>
      </c>
      <c r="AR356" s="6">
        <v>0.31571125726014099</v>
      </c>
    </row>
    <row r="357" spans="1:44" x14ac:dyDescent="0.3">
      <c r="A357" s="2" t="s">
        <v>1014</v>
      </c>
      <c r="B357" s="2" t="s">
        <v>1015</v>
      </c>
      <c r="C357" s="2" t="s">
        <v>1016</v>
      </c>
      <c r="D357" s="8">
        <v>916.52868547000003</v>
      </c>
      <c r="E357" s="8" t="s">
        <v>382</v>
      </c>
      <c r="F357" s="8" t="s">
        <v>724</v>
      </c>
      <c r="G357" s="8" t="s">
        <v>39</v>
      </c>
      <c r="H357" s="8" t="s">
        <v>640</v>
      </c>
      <c r="I357" s="8" t="s">
        <v>319</v>
      </c>
      <c r="J357" s="8" t="s">
        <v>319</v>
      </c>
      <c r="K357" s="8">
        <v>35</v>
      </c>
      <c r="L357" s="8">
        <v>1</v>
      </c>
      <c r="M357" s="3">
        <v>1.32229030576225E-2</v>
      </c>
      <c r="N357" s="3">
        <v>4.7220662309020001E-2</v>
      </c>
      <c r="O357" s="3">
        <v>5.2209345098866801E-2</v>
      </c>
      <c r="P357" s="3">
        <v>1.74913304591573E-4</v>
      </c>
      <c r="Q357" s="3">
        <v>1.74913304591573E-4</v>
      </c>
      <c r="R357" s="3">
        <v>1.74913304591573E-4</v>
      </c>
      <c r="S357" s="3">
        <v>1.74913304591573E-4</v>
      </c>
      <c r="T357" s="3">
        <v>1.74913304591573E-4</v>
      </c>
      <c r="U357" s="4">
        <v>1.74913304591573E-4</v>
      </c>
      <c r="V357" s="4">
        <v>1.74913304591573E-4</v>
      </c>
      <c r="W357" s="4">
        <v>6.5206460553419096E-2</v>
      </c>
      <c r="X357" s="4">
        <v>0.10269440744852799</v>
      </c>
      <c r="Y357" s="4">
        <v>2.5228965894352098E-2</v>
      </c>
      <c r="Z357" s="4">
        <v>3.47910422217034E-2</v>
      </c>
      <c r="AA357" s="4">
        <v>1.74913304591573E-4</v>
      </c>
      <c r="AB357" s="4">
        <v>1.74913304591573E-4</v>
      </c>
      <c r="AC357" s="5">
        <v>1.74913304591573E-4</v>
      </c>
      <c r="AD357" s="5">
        <v>1.74913304591573E-4</v>
      </c>
      <c r="AE357" s="5">
        <v>3.0698055092996699E-2</v>
      </c>
      <c r="AF357" s="5">
        <v>1.74913304591573E-4</v>
      </c>
      <c r="AG357" s="5">
        <v>1.74913304591573E-4</v>
      </c>
      <c r="AH357" s="5">
        <v>2.4729181813630399E-2</v>
      </c>
      <c r="AI357" s="5">
        <v>1.74913304591573E-4</v>
      </c>
      <c r="AJ357" s="5">
        <v>2.2882752154138101E-2</v>
      </c>
      <c r="AK357" s="6">
        <v>1.74913304591573E-4</v>
      </c>
      <c r="AL357" s="6">
        <v>5.1633092033464598E-2</v>
      </c>
      <c r="AM357" s="6">
        <v>1.8971730228815601E-2</v>
      </c>
      <c r="AN357" s="6">
        <v>1.47724668329544E-2</v>
      </c>
      <c r="AO357" s="6">
        <v>1.74913304591573E-4</v>
      </c>
      <c r="AP357" s="6">
        <v>1.9138382575507401E-2</v>
      </c>
      <c r="AQ357" s="6">
        <v>2.6719725905384899E-2</v>
      </c>
      <c r="AR357" s="6">
        <v>2.7641767445185501E-2</v>
      </c>
    </row>
    <row r="358" spans="1:44" x14ac:dyDescent="0.3">
      <c r="A358" s="2" t="s">
        <v>1017</v>
      </c>
      <c r="B358" s="2" t="s">
        <v>1018</v>
      </c>
      <c r="C358" s="2" t="s">
        <v>1019</v>
      </c>
      <c r="D358" s="8">
        <v>930.54433546999996</v>
      </c>
      <c r="E358" s="8" t="s">
        <v>382</v>
      </c>
      <c r="F358" s="8" t="s">
        <v>724</v>
      </c>
      <c r="G358" s="8" t="s">
        <v>39</v>
      </c>
      <c r="H358" s="8" t="s">
        <v>640</v>
      </c>
      <c r="I358" s="8" t="s">
        <v>319</v>
      </c>
      <c r="J358" s="8" t="s">
        <v>319</v>
      </c>
      <c r="K358" s="8">
        <v>36</v>
      </c>
      <c r="L358" s="8">
        <v>1</v>
      </c>
      <c r="M358" s="3">
        <v>1.74913304591573E-4</v>
      </c>
      <c r="N358" s="3">
        <v>2.0452226462886001E-2</v>
      </c>
      <c r="O358" s="3">
        <v>1.74913304591573E-4</v>
      </c>
      <c r="P358" s="3">
        <v>1.74913304591573E-4</v>
      </c>
      <c r="Q358" s="3">
        <v>1.74913304591573E-4</v>
      </c>
      <c r="R358" s="3">
        <v>1.74913304591573E-4</v>
      </c>
      <c r="S358" s="3">
        <v>1.74913304591573E-4</v>
      </c>
      <c r="T358" s="3">
        <v>1.74913304591573E-4</v>
      </c>
      <c r="U358" s="4">
        <v>1.74913304591573E-4</v>
      </c>
      <c r="V358" s="4">
        <v>1.49120134803393E-2</v>
      </c>
      <c r="W358" s="4">
        <v>2.73776622558165E-2</v>
      </c>
      <c r="X358" s="4">
        <v>4.2494636572630001E-2</v>
      </c>
      <c r="Y358" s="4">
        <v>1.74913304591573E-4</v>
      </c>
      <c r="Z358" s="4">
        <v>4.1537528615925301E-2</v>
      </c>
      <c r="AA358" s="4">
        <v>1.74913304591573E-4</v>
      </c>
      <c r="AB358" s="4">
        <v>1.74913304591573E-4</v>
      </c>
      <c r="AC358" s="5">
        <v>1.32748825747896E-2</v>
      </c>
      <c r="AD358" s="5">
        <v>1.74913304591573E-4</v>
      </c>
      <c r="AE358" s="5">
        <v>3.6178067150020199E-2</v>
      </c>
      <c r="AF358" s="5">
        <v>1.74913304591573E-4</v>
      </c>
      <c r="AG358" s="5">
        <v>4.17013480838304E-2</v>
      </c>
      <c r="AH358" s="5">
        <v>1.74913304591573E-4</v>
      </c>
      <c r="AI358" s="5">
        <v>4.0141069104778097E-2</v>
      </c>
      <c r="AJ358" s="5">
        <v>1.74913304591573E-4</v>
      </c>
      <c r="AK358" s="6">
        <v>4.17369358140725E-2</v>
      </c>
      <c r="AL358" s="6">
        <v>1.74913304591573E-4</v>
      </c>
      <c r="AM358" s="6">
        <v>3.2649763678815703E-2</v>
      </c>
      <c r="AN358" s="6">
        <v>3.3806137028612897E-2</v>
      </c>
      <c r="AO358" s="6">
        <v>1.74913304591573E-4</v>
      </c>
      <c r="AP358" s="6">
        <v>4.7890598188734597E-2</v>
      </c>
      <c r="AQ358" s="6">
        <v>3.0739416258832499E-2</v>
      </c>
      <c r="AR358" s="6">
        <v>3.1205281310225302E-2</v>
      </c>
    </row>
    <row r="359" spans="1:44" x14ac:dyDescent="0.3">
      <c r="A359" s="2" t="s">
        <v>1020</v>
      </c>
      <c r="B359" s="2" t="s">
        <v>1021</v>
      </c>
      <c r="C359" s="2" t="s">
        <v>1022</v>
      </c>
      <c r="D359" s="8">
        <v>928.52868547000003</v>
      </c>
      <c r="E359" s="8" t="s">
        <v>382</v>
      </c>
      <c r="F359" s="8" t="s">
        <v>724</v>
      </c>
      <c r="G359" s="8" t="s">
        <v>39</v>
      </c>
      <c r="H359" s="8" t="s">
        <v>640</v>
      </c>
      <c r="I359" s="8" t="s">
        <v>323</v>
      </c>
      <c r="J359" s="8" t="s">
        <v>319</v>
      </c>
      <c r="K359" s="8">
        <v>36</v>
      </c>
      <c r="L359" s="8">
        <v>2</v>
      </c>
      <c r="M359" s="3">
        <v>1.8306660458280499E-2</v>
      </c>
      <c r="N359" s="3">
        <v>0.19891874883712399</v>
      </c>
      <c r="O359" s="3">
        <v>0.15086807521016099</v>
      </c>
      <c r="P359" s="3">
        <v>1.74913304591573E-4</v>
      </c>
      <c r="Q359" s="3">
        <v>2.66591917789233E-2</v>
      </c>
      <c r="R359" s="3">
        <v>3.6657668568623798E-2</v>
      </c>
      <c r="S359" s="3">
        <v>1.74913304591573E-4</v>
      </c>
      <c r="T359" s="3">
        <v>1.32503383534569E-2</v>
      </c>
      <c r="U359" s="4">
        <v>1.74913304591573E-4</v>
      </c>
      <c r="V359" s="4">
        <v>2.6863146538357301E-2</v>
      </c>
      <c r="W359" s="4">
        <v>0.17414272111032</v>
      </c>
      <c r="X359" s="4">
        <v>0.26232686023608298</v>
      </c>
      <c r="Y359" s="4">
        <v>8.5293390587527496E-2</v>
      </c>
      <c r="Z359" s="4">
        <v>0.238532092617289</v>
      </c>
      <c r="AA359" s="4">
        <v>1.8444899539095599E-2</v>
      </c>
      <c r="AB359" s="4">
        <v>4.0839673729908502E-2</v>
      </c>
      <c r="AC359" s="5">
        <v>3.4430576422070397E-2</v>
      </c>
      <c r="AD359" s="5">
        <v>1.68723850535582E-2</v>
      </c>
      <c r="AE359" s="5">
        <v>8.8464920807406797E-2</v>
      </c>
      <c r="AF359" s="5">
        <v>5.6785326942394097E-2</v>
      </c>
      <c r="AG359" s="5">
        <v>4.2881460911560997E-2</v>
      </c>
      <c r="AH359" s="5">
        <v>6.3523220936390706E-2</v>
      </c>
      <c r="AI359" s="5">
        <v>4.3780521406811899E-2</v>
      </c>
      <c r="AJ359" s="5">
        <v>4.3212821162458198E-2</v>
      </c>
      <c r="AK359" s="6">
        <v>9.9929175118637595E-2</v>
      </c>
      <c r="AL359" s="6">
        <v>6.0299734520456401E-2</v>
      </c>
      <c r="AM359" s="6">
        <v>5.5817282953853499E-2</v>
      </c>
      <c r="AN359" s="6">
        <v>0.100108757069723</v>
      </c>
      <c r="AO359" s="6">
        <v>1.74913304591573E-4</v>
      </c>
      <c r="AP359" s="6">
        <v>9.1665984605979897E-2</v>
      </c>
      <c r="AQ359" s="6">
        <v>6.3125813224646304E-2</v>
      </c>
      <c r="AR359" s="6">
        <v>5.6064496944227903E-2</v>
      </c>
    </row>
    <row r="360" spans="1:44" x14ac:dyDescent="0.3">
      <c r="A360" s="2" t="s">
        <v>1023</v>
      </c>
      <c r="B360" s="2" t="s">
        <v>1024</v>
      </c>
      <c r="C360" s="2" t="s">
        <v>1025</v>
      </c>
      <c r="D360" s="8">
        <v>924.49738547000004</v>
      </c>
      <c r="E360" s="8" t="s">
        <v>382</v>
      </c>
      <c r="F360" s="8" t="s">
        <v>724</v>
      </c>
      <c r="G360" s="8" t="s">
        <v>39</v>
      </c>
      <c r="H360" s="8" t="s">
        <v>640</v>
      </c>
      <c r="I360" s="8" t="s">
        <v>323</v>
      </c>
      <c r="J360" s="8" t="s">
        <v>319</v>
      </c>
      <c r="K360" s="8">
        <v>36</v>
      </c>
      <c r="L360" s="8">
        <v>4</v>
      </c>
      <c r="M360" s="3">
        <v>1.74913304591573E-4</v>
      </c>
      <c r="N360" s="3">
        <v>1.74913304591573E-4</v>
      </c>
      <c r="O360" s="3">
        <v>1.74913304591573E-4</v>
      </c>
      <c r="P360" s="3">
        <v>1.74913304591573E-4</v>
      </c>
      <c r="Q360" s="3">
        <v>1.74913304591573E-4</v>
      </c>
      <c r="R360" s="3">
        <v>1.74913304591573E-4</v>
      </c>
      <c r="S360" s="3">
        <v>1.74913304591573E-4</v>
      </c>
      <c r="T360" s="3">
        <v>1.74913304591573E-4</v>
      </c>
      <c r="U360" s="4">
        <v>1.74913304591573E-4</v>
      </c>
      <c r="V360" s="4">
        <v>1.74913304591573E-4</v>
      </c>
      <c r="W360" s="4">
        <v>1.74913304591573E-4</v>
      </c>
      <c r="X360" s="4">
        <v>1.74913304591573E-4</v>
      </c>
      <c r="Y360" s="4">
        <v>1.74913304591573E-4</v>
      </c>
      <c r="Z360" s="4">
        <v>1.74913304591573E-4</v>
      </c>
      <c r="AA360" s="4">
        <v>1.74913304591573E-4</v>
      </c>
      <c r="AB360" s="4">
        <v>1.74913304591573E-4</v>
      </c>
      <c r="AC360" s="5">
        <v>1.74913304591573E-4</v>
      </c>
      <c r="AD360" s="5">
        <v>1.74913304591573E-4</v>
      </c>
      <c r="AE360" s="5">
        <v>1.81074773870591E-2</v>
      </c>
      <c r="AF360" s="5">
        <v>3.1798961326178099E-2</v>
      </c>
      <c r="AG360" s="5">
        <v>7.8700964142026902E-2</v>
      </c>
      <c r="AH360" s="5">
        <v>7.5935034165777099E-2</v>
      </c>
      <c r="AI360" s="5">
        <v>1.74913304591573E-4</v>
      </c>
      <c r="AJ360" s="5">
        <v>1.74913304591573E-4</v>
      </c>
      <c r="AK360" s="6">
        <v>1.1035780848552199</v>
      </c>
      <c r="AL360" s="6">
        <v>0.68255612780792496</v>
      </c>
      <c r="AM360" s="6">
        <v>0.10077490879309001</v>
      </c>
      <c r="AN360" s="6">
        <v>1.74913304591573E-4</v>
      </c>
      <c r="AO360" s="6">
        <v>1.74913304591573E-4</v>
      </c>
      <c r="AP360" s="6">
        <v>5.5149311264829401E-2</v>
      </c>
      <c r="AQ360" s="6">
        <v>0.16407610055851901</v>
      </c>
      <c r="AR360" s="6">
        <v>0.26983996531420301</v>
      </c>
    </row>
    <row r="361" spans="1:44" x14ac:dyDescent="0.3">
      <c r="A361" s="2" t="s">
        <v>1026</v>
      </c>
      <c r="B361" s="2" t="s">
        <v>1027</v>
      </c>
      <c r="C361" s="2" t="s">
        <v>1028</v>
      </c>
      <c r="D361" s="8">
        <v>946.57563546999995</v>
      </c>
      <c r="E361" s="8" t="s">
        <v>382</v>
      </c>
      <c r="F361" s="8" t="s">
        <v>724</v>
      </c>
      <c r="G361" s="8" t="s">
        <v>39</v>
      </c>
      <c r="H361" s="8" t="s">
        <v>640</v>
      </c>
      <c r="I361" s="8" t="s">
        <v>318</v>
      </c>
      <c r="J361" s="8" t="s">
        <v>319</v>
      </c>
      <c r="K361" s="8">
        <v>37</v>
      </c>
      <c r="L361" s="8">
        <v>0</v>
      </c>
      <c r="M361" s="3">
        <v>0.11940572673149</v>
      </c>
      <c r="N361" s="3">
        <v>0.30521766384968901</v>
      </c>
      <c r="O361" s="3">
        <v>0.187711656847281</v>
      </c>
      <c r="P361" s="3">
        <v>0.14572496140149899</v>
      </c>
      <c r="Q361" s="3">
        <v>0.25182854623712098</v>
      </c>
      <c r="R361" s="3">
        <v>0.13198513519077801</v>
      </c>
      <c r="S361" s="3">
        <v>0.25339862034111299</v>
      </c>
      <c r="T361" s="3">
        <v>0.34998354418614103</v>
      </c>
      <c r="U361" s="4">
        <v>0.237015030551425</v>
      </c>
      <c r="V361" s="4">
        <v>0.41997920539378603</v>
      </c>
      <c r="W361" s="4">
        <v>0.162842843604629</v>
      </c>
      <c r="X361" s="4">
        <v>0.20634499540904799</v>
      </c>
      <c r="Y361" s="4">
        <v>0.14055755077851201</v>
      </c>
      <c r="Z361" s="4">
        <v>0.54303384160697798</v>
      </c>
      <c r="AA361" s="4">
        <v>0.27261566113656399</v>
      </c>
      <c r="AB361" s="4">
        <v>0.40147340865530001</v>
      </c>
      <c r="AC361" s="5">
        <v>0.92860651336520394</v>
      </c>
      <c r="AD361" s="5">
        <v>0.59298546460506296</v>
      </c>
      <c r="AE361" s="5">
        <v>0.76111692821034305</v>
      </c>
      <c r="AF361" s="5">
        <v>0.84433478796547701</v>
      </c>
      <c r="AG361" s="5">
        <v>0.837204595692425</v>
      </c>
      <c r="AH361" s="5">
        <v>0.707338021710056</v>
      </c>
      <c r="AI361" s="5">
        <v>1.1035345382247701</v>
      </c>
      <c r="AJ361" s="5">
        <v>0.91592423599860995</v>
      </c>
      <c r="AK361" s="6">
        <v>0.93277583680687104</v>
      </c>
      <c r="AL361" s="6">
        <v>0.91331665650359894</v>
      </c>
      <c r="AM361" s="6">
        <v>0.84727419915205404</v>
      </c>
      <c r="AN361" s="6">
        <v>0.92738462332527805</v>
      </c>
      <c r="AO361" s="6">
        <v>0.67245126919864995</v>
      </c>
      <c r="AP361" s="6">
        <v>0.62419748902004801</v>
      </c>
      <c r="AQ361" s="6">
        <v>0.80586286863189005</v>
      </c>
      <c r="AR361" s="6">
        <v>1.19594324923075</v>
      </c>
    </row>
    <row r="362" spans="1:44" x14ac:dyDescent="0.3">
      <c r="A362" s="2" t="s">
        <v>1029</v>
      </c>
      <c r="B362" s="2" t="s">
        <v>1030</v>
      </c>
      <c r="C362" s="2" t="s">
        <v>1031</v>
      </c>
      <c r="D362" s="8">
        <v>944.55998547000002</v>
      </c>
      <c r="E362" s="8" t="s">
        <v>382</v>
      </c>
      <c r="F362" s="8" t="s">
        <v>724</v>
      </c>
      <c r="G362" s="8" t="s">
        <v>39</v>
      </c>
      <c r="H362" s="8" t="s">
        <v>640</v>
      </c>
      <c r="I362" s="8" t="s">
        <v>319</v>
      </c>
      <c r="J362" s="8" t="s">
        <v>319</v>
      </c>
      <c r="K362" s="8">
        <v>37</v>
      </c>
      <c r="L362" s="8">
        <v>1</v>
      </c>
      <c r="M362" s="3">
        <v>0.16306509922051601</v>
      </c>
      <c r="N362" s="3">
        <v>0.33910113325878399</v>
      </c>
      <c r="O362" s="3">
        <v>0.19785777740416699</v>
      </c>
      <c r="P362" s="3">
        <v>0.161338142640641</v>
      </c>
      <c r="Q362" s="3">
        <v>0.242397446401383</v>
      </c>
      <c r="R362" s="3">
        <v>0.236530291927149</v>
      </c>
      <c r="S362" s="3">
        <v>0.45312951698452802</v>
      </c>
      <c r="T362" s="3">
        <v>0.45636951850347501</v>
      </c>
      <c r="U362" s="4">
        <v>0.33328002586639599</v>
      </c>
      <c r="V362" s="4">
        <v>0.58074929307256395</v>
      </c>
      <c r="W362" s="4">
        <v>0.136266230734572</v>
      </c>
      <c r="X362" s="4">
        <v>0.17044549985728499</v>
      </c>
      <c r="Y362" s="4">
        <v>0.16098616830461801</v>
      </c>
      <c r="Z362" s="4">
        <v>0.65353979152952302</v>
      </c>
      <c r="AA362" s="4">
        <v>0.49753750512794798</v>
      </c>
      <c r="AB362" s="4">
        <v>0.47133857142036401</v>
      </c>
      <c r="AC362" s="5">
        <v>1.1617376490465701</v>
      </c>
      <c r="AD362" s="5">
        <v>0.92011286587702801</v>
      </c>
      <c r="AE362" s="5">
        <v>0.92260287135557495</v>
      </c>
      <c r="AF362" s="5">
        <v>1.0805291515944</v>
      </c>
      <c r="AG362" s="5">
        <v>0.64925041975009201</v>
      </c>
      <c r="AH362" s="5">
        <v>1.14826275277052</v>
      </c>
      <c r="AI362" s="5">
        <v>1.30454904229938</v>
      </c>
      <c r="AJ362" s="5">
        <v>1.14687742607462</v>
      </c>
      <c r="AK362" s="6">
        <v>0.63540796356255702</v>
      </c>
      <c r="AL362" s="6">
        <v>0.610062783574152</v>
      </c>
      <c r="AM362" s="6">
        <v>0.79528110238055605</v>
      </c>
      <c r="AN362" s="6">
        <v>0.76253169834491996</v>
      </c>
      <c r="AO362" s="6">
        <v>0.68708537859986396</v>
      </c>
      <c r="AP362" s="6">
        <v>0.78309936762082999</v>
      </c>
      <c r="AQ362" s="6">
        <v>0.76141718191544705</v>
      </c>
      <c r="AR362" s="6">
        <v>0.77509162779016505</v>
      </c>
    </row>
    <row r="363" spans="1:44" x14ac:dyDescent="0.3">
      <c r="A363" s="2" t="s">
        <v>1032</v>
      </c>
      <c r="B363" s="2" t="s">
        <v>1033</v>
      </c>
      <c r="C363" s="2" t="s">
        <v>1034</v>
      </c>
      <c r="D363" s="8">
        <v>938.51303546999998</v>
      </c>
      <c r="E363" s="8" t="s">
        <v>382</v>
      </c>
      <c r="F363" s="8" t="s">
        <v>724</v>
      </c>
      <c r="G363" s="8" t="s">
        <v>39</v>
      </c>
      <c r="H363" s="8" t="s">
        <v>640</v>
      </c>
      <c r="I363" s="8" t="s">
        <v>323</v>
      </c>
      <c r="J363" s="8" t="s">
        <v>319</v>
      </c>
      <c r="K363" s="8">
        <v>37</v>
      </c>
      <c r="L363" s="8">
        <v>4</v>
      </c>
      <c r="M363" s="3">
        <v>1.74913304591573E-4</v>
      </c>
      <c r="N363" s="3">
        <v>1.74913304591573E-4</v>
      </c>
      <c r="O363" s="3">
        <v>1.74913304591573E-4</v>
      </c>
      <c r="P363" s="3">
        <v>1.74913304591573E-4</v>
      </c>
      <c r="Q363" s="3">
        <v>1.74913304591573E-4</v>
      </c>
      <c r="R363" s="3">
        <v>1.74913304591573E-4</v>
      </c>
      <c r="S363" s="3">
        <v>1.74913304591573E-4</v>
      </c>
      <c r="T363" s="3">
        <v>1.74913304591573E-4</v>
      </c>
      <c r="U363" s="4">
        <v>1.74913304591573E-4</v>
      </c>
      <c r="V363" s="4">
        <v>1.74913304591573E-4</v>
      </c>
      <c r="W363" s="4">
        <v>1.74913304591573E-4</v>
      </c>
      <c r="X363" s="4">
        <v>1.74913304591573E-4</v>
      </c>
      <c r="Y363" s="4">
        <v>1.74913304591573E-4</v>
      </c>
      <c r="Z363" s="4">
        <v>1.74913304591573E-4</v>
      </c>
      <c r="AA363" s="4">
        <v>1.74913304591573E-4</v>
      </c>
      <c r="AB363" s="4">
        <v>1.74913304591573E-4</v>
      </c>
      <c r="AC363" s="5">
        <v>1.74913304591573E-4</v>
      </c>
      <c r="AD363" s="5">
        <v>1.74913304591573E-4</v>
      </c>
      <c r="AE363" s="5">
        <v>1.9016805287270101E-2</v>
      </c>
      <c r="AF363" s="5">
        <v>4.4767936531558999E-2</v>
      </c>
      <c r="AG363" s="5">
        <v>1.74913304591573E-4</v>
      </c>
      <c r="AH363" s="5">
        <v>5.4602566645300402E-2</v>
      </c>
      <c r="AI363" s="5">
        <v>2.34759883169883E-2</v>
      </c>
      <c r="AJ363" s="5">
        <v>3.2641462728312198E-2</v>
      </c>
      <c r="AK363" s="6">
        <v>7.0719349740313797E-2</v>
      </c>
      <c r="AL363" s="6">
        <v>7.4988753336849304E-2</v>
      </c>
      <c r="AM363" s="6">
        <v>7.9666889197662502E-2</v>
      </c>
      <c r="AN363" s="6">
        <v>1.74913304591573E-4</v>
      </c>
      <c r="AO363" s="6">
        <v>1.74913304591573E-4</v>
      </c>
      <c r="AP363" s="6">
        <v>2.60797594260598E-2</v>
      </c>
      <c r="AQ363" s="6">
        <v>2.27292072873298E-2</v>
      </c>
      <c r="AR363" s="6">
        <v>3.6738696717180802E-2</v>
      </c>
    </row>
    <row r="364" spans="1:44" x14ac:dyDescent="0.3">
      <c r="A364" s="2" t="s">
        <v>1035</v>
      </c>
      <c r="B364" s="2" t="s">
        <v>1036</v>
      </c>
      <c r="C364" s="2" t="s">
        <v>1037</v>
      </c>
      <c r="D364" s="8">
        <v>952.52868547000003</v>
      </c>
      <c r="E364" s="8" t="s">
        <v>382</v>
      </c>
      <c r="F364" s="8" t="s">
        <v>724</v>
      </c>
      <c r="G364" s="8" t="s">
        <v>39</v>
      </c>
      <c r="H364" s="8" t="s">
        <v>640</v>
      </c>
      <c r="I364" s="8" t="s">
        <v>323</v>
      </c>
      <c r="J364" s="8" t="s">
        <v>319</v>
      </c>
      <c r="K364" s="8">
        <v>38</v>
      </c>
      <c r="L364" s="8">
        <v>4</v>
      </c>
      <c r="M364" s="3">
        <v>1.74913304591573E-4</v>
      </c>
      <c r="N364" s="3">
        <v>1.74913304591573E-4</v>
      </c>
      <c r="O364" s="3">
        <v>1.74913304591573E-4</v>
      </c>
      <c r="P364" s="3">
        <v>1.74913304591573E-4</v>
      </c>
      <c r="Q364" s="3">
        <v>1.74913304591573E-4</v>
      </c>
      <c r="R364" s="3">
        <v>1.74913304591573E-4</v>
      </c>
      <c r="S364" s="3">
        <v>1.74913304591573E-4</v>
      </c>
      <c r="T364" s="3">
        <v>1.74913304591573E-4</v>
      </c>
      <c r="U364" s="4">
        <v>1.74913304591573E-4</v>
      </c>
      <c r="V364" s="4">
        <v>1.74913304591573E-4</v>
      </c>
      <c r="W364" s="4">
        <v>1.74913304591573E-4</v>
      </c>
      <c r="X364" s="4">
        <v>1.74913304591573E-4</v>
      </c>
      <c r="Y364" s="4">
        <v>1.74913304591573E-4</v>
      </c>
      <c r="Z364" s="4">
        <v>1.74913304591573E-4</v>
      </c>
      <c r="AA364" s="4">
        <v>1.74913304591573E-4</v>
      </c>
      <c r="AB364" s="4">
        <v>1.74913304591573E-4</v>
      </c>
      <c r="AC364" s="5">
        <v>1.74913304591573E-4</v>
      </c>
      <c r="AD364" s="5">
        <v>1.74913304591573E-4</v>
      </c>
      <c r="AE364" s="5">
        <v>3.0644551979919499E-2</v>
      </c>
      <c r="AF364" s="5">
        <v>3.2996370773919599E-2</v>
      </c>
      <c r="AG364" s="5">
        <v>3.2336699672624002E-2</v>
      </c>
      <c r="AH364" s="5">
        <v>1.7186270809611499E-2</v>
      </c>
      <c r="AI364" s="5">
        <v>1.74913304591573E-4</v>
      </c>
      <c r="AJ364" s="5">
        <v>1.74913304591573E-4</v>
      </c>
      <c r="AK364" s="6">
        <v>0.121778737839235</v>
      </c>
      <c r="AL364" s="6">
        <v>9.6854958293365101E-2</v>
      </c>
      <c r="AM364" s="6">
        <v>1.6459997260529099E-2</v>
      </c>
      <c r="AN364" s="6">
        <v>1.74913304591573E-4</v>
      </c>
      <c r="AO364" s="6">
        <v>1.74913304591573E-4</v>
      </c>
      <c r="AP364" s="6">
        <v>3.2348952939342798E-2</v>
      </c>
      <c r="AQ364" s="6">
        <v>3.3568856962204997E-2</v>
      </c>
      <c r="AR364" s="6">
        <v>2.35109976609096E-2</v>
      </c>
    </row>
    <row r="365" spans="1:44" x14ac:dyDescent="0.3">
      <c r="A365" s="2" t="s">
        <v>1038</v>
      </c>
      <c r="B365" s="2" t="s">
        <v>1039</v>
      </c>
      <c r="C365" s="2" t="s">
        <v>1040</v>
      </c>
      <c r="D365" s="8">
        <v>986.60693547000005</v>
      </c>
      <c r="E365" s="8" t="s">
        <v>382</v>
      </c>
      <c r="F365" s="8" t="s">
        <v>724</v>
      </c>
      <c r="G365" s="8" t="s">
        <v>39</v>
      </c>
      <c r="H365" s="8" t="s">
        <v>640</v>
      </c>
      <c r="I365" s="8" t="s">
        <v>319</v>
      </c>
      <c r="J365" s="8" t="s">
        <v>319</v>
      </c>
      <c r="K365" s="8">
        <v>40</v>
      </c>
      <c r="L365" s="8">
        <v>1</v>
      </c>
      <c r="M365" s="3">
        <v>1.74913304591573E-4</v>
      </c>
      <c r="N365" s="3">
        <v>1.74913304591573E-4</v>
      </c>
      <c r="O365" s="3">
        <v>1.74913304591573E-4</v>
      </c>
      <c r="P365" s="3">
        <v>1.74913304591573E-4</v>
      </c>
      <c r="Q365" s="3">
        <v>1.74913304591573E-4</v>
      </c>
      <c r="R365" s="3">
        <v>1.74913304591573E-4</v>
      </c>
      <c r="S365" s="3">
        <v>1.74913304591573E-4</v>
      </c>
      <c r="T365" s="3">
        <v>1.74913304591573E-4</v>
      </c>
      <c r="U365" s="4">
        <v>1.74913304591573E-4</v>
      </c>
      <c r="V365" s="4">
        <v>1.74913304591573E-4</v>
      </c>
      <c r="W365" s="4">
        <v>1.74913304591573E-4</v>
      </c>
      <c r="X365" s="4">
        <v>1.74913304591573E-4</v>
      </c>
      <c r="Y365" s="4">
        <v>1.74913304591573E-4</v>
      </c>
      <c r="Z365" s="4">
        <v>1.74913304591573E-4</v>
      </c>
      <c r="AA365" s="4">
        <v>1.74913304591573E-4</v>
      </c>
      <c r="AB365" s="4">
        <v>1.74913304591573E-4</v>
      </c>
      <c r="AC365" s="5">
        <v>0.121307427803726</v>
      </c>
      <c r="AD365" s="5">
        <v>1.74913304591573E-4</v>
      </c>
      <c r="AE365" s="5">
        <v>6.0904177911972897E-2</v>
      </c>
      <c r="AF365" s="5">
        <v>5.2503119037628901E-2</v>
      </c>
      <c r="AG365" s="5">
        <v>1.74913304591573E-4</v>
      </c>
      <c r="AH365" s="5">
        <v>2.4671624096857001E-2</v>
      </c>
      <c r="AI365" s="5">
        <v>5.3018992501427102E-2</v>
      </c>
      <c r="AJ365" s="5">
        <v>4.01484038563861E-2</v>
      </c>
      <c r="AK365" s="6">
        <v>4.7474718157757299E-2</v>
      </c>
      <c r="AL365" s="6">
        <v>1.74913304591573E-4</v>
      </c>
      <c r="AM365" s="6">
        <v>4.2411690175410799E-2</v>
      </c>
      <c r="AN365" s="6">
        <v>0.11252963253221</v>
      </c>
      <c r="AO365" s="6">
        <v>1.74913304591573E-4</v>
      </c>
      <c r="AP365" s="6">
        <v>3.2842976876707203E-2</v>
      </c>
      <c r="AQ365" s="6">
        <v>5.5902643306829702E-2</v>
      </c>
      <c r="AR365" s="6">
        <v>8.1018588977679704E-2</v>
      </c>
    </row>
    <row r="366" spans="1:44" x14ac:dyDescent="0.3">
      <c r="A366" s="2" t="s">
        <v>1041</v>
      </c>
      <c r="B366" s="2" t="s">
        <v>1042</v>
      </c>
      <c r="C366" s="2" t="s">
        <v>1043</v>
      </c>
      <c r="D366" s="8">
        <v>984.59128547</v>
      </c>
      <c r="E366" s="8" t="s">
        <v>382</v>
      </c>
      <c r="F366" s="8" t="s">
        <v>724</v>
      </c>
      <c r="G366" s="8" t="s">
        <v>39</v>
      </c>
      <c r="H366" s="8" t="s">
        <v>640</v>
      </c>
      <c r="I366" s="8" t="s">
        <v>323</v>
      </c>
      <c r="J366" s="8" t="s">
        <v>319</v>
      </c>
      <c r="K366" s="8">
        <v>40</v>
      </c>
      <c r="L366" s="8">
        <v>2</v>
      </c>
      <c r="M366" s="3">
        <v>1.62987425369364E-2</v>
      </c>
      <c r="N366" s="3">
        <v>2.5375795523777601E-2</v>
      </c>
      <c r="O366" s="3">
        <v>1.54307691383299E-2</v>
      </c>
      <c r="P366" s="3">
        <v>1.7349028927974401E-2</v>
      </c>
      <c r="Q366" s="3">
        <v>3.2296293362246403E-2</v>
      </c>
      <c r="R366" s="3">
        <v>4.3263486192752401E-2</v>
      </c>
      <c r="S366" s="3">
        <v>1.6811919349254401E-2</v>
      </c>
      <c r="T366" s="3">
        <v>3.3978344528130699E-2</v>
      </c>
      <c r="U366" s="4">
        <v>2.32264827853529E-2</v>
      </c>
      <c r="V366" s="4">
        <v>3.9045021995243297E-2</v>
      </c>
      <c r="W366" s="4">
        <v>1.7603429688633002E-2</v>
      </c>
      <c r="X366" s="4">
        <v>3.2749764438928498E-2</v>
      </c>
      <c r="Y366" s="4">
        <v>1.74913304591573E-4</v>
      </c>
      <c r="Z366" s="4">
        <v>3.5090880497565903E-2</v>
      </c>
      <c r="AA366" s="4">
        <v>9.7991960941019293E-2</v>
      </c>
      <c r="AB366" s="4">
        <v>2.5921241570842898E-2</v>
      </c>
      <c r="AC366" s="5">
        <v>0.40080499723935997</v>
      </c>
      <c r="AD366" s="5">
        <v>0.64257055721578904</v>
      </c>
      <c r="AE366" s="5">
        <v>0.287910884940075</v>
      </c>
      <c r="AF366" s="5">
        <v>0.767639364575044</v>
      </c>
      <c r="AG366" s="5">
        <v>0.24959195260755601</v>
      </c>
      <c r="AH366" s="5">
        <v>0.40743405940133498</v>
      </c>
      <c r="AI366" s="5">
        <v>0.89076820138878698</v>
      </c>
      <c r="AJ366" s="5">
        <v>0.60894237277758201</v>
      </c>
      <c r="AK366" s="6">
        <v>0.158476421297227</v>
      </c>
      <c r="AL366" s="6">
        <v>0.19274528480266101</v>
      </c>
      <c r="AM366" s="6">
        <v>0.558507653833758</v>
      </c>
      <c r="AN366" s="6">
        <v>0.13153810787894299</v>
      </c>
      <c r="AO366" s="6">
        <v>0.17356601225387999</v>
      </c>
      <c r="AP366" s="6">
        <v>0.745312161793105</v>
      </c>
      <c r="AQ366" s="6">
        <v>0.125099850833892</v>
      </c>
      <c r="AR366" s="6">
        <v>9.0143098226352303E-2</v>
      </c>
    </row>
    <row r="367" spans="1:44" x14ac:dyDescent="0.3">
      <c r="A367" s="2" t="s">
        <v>1131</v>
      </c>
      <c r="B367" s="2" t="s">
        <v>1132</v>
      </c>
      <c r="C367" s="2" t="s">
        <v>1133</v>
      </c>
      <c r="D367" s="8">
        <v>823.57107546999998</v>
      </c>
      <c r="E367" s="8" t="s">
        <v>382</v>
      </c>
      <c r="F367" s="8" t="s">
        <v>1047</v>
      </c>
      <c r="G367" s="8" t="s">
        <v>1047</v>
      </c>
      <c r="H367" s="8" t="s">
        <v>473</v>
      </c>
      <c r="I367" s="8" t="s">
        <v>318</v>
      </c>
      <c r="J367" s="8" t="s">
        <v>319</v>
      </c>
      <c r="K367" s="8">
        <v>32</v>
      </c>
      <c r="L367" s="8">
        <v>0</v>
      </c>
      <c r="M367" s="3">
        <v>0.159767905602064</v>
      </c>
      <c r="N367" s="3">
        <v>0.175070872175073</v>
      </c>
      <c r="O367" s="3">
        <v>0.15434607760442601</v>
      </c>
      <c r="P367" s="3">
        <v>0.13699857878868699</v>
      </c>
      <c r="Q367" s="3">
        <v>0.163796759544142</v>
      </c>
      <c r="R367" s="3">
        <v>0.15208511959308199</v>
      </c>
      <c r="S367" s="3">
        <v>0.20752763510115499</v>
      </c>
      <c r="T367" s="3">
        <v>0.22927095683989801</v>
      </c>
      <c r="U367" s="4">
        <v>0.156481695426999</v>
      </c>
      <c r="V367" s="4">
        <v>0.20383311646284</v>
      </c>
      <c r="W367" s="4">
        <v>0.20429034293969101</v>
      </c>
      <c r="X367" s="4">
        <v>0.135016000384476</v>
      </c>
      <c r="Y367" s="4">
        <v>9.8648924154031203E-2</v>
      </c>
      <c r="Z367" s="4">
        <v>0.233384714443677</v>
      </c>
      <c r="AA367" s="4">
        <v>0.10237682326620701</v>
      </c>
      <c r="AB367" s="4">
        <v>0.26165880734603397</v>
      </c>
      <c r="AC367" s="5">
        <v>0.14971578278638301</v>
      </c>
      <c r="AD367" s="5">
        <v>0.18066321238059399</v>
      </c>
      <c r="AE367" s="5">
        <v>8.3444257428265695E-2</v>
      </c>
      <c r="AF367" s="5">
        <v>0.22122591175364001</v>
      </c>
      <c r="AG367" s="5">
        <v>0.12057365732631201</v>
      </c>
      <c r="AH367" s="5">
        <v>7.6542868360926705E-2</v>
      </c>
      <c r="AI367" s="5">
        <v>0.29016825571720201</v>
      </c>
      <c r="AJ367" s="5">
        <v>0.247560332489276</v>
      </c>
      <c r="AK367" s="6">
        <v>6.4985816592588896E-2</v>
      </c>
      <c r="AL367" s="6">
        <v>0.16256339762065999</v>
      </c>
      <c r="AM367" s="6">
        <v>0.195892547564082</v>
      </c>
      <c r="AN367" s="6">
        <v>5.2256724816134401E-2</v>
      </c>
      <c r="AO367" s="6">
        <v>6.9978452458274706E-2</v>
      </c>
      <c r="AP367" s="6">
        <v>0.17403683300352801</v>
      </c>
      <c r="AQ367" s="6">
        <v>3.3914563148100901E-2</v>
      </c>
      <c r="AR367" s="6">
        <v>0.155199389570882</v>
      </c>
    </row>
    <row r="368" spans="1:44" x14ac:dyDescent="0.3">
      <c r="A368" s="2" t="s">
        <v>1134</v>
      </c>
      <c r="B368" s="2" t="s">
        <v>1135</v>
      </c>
      <c r="C368" s="2" t="s">
        <v>1136</v>
      </c>
      <c r="D368" s="8">
        <v>821.55542547000005</v>
      </c>
      <c r="E368" s="8" t="s">
        <v>382</v>
      </c>
      <c r="F368" s="8" t="s">
        <v>1047</v>
      </c>
      <c r="G368" s="8" t="s">
        <v>1047</v>
      </c>
      <c r="H368" s="8" t="s">
        <v>473</v>
      </c>
      <c r="I368" s="8" t="s">
        <v>319</v>
      </c>
      <c r="J368" s="8" t="s">
        <v>319</v>
      </c>
      <c r="K368" s="8">
        <v>32</v>
      </c>
      <c r="L368" s="8">
        <v>1</v>
      </c>
      <c r="M368" s="3">
        <v>0.16652700656092301</v>
      </c>
      <c r="N368" s="3">
        <v>0.26597535242296999</v>
      </c>
      <c r="O368" s="3">
        <v>0.278403147649184</v>
      </c>
      <c r="P368" s="3">
        <v>0.18672002336411</v>
      </c>
      <c r="Q368" s="3">
        <v>0.181165085131924</v>
      </c>
      <c r="R368" s="3">
        <v>0.261092760629692</v>
      </c>
      <c r="S368" s="3">
        <v>0.155722127601951</v>
      </c>
      <c r="T368" s="3">
        <v>0.219431581315469</v>
      </c>
      <c r="U368" s="4">
        <v>0.29704230590116598</v>
      </c>
      <c r="V368" s="4">
        <v>0.331857586160406</v>
      </c>
      <c r="W368" s="4">
        <v>0.25385397398126602</v>
      </c>
      <c r="X368" s="4">
        <v>0.371213483716616</v>
      </c>
      <c r="Y368" s="4">
        <v>0.20455574981965599</v>
      </c>
      <c r="Z368" s="4">
        <v>0.309619835950112</v>
      </c>
      <c r="AA368" s="4">
        <v>0.198670154916577</v>
      </c>
      <c r="AB368" s="4">
        <v>0.37615894608545702</v>
      </c>
      <c r="AC368" s="5">
        <v>0.27377335349335002</v>
      </c>
      <c r="AD368" s="5">
        <v>0.28643690355309598</v>
      </c>
      <c r="AE368" s="5">
        <v>0.26518249348341399</v>
      </c>
      <c r="AF368" s="5">
        <v>0.376838095619553</v>
      </c>
      <c r="AG368" s="5">
        <v>0.21491392305874299</v>
      </c>
      <c r="AH368" s="5">
        <v>0.37021718843900198</v>
      </c>
      <c r="AI368" s="5">
        <v>0.37815658030775301</v>
      </c>
      <c r="AJ368" s="5">
        <v>0.38286327231863898</v>
      </c>
      <c r="AK368" s="6">
        <v>0.375871198560977</v>
      </c>
      <c r="AL368" s="6">
        <v>0.48220473272048803</v>
      </c>
      <c r="AM368" s="6">
        <v>0.35058845930223098</v>
      </c>
      <c r="AN368" s="6">
        <v>0.286112592310376</v>
      </c>
      <c r="AO368" s="6">
        <v>0.352808372663519</v>
      </c>
      <c r="AP368" s="6">
        <v>0.33522841522390801</v>
      </c>
      <c r="AQ368" s="6">
        <v>0.190771876948576</v>
      </c>
      <c r="AR368" s="6">
        <v>0.41593722232177199</v>
      </c>
    </row>
    <row r="369" spans="1:44" x14ac:dyDescent="0.3">
      <c r="A369" s="2" t="s">
        <v>1137</v>
      </c>
      <c r="B369" s="2" t="s">
        <v>1138</v>
      </c>
      <c r="C369" s="2" t="s">
        <v>1139</v>
      </c>
      <c r="D369" s="8">
        <v>851.60237546999997</v>
      </c>
      <c r="E369" s="8" t="s">
        <v>382</v>
      </c>
      <c r="F369" s="8" t="s">
        <v>1047</v>
      </c>
      <c r="G369" s="8" t="s">
        <v>1047</v>
      </c>
      <c r="H369" s="8" t="s">
        <v>473</v>
      </c>
      <c r="I369" s="8" t="s">
        <v>318</v>
      </c>
      <c r="J369" s="8" t="s">
        <v>319</v>
      </c>
      <c r="K369" s="8">
        <v>34</v>
      </c>
      <c r="L369" s="8">
        <v>0</v>
      </c>
      <c r="M369" s="3">
        <v>0.401266692266252</v>
      </c>
      <c r="N369" s="3">
        <v>0.43942787299427699</v>
      </c>
      <c r="O369" s="3">
        <v>0.50012493451073303</v>
      </c>
      <c r="P369" s="3">
        <v>0.38088815635103201</v>
      </c>
      <c r="Q369" s="3">
        <v>0.45383409751088899</v>
      </c>
      <c r="R369" s="3">
        <v>0.45184373122939597</v>
      </c>
      <c r="S369" s="3">
        <v>0.52427015206148597</v>
      </c>
      <c r="T369" s="3">
        <v>0.59507922820468995</v>
      </c>
      <c r="U369" s="4">
        <v>0.37421771275103699</v>
      </c>
      <c r="V369" s="4">
        <v>0.46357642804566102</v>
      </c>
      <c r="W369" s="4">
        <v>0.60979764919934198</v>
      </c>
      <c r="X369" s="4">
        <v>0.28152894604966799</v>
      </c>
      <c r="Y369" s="4">
        <v>0.31250741587805297</v>
      </c>
      <c r="Z369" s="4">
        <v>0.56222539130654503</v>
      </c>
      <c r="AA369" s="4">
        <v>0.21536888809715199</v>
      </c>
      <c r="AB369" s="4">
        <v>0.662713849932421</v>
      </c>
      <c r="AC369" s="5">
        <v>0.39520961172059998</v>
      </c>
      <c r="AD369" s="5">
        <v>0.48701791266379801</v>
      </c>
      <c r="AE369" s="5">
        <v>0.35573620019118002</v>
      </c>
      <c r="AF369" s="5">
        <v>0.61829576029656097</v>
      </c>
      <c r="AG369" s="5">
        <v>0.327661793032471</v>
      </c>
      <c r="AH369" s="5">
        <v>0.28979291974231602</v>
      </c>
      <c r="AI369" s="5">
        <v>0.81527976645907596</v>
      </c>
      <c r="AJ369" s="5">
        <v>0.54849450303454494</v>
      </c>
      <c r="AK369" s="6">
        <v>0.130507361910292</v>
      </c>
      <c r="AL369" s="6">
        <v>0.33618354264642403</v>
      </c>
      <c r="AM369" s="6">
        <v>0.48880855432125297</v>
      </c>
      <c r="AN369" s="6">
        <v>0.17177328277853501</v>
      </c>
      <c r="AO369" s="6">
        <v>0.192074378991755</v>
      </c>
      <c r="AP369" s="6">
        <v>0.50503773036002797</v>
      </c>
      <c r="AQ369" s="6">
        <v>0.135480147626306</v>
      </c>
      <c r="AR369" s="6">
        <v>0.21842151893363701</v>
      </c>
    </row>
    <row r="370" spans="1:44" x14ac:dyDescent="0.3">
      <c r="A370" s="2" t="s">
        <v>1140</v>
      </c>
      <c r="B370" s="2" t="s">
        <v>1141</v>
      </c>
      <c r="C370" s="2" t="s">
        <v>1142</v>
      </c>
      <c r="D370" s="8">
        <v>849.58672547000003</v>
      </c>
      <c r="E370" s="8" t="s">
        <v>382</v>
      </c>
      <c r="F370" s="8" t="s">
        <v>1047</v>
      </c>
      <c r="G370" s="8" t="s">
        <v>1047</v>
      </c>
      <c r="H370" s="8" t="s">
        <v>473</v>
      </c>
      <c r="I370" s="8" t="s">
        <v>319</v>
      </c>
      <c r="J370" s="8" t="s">
        <v>319</v>
      </c>
      <c r="K370" s="8">
        <v>34</v>
      </c>
      <c r="L370" s="8">
        <v>1</v>
      </c>
      <c r="M370" s="3">
        <v>5.6996168950341897</v>
      </c>
      <c r="N370" s="3">
        <v>7.4242532282430798</v>
      </c>
      <c r="O370" s="3">
        <v>8.32359989369413</v>
      </c>
      <c r="P370" s="3">
        <v>5.1603464533326102</v>
      </c>
      <c r="Q370" s="3">
        <v>5.9171454935884098</v>
      </c>
      <c r="R370" s="3">
        <v>7.6808066470566798</v>
      </c>
      <c r="S370" s="3">
        <v>5.5094297451177301</v>
      </c>
      <c r="T370" s="3">
        <v>7.2073247858745999</v>
      </c>
      <c r="U370" s="4">
        <v>5.8496416769703696</v>
      </c>
      <c r="V370" s="4">
        <v>7.8792143856815402</v>
      </c>
      <c r="W370" s="4">
        <v>6.98904160920726</v>
      </c>
      <c r="X370" s="4">
        <v>8.8654794319388195</v>
      </c>
      <c r="Y370" s="4">
        <v>6.3253228357326901</v>
      </c>
      <c r="Z370" s="4">
        <v>9.1176181389005002</v>
      </c>
      <c r="AA370" s="4">
        <v>5.7751249385432502</v>
      </c>
      <c r="AB370" s="4">
        <v>11.355915290567999</v>
      </c>
      <c r="AC370" s="5">
        <v>8.4866107535160804</v>
      </c>
      <c r="AD370" s="5">
        <v>9.2004029228625495</v>
      </c>
      <c r="AE370" s="5">
        <v>9.1356628183294006</v>
      </c>
      <c r="AF370" s="5">
        <v>10.7526533713452</v>
      </c>
      <c r="AG370" s="5">
        <v>8.1914643053179201</v>
      </c>
      <c r="AH370" s="5">
        <v>11.010866601652101</v>
      </c>
      <c r="AI370" s="5">
        <v>14.173483831534901</v>
      </c>
      <c r="AJ370" s="5">
        <v>12.381629907929</v>
      </c>
      <c r="AK370" s="6">
        <v>8.9525097437273509</v>
      </c>
      <c r="AL370" s="6">
        <v>13.780394910035399</v>
      </c>
      <c r="AM370" s="6">
        <v>11.0574732251958</v>
      </c>
      <c r="AN370" s="6">
        <v>7.4022457129119701</v>
      </c>
      <c r="AO370" s="6">
        <v>9.5087296405158099</v>
      </c>
      <c r="AP370" s="6">
        <v>9.9546523449977506</v>
      </c>
      <c r="AQ370" s="6">
        <v>7.3591265963702099</v>
      </c>
      <c r="AR370" s="6">
        <v>10.709585181805799</v>
      </c>
    </row>
    <row r="371" spans="1:44" x14ac:dyDescent="0.3">
      <c r="A371" s="2" t="s">
        <v>1143</v>
      </c>
      <c r="B371" s="2" t="s">
        <v>1144</v>
      </c>
      <c r="C371" s="2" t="s">
        <v>1145</v>
      </c>
      <c r="D371" s="8">
        <v>847.57107546999998</v>
      </c>
      <c r="E371" s="8" t="s">
        <v>382</v>
      </c>
      <c r="F371" s="8" t="s">
        <v>1047</v>
      </c>
      <c r="G371" s="8" t="s">
        <v>1047</v>
      </c>
      <c r="H371" s="8" t="s">
        <v>473</v>
      </c>
      <c r="I371" s="8" t="s">
        <v>323</v>
      </c>
      <c r="J371" s="8" t="s">
        <v>319</v>
      </c>
      <c r="K371" s="8">
        <v>34</v>
      </c>
      <c r="L371" s="8">
        <v>2</v>
      </c>
      <c r="M371" s="3">
        <v>0.55372798849770699</v>
      </c>
      <c r="N371" s="3">
        <v>0.94349600942894896</v>
      </c>
      <c r="O371" s="3">
        <v>0.85478582332958697</v>
      </c>
      <c r="P371" s="3">
        <v>0.56815375468513996</v>
      </c>
      <c r="Q371" s="3">
        <v>0.51276674799271904</v>
      </c>
      <c r="R371" s="3">
        <v>0.81195004237967405</v>
      </c>
      <c r="S371" s="3">
        <v>0.51878639309086105</v>
      </c>
      <c r="T371" s="3">
        <v>0.52880506271669003</v>
      </c>
      <c r="U371" s="4">
        <v>0.68868347667699803</v>
      </c>
      <c r="V371" s="4">
        <v>0.85100613821635995</v>
      </c>
      <c r="W371" s="4">
        <v>0.81686841059439996</v>
      </c>
      <c r="X371" s="4">
        <v>1.3375568531398201</v>
      </c>
      <c r="Y371" s="4">
        <v>0.65565224430869695</v>
      </c>
      <c r="Z371" s="4">
        <v>0.80146716819670305</v>
      </c>
      <c r="AA371" s="4">
        <v>0.63279352921898302</v>
      </c>
      <c r="AB371" s="4">
        <v>1.10646604847907</v>
      </c>
      <c r="AC371" s="5">
        <v>0.87400009588046301</v>
      </c>
      <c r="AD371" s="5">
        <v>1.18500938193557</v>
      </c>
      <c r="AE371" s="5">
        <v>1.0914395663902901</v>
      </c>
      <c r="AF371" s="5">
        <v>1.0706001636192</v>
      </c>
      <c r="AG371" s="5">
        <v>0.91579101714290601</v>
      </c>
      <c r="AH371" s="5">
        <v>1.3597767152201401</v>
      </c>
      <c r="AI371" s="5">
        <v>1.5743329914053701</v>
      </c>
      <c r="AJ371" s="5">
        <v>1.17217971944707</v>
      </c>
      <c r="AK371" s="6">
        <v>1.1614199476124201</v>
      </c>
      <c r="AL371" s="6">
        <v>1.59652302307562</v>
      </c>
      <c r="AM371" s="6">
        <v>1.11185259558175</v>
      </c>
      <c r="AN371" s="6">
        <v>1.15015914367923</v>
      </c>
      <c r="AO371" s="6">
        <v>1.1034904621050601</v>
      </c>
      <c r="AP371" s="6">
        <v>0.95790878821146497</v>
      </c>
      <c r="AQ371" s="6">
        <v>1.10403237208066</v>
      </c>
      <c r="AR371" s="6">
        <v>1.43236648119374</v>
      </c>
    </row>
    <row r="372" spans="1:44" x14ac:dyDescent="0.3">
      <c r="A372" s="2" t="s">
        <v>1146</v>
      </c>
      <c r="B372" s="2" t="s">
        <v>1147</v>
      </c>
      <c r="C372" s="2" t="s">
        <v>1148</v>
      </c>
      <c r="D372" s="8">
        <v>845.55542547000005</v>
      </c>
      <c r="E372" s="8" t="s">
        <v>382</v>
      </c>
      <c r="F372" s="8" t="s">
        <v>1047</v>
      </c>
      <c r="G372" s="8" t="s">
        <v>1047</v>
      </c>
      <c r="H372" s="8" t="s">
        <v>473</v>
      </c>
      <c r="I372" s="8" t="s">
        <v>323</v>
      </c>
      <c r="J372" s="8" t="s">
        <v>319</v>
      </c>
      <c r="K372" s="8">
        <v>34</v>
      </c>
      <c r="L372" s="8">
        <v>3</v>
      </c>
      <c r="M372" s="3">
        <v>6.4536099539156504E-3</v>
      </c>
      <c r="N372" s="3">
        <v>1.0199845949362201E-2</v>
      </c>
      <c r="O372" s="3">
        <v>1.74913304591573E-4</v>
      </c>
      <c r="P372" s="3">
        <v>1.74913304591573E-4</v>
      </c>
      <c r="Q372" s="3">
        <v>7.2763660670401601E-3</v>
      </c>
      <c r="R372" s="3">
        <v>6.6352808178799698E-3</v>
      </c>
      <c r="S372" s="3">
        <v>6.7706290109674798E-3</v>
      </c>
      <c r="T372" s="3">
        <v>6.2326614257074203E-3</v>
      </c>
      <c r="U372" s="4">
        <v>5.4085587232440696E-3</v>
      </c>
      <c r="V372" s="4">
        <v>2.11138570446072E-2</v>
      </c>
      <c r="W372" s="4">
        <v>8.6500993933155794E-3</v>
      </c>
      <c r="X372" s="4">
        <v>1.6272826747875401E-2</v>
      </c>
      <c r="Y372" s="4">
        <v>1.74913304591573E-4</v>
      </c>
      <c r="Z372" s="4">
        <v>1.74913304591573E-4</v>
      </c>
      <c r="AA372" s="4">
        <v>1.04481703725735E-2</v>
      </c>
      <c r="AB372" s="4">
        <v>8.8996415723852397E-3</v>
      </c>
      <c r="AC372" s="5">
        <v>1.02174970588992E-2</v>
      </c>
      <c r="AD372" s="5">
        <v>1.4176855850582299E-2</v>
      </c>
      <c r="AE372" s="5">
        <v>9.5712834836766507E-3</v>
      </c>
      <c r="AF372" s="5">
        <v>1.72226025198816E-2</v>
      </c>
      <c r="AG372" s="5">
        <v>7.2236891376229904E-3</v>
      </c>
      <c r="AH372" s="5">
        <v>1.9202281425283001E-2</v>
      </c>
      <c r="AI372" s="5">
        <v>4.62312190557665E-2</v>
      </c>
      <c r="AJ372" s="5">
        <v>2.1195138460867399E-2</v>
      </c>
      <c r="AK372" s="6">
        <v>1.74913304591573E-4</v>
      </c>
      <c r="AL372" s="6">
        <v>2.07416397071074E-2</v>
      </c>
      <c r="AM372" s="6">
        <v>1.20088875260226E-2</v>
      </c>
      <c r="AN372" s="6">
        <v>1.1056782456790501E-2</v>
      </c>
      <c r="AO372" s="6">
        <v>1.22584216275461E-2</v>
      </c>
      <c r="AP372" s="6">
        <v>1.7380644641234799E-2</v>
      </c>
      <c r="AQ372" s="6">
        <v>8.7152529038943896E-3</v>
      </c>
      <c r="AR372" s="6">
        <v>7.5204238310372304E-3</v>
      </c>
    </row>
    <row r="373" spans="1:44" x14ac:dyDescent="0.3">
      <c r="A373" s="2" t="s">
        <v>1149</v>
      </c>
      <c r="B373" s="2" t="s">
        <v>1150</v>
      </c>
      <c r="C373" s="2" t="s">
        <v>1151</v>
      </c>
      <c r="D373" s="8">
        <v>863.60237546999997</v>
      </c>
      <c r="E373" s="8" t="s">
        <v>382</v>
      </c>
      <c r="F373" s="8" t="s">
        <v>1047</v>
      </c>
      <c r="G373" s="8" t="s">
        <v>1047</v>
      </c>
      <c r="H373" s="8" t="s">
        <v>473</v>
      </c>
      <c r="I373" s="8" t="s">
        <v>319</v>
      </c>
      <c r="J373" s="8" t="s">
        <v>319</v>
      </c>
      <c r="K373" s="8">
        <v>35</v>
      </c>
      <c r="L373" s="8">
        <v>1</v>
      </c>
      <c r="M373" s="3">
        <v>0.13698789434691599</v>
      </c>
      <c r="N373" s="3">
        <v>0.26934812329014601</v>
      </c>
      <c r="O373" s="3">
        <v>0.34082476645972798</v>
      </c>
      <c r="P373" s="3">
        <v>0.16168568859964499</v>
      </c>
      <c r="Q373" s="3">
        <v>0.20152525381050501</v>
      </c>
      <c r="R373" s="3">
        <v>0.22018959531051699</v>
      </c>
      <c r="S373" s="3">
        <v>0.17349359913894999</v>
      </c>
      <c r="T373" s="3">
        <v>0.186277934684276</v>
      </c>
      <c r="U373" s="4">
        <v>0.24768162574750799</v>
      </c>
      <c r="V373" s="4">
        <v>0.242606450495994</v>
      </c>
      <c r="W373" s="4">
        <v>0.32757734165154601</v>
      </c>
      <c r="X373" s="4">
        <v>0.28313375767866</v>
      </c>
      <c r="Y373" s="4">
        <v>0.20052665713470499</v>
      </c>
      <c r="Z373" s="4">
        <v>0.31075052549867399</v>
      </c>
      <c r="AA373" s="4">
        <v>0.14844624563519901</v>
      </c>
      <c r="AB373" s="4">
        <v>0.41036993191863802</v>
      </c>
      <c r="AC373" s="5">
        <v>0.220058269490812</v>
      </c>
      <c r="AD373" s="5">
        <v>0.20396294826478101</v>
      </c>
      <c r="AE373" s="5">
        <v>0.285741697396796</v>
      </c>
      <c r="AF373" s="5">
        <v>0.27330103826081698</v>
      </c>
      <c r="AG373" s="5">
        <v>0.197705824870892</v>
      </c>
      <c r="AH373" s="5">
        <v>0.28788422032070299</v>
      </c>
      <c r="AI373" s="5">
        <v>0.35978014975371098</v>
      </c>
      <c r="AJ373" s="5">
        <v>0.331389210860835</v>
      </c>
      <c r="AK373" s="6">
        <v>0.31046317454407102</v>
      </c>
      <c r="AL373" s="6">
        <v>0.32943884593211398</v>
      </c>
      <c r="AM373" s="6">
        <v>0.29326632415218201</v>
      </c>
      <c r="AN373" s="6">
        <v>0.23340826315423099</v>
      </c>
      <c r="AO373" s="6">
        <v>0.32020785912718702</v>
      </c>
      <c r="AP373" s="6">
        <v>0.24777774378564499</v>
      </c>
      <c r="AQ373" s="6">
        <v>0.22059199866668899</v>
      </c>
      <c r="AR373" s="6">
        <v>0.36539789529653899</v>
      </c>
    </row>
    <row r="374" spans="1:44" x14ac:dyDescent="0.3">
      <c r="A374" s="2" t="s">
        <v>1152</v>
      </c>
      <c r="B374" s="2" t="s">
        <v>1153</v>
      </c>
      <c r="C374" s="2" t="s">
        <v>1154</v>
      </c>
      <c r="D374" s="8">
        <v>861.58672547000003</v>
      </c>
      <c r="E374" s="8" t="s">
        <v>382</v>
      </c>
      <c r="F374" s="8" t="s">
        <v>1047</v>
      </c>
      <c r="G374" s="8" t="s">
        <v>1047</v>
      </c>
      <c r="H374" s="8" t="s">
        <v>473</v>
      </c>
      <c r="I374" s="8" t="s">
        <v>323</v>
      </c>
      <c r="J374" s="8" t="s">
        <v>319</v>
      </c>
      <c r="K374" s="8">
        <v>35</v>
      </c>
      <c r="L374" s="8">
        <v>2</v>
      </c>
      <c r="M374" s="3">
        <v>5.63019450410326E-2</v>
      </c>
      <c r="N374" s="3">
        <v>0.19163155503725399</v>
      </c>
      <c r="O374" s="3">
        <v>0.216682009238994</v>
      </c>
      <c r="P374" s="3">
        <v>7.8567475403761702E-2</v>
      </c>
      <c r="Q374" s="3">
        <v>7.2458354797568195E-2</v>
      </c>
      <c r="R374" s="3">
        <v>0.118645696431232</v>
      </c>
      <c r="S374" s="3">
        <v>6.2606159321397403E-2</v>
      </c>
      <c r="T374" s="3">
        <v>5.2637888681699302E-2</v>
      </c>
      <c r="U374" s="4">
        <v>6.80059329354544E-2</v>
      </c>
      <c r="V374" s="4">
        <v>9.6166792591055095E-2</v>
      </c>
      <c r="W374" s="4">
        <v>0.181221221677105</v>
      </c>
      <c r="X374" s="4">
        <v>0.19617176059958599</v>
      </c>
      <c r="Y374" s="4">
        <v>9.6302062523326695E-2</v>
      </c>
      <c r="Z374" s="4">
        <v>0.117131520657415</v>
      </c>
      <c r="AA374" s="4">
        <v>5.1411249805640297E-2</v>
      </c>
      <c r="AB374" s="4">
        <v>0.19665753108967099</v>
      </c>
      <c r="AC374" s="5">
        <v>6.04126971536404E-2</v>
      </c>
      <c r="AD374" s="5">
        <v>9.2037114516221097E-2</v>
      </c>
      <c r="AE374" s="5">
        <v>0.124453800415169</v>
      </c>
      <c r="AF374" s="5">
        <v>0.121884376504589</v>
      </c>
      <c r="AG374" s="5">
        <v>9.1193082680480694E-2</v>
      </c>
      <c r="AH374" s="5">
        <v>0.120523758858265</v>
      </c>
      <c r="AI374" s="5">
        <v>0.15729007518458901</v>
      </c>
      <c r="AJ374" s="5">
        <v>8.3840746060135293E-2</v>
      </c>
      <c r="AK374" s="6">
        <v>7.3359511901404495E-2</v>
      </c>
      <c r="AL374" s="6">
        <v>0.14900880921147799</v>
      </c>
      <c r="AM374" s="6">
        <v>0.102577187134703</v>
      </c>
      <c r="AN374" s="6">
        <v>9.1802564567306497E-2</v>
      </c>
      <c r="AO374" s="6">
        <v>0.12951007505880099</v>
      </c>
      <c r="AP374" s="6">
        <v>7.7309836650393302E-2</v>
      </c>
      <c r="AQ374" s="6">
        <v>5.0551578912707798E-2</v>
      </c>
      <c r="AR374" s="6">
        <v>0.15030881410482699</v>
      </c>
    </row>
    <row r="375" spans="1:44" x14ac:dyDescent="0.3">
      <c r="A375" s="2" t="s">
        <v>1155</v>
      </c>
      <c r="B375" s="2" t="s">
        <v>1156</v>
      </c>
      <c r="C375" s="2" t="s">
        <v>1157</v>
      </c>
      <c r="D375" s="8">
        <v>879.63367546999996</v>
      </c>
      <c r="E375" s="8" t="s">
        <v>382</v>
      </c>
      <c r="F375" s="8" t="s">
        <v>1047</v>
      </c>
      <c r="G375" s="8" t="s">
        <v>1047</v>
      </c>
      <c r="H375" s="8" t="s">
        <v>473</v>
      </c>
      <c r="I375" s="8" t="s">
        <v>318</v>
      </c>
      <c r="J375" s="8" t="s">
        <v>319</v>
      </c>
      <c r="K375" s="8">
        <v>36</v>
      </c>
      <c r="L375" s="8">
        <v>0</v>
      </c>
      <c r="M375" s="3">
        <v>4.8928685056787201E-3</v>
      </c>
      <c r="N375" s="3">
        <v>8.9061956654115301E-3</v>
      </c>
      <c r="O375" s="3">
        <v>1.2349656208514701E-2</v>
      </c>
      <c r="P375" s="3">
        <v>8.2544907933285103E-3</v>
      </c>
      <c r="Q375" s="3">
        <v>8.0399116089821896E-3</v>
      </c>
      <c r="R375" s="3">
        <v>1.494199596277E-2</v>
      </c>
      <c r="S375" s="3">
        <v>1.3057405243931701E-2</v>
      </c>
      <c r="T375" s="3">
        <v>6.7496068873374197E-3</v>
      </c>
      <c r="U375" s="4">
        <v>6.0908949315559803E-3</v>
      </c>
      <c r="V375" s="4">
        <v>3.4207518113165999E-3</v>
      </c>
      <c r="W375" s="4">
        <v>6.4952363693077404E-3</v>
      </c>
      <c r="X375" s="4">
        <v>1.02440955838091E-2</v>
      </c>
      <c r="Y375" s="4">
        <v>1.74913304591573E-4</v>
      </c>
      <c r="Z375" s="4">
        <v>1.26655018100412E-2</v>
      </c>
      <c r="AA375" s="4">
        <v>9.1692667870207807E-3</v>
      </c>
      <c r="AB375" s="4">
        <v>1.3270434895353799E-2</v>
      </c>
      <c r="AC375" s="5">
        <v>4.75768518107184E-3</v>
      </c>
      <c r="AD375" s="5">
        <v>7.16007783022339E-3</v>
      </c>
      <c r="AE375" s="5">
        <v>4.2851984783774701E-3</v>
      </c>
      <c r="AF375" s="5">
        <v>7.1783702565139202E-3</v>
      </c>
      <c r="AG375" s="5">
        <v>5.8445102256609299E-3</v>
      </c>
      <c r="AH375" s="5">
        <v>2.9452808733814399E-3</v>
      </c>
      <c r="AI375" s="5">
        <v>7.6690947731370201E-3</v>
      </c>
      <c r="AJ375" s="5">
        <v>6.1170004574753398E-3</v>
      </c>
      <c r="AK375" s="6">
        <v>1.74913304591573E-4</v>
      </c>
      <c r="AL375" s="6">
        <v>1.3459824811562399E-2</v>
      </c>
      <c r="AM375" s="6">
        <v>1.07232519068191E-2</v>
      </c>
      <c r="AN375" s="6">
        <v>5.54860329757338E-3</v>
      </c>
      <c r="AO375" s="6">
        <v>1.74913304591573E-4</v>
      </c>
      <c r="AP375" s="6">
        <v>7.0417597224384501E-3</v>
      </c>
      <c r="AQ375" s="6">
        <v>1.74913304591573E-4</v>
      </c>
      <c r="AR375" s="6">
        <v>7.0607803443452598E-3</v>
      </c>
    </row>
    <row r="376" spans="1:44" x14ac:dyDescent="0.3">
      <c r="A376" s="2" t="s">
        <v>1158</v>
      </c>
      <c r="B376" s="2" t="s">
        <v>1159</v>
      </c>
      <c r="C376" s="2" t="s">
        <v>1160</v>
      </c>
      <c r="D376" s="8">
        <v>877.61802547000002</v>
      </c>
      <c r="E376" s="8" t="s">
        <v>382</v>
      </c>
      <c r="F376" s="8" t="s">
        <v>1047</v>
      </c>
      <c r="G376" s="8" t="s">
        <v>1047</v>
      </c>
      <c r="H376" s="8" t="s">
        <v>473</v>
      </c>
      <c r="I376" s="8" t="s">
        <v>319</v>
      </c>
      <c r="J376" s="8" t="s">
        <v>319</v>
      </c>
      <c r="K376" s="8">
        <v>36</v>
      </c>
      <c r="L376" s="8">
        <v>1</v>
      </c>
      <c r="M376" s="3">
        <v>7.7943595484875097</v>
      </c>
      <c r="N376" s="3">
        <v>12.347021447170199</v>
      </c>
      <c r="O376" s="3">
        <v>14.3339929105429</v>
      </c>
      <c r="P376" s="3">
        <v>7.28483439054604</v>
      </c>
      <c r="Q376" s="3">
        <v>7.9467262255524398</v>
      </c>
      <c r="R376" s="3">
        <v>11.122870438285201</v>
      </c>
      <c r="S376" s="3">
        <v>6.4618701176735698</v>
      </c>
      <c r="T376" s="3">
        <v>9.3263668382484397</v>
      </c>
      <c r="U376" s="4">
        <v>7.2895497654238</v>
      </c>
      <c r="V376" s="4">
        <v>10.743467848739201</v>
      </c>
      <c r="W376" s="4">
        <v>12.6097362798464</v>
      </c>
      <c r="X376" s="4">
        <v>11.131960001968499</v>
      </c>
      <c r="Y376" s="4">
        <v>8.6203227353331204</v>
      </c>
      <c r="Z376" s="4">
        <v>13.0226354825767</v>
      </c>
      <c r="AA376" s="4">
        <v>6.4107851086412104</v>
      </c>
      <c r="AB376" s="4">
        <v>15.294338102427201</v>
      </c>
      <c r="AC376" s="5">
        <v>8.8493405596802095</v>
      </c>
      <c r="AD376" s="5">
        <v>10.683945305911701</v>
      </c>
      <c r="AE376" s="5">
        <v>10.6667464932084</v>
      </c>
      <c r="AF376" s="5">
        <v>12.0373806026643</v>
      </c>
      <c r="AG376" s="5">
        <v>8.1251391509267705</v>
      </c>
      <c r="AH376" s="5">
        <v>11.824632982927</v>
      </c>
      <c r="AI376" s="5">
        <v>15.5893925509463</v>
      </c>
      <c r="AJ376" s="5">
        <v>14.078454842321101</v>
      </c>
      <c r="AK376" s="6">
        <v>6.4441658626751304</v>
      </c>
      <c r="AL376" s="6">
        <v>13.5208996868658</v>
      </c>
      <c r="AM376" s="6">
        <v>11.003298097199799</v>
      </c>
      <c r="AN376" s="6">
        <v>5.8770067231430003</v>
      </c>
      <c r="AO376" s="6">
        <v>6.9727466656486596</v>
      </c>
      <c r="AP376" s="6">
        <v>11.1323221015231</v>
      </c>
      <c r="AQ376" s="6">
        <v>5.9865952567982896</v>
      </c>
      <c r="AR376" s="6">
        <v>7.6990796290766896</v>
      </c>
    </row>
    <row r="377" spans="1:44" x14ac:dyDescent="0.3">
      <c r="A377" s="2" t="s">
        <v>1161</v>
      </c>
      <c r="B377" s="2" t="s">
        <v>1162</v>
      </c>
      <c r="C377" s="2" t="s">
        <v>1163</v>
      </c>
      <c r="D377" s="8">
        <v>875.60237546999997</v>
      </c>
      <c r="E377" s="8" t="s">
        <v>382</v>
      </c>
      <c r="F377" s="8" t="s">
        <v>1047</v>
      </c>
      <c r="G377" s="8" t="s">
        <v>1047</v>
      </c>
      <c r="H377" s="8" t="s">
        <v>473</v>
      </c>
      <c r="I377" s="8" t="s">
        <v>323</v>
      </c>
      <c r="J377" s="8" t="s">
        <v>319</v>
      </c>
      <c r="K377" s="8">
        <v>36</v>
      </c>
      <c r="L377" s="8">
        <v>2</v>
      </c>
      <c r="M377" s="3">
        <v>7.0232843452752496</v>
      </c>
      <c r="N377" s="3">
        <v>12.833758359937899</v>
      </c>
      <c r="O377" s="3">
        <v>15.0273818208307</v>
      </c>
      <c r="P377" s="3">
        <v>6.5030204900608402</v>
      </c>
      <c r="Q377" s="3">
        <v>6.5834984799126204</v>
      </c>
      <c r="R377" s="3">
        <v>10.0187002206498</v>
      </c>
      <c r="S377" s="3">
        <v>5.8772885647645898</v>
      </c>
      <c r="T377" s="3">
        <v>6.2183289798645696</v>
      </c>
      <c r="U377" s="4">
        <v>5.9711472990183703</v>
      </c>
      <c r="V377" s="4">
        <v>7.7591594440433997</v>
      </c>
      <c r="W377" s="4">
        <v>10.2957506100936</v>
      </c>
      <c r="X377" s="4">
        <v>14.1046814053684</v>
      </c>
      <c r="Y377" s="4">
        <v>8.7771159790305493</v>
      </c>
      <c r="Z377" s="4">
        <v>10.565171925663099</v>
      </c>
      <c r="AA377" s="4">
        <v>5.4108335683811903</v>
      </c>
      <c r="AB377" s="4">
        <v>14.0497001876222</v>
      </c>
      <c r="AC377" s="5">
        <v>8.79982207165998</v>
      </c>
      <c r="AD377" s="5">
        <v>9.8587132885933197</v>
      </c>
      <c r="AE377" s="5">
        <v>11.8168910179644</v>
      </c>
      <c r="AF377" s="5">
        <v>9.7864740696458092</v>
      </c>
      <c r="AG377" s="5">
        <v>9.43733217418281</v>
      </c>
      <c r="AH377" s="5">
        <v>12.433185846223999</v>
      </c>
      <c r="AI377" s="5">
        <v>15.0095583431756</v>
      </c>
      <c r="AJ377" s="5">
        <v>11.511254660229</v>
      </c>
      <c r="AK377" s="6">
        <v>8.9012399499215302</v>
      </c>
      <c r="AL377" s="6">
        <v>14.431358663848901</v>
      </c>
      <c r="AM377" s="6">
        <v>10.3654134241148</v>
      </c>
      <c r="AN377" s="6">
        <v>10.193709102021099</v>
      </c>
      <c r="AO377" s="6">
        <v>11.0402936413651</v>
      </c>
      <c r="AP377" s="6">
        <v>8.8964785408251892</v>
      </c>
      <c r="AQ377" s="6">
        <v>8.4985339984855202</v>
      </c>
      <c r="AR377" s="6">
        <v>12.456955390562801</v>
      </c>
    </row>
    <row r="378" spans="1:44" x14ac:dyDescent="0.3">
      <c r="A378" s="2" t="s">
        <v>1164</v>
      </c>
      <c r="B378" s="2" t="s">
        <v>1165</v>
      </c>
      <c r="C378" s="2" t="s">
        <v>1166</v>
      </c>
      <c r="D378" s="8">
        <v>873.58672547000003</v>
      </c>
      <c r="E378" s="8" t="s">
        <v>382</v>
      </c>
      <c r="F378" s="8" t="s">
        <v>1047</v>
      </c>
      <c r="G378" s="8" t="s">
        <v>1047</v>
      </c>
      <c r="H378" s="8" t="s">
        <v>473</v>
      </c>
      <c r="I378" s="8" t="s">
        <v>323</v>
      </c>
      <c r="J378" s="8" t="s">
        <v>319</v>
      </c>
      <c r="K378" s="8">
        <v>36</v>
      </c>
      <c r="L378" s="8">
        <v>3</v>
      </c>
      <c r="M378" s="3">
        <v>0.59776365615205496</v>
      </c>
      <c r="N378" s="3">
        <v>0.84929807011904301</v>
      </c>
      <c r="O378" s="3">
        <v>0.78123372179072803</v>
      </c>
      <c r="P378" s="3">
        <v>0.47124549570207902</v>
      </c>
      <c r="Q378" s="3">
        <v>0.63356756195620001</v>
      </c>
      <c r="R378" s="3">
        <v>0.77883675545761999</v>
      </c>
      <c r="S378" s="3">
        <v>0.75207469097152402</v>
      </c>
      <c r="T378" s="3">
        <v>0.71399659653858605</v>
      </c>
      <c r="U378" s="4">
        <v>0.71304688553471296</v>
      </c>
      <c r="V378" s="4">
        <v>0.96876809765806504</v>
      </c>
      <c r="W378" s="4">
        <v>0.81168953595749904</v>
      </c>
      <c r="X378" s="4">
        <v>1.34638984427797</v>
      </c>
      <c r="Y378" s="4">
        <v>0.61965739315445301</v>
      </c>
      <c r="Z378" s="4">
        <v>0.86156918434648799</v>
      </c>
      <c r="AA378" s="4">
        <v>0.93415287914295897</v>
      </c>
      <c r="AB378" s="4">
        <v>1.07003231422073</v>
      </c>
      <c r="AC378" s="5">
        <v>0.93877569374885605</v>
      </c>
      <c r="AD378" s="5">
        <v>1.3241120184659401</v>
      </c>
      <c r="AE378" s="5">
        <v>0.93884130534425703</v>
      </c>
      <c r="AF378" s="5">
        <v>1.06264512797557</v>
      </c>
      <c r="AG378" s="5">
        <v>0.917844063586567</v>
      </c>
      <c r="AH378" s="5">
        <v>1.2962251444019901</v>
      </c>
      <c r="AI378" s="5">
        <v>2.1362175704300901</v>
      </c>
      <c r="AJ378" s="5">
        <v>1.2440161292113401</v>
      </c>
      <c r="AK378" s="6">
        <v>1.0473421552447699</v>
      </c>
      <c r="AL378" s="6">
        <v>1.5424933747691201</v>
      </c>
      <c r="AM378" s="6">
        <v>1.12284269344747</v>
      </c>
      <c r="AN378" s="6">
        <v>1.12929024966681</v>
      </c>
      <c r="AO378" s="6">
        <v>1.04663694694121</v>
      </c>
      <c r="AP378" s="6">
        <v>1.1707310727384801</v>
      </c>
      <c r="AQ378" s="6">
        <v>1.3741314426778599</v>
      </c>
      <c r="AR378" s="6">
        <v>1.09117690539753</v>
      </c>
    </row>
    <row r="379" spans="1:44" x14ac:dyDescent="0.3">
      <c r="A379" s="2" t="s">
        <v>1167</v>
      </c>
      <c r="B379" s="2" t="s">
        <v>1168</v>
      </c>
      <c r="C379" s="2" t="s">
        <v>1169</v>
      </c>
      <c r="D379" s="8">
        <v>871.57107546999998</v>
      </c>
      <c r="E379" s="8" t="s">
        <v>382</v>
      </c>
      <c r="F379" s="8" t="s">
        <v>1047</v>
      </c>
      <c r="G379" s="8" t="s">
        <v>1047</v>
      </c>
      <c r="H379" s="8" t="s">
        <v>473</v>
      </c>
      <c r="I379" s="8" t="s">
        <v>323</v>
      </c>
      <c r="J379" s="8" t="s">
        <v>319</v>
      </c>
      <c r="K379" s="8">
        <v>36</v>
      </c>
      <c r="L379" s="8">
        <v>4</v>
      </c>
      <c r="M379" s="3">
        <v>1.54474647007412</v>
      </c>
      <c r="N379" s="3">
        <v>2.0015464713625901</v>
      </c>
      <c r="O379" s="3">
        <v>1.8374301293044799</v>
      </c>
      <c r="P379" s="3">
        <v>1.4317813413332801</v>
      </c>
      <c r="Q379" s="3">
        <v>1.9584229260652199</v>
      </c>
      <c r="R379" s="3">
        <v>1.8766117792900801</v>
      </c>
      <c r="S379" s="3">
        <v>1.5067626883229099</v>
      </c>
      <c r="T379" s="3">
        <v>2.3233263568684501</v>
      </c>
      <c r="U379" s="4">
        <v>2.0120761050258702</v>
      </c>
      <c r="V379" s="4">
        <v>2.2923962955333601</v>
      </c>
      <c r="W379" s="4">
        <v>1.63726594464631</v>
      </c>
      <c r="X379" s="4">
        <v>2.3980402675780601</v>
      </c>
      <c r="Y379" s="4">
        <v>1.6582431351329701</v>
      </c>
      <c r="Z379" s="4">
        <v>2.4334515566749499</v>
      </c>
      <c r="AA379" s="4">
        <v>2.1207791108714802</v>
      </c>
      <c r="AB379" s="4">
        <v>3.2007057537929602</v>
      </c>
      <c r="AC379" s="5">
        <v>2.95462033083454</v>
      </c>
      <c r="AD379" s="5">
        <v>3.8294056011248698</v>
      </c>
      <c r="AE379" s="5">
        <v>2.6390466338238499</v>
      </c>
      <c r="AF379" s="5">
        <v>4.0366333709889801</v>
      </c>
      <c r="AG379" s="5">
        <v>2.5244201264919899</v>
      </c>
      <c r="AH379" s="5">
        <v>4.3565832869264502</v>
      </c>
      <c r="AI379" s="5">
        <v>5.2662403908538202</v>
      </c>
      <c r="AJ379" s="5">
        <v>4.7931498623801803</v>
      </c>
      <c r="AK379" s="6">
        <v>2.7466329336732098</v>
      </c>
      <c r="AL379" s="6">
        <v>4.2309189757516803</v>
      </c>
      <c r="AM379" s="6">
        <v>3.5521389662972802</v>
      </c>
      <c r="AN379" s="6">
        <v>1.8038882031965999</v>
      </c>
      <c r="AO379" s="6">
        <v>3.17854603689142</v>
      </c>
      <c r="AP379" s="6">
        <v>3.1060372723913101</v>
      </c>
      <c r="AQ379" s="6">
        <v>2.8340227910095002</v>
      </c>
      <c r="AR379" s="6">
        <v>3.3610261062112801</v>
      </c>
    </row>
    <row r="380" spans="1:44" x14ac:dyDescent="0.3">
      <c r="A380" s="2" t="s">
        <v>1170</v>
      </c>
      <c r="B380" s="2" t="s">
        <v>1171</v>
      </c>
      <c r="C380" s="2" t="s">
        <v>1172</v>
      </c>
      <c r="D380" s="8">
        <v>869.55542547000005</v>
      </c>
      <c r="E380" s="8" t="s">
        <v>382</v>
      </c>
      <c r="F380" s="8" t="s">
        <v>1047</v>
      </c>
      <c r="G380" s="8" t="s">
        <v>1047</v>
      </c>
      <c r="H380" s="8" t="s">
        <v>473</v>
      </c>
      <c r="I380" s="8" t="s">
        <v>323</v>
      </c>
      <c r="J380" s="8" t="s">
        <v>319</v>
      </c>
      <c r="K380" s="8">
        <v>36</v>
      </c>
      <c r="L380" s="8">
        <v>5</v>
      </c>
      <c r="M380" s="3">
        <v>8.9423238080440295E-2</v>
      </c>
      <c r="N380" s="3">
        <v>0.13021794836011499</v>
      </c>
      <c r="O380" s="3">
        <v>8.4783275917002299E-2</v>
      </c>
      <c r="P380" s="3">
        <v>6.7334672551913402E-2</v>
      </c>
      <c r="Q380" s="3">
        <v>9.7227076272874205E-2</v>
      </c>
      <c r="R380" s="3">
        <v>9.2768599478787503E-2</v>
      </c>
      <c r="S380" s="3">
        <v>4.8120738334608802E-2</v>
      </c>
      <c r="T380" s="3">
        <v>9.6007373894898301E-2</v>
      </c>
      <c r="U380" s="4">
        <v>0.15128457971811399</v>
      </c>
      <c r="V380" s="4">
        <v>0.16469999573581701</v>
      </c>
      <c r="W380" s="4">
        <v>8.2429961861817502E-2</v>
      </c>
      <c r="X380" s="4">
        <v>0.23728340159445199</v>
      </c>
      <c r="Y380" s="4">
        <v>4.9913814412611598E-2</v>
      </c>
      <c r="Z380" s="4">
        <v>8.2184586379494301E-2</v>
      </c>
      <c r="AA380" s="4">
        <v>0.116899598905211</v>
      </c>
      <c r="AB380" s="4">
        <v>0.21729092218419299</v>
      </c>
      <c r="AC380" s="5">
        <v>0.246118790726092</v>
      </c>
      <c r="AD380" s="5">
        <v>0.31273793779086401</v>
      </c>
      <c r="AE380" s="5">
        <v>0.22615279137737601</v>
      </c>
      <c r="AF380" s="5">
        <v>0.31072722075230003</v>
      </c>
      <c r="AG380" s="5">
        <v>0.18622014187466299</v>
      </c>
      <c r="AH380" s="5">
        <v>0.40908277833887702</v>
      </c>
      <c r="AI380" s="5">
        <v>0.30769032511838701</v>
      </c>
      <c r="AJ380" s="5">
        <v>0.24624748397028501</v>
      </c>
      <c r="AK380" s="6">
        <v>0.29240720691508898</v>
      </c>
      <c r="AL380" s="6">
        <v>0.35584013988549201</v>
      </c>
      <c r="AM380" s="6">
        <v>0.28499722698408603</v>
      </c>
      <c r="AN380" s="6">
        <v>0.22912450656623701</v>
      </c>
      <c r="AO380" s="6">
        <v>0.20363664126037601</v>
      </c>
      <c r="AP380" s="6">
        <v>0.18540433894684899</v>
      </c>
      <c r="AQ380" s="6">
        <v>0.19729945304264901</v>
      </c>
      <c r="AR380" s="6">
        <v>0.390593547322376</v>
      </c>
    </row>
    <row r="381" spans="1:44" x14ac:dyDescent="0.3">
      <c r="A381" s="2" t="s">
        <v>1173</v>
      </c>
      <c r="B381" s="2" t="s">
        <v>1174</v>
      </c>
      <c r="C381" s="2" t="s">
        <v>1175</v>
      </c>
      <c r="D381" s="8">
        <v>867.53977547</v>
      </c>
      <c r="E381" s="8" t="s">
        <v>382</v>
      </c>
      <c r="F381" s="8" t="s">
        <v>1047</v>
      </c>
      <c r="G381" s="8" t="s">
        <v>1047</v>
      </c>
      <c r="H381" s="8" t="s">
        <v>473</v>
      </c>
      <c r="I381" s="8" t="s">
        <v>323</v>
      </c>
      <c r="J381" s="8" t="s">
        <v>319</v>
      </c>
      <c r="K381" s="8">
        <v>36</v>
      </c>
      <c r="L381" s="8">
        <v>6</v>
      </c>
      <c r="M381" s="3">
        <v>5.0598539604676798E-3</v>
      </c>
      <c r="N381" s="3">
        <v>1.74913304591573E-4</v>
      </c>
      <c r="O381" s="3">
        <v>1.74913304591573E-4</v>
      </c>
      <c r="P381" s="3">
        <v>1.74913304591573E-4</v>
      </c>
      <c r="Q381" s="3">
        <v>3.4058277628591302E-3</v>
      </c>
      <c r="R381" s="3">
        <v>1.74913304591573E-4</v>
      </c>
      <c r="S381" s="3">
        <v>1.74913304591573E-4</v>
      </c>
      <c r="T381" s="3">
        <v>1.1211723733262799E-2</v>
      </c>
      <c r="U381" s="4">
        <v>8.4011281766488803E-3</v>
      </c>
      <c r="V381" s="4">
        <v>1.28294168443284E-2</v>
      </c>
      <c r="W381" s="4">
        <v>1.74913304591573E-4</v>
      </c>
      <c r="X381" s="4">
        <v>1.74913304591573E-4</v>
      </c>
      <c r="Y381" s="4">
        <v>1.74913304591573E-4</v>
      </c>
      <c r="Z381" s="4">
        <v>1.74913304591573E-4</v>
      </c>
      <c r="AA381" s="4">
        <v>1.5715212373379799E-2</v>
      </c>
      <c r="AB381" s="4">
        <v>1.10436552822059E-2</v>
      </c>
      <c r="AC381" s="5">
        <v>1.2851654949903301E-2</v>
      </c>
      <c r="AD381" s="5">
        <v>1.49633783393999E-2</v>
      </c>
      <c r="AE381" s="5">
        <v>1.6731772625716901E-2</v>
      </c>
      <c r="AF381" s="5">
        <v>2.0743154912890999E-2</v>
      </c>
      <c r="AG381" s="5">
        <v>1.74913304591573E-4</v>
      </c>
      <c r="AH381" s="5">
        <v>2.7874260485655701E-2</v>
      </c>
      <c r="AI381" s="5">
        <v>1.20615773326175E-2</v>
      </c>
      <c r="AJ381" s="5">
        <v>1.8009183854525899E-2</v>
      </c>
      <c r="AK381" s="6">
        <v>1.74913304591573E-4</v>
      </c>
      <c r="AL381" s="6">
        <v>1.2751994958461001E-2</v>
      </c>
      <c r="AM381" s="6">
        <v>1.7140333992904901E-2</v>
      </c>
      <c r="AN381" s="6">
        <v>2.4412572981298699E-2</v>
      </c>
      <c r="AO381" s="6">
        <v>1.74913304591573E-4</v>
      </c>
      <c r="AP381" s="6">
        <v>1.8800961337707599E-2</v>
      </c>
      <c r="AQ381" s="6">
        <v>1.74913304591573E-4</v>
      </c>
      <c r="AR381" s="6">
        <v>1.9839110528614701E-2</v>
      </c>
    </row>
    <row r="382" spans="1:44" x14ac:dyDescent="0.3">
      <c r="A382" s="2" t="s">
        <v>1176</v>
      </c>
      <c r="B382" s="2" t="s">
        <v>1177</v>
      </c>
      <c r="C382" s="2" t="s">
        <v>1178</v>
      </c>
      <c r="D382" s="8">
        <v>891.63367546999996</v>
      </c>
      <c r="E382" s="8" t="s">
        <v>382</v>
      </c>
      <c r="F382" s="8" t="s">
        <v>1047</v>
      </c>
      <c r="G382" s="8" t="s">
        <v>1047</v>
      </c>
      <c r="H382" s="8" t="s">
        <v>473</v>
      </c>
      <c r="I382" s="8" t="s">
        <v>319</v>
      </c>
      <c r="J382" s="8" t="s">
        <v>319</v>
      </c>
      <c r="K382" s="8">
        <v>37</v>
      </c>
      <c r="L382" s="8">
        <v>1</v>
      </c>
      <c r="M382" s="3">
        <v>1.23768128879939E-2</v>
      </c>
      <c r="N382" s="3">
        <v>5.20602799680044E-2</v>
      </c>
      <c r="O382" s="3">
        <v>5.9389160755863001E-2</v>
      </c>
      <c r="P382" s="3">
        <v>1.6170857904575099E-2</v>
      </c>
      <c r="Q382" s="3">
        <v>2.3222641686056901E-2</v>
      </c>
      <c r="R382" s="3">
        <v>2.7907549819641799E-2</v>
      </c>
      <c r="S382" s="3">
        <v>9.6444756179453993E-3</v>
      </c>
      <c r="T382" s="3">
        <v>1.79311516485147E-2</v>
      </c>
      <c r="U382" s="4">
        <v>1.4092945771800701E-2</v>
      </c>
      <c r="V382" s="4">
        <v>2.03367969440089E-2</v>
      </c>
      <c r="W382" s="4">
        <v>5.8548150887366597E-2</v>
      </c>
      <c r="X382" s="4">
        <v>2.7511819530815499E-2</v>
      </c>
      <c r="Y382" s="4">
        <v>1.45026417811293E-2</v>
      </c>
      <c r="Z382" s="4">
        <v>3.5940427087652403E-2</v>
      </c>
      <c r="AA382" s="4">
        <v>1.74913304591573E-4</v>
      </c>
      <c r="AB382" s="4">
        <v>6.0472172081828701E-2</v>
      </c>
      <c r="AC382" s="5">
        <v>4.5649570879951903E-2</v>
      </c>
      <c r="AD382" s="5">
        <v>1.74913304591573E-4</v>
      </c>
      <c r="AE382" s="5">
        <v>4.0054308061724303E-2</v>
      </c>
      <c r="AF382" s="5">
        <v>9.5451920112456096E-3</v>
      </c>
      <c r="AG382" s="5">
        <v>1.24547624636636E-2</v>
      </c>
      <c r="AH382" s="5">
        <v>1.6600940437050099E-2</v>
      </c>
      <c r="AI382" s="5">
        <v>9.9411209171227002E-3</v>
      </c>
      <c r="AJ382" s="5">
        <v>1.4970474160756E-2</v>
      </c>
      <c r="AK382" s="6">
        <v>2.5509873823741699E-2</v>
      </c>
      <c r="AL382" s="6">
        <v>2.2359900640446299E-2</v>
      </c>
      <c r="AM382" s="6">
        <v>3.2449637742659798E-2</v>
      </c>
      <c r="AN382" s="6">
        <v>2.0080321645204902E-2</v>
      </c>
      <c r="AO382" s="6">
        <v>6.0775958283968999E-2</v>
      </c>
      <c r="AP382" s="6">
        <v>1.38616617008254E-2</v>
      </c>
      <c r="AQ382" s="6">
        <v>4.0100292110323399E-2</v>
      </c>
      <c r="AR382" s="6">
        <v>3.6601232777997303E-2</v>
      </c>
    </row>
    <row r="383" spans="1:44" x14ac:dyDescent="0.3">
      <c r="A383" s="2" t="s">
        <v>1179</v>
      </c>
      <c r="B383" s="2" t="s">
        <v>1180</v>
      </c>
      <c r="C383" s="2" t="s">
        <v>1181</v>
      </c>
      <c r="D383" s="8">
        <v>889.61802547000002</v>
      </c>
      <c r="E383" s="8" t="s">
        <v>382</v>
      </c>
      <c r="F383" s="8" t="s">
        <v>1047</v>
      </c>
      <c r="G383" s="8" t="s">
        <v>1047</v>
      </c>
      <c r="H383" s="8" t="s">
        <v>473</v>
      </c>
      <c r="I383" s="8" t="s">
        <v>323</v>
      </c>
      <c r="J383" s="8" t="s">
        <v>319</v>
      </c>
      <c r="K383" s="8">
        <v>37</v>
      </c>
      <c r="L383" s="8">
        <v>2</v>
      </c>
      <c r="M383" s="3">
        <v>4.3083787570737199E-2</v>
      </c>
      <c r="N383" s="3">
        <v>0.11779771821464199</v>
      </c>
      <c r="O383" s="3">
        <v>0.148469245985141</v>
      </c>
      <c r="P383" s="3">
        <v>5.3138814838867197E-2</v>
      </c>
      <c r="Q383" s="3">
        <v>4.40522752458751E-2</v>
      </c>
      <c r="R383" s="3">
        <v>4.9572004464369102E-2</v>
      </c>
      <c r="S383" s="3">
        <v>5.3513548742809398E-2</v>
      </c>
      <c r="T383" s="3">
        <v>4.0912137331474002E-2</v>
      </c>
      <c r="U383" s="4">
        <v>3.4506315327946402E-2</v>
      </c>
      <c r="V383" s="4">
        <v>4.5691146380626102E-2</v>
      </c>
      <c r="W383" s="4">
        <v>0.12782004366466099</v>
      </c>
      <c r="X383" s="4">
        <v>0.11301931515133699</v>
      </c>
      <c r="Y383" s="4">
        <v>7.15070399769661E-2</v>
      </c>
      <c r="Z383" s="4">
        <v>7.02790259300477E-2</v>
      </c>
      <c r="AA383" s="4">
        <v>4.6126060004004502E-2</v>
      </c>
      <c r="AB383" s="4">
        <v>9.20724197995135E-2</v>
      </c>
      <c r="AC383" s="5">
        <v>5.7180585608424303E-2</v>
      </c>
      <c r="AD383" s="5">
        <v>2.8157070709126202E-2</v>
      </c>
      <c r="AE383" s="5">
        <v>6.5458722340000594E-2</v>
      </c>
      <c r="AF383" s="5">
        <v>2.48278643553023E-2</v>
      </c>
      <c r="AG383" s="5">
        <v>2.9346566382549798E-2</v>
      </c>
      <c r="AH383" s="5">
        <v>2.8077386984209099E-2</v>
      </c>
      <c r="AI383" s="5">
        <v>3.2549338341732501E-2</v>
      </c>
      <c r="AJ383" s="5">
        <v>3.8831637187306797E-2</v>
      </c>
      <c r="AK383" s="6">
        <v>7.2989951424852595E-2</v>
      </c>
      <c r="AL383" s="6">
        <v>4.9865084632391102E-2</v>
      </c>
      <c r="AM383" s="6">
        <v>5.0089371882489901E-2</v>
      </c>
      <c r="AN383" s="6">
        <v>7.2796752049441096E-2</v>
      </c>
      <c r="AO383" s="6">
        <v>0.14739941440009599</v>
      </c>
      <c r="AP383" s="6">
        <v>2.77165151394912E-2</v>
      </c>
      <c r="AQ383" s="6">
        <v>6.6555895239596305E-2</v>
      </c>
      <c r="AR383" s="6">
        <v>0.102274689082998</v>
      </c>
    </row>
    <row r="384" spans="1:44" x14ac:dyDescent="0.3">
      <c r="A384" s="2" t="s">
        <v>1182</v>
      </c>
      <c r="B384" s="2" t="s">
        <v>1183</v>
      </c>
      <c r="C384" s="2" t="s">
        <v>1184</v>
      </c>
      <c r="D384" s="8">
        <v>885.58672547000003</v>
      </c>
      <c r="E384" s="8" t="s">
        <v>382</v>
      </c>
      <c r="F384" s="8" t="s">
        <v>1047</v>
      </c>
      <c r="G384" s="8" t="s">
        <v>1047</v>
      </c>
      <c r="H384" s="8" t="s">
        <v>473</v>
      </c>
      <c r="I384" s="8" t="s">
        <v>323</v>
      </c>
      <c r="J384" s="8" t="s">
        <v>319</v>
      </c>
      <c r="K384" s="8">
        <v>37</v>
      </c>
      <c r="L384" s="8">
        <v>4</v>
      </c>
      <c r="M384" s="3">
        <v>6.9124365582730801E-2</v>
      </c>
      <c r="N384" s="3">
        <v>0.124576323169342</v>
      </c>
      <c r="O384" s="3">
        <v>0.103859875108953</v>
      </c>
      <c r="P384" s="3">
        <v>8.0643559216757199E-2</v>
      </c>
      <c r="Q384" s="3">
        <v>0.135597571798276</v>
      </c>
      <c r="R384" s="3">
        <v>9.8531650680585697E-2</v>
      </c>
      <c r="S384" s="3">
        <v>0.104188115786257</v>
      </c>
      <c r="T384" s="3">
        <v>0.15402785106123501</v>
      </c>
      <c r="U384" s="4">
        <v>0.16478145443085301</v>
      </c>
      <c r="V384" s="4">
        <v>0.16413970217750401</v>
      </c>
      <c r="W384" s="4">
        <v>0.12799108117614599</v>
      </c>
      <c r="X384" s="4">
        <v>0.15791632924853299</v>
      </c>
      <c r="Y384" s="4">
        <v>8.09854303530569E-2</v>
      </c>
      <c r="Z384" s="4">
        <v>0.14807460964838901</v>
      </c>
      <c r="AA384" s="4">
        <v>0.15261276481708699</v>
      </c>
      <c r="AB384" s="4">
        <v>0.254110974861042</v>
      </c>
      <c r="AC384" s="5">
        <v>0.13151039875182499</v>
      </c>
      <c r="AD384" s="5">
        <v>0.20990985572413901</v>
      </c>
      <c r="AE384" s="5">
        <v>0.14396777241033501</v>
      </c>
      <c r="AF384" s="5">
        <v>0.25918459144254502</v>
      </c>
      <c r="AG384" s="5">
        <v>0.122388137929121</v>
      </c>
      <c r="AH384" s="5">
        <v>0.24420454959181601</v>
      </c>
      <c r="AI384" s="5">
        <v>0.34153525479583202</v>
      </c>
      <c r="AJ384" s="5">
        <v>0.24557546096796901</v>
      </c>
      <c r="AK384" s="6">
        <v>0.148732140377107</v>
      </c>
      <c r="AL384" s="6">
        <v>0.17116150803653299</v>
      </c>
      <c r="AM384" s="6">
        <v>0.234383950913613</v>
      </c>
      <c r="AN384" s="6">
        <v>0.11440906228619099</v>
      </c>
      <c r="AO384" s="6">
        <v>0.19002480192493801</v>
      </c>
      <c r="AP384" s="6">
        <v>0.18316206117494399</v>
      </c>
      <c r="AQ384" s="6">
        <v>0.116308688966546</v>
      </c>
      <c r="AR384" s="6">
        <v>0.15789943636381201</v>
      </c>
    </row>
    <row r="385" spans="1:44" x14ac:dyDescent="0.3">
      <c r="A385" s="2" t="s">
        <v>1185</v>
      </c>
      <c r="B385" s="2" t="s">
        <v>1186</v>
      </c>
      <c r="C385" s="2" t="s">
        <v>1187</v>
      </c>
      <c r="D385" s="8">
        <v>907.66497546999994</v>
      </c>
      <c r="E385" s="8" t="s">
        <v>382</v>
      </c>
      <c r="F385" s="8" t="s">
        <v>1047</v>
      </c>
      <c r="G385" s="8" t="s">
        <v>1047</v>
      </c>
      <c r="H385" s="8" t="s">
        <v>473</v>
      </c>
      <c r="I385" s="8" t="s">
        <v>318</v>
      </c>
      <c r="J385" s="8" t="s">
        <v>319</v>
      </c>
      <c r="K385" s="8">
        <v>38</v>
      </c>
      <c r="L385" s="8">
        <v>0</v>
      </c>
      <c r="M385" s="3">
        <v>1.8307880341371999E-2</v>
      </c>
      <c r="N385" s="3">
        <v>0.14620594756612401</v>
      </c>
      <c r="O385" s="3">
        <v>0.195565779254679</v>
      </c>
      <c r="P385" s="3">
        <v>3.7190239755310703E-2</v>
      </c>
      <c r="Q385" s="3">
        <v>1.49120630505625E-2</v>
      </c>
      <c r="R385" s="3">
        <v>0.112057594494286</v>
      </c>
      <c r="S385" s="3">
        <v>1.31499682505237E-2</v>
      </c>
      <c r="T385" s="3">
        <v>7.2424643988718198E-3</v>
      </c>
      <c r="U385" s="4">
        <v>9.7252359108353295E-3</v>
      </c>
      <c r="V385" s="4">
        <v>1.4195329538342299E-2</v>
      </c>
      <c r="W385" s="4">
        <v>5.7950933755533299E-2</v>
      </c>
      <c r="X385" s="4">
        <v>0.155089388793405</v>
      </c>
      <c r="Y385" s="4">
        <v>7.6484468836184705E-2</v>
      </c>
      <c r="Z385" s="4">
        <v>7.9767589220378396E-2</v>
      </c>
      <c r="AA385" s="4">
        <v>5.8786999082872304E-3</v>
      </c>
      <c r="AB385" s="4">
        <v>7.2774473162462799E-2</v>
      </c>
      <c r="AC385" s="5">
        <v>1.74913304591573E-4</v>
      </c>
      <c r="AD385" s="5">
        <v>1.74913304591573E-4</v>
      </c>
      <c r="AE385" s="5">
        <v>1.12219322519498E-2</v>
      </c>
      <c r="AF385" s="5">
        <v>1.74913304591573E-4</v>
      </c>
      <c r="AG385" s="5">
        <v>1.74913304591573E-4</v>
      </c>
      <c r="AH385" s="5">
        <v>1.74913304591573E-4</v>
      </c>
      <c r="AI385" s="5">
        <v>1.74913304591573E-4</v>
      </c>
      <c r="AJ385" s="5">
        <v>1.74913304591573E-4</v>
      </c>
      <c r="AK385" s="6">
        <v>1.74913304591573E-4</v>
      </c>
      <c r="AL385" s="6">
        <v>1.74913304591573E-4</v>
      </c>
      <c r="AM385" s="6">
        <v>1.74913304591573E-4</v>
      </c>
      <c r="AN385" s="6">
        <v>1.74913304591573E-4</v>
      </c>
      <c r="AO385" s="6">
        <v>1.74913304591573E-4</v>
      </c>
      <c r="AP385" s="6">
        <v>1.74913304591573E-4</v>
      </c>
      <c r="AQ385" s="6">
        <v>1.74913304591573E-4</v>
      </c>
      <c r="AR385" s="6">
        <v>1.74913304591573E-4</v>
      </c>
    </row>
    <row r="386" spans="1:44" x14ac:dyDescent="0.3">
      <c r="A386" s="2" t="s">
        <v>1188</v>
      </c>
      <c r="B386" s="2" t="s">
        <v>1189</v>
      </c>
      <c r="C386" s="2" t="s">
        <v>1190</v>
      </c>
      <c r="D386" s="8">
        <v>905.64932547000001</v>
      </c>
      <c r="E386" s="8" t="s">
        <v>382</v>
      </c>
      <c r="F386" s="8" t="s">
        <v>1047</v>
      </c>
      <c r="G386" s="8" t="s">
        <v>1047</v>
      </c>
      <c r="H386" s="8" t="s">
        <v>473</v>
      </c>
      <c r="I386" s="8" t="s">
        <v>319</v>
      </c>
      <c r="J386" s="8" t="s">
        <v>319</v>
      </c>
      <c r="K386" s="8">
        <v>38</v>
      </c>
      <c r="L386" s="8">
        <v>1</v>
      </c>
      <c r="M386" s="3">
        <v>0.366912747276607</v>
      </c>
      <c r="N386" s="3">
        <v>0.96907454457495901</v>
      </c>
      <c r="O386" s="3">
        <v>1.2751163812523301</v>
      </c>
      <c r="P386" s="3">
        <v>0.41291887192593701</v>
      </c>
      <c r="Q386" s="3">
        <v>0.35298629951626997</v>
      </c>
      <c r="R386" s="3">
        <v>0.66599203071880797</v>
      </c>
      <c r="S386" s="3">
        <v>0.32162624551213997</v>
      </c>
      <c r="T386" s="3">
        <v>0.36947472629331501</v>
      </c>
      <c r="U386" s="4">
        <v>0.28866064074613301</v>
      </c>
      <c r="V386" s="4">
        <v>0.30423485635632203</v>
      </c>
      <c r="W386" s="4">
        <v>1.04090214988051</v>
      </c>
      <c r="X386" s="4">
        <v>0.72198346862298801</v>
      </c>
      <c r="Y386" s="4">
        <v>0.51905172076873995</v>
      </c>
      <c r="Z386" s="4">
        <v>0.63498932732676205</v>
      </c>
      <c r="AA386" s="4">
        <v>0.18649573046186901</v>
      </c>
      <c r="AB386" s="4">
        <v>1.0198397143006199</v>
      </c>
      <c r="AC386" s="5">
        <v>0.25616239005408398</v>
      </c>
      <c r="AD386" s="5">
        <v>0.28042345039083999</v>
      </c>
      <c r="AE386" s="5">
        <v>0.448107008117691</v>
      </c>
      <c r="AF386" s="5">
        <v>0.33548310920389002</v>
      </c>
      <c r="AG386" s="5">
        <v>0.30735979987551498</v>
      </c>
      <c r="AH386" s="5">
        <v>0.341997096539574</v>
      </c>
      <c r="AI386" s="5">
        <v>0.46896123337193701</v>
      </c>
      <c r="AJ386" s="5">
        <v>0.454746383404107</v>
      </c>
      <c r="AK386" s="6">
        <v>0.17208691180546501</v>
      </c>
      <c r="AL386" s="6">
        <v>0.30661775012833098</v>
      </c>
      <c r="AM386" s="6">
        <v>0.369680895883996</v>
      </c>
      <c r="AN386" s="6">
        <v>0.24337727359812</v>
      </c>
      <c r="AO386" s="6">
        <v>0.15337482110949899</v>
      </c>
      <c r="AP386" s="6">
        <v>0.28944193851127498</v>
      </c>
      <c r="AQ386" s="6">
        <v>0.11959332215214501</v>
      </c>
      <c r="AR386" s="6">
        <v>0.30466935901970099</v>
      </c>
    </row>
    <row r="387" spans="1:44" x14ac:dyDescent="0.3">
      <c r="A387" s="2" t="s">
        <v>1191</v>
      </c>
      <c r="B387" s="2" t="s">
        <v>1192</v>
      </c>
      <c r="C387" s="2" t="s">
        <v>1193</v>
      </c>
      <c r="D387" s="8">
        <v>903.63367546999996</v>
      </c>
      <c r="E387" s="8" t="s">
        <v>382</v>
      </c>
      <c r="F387" s="8" t="s">
        <v>1047</v>
      </c>
      <c r="G387" s="8" t="s">
        <v>1047</v>
      </c>
      <c r="H387" s="8" t="s">
        <v>473</v>
      </c>
      <c r="I387" s="8" t="s">
        <v>323</v>
      </c>
      <c r="J387" s="8" t="s">
        <v>319</v>
      </c>
      <c r="K387" s="8">
        <v>38</v>
      </c>
      <c r="L387" s="8">
        <v>2</v>
      </c>
      <c r="M387" s="3">
        <v>0.65221137748692704</v>
      </c>
      <c r="N387" s="3">
        <v>1.74186053627485</v>
      </c>
      <c r="O387" s="3">
        <v>2.1937955917753502</v>
      </c>
      <c r="P387" s="3">
        <v>0.75247575205858996</v>
      </c>
      <c r="Q387" s="3">
        <v>0.54493237285198104</v>
      </c>
      <c r="R387" s="3">
        <v>1.1166214833488799</v>
      </c>
      <c r="S387" s="3">
        <v>0.351072367336494</v>
      </c>
      <c r="T387" s="3">
        <v>0.55962515383705802</v>
      </c>
      <c r="U387" s="4">
        <v>0.489858685551193</v>
      </c>
      <c r="V387" s="4">
        <v>0.489453819169057</v>
      </c>
      <c r="W387" s="4">
        <v>1.7790451075439599</v>
      </c>
      <c r="X387" s="4">
        <v>1.5939677916895401</v>
      </c>
      <c r="Y387" s="4">
        <v>0.87701276303238196</v>
      </c>
      <c r="Z387" s="4">
        <v>1.08567520339763</v>
      </c>
      <c r="AA387" s="4">
        <v>0.31259913801035899</v>
      </c>
      <c r="AB387" s="4">
        <v>1.67546609793865</v>
      </c>
      <c r="AC387" s="5">
        <v>0.42930889235488401</v>
      </c>
      <c r="AD387" s="5">
        <v>0.472037373188256</v>
      </c>
      <c r="AE387" s="5">
        <v>0.72422324862174003</v>
      </c>
      <c r="AF387" s="5">
        <v>0.517155700733688</v>
      </c>
      <c r="AG387" s="5">
        <v>0.53692258928923398</v>
      </c>
      <c r="AH387" s="5">
        <v>0.547625034901839</v>
      </c>
      <c r="AI387" s="5">
        <v>0.71988392251381605</v>
      </c>
      <c r="AJ387" s="5">
        <v>0.68449809853501298</v>
      </c>
      <c r="AK387" s="6">
        <v>1.74913304591573E-4</v>
      </c>
      <c r="AL387" s="6">
        <v>0.70946377662663895</v>
      </c>
      <c r="AM387" s="6">
        <v>0.60464319481443596</v>
      </c>
      <c r="AN387" s="6">
        <v>0.59685479415204101</v>
      </c>
      <c r="AO387" s="6">
        <v>0.45300728517752598</v>
      </c>
      <c r="AP387" s="6">
        <v>0.48659573495672298</v>
      </c>
      <c r="AQ387" s="6">
        <v>0.35224942580204299</v>
      </c>
      <c r="AR387" s="6">
        <v>0.65851979259190996</v>
      </c>
    </row>
    <row r="388" spans="1:44" x14ac:dyDescent="0.3">
      <c r="A388" s="2" t="s">
        <v>1194</v>
      </c>
      <c r="B388" s="2" t="s">
        <v>1195</v>
      </c>
      <c r="C388" s="2" t="s">
        <v>1196</v>
      </c>
      <c r="D388" s="8">
        <v>901.61802547000002</v>
      </c>
      <c r="E388" s="8" t="s">
        <v>382</v>
      </c>
      <c r="F388" s="8" t="s">
        <v>1047</v>
      </c>
      <c r="G388" s="8" t="s">
        <v>1047</v>
      </c>
      <c r="H388" s="8" t="s">
        <v>473</v>
      </c>
      <c r="I388" s="8" t="s">
        <v>323</v>
      </c>
      <c r="J388" s="8" t="s">
        <v>319</v>
      </c>
      <c r="K388" s="8">
        <v>38</v>
      </c>
      <c r="L388" s="8">
        <v>3</v>
      </c>
      <c r="M388" s="3">
        <v>3.30598047779847</v>
      </c>
      <c r="N388" s="3">
        <v>2.9314624034896801</v>
      </c>
      <c r="O388" s="3">
        <v>2.51776000135321</v>
      </c>
      <c r="P388" s="3">
        <v>2.09254295759655</v>
      </c>
      <c r="Q388" s="3">
        <v>2.78902026194551</v>
      </c>
      <c r="R388" s="3">
        <v>3.2889151652133899</v>
      </c>
      <c r="S388" s="3">
        <v>2.1952393318749901</v>
      </c>
      <c r="T388" s="3">
        <v>3.5236835723589199</v>
      </c>
      <c r="U388" s="4">
        <v>2.8475711494829299</v>
      </c>
      <c r="V388" s="4">
        <v>3.8183036903124101</v>
      </c>
      <c r="W388" s="4">
        <v>2.8753729405639801</v>
      </c>
      <c r="X388" s="4">
        <v>2.8798716848030401</v>
      </c>
      <c r="Y388" s="4">
        <v>1.86467020606834</v>
      </c>
      <c r="Z388" s="4">
        <v>3.85380773373398</v>
      </c>
      <c r="AA388" s="4">
        <v>3.1832315685347501</v>
      </c>
      <c r="AB388" s="4">
        <v>2.8557740701004701</v>
      </c>
      <c r="AC388" s="5">
        <v>3.94029662049922</v>
      </c>
      <c r="AD388" s="5">
        <v>5.2088620597533497</v>
      </c>
      <c r="AE388" s="5">
        <v>2.6613002449413399</v>
      </c>
      <c r="AF388" s="5">
        <v>3.9297517551872301</v>
      </c>
      <c r="AG388" s="5">
        <v>3.0824028173532301</v>
      </c>
      <c r="AH388" s="5">
        <v>4.6804668306803103</v>
      </c>
      <c r="AI388" s="5">
        <v>7.8317001751517497</v>
      </c>
      <c r="AJ388" s="5">
        <v>4.3645450839949804</v>
      </c>
      <c r="AK388" s="6">
        <v>2.56711189639049</v>
      </c>
      <c r="AL388" s="6">
        <v>4.1398511102663402</v>
      </c>
      <c r="AM388" s="6">
        <v>3.6567423735926101</v>
      </c>
      <c r="AN388" s="6">
        <v>2.0966838240237502</v>
      </c>
      <c r="AO388" s="6">
        <v>2.2254849232302001</v>
      </c>
      <c r="AP388" s="6">
        <v>4.8131104929391899</v>
      </c>
      <c r="AQ388" s="6">
        <v>2.9538682133503</v>
      </c>
      <c r="AR388" s="6">
        <v>1.8035927199197399</v>
      </c>
    </row>
    <row r="389" spans="1:44" x14ac:dyDescent="0.3">
      <c r="A389" s="2" t="s">
        <v>1197</v>
      </c>
      <c r="B389" s="2" t="s">
        <v>1198</v>
      </c>
      <c r="C389" s="2" t="s">
        <v>1199</v>
      </c>
      <c r="D389" s="8">
        <v>899.60237546999997</v>
      </c>
      <c r="E389" s="8" t="s">
        <v>382</v>
      </c>
      <c r="F389" s="8" t="s">
        <v>1047</v>
      </c>
      <c r="G389" s="8" t="s">
        <v>1047</v>
      </c>
      <c r="H389" s="8" t="s">
        <v>473</v>
      </c>
      <c r="I389" s="8" t="s">
        <v>323</v>
      </c>
      <c r="J389" s="8" t="s">
        <v>319</v>
      </c>
      <c r="K389" s="8">
        <v>38</v>
      </c>
      <c r="L389" s="8">
        <v>4</v>
      </c>
      <c r="M389" s="3">
        <v>25.214444132083301</v>
      </c>
      <c r="N389" s="3">
        <v>30.143188230257</v>
      </c>
      <c r="O389" s="3">
        <v>29.011316978094701</v>
      </c>
      <c r="P389" s="3">
        <v>23.6105602936595</v>
      </c>
      <c r="Q389" s="3">
        <v>29.4945232338046</v>
      </c>
      <c r="R389" s="3">
        <v>30.807989424928799</v>
      </c>
      <c r="S389" s="3">
        <v>21.259156835702701</v>
      </c>
      <c r="T389" s="3">
        <v>39.825078318600802</v>
      </c>
      <c r="U389" s="4">
        <v>29.411457869817401</v>
      </c>
      <c r="V389" s="4">
        <v>31.632976840048499</v>
      </c>
      <c r="W389" s="4">
        <v>28.357093953304901</v>
      </c>
      <c r="X389" s="4">
        <v>34.891081344668201</v>
      </c>
      <c r="Y389" s="4">
        <v>22.4012275226839</v>
      </c>
      <c r="Z389" s="4">
        <v>38.682098700436903</v>
      </c>
      <c r="AA389" s="4">
        <v>29.835466817732101</v>
      </c>
      <c r="AB389" s="4">
        <v>47.728941415030199</v>
      </c>
      <c r="AC389" s="5">
        <v>36.054664353029999</v>
      </c>
      <c r="AD389" s="5">
        <v>51.57573058413</v>
      </c>
      <c r="AE389" s="5">
        <v>33.329642772620304</v>
      </c>
      <c r="AF389" s="5">
        <v>54.616994355403698</v>
      </c>
      <c r="AG389" s="5">
        <v>28.7269220523348</v>
      </c>
      <c r="AH389" s="5">
        <v>50.763652966559903</v>
      </c>
      <c r="AI389" s="5">
        <v>71.591367290936105</v>
      </c>
      <c r="AJ389" s="5">
        <v>54.543098439932699</v>
      </c>
      <c r="AK389" s="6">
        <v>23.3511723296319</v>
      </c>
      <c r="AL389" s="6">
        <v>36.240716223631203</v>
      </c>
      <c r="AM389" s="6">
        <v>36.591595201595197</v>
      </c>
      <c r="AN389" s="6">
        <v>20.293315681927201</v>
      </c>
      <c r="AO389" s="6">
        <v>27.1386263468614</v>
      </c>
      <c r="AP389" s="6">
        <v>43.154927496325698</v>
      </c>
      <c r="AQ389" s="6">
        <v>23.083745961228999</v>
      </c>
      <c r="AR389" s="6">
        <v>26.4346792356077</v>
      </c>
    </row>
    <row r="390" spans="1:44" x14ac:dyDescent="0.3">
      <c r="A390" s="2" t="s">
        <v>1200</v>
      </c>
      <c r="B390" s="2" t="s">
        <v>1201</v>
      </c>
      <c r="C390" s="2" t="s">
        <v>1202</v>
      </c>
      <c r="D390" s="8">
        <v>897.58672547000003</v>
      </c>
      <c r="E390" s="8" t="s">
        <v>382</v>
      </c>
      <c r="F390" s="8" t="s">
        <v>1047</v>
      </c>
      <c r="G390" s="8" t="s">
        <v>1047</v>
      </c>
      <c r="H390" s="8" t="s">
        <v>473</v>
      </c>
      <c r="I390" s="8" t="s">
        <v>323</v>
      </c>
      <c r="J390" s="8" t="s">
        <v>319</v>
      </c>
      <c r="K390" s="8">
        <v>38</v>
      </c>
      <c r="L390" s="8">
        <v>5</v>
      </c>
      <c r="M390" s="3">
        <v>4.5305862034022599</v>
      </c>
      <c r="N390" s="3">
        <v>6.4327300048474196</v>
      </c>
      <c r="O390" s="3">
        <v>5.9362521005732702</v>
      </c>
      <c r="P390" s="3">
        <v>3.7956194896903099</v>
      </c>
      <c r="Q390" s="3">
        <v>4.9584466100650504</v>
      </c>
      <c r="R390" s="3">
        <v>4.5633860673431199</v>
      </c>
      <c r="S390" s="3">
        <v>3.5844834394928902</v>
      </c>
      <c r="T390" s="3">
        <v>4.6938212744002703</v>
      </c>
      <c r="U390" s="4">
        <v>5.5954205680842799</v>
      </c>
      <c r="V390" s="4">
        <v>6.1840343797291997</v>
      </c>
      <c r="W390" s="4">
        <v>5.7205332444605901</v>
      </c>
      <c r="X390" s="4">
        <v>9.6559566590748602</v>
      </c>
      <c r="Y390" s="4">
        <v>4.6726184132286299</v>
      </c>
      <c r="Z390" s="4">
        <v>6.5170266266785104</v>
      </c>
      <c r="AA390" s="4">
        <v>4.76160718402945</v>
      </c>
      <c r="AB390" s="4">
        <v>10.0224787283532</v>
      </c>
      <c r="AC390" s="5">
        <v>7.3504280843843803</v>
      </c>
      <c r="AD390" s="5">
        <v>8.6741501316646303</v>
      </c>
      <c r="AE390" s="5">
        <v>7.1003063249737899</v>
      </c>
      <c r="AF390" s="5">
        <v>8.9221707306386193</v>
      </c>
      <c r="AG390" s="5">
        <v>6.1781432070469897</v>
      </c>
      <c r="AH390" s="5">
        <v>8.8625837681014801</v>
      </c>
      <c r="AI390" s="5">
        <v>12.071651032016099</v>
      </c>
      <c r="AJ390" s="5">
        <v>9.6379178616890098</v>
      </c>
      <c r="AK390" s="6">
        <v>7.6408342177826301</v>
      </c>
      <c r="AL390" s="6">
        <v>9.6192604128936807</v>
      </c>
      <c r="AM390" s="6">
        <v>8.8986327472050402</v>
      </c>
      <c r="AN390" s="6">
        <v>7.3055659595080904</v>
      </c>
      <c r="AO390" s="6">
        <v>7.9291180288120504</v>
      </c>
      <c r="AP390" s="6">
        <v>6.7174765397631298</v>
      </c>
      <c r="AQ390" s="6">
        <v>6.7814070487570097</v>
      </c>
      <c r="AR390" s="6">
        <v>10.932778214280701</v>
      </c>
    </row>
    <row r="391" spans="1:44" x14ac:dyDescent="0.3">
      <c r="A391" s="2" t="s">
        <v>1203</v>
      </c>
      <c r="B391" s="2" t="s">
        <v>1204</v>
      </c>
      <c r="C391" s="2" t="s">
        <v>1205</v>
      </c>
      <c r="D391" s="8">
        <v>895.57107546999998</v>
      </c>
      <c r="E391" s="8" t="s">
        <v>382</v>
      </c>
      <c r="F391" s="8" t="s">
        <v>1047</v>
      </c>
      <c r="G391" s="8" t="s">
        <v>1047</v>
      </c>
      <c r="H391" s="8" t="s">
        <v>473</v>
      </c>
      <c r="I391" s="8" t="s">
        <v>323</v>
      </c>
      <c r="J391" s="8" t="s">
        <v>319</v>
      </c>
      <c r="K391" s="8">
        <v>38</v>
      </c>
      <c r="L391" s="8">
        <v>6</v>
      </c>
      <c r="M391" s="3">
        <v>6.7975244517970097</v>
      </c>
      <c r="N391" s="3">
        <v>8.5158163721502191</v>
      </c>
      <c r="O391" s="3">
        <v>8.6540325814071597</v>
      </c>
      <c r="P391" s="3">
        <v>6.05749958859285</v>
      </c>
      <c r="Q391" s="3">
        <v>6.9747704554884997</v>
      </c>
      <c r="R391" s="3">
        <v>9.9542714422497607</v>
      </c>
      <c r="S391" s="3">
        <v>7.5885008446190296</v>
      </c>
      <c r="T391" s="3">
        <v>8.2489435610930109</v>
      </c>
      <c r="U391" s="4">
        <v>9.9648568421521801</v>
      </c>
      <c r="V391" s="4">
        <v>10.6682825598904</v>
      </c>
      <c r="W391" s="4">
        <v>6.9845776755107201</v>
      </c>
      <c r="X391" s="4">
        <v>11.899752005716101</v>
      </c>
      <c r="Y391" s="4">
        <v>7.3572259585101598</v>
      </c>
      <c r="Z391" s="4">
        <v>10.924873244949</v>
      </c>
      <c r="AA391" s="4">
        <v>11.7559260494542</v>
      </c>
      <c r="AB391" s="4">
        <v>14.984802606928</v>
      </c>
      <c r="AC391" s="5">
        <v>11.4381200087635</v>
      </c>
      <c r="AD391" s="5">
        <v>17.357861980047598</v>
      </c>
      <c r="AE391" s="5">
        <v>10.8816436914558</v>
      </c>
      <c r="AF391" s="5">
        <v>17.1202042565798</v>
      </c>
      <c r="AG391" s="5">
        <v>6.4528405921558498</v>
      </c>
      <c r="AH391" s="5">
        <v>17.822588776945601</v>
      </c>
      <c r="AI391" s="5">
        <v>18.256621856176402</v>
      </c>
      <c r="AJ391" s="5">
        <v>13.401716843270201</v>
      </c>
      <c r="AK391" s="6">
        <v>6.6869673089561701</v>
      </c>
      <c r="AL391" s="6">
        <v>9.5272671509500899</v>
      </c>
      <c r="AM391" s="6">
        <v>10.836425816343001</v>
      </c>
      <c r="AN391" s="6">
        <v>6.7454262142609496</v>
      </c>
      <c r="AO391" s="6">
        <v>9.8805932933741492</v>
      </c>
      <c r="AP391" s="6">
        <v>12.4598250629732</v>
      </c>
      <c r="AQ391" s="6">
        <v>7.18187661591947</v>
      </c>
      <c r="AR391" s="6">
        <v>8.8415019909126098</v>
      </c>
    </row>
    <row r="392" spans="1:44" x14ac:dyDescent="0.3">
      <c r="A392" s="2" t="s">
        <v>1206</v>
      </c>
      <c r="B392" s="2" t="s">
        <v>1207</v>
      </c>
      <c r="C392" s="2" t="s">
        <v>1208</v>
      </c>
      <c r="D392" s="8">
        <v>893.55542547000005</v>
      </c>
      <c r="E392" s="8" t="s">
        <v>382</v>
      </c>
      <c r="F392" s="8" t="s">
        <v>1047</v>
      </c>
      <c r="G392" s="8" t="s">
        <v>1047</v>
      </c>
      <c r="H392" s="8" t="s">
        <v>473</v>
      </c>
      <c r="I392" s="8" t="s">
        <v>323</v>
      </c>
      <c r="J392" s="8" t="s">
        <v>319</v>
      </c>
      <c r="K392" s="8">
        <v>38</v>
      </c>
      <c r="L392" s="8">
        <v>7</v>
      </c>
      <c r="M392" s="3">
        <v>5.0725791355464997E-2</v>
      </c>
      <c r="N392" s="3">
        <v>4.7603208671324899E-2</v>
      </c>
      <c r="O392" s="3">
        <v>2.3605944084800299E-2</v>
      </c>
      <c r="P392" s="3">
        <v>3.5294640706243899E-2</v>
      </c>
      <c r="Q392" s="3">
        <v>5.2251722678803597E-2</v>
      </c>
      <c r="R392" s="3">
        <v>6.2366773267840799E-2</v>
      </c>
      <c r="S392" s="3">
        <v>3.3774330388520298E-2</v>
      </c>
      <c r="T392" s="3">
        <v>4.6877936023577399E-2</v>
      </c>
      <c r="U392" s="4">
        <v>9.2066358152647507E-2</v>
      </c>
      <c r="V392" s="4">
        <v>0.10119524649547</v>
      </c>
      <c r="W392" s="4">
        <v>3.9190050713388498E-2</v>
      </c>
      <c r="X392" s="4">
        <v>0.10553042490001199</v>
      </c>
      <c r="Y392" s="4">
        <v>3.3017358040464101E-2</v>
      </c>
      <c r="Z392" s="4">
        <v>6.7472372334867997E-2</v>
      </c>
      <c r="AA392" s="4">
        <v>6.8649651939514597E-2</v>
      </c>
      <c r="AB392" s="4">
        <v>0.13251598467870199</v>
      </c>
      <c r="AC392" s="5">
        <v>0.13060544931485901</v>
      </c>
      <c r="AD392" s="5">
        <v>0.18034010789605501</v>
      </c>
      <c r="AE392" s="5">
        <v>6.9280840024473697E-2</v>
      </c>
      <c r="AF392" s="5">
        <v>0.17528187379181701</v>
      </c>
      <c r="AG392" s="5">
        <v>3.5694246944214802E-2</v>
      </c>
      <c r="AH392" s="5">
        <v>0.17913070116861601</v>
      </c>
      <c r="AI392" s="5">
        <v>0.15609297660463101</v>
      </c>
      <c r="AJ392" s="5">
        <v>8.9601312891864904E-2</v>
      </c>
      <c r="AK392" s="6">
        <v>7.6402989609954605E-2</v>
      </c>
      <c r="AL392" s="6">
        <v>8.8140106376419697E-2</v>
      </c>
      <c r="AM392" s="6">
        <v>0.105110146747106</v>
      </c>
      <c r="AN392" s="6">
        <v>7.71279578040691E-2</v>
      </c>
      <c r="AO392" s="6">
        <v>7.7205844580128094E-2</v>
      </c>
      <c r="AP392" s="6">
        <v>0.110506241562005</v>
      </c>
      <c r="AQ392" s="6">
        <v>5.4796156975980198E-2</v>
      </c>
      <c r="AR392" s="6">
        <v>0.104502292346226</v>
      </c>
    </row>
    <row r="393" spans="1:44" x14ac:dyDescent="0.3">
      <c r="A393" s="2" t="s">
        <v>1209</v>
      </c>
      <c r="B393" s="2" t="s">
        <v>1210</v>
      </c>
      <c r="C393" s="2" t="s">
        <v>1211</v>
      </c>
      <c r="D393" s="8">
        <v>921.68062547</v>
      </c>
      <c r="E393" s="8" t="s">
        <v>382</v>
      </c>
      <c r="F393" s="8" t="s">
        <v>1047</v>
      </c>
      <c r="G393" s="8" t="s">
        <v>1047</v>
      </c>
      <c r="H393" s="8" t="s">
        <v>473</v>
      </c>
      <c r="I393" s="8" t="s">
        <v>318</v>
      </c>
      <c r="J393" s="8" t="s">
        <v>319</v>
      </c>
      <c r="K393" s="8">
        <v>39</v>
      </c>
      <c r="L393" s="8">
        <v>0</v>
      </c>
      <c r="M393" s="3">
        <v>5.3688766747790502E-3</v>
      </c>
      <c r="N393" s="3">
        <v>4.5518296322689403E-2</v>
      </c>
      <c r="O393" s="3">
        <v>3.6274932828477401E-2</v>
      </c>
      <c r="P393" s="3">
        <v>7.0824802409822103E-3</v>
      </c>
      <c r="Q393" s="3">
        <v>1.74913304591573E-4</v>
      </c>
      <c r="R393" s="3">
        <v>1.49864973364137E-2</v>
      </c>
      <c r="S393" s="3">
        <v>5.6814661876453103E-3</v>
      </c>
      <c r="T393" s="3">
        <v>1.74913304591573E-4</v>
      </c>
      <c r="U393" s="4">
        <v>1.74913304591573E-4</v>
      </c>
      <c r="V393" s="4">
        <v>1.74913304591573E-4</v>
      </c>
      <c r="W393" s="4">
        <v>8.5010729686048093E-3</v>
      </c>
      <c r="X393" s="4">
        <v>3.10081710276532E-2</v>
      </c>
      <c r="Y393" s="4">
        <v>8.6001213427021293E-3</v>
      </c>
      <c r="Z393" s="4">
        <v>2.0566327247766501E-2</v>
      </c>
      <c r="AA393" s="4">
        <v>1.74913304591573E-4</v>
      </c>
      <c r="AB393" s="4">
        <v>1.25494431033597E-2</v>
      </c>
      <c r="AC393" s="5">
        <v>1.74913304591573E-4</v>
      </c>
      <c r="AD393" s="5">
        <v>1.74913304591573E-4</v>
      </c>
      <c r="AE393" s="5">
        <v>1.74913304591573E-4</v>
      </c>
      <c r="AF393" s="5">
        <v>1.74913304591573E-4</v>
      </c>
      <c r="AG393" s="5">
        <v>1.74913304591573E-4</v>
      </c>
      <c r="AH393" s="5">
        <v>1.74913304591573E-4</v>
      </c>
      <c r="AI393" s="5">
        <v>1.74913304591573E-4</v>
      </c>
      <c r="AJ393" s="5">
        <v>1.74913304591573E-4</v>
      </c>
      <c r="AK393" s="6">
        <v>1.74913304591573E-4</v>
      </c>
      <c r="AL393" s="6">
        <v>1.74913304591573E-4</v>
      </c>
      <c r="AM393" s="6">
        <v>1.74913304591573E-4</v>
      </c>
      <c r="AN393" s="6">
        <v>1.74913304591573E-4</v>
      </c>
      <c r="AO393" s="6">
        <v>1.74913304591573E-4</v>
      </c>
      <c r="AP393" s="6">
        <v>1.74913304591573E-4</v>
      </c>
      <c r="AQ393" s="6">
        <v>1.74913304591573E-4</v>
      </c>
      <c r="AR393" s="6">
        <v>1.74913304591573E-4</v>
      </c>
    </row>
    <row r="394" spans="1:44" x14ac:dyDescent="0.3">
      <c r="A394" s="2" t="s">
        <v>1212</v>
      </c>
      <c r="B394" s="2" t="s">
        <v>1213</v>
      </c>
      <c r="C394" s="2" t="s">
        <v>1214</v>
      </c>
      <c r="D394" s="8">
        <v>915.63367546999996</v>
      </c>
      <c r="E394" s="8" t="s">
        <v>382</v>
      </c>
      <c r="F394" s="8" t="s">
        <v>1047</v>
      </c>
      <c r="G394" s="8" t="s">
        <v>1047</v>
      </c>
      <c r="H394" s="8" t="s">
        <v>473</v>
      </c>
      <c r="I394" s="8" t="s">
        <v>323</v>
      </c>
      <c r="J394" s="8" t="s">
        <v>319</v>
      </c>
      <c r="K394" s="8">
        <v>39</v>
      </c>
      <c r="L394" s="8">
        <v>3</v>
      </c>
      <c r="M394" s="3">
        <v>2.7712427834368499E-2</v>
      </c>
      <c r="N394" s="3">
        <v>3.1636878424624398E-2</v>
      </c>
      <c r="O394" s="3">
        <v>1.6584817559121098E-2</v>
      </c>
      <c r="P394" s="3">
        <v>3.1624577835236402E-2</v>
      </c>
      <c r="Q394" s="3">
        <v>2.8964771722786699E-2</v>
      </c>
      <c r="R394" s="3">
        <v>1.9318092796412601E-2</v>
      </c>
      <c r="S394" s="3">
        <v>1.74913304591573E-4</v>
      </c>
      <c r="T394" s="3">
        <v>3.1436215701522101E-2</v>
      </c>
      <c r="U394" s="4">
        <v>3.8641673324659398E-2</v>
      </c>
      <c r="V394" s="4">
        <v>3.9246285916981399E-2</v>
      </c>
      <c r="W394" s="4">
        <v>6.5241581961137704E-2</v>
      </c>
      <c r="X394" s="4">
        <v>2.6229653037327001E-2</v>
      </c>
      <c r="Y394" s="4">
        <v>1.74913304591573E-4</v>
      </c>
      <c r="Z394" s="4">
        <v>3.0788037895252501E-2</v>
      </c>
      <c r="AA394" s="4">
        <v>1.26876445328209E-2</v>
      </c>
      <c r="AB394" s="4">
        <v>3.3157354092706398E-2</v>
      </c>
      <c r="AC394" s="5">
        <v>4.7478294356202599E-2</v>
      </c>
      <c r="AD394" s="5">
        <v>1.6501444766003698E-2</v>
      </c>
      <c r="AE394" s="5">
        <v>1.6116707660604499E-2</v>
      </c>
      <c r="AF394" s="5">
        <v>4.1849235273472001E-2</v>
      </c>
      <c r="AG394" s="5">
        <v>1.8437662605828201E-2</v>
      </c>
      <c r="AH394" s="5">
        <v>2.35512501203014E-2</v>
      </c>
      <c r="AI394" s="5">
        <v>4.9278703116215197E-2</v>
      </c>
      <c r="AJ394" s="5">
        <v>2.5429171215597401E-2</v>
      </c>
      <c r="AK394" s="6">
        <v>2.21749637954557E-2</v>
      </c>
      <c r="AL394" s="6">
        <v>1.71963286998674E-2</v>
      </c>
      <c r="AM394" s="6">
        <v>3.80456170225211E-2</v>
      </c>
      <c r="AN394" s="6">
        <v>8.8363810514296409E-3</v>
      </c>
      <c r="AO394" s="6">
        <v>2.3126974906284601E-2</v>
      </c>
      <c r="AP394" s="6">
        <v>4.7042405761072603E-2</v>
      </c>
      <c r="AQ394" s="6">
        <v>2.1342667375214099E-2</v>
      </c>
      <c r="AR394" s="6">
        <v>1.74913304591573E-4</v>
      </c>
    </row>
    <row r="395" spans="1:44" x14ac:dyDescent="0.3">
      <c r="A395" s="2" t="s">
        <v>1215</v>
      </c>
      <c r="B395" s="2" t="s">
        <v>1216</v>
      </c>
      <c r="C395" s="2" t="s">
        <v>1217</v>
      </c>
      <c r="D395" s="8">
        <v>913.61802547000002</v>
      </c>
      <c r="E395" s="8" t="s">
        <v>382</v>
      </c>
      <c r="F395" s="8" t="s">
        <v>1047</v>
      </c>
      <c r="G395" s="8" t="s">
        <v>1047</v>
      </c>
      <c r="H395" s="8" t="s">
        <v>473</v>
      </c>
      <c r="I395" s="8" t="s">
        <v>323</v>
      </c>
      <c r="J395" s="8" t="s">
        <v>319</v>
      </c>
      <c r="K395" s="8">
        <v>39</v>
      </c>
      <c r="L395" s="8">
        <v>4</v>
      </c>
      <c r="M395" s="3">
        <v>9.6647318001102406E-2</v>
      </c>
      <c r="N395" s="3">
        <v>0.15218559088692399</v>
      </c>
      <c r="O395" s="3">
        <v>0.14757946016991499</v>
      </c>
      <c r="P395" s="3">
        <v>0.13735699078208899</v>
      </c>
      <c r="Q395" s="3">
        <v>0.14580106455796299</v>
      </c>
      <c r="R395" s="3">
        <v>0.122018974519969</v>
      </c>
      <c r="S395" s="3">
        <v>9.4462365792301897E-2</v>
      </c>
      <c r="T395" s="3">
        <v>0.158285148350262</v>
      </c>
      <c r="U395" s="4">
        <v>0.13997503358583899</v>
      </c>
      <c r="V395" s="4">
        <v>0.160939056096191</v>
      </c>
      <c r="W395" s="4">
        <v>0.23398953430018399</v>
      </c>
      <c r="X395" s="4">
        <v>0.18453418167323099</v>
      </c>
      <c r="Y395" s="4">
        <v>9.71082157452927E-2</v>
      </c>
      <c r="Z395" s="4">
        <v>0.18857285806418</v>
      </c>
      <c r="AA395" s="4">
        <v>0.12559295320831601</v>
      </c>
      <c r="AB395" s="4">
        <v>0.253442542149377</v>
      </c>
      <c r="AC395" s="5">
        <v>0.43597791382166501</v>
      </c>
      <c r="AD395" s="5">
        <v>0.21573860406621001</v>
      </c>
      <c r="AE395" s="5">
        <v>0.28188109701400099</v>
      </c>
      <c r="AF395" s="5">
        <v>0.26667741261407202</v>
      </c>
      <c r="AG395" s="5">
        <v>0.15774323933686801</v>
      </c>
      <c r="AH395" s="5">
        <v>0.25467153073151699</v>
      </c>
      <c r="AI395" s="5">
        <v>0.32343037148440701</v>
      </c>
      <c r="AJ395" s="5">
        <v>0.26992144148300501</v>
      </c>
      <c r="AK395" s="6">
        <v>0.31113327456856998</v>
      </c>
      <c r="AL395" s="6">
        <v>0.182982104242394</v>
      </c>
      <c r="AM395" s="6">
        <v>0.27250507226971699</v>
      </c>
      <c r="AN395" s="6">
        <v>0.20198147434389399</v>
      </c>
      <c r="AO395" s="6">
        <v>0.50581648418187397</v>
      </c>
      <c r="AP395" s="6">
        <v>0.24439904806659599</v>
      </c>
      <c r="AQ395" s="6">
        <v>0.41902169450591198</v>
      </c>
      <c r="AR395" s="6">
        <v>0.36895708570125602</v>
      </c>
    </row>
    <row r="396" spans="1:44" x14ac:dyDescent="0.3">
      <c r="A396" s="2" t="s">
        <v>1218</v>
      </c>
      <c r="B396" s="2" t="s">
        <v>1219</v>
      </c>
      <c r="C396" s="2" t="s">
        <v>1220</v>
      </c>
      <c r="D396" s="8">
        <v>911.60237546999997</v>
      </c>
      <c r="E396" s="8" t="s">
        <v>382</v>
      </c>
      <c r="F396" s="8" t="s">
        <v>1047</v>
      </c>
      <c r="G396" s="8" t="s">
        <v>1047</v>
      </c>
      <c r="H396" s="8" t="s">
        <v>473</v>
      </c>
      <c r="I396" s="8" t="s">
        <v>323</v>
      </c>
      <c r="J396" s="8" t="s">
        <v>319</v>
      </c>
      <c r="K396" s="8">
        <v>39</v>
      </c>
      <c r="L396" s="8">
        <v>5</v>
      </c>
      <c r="M396" s="3">
        <v>3.6214627607711498E-2</v>
      </c>
      <c r="N396" s="3">
        <v>7.4815812868721895E-2</v>
      </c>
      <c r="O396" s="3">
        <v>5.8041110148981299E-2</v>
      </c>
      <c r="P396" s="3">
        <v>3.5287918706176903E-2</v>
      </c>
      <c r="Q396" s="3">
        <v>7.0865012982785205E-2</v>
      </c>
      <c r="R396" s="3">
        <v>2.7158443882674702E-2</v>
      </c>
      <c r="S396" s="3">
        <v>3.3601915630873898E-2</v>
      </c>
      <c r="T396" s="3">
        <v>4.3838646584413402E-2</v>
      </c>
      <c r="U396" s="4">
        <v>7.0403608837454307E-2</v>
      </c>
      <c r="V396" s="4">
        <v>7.0842368674916195E-2</v>
      </c>
      <c r="W396" s="4">
        <v>9.3334564470777495E-2</v>
      </c>
      <c r="X396" s="4">
        <v>9.05648539397962E-2</v>
      </c>
      <c r="Y396" s="4">
        <v>3.2963076298911202E-2</v>
      </c>
      <c r="Z396" s="4">
        <v>6.1676573274510198E-2</v>
      </c>
      <c r="AA396" s="4">
        <v>3.4164007565408203E-2</v>
      </c>
      <c r="AB396" s="4">
        <v>0.112516934749499</v>
      </c>
      <c r="AC396" s="5">
        <v>0.11138252357608799</v>
      </c>
      <c r="AD396" s="5">
        <v>4.9039237434921203E-2</v>
      </c>
      <c r="AE396" s="5">
        <v>7.4409753867604206E-2</v>
      </c>
      <c r="AF396" s="5">
        <v>8.6663593259360502E-2</v>
      </c>
      <c r="AG396" s="5">
        <v>4.7419998789050198E-2</v>
      </c>
      <c r="AH396" s="5">
        <v>6.9867158101364901E-2</v>
      </c>
      <c r="AI396" s="5">
        <v>0.116262617274871</v>
      </c>
      <c r="AJ396" s="5">
        <v>8.7935960520871798E-2</v>
      </c>
      <c r="AK396" s="6">
        <v>8.6861089125725405E-2</v>
      </c>
      <c r="AL396" s="6">
        <v>4.8930012378687202E-2</v>
      </c>
      <c r="AM396" s="6">
        <v>9.9991490817648104E-2</v>
      </c>
      <c r="AN396" s="6">
        <v>6.8909764664017797E-2</v>
      </c>
      <c r="AO396" s="6">
        <v>0.15620954850666499</v>
      </c>
      <c r="AP396" s="6">
        <v>6.7376303245421196E-2</v>
      </c>
      <c r="AQ396" s="6">
        <v>7.2278710798628507E-2</v>
      </c>
      <c r="AR396" s="6">
        <v>0.173530199697607</v>
      </c>
    </row>
    <row r="397" spans="1:44" x14ac:dyDescent="0.3">
      <c r="A397" s="2" t="s">
        <v>1221</v>
      </c>
      <c r="B397" s="2" t="s">
        <v>1222</v>
      </c>
      <c r="C397" s="2" t="s">
        <v>1223</v>
      </c>
      <c r="D397" s="8">
        <v>909.58672547000003</v>
      </c>
      <c r="E397" s="8" t="s">
        <v>382</v>
      </c>
      <c r="F397" s="8" t="s">
        <v>1047</v>
      </c>
      <c r="G397" s="8" t="s">
        <v>1047</v>
      </c>
      <c r="H397" s="8" t="s">
        <v>473</v>
      </c>
      <c r="I397" s="8" t="s">
        <v>323</v>
      </c>
      <c r="J397" s="8" t="s">
        <v>319</v>
      </c>
      <c r="K397" s="8">
        <v>39</v>
      </c>
      <c r="L397" s="8">
        <v>6</v>
      </c>
      <c r="M397" s="3">
        <v>0.18575244784258901</v>
      </c>
      <c r="N397" s="3">
        <v>0.28581967361894101</v>
      </c>
      <c r="O397" s="3">
        <v>0.345195944246589</v>
      </c>
      <c r="P397" s="3">
        <v>0.20358363308633001</v>
      </c>
      <c r="Q397" s="3">
        <v>0.29446518828552198</v>
      </c>
      <c r="R397" s="3">
        <v>0.40165264884923302</v>
      </c>
      <c r="S397" s="3">
        <v>0.31315420096570601</v>
      </c>
      <c r="T397" s="3">
        <v>0.25999898504019198</v>
      </c>
      <c r="U397" s="4">
        <v>0.54700776871947099</v>
      </c>
      <c r="V397" s="4">
        <v>0.44282316081580902</v>
      </c>
      <c r="W397" s="4">
        <v>0.33938850614140997</v>
      </c>
      <c r="X397" s="4">
        <v>0.48244281432339697</v>
      </c>
      <c r="Y397" s="4">
        <v>0.25883271862393598</v>
      </c>
      <c r="Z397" s="4">
        <v>0.384991105113552</v>
      </c>
      <c r="AA397" s="4">
        <v>0.456534635681978</v>
      </c>
      <c r="AB397" s="4">
        <v>0.67270484961354005</v>
      </c>
      <c r="AC397" s="5">
        <v>0.365874892647509</v>
      </c>
      <c r="AD397" s="5">
        <v>0.61185965414682797</v>
      </c>
      <c r="AE397" s="5">
        <v>0.45587828912537598</v>
      </c>
      <c r="AF397" s="5">
        <v>0.680340605293559</v>
      </c>
      <c r="AG397" s="5">
        <v>0.22159798086079699</v>
      </c>
      <c r="AH397" s="5">
        <v>0.66463331604958498</v>
      </c>
      <c r="AI397" s="5">
        <v>0.67555017354073499</v>
      </c>
      <c r="AJ397" s="5">
        <v>0.49483937697249503</v>
      </c>
      <c r="AK397" s="6">
        <v>0.354634782279799</v>
      </c>
      <c r="AL397" s="6">
        <v>0.33062810847721602</v>
      </c>
      <c r="AM397" s="6">
        <v>0.45508611687099298</v>
      </c>
      <c r="AN397" s="6">
        <v>0.30058308931517702</v>
      </c>
      <c r="AO397" s="6">
        <v>0.47870847608112399</v>
      </c>
      <c r="AP397" s="6">
        <v>0.435605507433388</v>
      </c>
      <c r="AQ397" s="6">
        <v>0.30306283596067601</v>
      </c>
      <c r="AR397" s="6">
        <v>0.40829409815136197</v>
      </c>
    </row>
    <row r="398" spans="1:44" x14ac:dyDescent="0.3">
      <c r="A398" s="2" t="s">
        <v>1224</v>
      </c>
      <c r="B398" s="2" t="s">
        <v>1225</v>
      </c>
      <c r="C398" s="2" t="s">
        <v>1226</v>
      </c>
      <c r="D398" s="8">
        <v>933.68062547</v>
      </c>
      <c r="E398" s="8" t="s">
        <v>382</v>
      </c>
      <c r="F398" s="8" t="s">
        <v>1047</v>
      </c>
      <c r="G398" s="8" t="s">
        <v>1047</v>
      </c>
      <c r="H398" s="8" t="s">
        <v>473</v>
      </c>
      <c r="I398" s="8" t="s">
        <v>319</v>
      </c>
      <c r="J398" s="8" t="s">
        <v>319</v>
      </c>
      <c r="K398" s="8">
        <v>40</v>
      </c>
      <c r="L398" s="8">
        <v>1</v>
      </c>
      <c r="M398" s="3">
        <v>1.74913304591573E-4</v>
      </c>
      <c r="N398" s="3">
        <v>2.3117762208624899E-2</v>
      </c>
      <c r="O398" s="3">
        <v>4.2278219151513897E-2</v>
      </c>
      <c r="P398" s="3">
        <v>9.6544157228806993E-3</v>
      </c>
      <c r="Q398" s="3">
        <v>4.14495509342294E-3</v>
      </c>
      <c r="R398" s="3">
        <v>1.33189345351291E-2</v>
      </c>
      <c r="S398" s="3">
        <v>1.74913304591573E-4</v>
      </c>
      <c r="T398" s="3">
        <v>4.24900111898716E-3</v>
      </c>
      <c r="U398" s="4">
        <v>1.74913304591573E-4</v>
      </c>
      <c r="V398" s="4">
        <v>1.74913304591573E-4</v>
      </c>
      <c r="W398" s="4">
        <v>4.3989156516132499E-2</v>
      </c>
      <c r="X398" s="4">
        <v>1.8913333828952099E-2</v>
      </c>
      <c r="Y398" s="4">
        <v>8.9255039885985602E-3</v>
      </c>
      <c r="Z398" s="4">
        <v>2.09152759962743E-2</v>
      </c>
      <c r="AA398" s="4">
        <v>1.74913304591573E-4</v>
      </c>
      <c r="AB398" s="4">
        <v>2.41424353310816E-2</v>
      </c>
      <c r="AC398" s="5">
        <v>1.74913304591573E-4</v>
      </c>
      <c r="AD398" s="5">
        <v>1.74913304591573E-4</v>
      </c>
      <c r="AE398" s="5">
        <v>1.74913304591573E-4</v>
      </c>
      <c r="AF398" s="5">
        <v>1.74913304591573E-4</v>
      </c>
      <c r="AG398" s="5">
        <v>1.74913304591573E-4</v>
      </c>
      <c r="AH398" s="5">
        <v>4.2880858233594497E-3</v>
      </c>
      <c r="AI398" s="5">
        <v>1.74913304591573E-4</v>
      </c>
      <c r="AJ398" s="5">
        <v>1.74913304591573E-4</v>
      </c>
      <c r="AK398" s="6">
        <v>1.74913304591573E-4</v>
      </c>
      <c r="AL398" s="6">
        <v>1.74913304591573E-4</v>
      </c>
      <c r="AM398" s="6">
        <v>8.2117809780233308E-3</v>
      </c>
      <c r="AN398" s="6">
        <v>1.74913304591573E-4</v>
      </c>
      <c r="AO398" s="6">
        <v>1.74913304591573E-4</v>
      </c>
      <c r="AP398" s="6">
        <v>1.74913304591573E-4</v>
      </c>
      <c r="AQ398" s="6">
        <v>1.74913304591573E-4</v>
      </c>
      <c r="AR398" s="6">
        <v>1.74913304591573E-4</v>
      </c>
    </row>
    <row r="399" spans="1:44" x14ac:dyDescent="0.3">
      <c r="A399" s="2" t="s">
        <v>1227</v>
      </c>
      <c r="B399" s="2" t="s">
        <v>1228</v>
      </c>
      <c r="C399" s="2" t="s">
        <v>1229</v>
      </c>
      <c r="D399" s="8">
        <v>931.66497546999994</v>
      </c>
      <c r="E399" s="8" t="s">
        <v>382</v>
      </c>
      <c r="F399" s="8" t="s">
        <v>1047</v>
      </c>
      <c r="G399" s="8" t="s">
        <v>1047</v>
      </c>
      <c r="H399" s="8" t="s">
        <v>473</v>
      </c>
      <c r="I399" s="8" t="s">
        <v>323</v>
      </c>
      <c r="J399" s="8" t="s">
        <v>319</v>
      </c>
      <c r="K399" s="8">
        <v>40</v>
      </c>
      <c r="L399" s="8">
        <v>2</v>
      </c>
      <c r="M399" s="3">
        <v>5.8906023070173202E-2</v>
      </c>
      <c r="N399" s="3">
        <v>0.205571797197522</v>
      </c>
      <c r="O399" s="3">
        <v>0.25175855068149799</v>
      </c>
      <c r="P399" s="3">
        <v>8.59580252479379E-2</v>
      </c>
      <c r="Q399" s="3">
        <v>5.9007349884558503E-2</v>
      </c>
      <c r="R399" s="3">
        <v>7.8660934187800596E-2</v>
      </c>
      <c r="S399" s="3">
        <v>1.31143938164076E-2</v>
      </c>
      <c r="T399" s="3">
        <v>3.44236472506863E-2</v>
      </c>
      <c r="U399" s="4">
        <v>2.05263477907703E-2</v>
      </c>
      <c r="V399" s="4">
        <v>2.99059647614946E-2</v>
      </c>
      <c r="W399" s="4">
        <v>0.241386984002018</v>
      </c>
      <c r="X399" s="4">
        <v>0.18295823267983999</v>
      </c>
      <c r="Y399" s="4">
        <v>7.1343131854657696E-2</v>
      </c>
      <c r="Z399" s="4">
        <v>9.5929974543620594E-2</v>
      </c>
      <c r="AA399" s="4">
        <v>1.43126795898514E-2</v>
      </c>
      <c r="AB399" s="4">
        <v>0.18461325575611001</v>
      </c>
      <c r="AC399" s="5">
        <v>1.00525610969599E-2</v>
      </c>
      <c r="AD399" s="5">
        <v>1.74913304591573E-4</v>
      </c>
      <c r="AE399" s="5">
        <v>3.9361741037645101E-2</v>
      </c>
      <c r="AF399" s="5">
        <v>2.1618317893885099E-2</v>
      </c>
      <c r="AG399" s="5">
        <v>3.4005776350840802E-2</v>
      </c>
      <c r="AH399" s="5">
        <v>1.96571676351814E-2</v>
      </c>
      <c r="AI399" s="5">
        <v>3.7187821917566602E-2</v>
      </c>
      <c r="AJ399" s="5">
        <v>3.6207227758148601E-2</v>
      </c>
      <c r="AK399" s="6">
        <v>1.74913304591573E-4</v>
      </c>
      <c r="AL399" s="6">
        <v>3.12172171528796E-2</v>
      </c>
      <c r="AM399" s="6">
        <v>3.5783433312827802E-2</v>
      </c>
      <c r="AN399" s="6">
        <v>3.2463727743932601E-2</v>
      </c>
      <c r="AO399" s="6">
        <v>1.74913304591573E-4</v>
      </c>
      <c r="AP399" s="6">
        <v>1.8561153543013801E-2</v>
      </c>
      <c r="AQ399" s="6">
        <v>1.0943411864942999E-2</v>
      </c>
      <c r="AR399" s="6">
        <v>2.8500699408220798E-2</v>
      </c>
    </row>
    <row r="400" spans="1:44" x14ac:dyDescent="0.3">
      <c r="A400" s="2" t="s">
        <v>1230</v>
      </c>
      <c r="B400" s="2" t="s">
        <v>1231</v>
      </c>
      <c r="C400" s="2" t="s">
        <v>1232</v>
      </c>
      <c r="D400" s="8">
        <v>929.64932547000001</v>
      </c>
      <c r="E400" s="8" t="s">
        <v>382</v>
      </c>
      <c r="F400" s="8" t="s">
        <v>1047</v>
      </c>
      <c r="G400" s="8" t="s">
        <v>1047</v>
      </c>
      <c r="H400" s="8" t="s">
        <v>473</v>
      </c>
      <c r="I400" s="8" t="s">
        <v>323</v>
      </c>
      <c r="J400" s="8" t="s">
        <v>319</v>
      </c>
      <c r="K400" s="8">
        <v>40</v>
      </c>
      <c r="L400" s="8">
        <v>3</v>
      </c>
      <c r="M400" s="3">
        <v>0.341302917405851</v>
      </c>
      <c r="N400" s="3">
        <v>0.40727278761664898</v>
      </c>
      <c r="O400" s="3">
        <v>0.32373210093232602</v>
      </c>
      <c r="P400" s="3">
        <v>0.35875475886476099</v>
      </c>
      <c r="Q400" s="3">
        <v>0.18175502482591599</v>
      </c>
      <c r="R400" s="3">
        <v>0.26630339120232599</v>
      </c>
      <c r="S400" s="3">
        <v>4.9104802731918702E-2</v>
      </c>
      <c r="T400" s="3">
        <v>0.22183259277293799</v>
      </c>
      <c r="U400" s="4">
        <v>0.173679534669643</v>
      </c>
      <c r="V400" s="4">
        <v>0.12495945921878</v>
      </c>
      <c r="W400" s="4">
        <v>0.56760522549229697</v>
      </c>
      <c r="X400" s="4">
        <v>0.36421636872527802</v>
      </c>
      <c r="Y400" s="4">
        <v>0.20429718039448699</v>
      </c>
      <c r="Z400" s="4">
        <v>0.34374139388395297</v>
      </c>
      <c r="AA400" s="4">
        <v>6.4518527559652997E-2</v>
      </c>
      <c r="AB400" s="4">
        <v>0.25280260403667898</v>
      </c>
      <c r="AC400" s="5">
        <v>0.25849034243285102</v>
      </c>
      <c r="AD400" s="5">
        <v>0.12663216194636001</v>
      </c>
      <c r="AE400" s="5">
        <v>0.120098714480145</v>
      </c>
      <c r="AF400" s="5">
        <v>0.14650886127321899</v>
      </c>
      <c r="AG400" s="5">
        <v>0.22058624485876199</v>
      </c>
      <c r="AH400" s="5">
        <v>0.14659641447465799</v>
      </c>
      <c r="AI400" s="5">
        <v>0.16752295950990401</v>
      </c>
      <c r="AJ400" s="5">
        <v>0.25439444137978501</v>
      </c>
      <c r="AK400" s="6">
        <v>0.185947428950586</v>
      </c>
      <c r="AL400" s="6">
        <v>0.244957044563475</v>
      </c>
      <c r="AM400" s="6">
        <v>0.25604163495933902</v>
      </c>
      <c r="AN400" s="6">
        <v>0.18257350487078899</v>
      </c>
      <c r="AO400" s="6">
        <v>1.74913304591573E-4</v>
      </c>
      <c r="AP400" s="6">
        <v>0.22937923511621899</v>
      </c>
      <c r="AQ400" s="6">
        <v>0.14309798512271599</v>
      </c>
      <c r="AR400" s="6">
        <v>0.15280314774027001</v>
      </c>
    </row>
    <row r="401" spans="1:44" x14ac:dyDescent="0.3">
      <c r="A401" s="2" t="s">
        <v>1233</v>
      </c>
      <c r="B401" s="2" t="s">
        <v>1234</v>
      </c>
      <c r="C401" s="2" t="s">
        <v>1235</v>
      </c>
      <c r="D401" s="8">
        <v>927.63367546999996</v>
      </c>
      <c r="E401" s="8" t="s">
        <v>382</v>
      </c>
      <c r="F401" s="8" t="s">
        <v>1047</v>
      </c>
      <c r="G401" s="8" t="s">
        <v>1047</v>
      </c>
      <c r="H401" s="8" t="s">
        <v>473</v>
      </c>
      <c r="I401" s="8" t="s">
        <v>323</v>
      </c>
      <c r="J401" s="8" t="s">
        <v>319</v>
      </c>
      <c r="K401" s="8">
        <v>40</v>
      </c>
      <c r="L401" s="8">
        <v>4</v>
      </c>
      <c r="M401" s="3">
        <v>12.619752179453601</v>
      </c>
      <c r="N401" s="3">
        <v>13.317920369693301</v>
      </c>
      <c r="O401" s="3">
        <v>16.1769496039751</v>
      </c>
      <c r="P401" s="3">
        <v>12.1367667408801</v>
      </c>
      <c r="Q401" s="3">
        <v>13.063406787537099</v>
      </c>
      <c r="R401" s="3">
        <v>13.1251774612406</v>
      </c>
      <c r="S401" s="3">
        <v>9.40253910678436</v>
      </c>
      <c r="T401" s="3">
        <v>14.8697851104916</v>
      </c>
      <c r="U401" s="4">
        <v>12.374162044508999</v>
      </c>
      <c r="V401" s="4">
        <v>14.947391434759201</v>
      </c>
      <c r="W401" s="4">
        <v>15.9108243862494</v>
      </c>
      <c r="X401" s="4">
        <v>14.7615027585225</v>
      </c>
      <c r="Y401" s="4">
        <v>9.9544407731379891</v>
      </c>
      <c r="Z401" s="4">
        <v>18.7960757736418</v>
      </c>
      <c r="AA401" s="4">
        <v>11.4806008509508</v>
      </c>
      <c r="AB401" s="4">
        <v>18.549796824962701</v>
      </c>
      <c r="AC401" s="5">
        <v>19.1063884165921</v>
      </c>
      <c r="AD401" s="5">
        <v>22.90773057574</v>
      </c>
      <c r="AE401" s="5">
        <v>19.941197611093099</v>
      </c>
      <c r="AF401" s="5">
        <v>28.018945332167799</v>
      </c>
      <c r="AG401" s="5">
        <v>13.1555771191465</v>
      </c>
      <c r="AH401" s="5">
        <v>21.079819056101002</v>
      </c>
      <c r="AI401" s="5">
        <v>31.551136804009499</v>
      </c>
      <c r="AJ401" s="5">
        <v>23.657807282009902</v>
      </c>
      <c r="AK401" s="6">
        <v>9.2862337010931402</v>
      </c>
      <c r="AL401" s="6">
        <v>15.4205260004737</v>
      </c>
      <c r="AM401" s="6">
        <v>17.784782935535102</v>
      </c>
      <c r="AN401" s="6">
        <v>8.6262406435723609</v>
      </c>
      <c r="AO401" s="6">
        <v>10.9892689380394</v>
      </c>
      <c r="AP401" s="6">
        <v>22.284876978085499</v>
      </c>
      <c r="AQ401" s="6">
        <v>9.2345467759904505</v>
      </c>
      <c r="AR401" s="6">
        <v>9.4056359148789692</v>
      </c>
    </row>
    <row r="402" spans="1:44" x14ac:dyDescent="0.3">
      <c r="A402" s="2" t="s">
        <v>1236</v>
      </c>
      <c r="B402" s="2" t="s">
        <v>1237</v>
      </c>
      <c r="C402" s="2" t="s">
        <v>1238</v>
      </c>
      <c r="D402" s="8">
        <v>925.61802547000002</v>
      </c>
      <c r="E402" s="8" t="s">
        <v>382</v>
      </c>
      <c r="F402" s="8" t="s">
        <v>1047</v>
      </c>
      <c r="G402" s="8" t="s">
        <v>1047</v>
      </c>
      <c r="H402" s="8" t="s">
        <v>473</v>
      </c>
      <c r="I402" s="8" t="s">
        <v>323</v>
      </c>
      <c r="J402" s="8" t="s">
        <v>319</v>
      </c>
      <c r="K402" s="8">
        <v>40</v>
      </c>
      <c r="L402" s="8">
        <v>5</v>
      </c>
      <c r="M402" s="3">
        <v>7.6337544315425498</v>
      </c>
      <c r="N402" s="3">
        <v>4.97987916855927</v>
      </c>
      <c r="O402" s="3">
        <v>5.7197899094936497</v>
      </c>
      <c r="P402" s="3">
        <v>5.4077561753797596</v>
      </c>
      <c r="Q402" s="3">
        <v>7.6446660818205601</v>
      </c>
      <c r="R402" s="3">
        <v>3.6005765183538299</v>
      </c>
      <c r="S402" s="3">
        <v>4.2169935055956396</v>
      </c>
      <c r="T402" s="3">
        <v>5.2303256244120204</v>
      </c>
      <c r="U402" s="4">
        <v>6.8978023243019102</v>
      </c>
      <c r="V402" s="4">
        <v>7.78613408292951</v>
      </c>
      <c r="W402" s="4">
        <v>8.3359158009883103</v>
      </c>
      <c r="X402" s="4">
        <v>7.5012134352031499</v>
      </c>
      <c r="Y402" s="4">
        <v>3.65717901593663</v>
      </c>
      <c r="Z402" s="4">
        <v>6.30415373506679</v>
      </c>
      <c r="AA402" s="4">
        <v>3.5200069667304801</v>
      </c>
      <c r="AB402" s="4">
        <v>7.1054946462879496</v>
      </c>
      <c r="AC402" s="5">
        <v>9.5987919195878497</v>
      </c>
      <c r="AD402" s="5">
        <v>7.1541301428973902</v>
      </c>
      <c r="AE402" s="5">
        <v>5.56184471801539</v>
      </c>
      <c r="AF402" s="5">
        <v>10.988102048246001</v>
      </c>
      <c r="AG402" s="5">
        <v>6.7120293694841502</v>
      </c>
      <c r="AH402" s="5">
        <v>5.3912325322415198</v>
      </c>
      <c r="AI402" s="5">
        <v>13.6005002482359</v>
      </c>
      <c r="AJ402" s="5">
        <v>6.7955073200987801</v>
      </c>
      <c r="AK402" s="6">
        <v>5.2538323897264601</v>
      </c>
      <c r="AL402" s="6">
        <v>7.4527270536204204</v>
      </c>
      <c r="AM402" s="6">
        <v>8.2465181326913708</v>
      </c>
      <c r="AN402" s="6">
        <v>3.7850688151519698</v>
      </c>
      <c r="AO402" s="6">
        <v>3.84597576894036</v>
      </c>
      <c r="AP402" s="6">
        <v>6.6945623178828599</v>
      </c>
      <c r="AQ402" s="6">
        <v>2.99143021233402</v>
      </c>
      <c r="AR402" s="6">
        <v>3.9415458272908102</v>
      </c>
    </row>
    <row r="403" spans="1:44" x14ac:dyDescent="0.3">
      <c r="A403" s="2" t="s">
        <v>1239</v>
      </c>
      <c r="B403" s="2" t="s">
        <v>1240</v>
      </c>
      <c r="C403" s="2" t="s">
        <v>1241</v>
      </c>
      <c r="D403" s="8">
        <v>923.60237546999997</v>
      </c>
      <c r="E403" s="8" t="s">
        <v>382</v>
      </c>
      <c r="F403" s="8" t="s">
        <v>1047</v>
      </c>
      <c r="G403" s="8" t="s">
        <v>1047</v>
      </c>
      <c r="H403" s="8" t="s">
        <v>473</v>
      </c>
      <c r="I403" s="8" t="s">
        <v>323</v>
      </c>
      <c r="J403" s="8" t="s">
        <v>319</v>
      </c>
      <c r="K403" s="8">
        <v>40</v>
      </c>
      <c r="L403" s="8">
        <v>6</v>
      </c>
      <c r="M403" s="3">
        <v>43.188300725968801</v>
      </c>
      <c r="N403" s="3">
        <v>57.323107594230699</v>
      </c>
      <c r="O403" s="3">
        <v>68.324114373910803</v>
      </c>
      <c r="P403" s="3">
        <v>40.842150185348302</v>
      </c>
      <c r="Q403" s="3">
        <v>48.818751840893299</v>
      </c>
      <c r="R403" s="3">
        <v>65.598807229761604</v>
      </c>
      <c r="S403" s="3">
        <v>47.850540878068799</v>
      </c>
      <c r="T403" s="3">
        <v>56.683367331564703</v>
      </c>
      <c r="U403" s="4">
        <v>58.0955310515115</v>
      </c>
      <c r="V403" s="4">
        <v>61.532963870157801</v>
      </c>
      <c r="W403" s="4">
        <v>43.045320234226402</v>
      </c>
      <c r="X403" s="4">
        <v>63.539091189876402</v>
      </c>
      <c r="Y403" s="4">
        <v>43.797797735807301</v>
      </c>
      <c r="Z403" s="4">
        <v>66.986916702936597</v>
      </c>
      <c r="AA403" s="4">
        <v>60.4832861075907</v>
      </c>
      <c r="AB403" s="4">
        <v>84.797665402223203</v>
      </c>
      <c r="AC403" s="5">
        <v>61.934370932862301</v>
      </c>
      <c r="AD403" s="5">
        <v>101.75330852591701</v>
      </c>
      <c r="AE403" s="5">
        <v>79.236417057635407</v>
      </c>
      <c r="AF403" s="5">
        <v>105.431931650292</v>
      </c>
      <c r="AG403" s="5">
        <v>40.713071764840898</v>
      </c>
      <c r="AH403" s="5">
        <v>103.31057650563</v>
      </c>
      <c r="AI403" s="5">
        <v>107.904125657207</v>
      </c>
      <c r="AJ403" s="5">
        <v>81.419467293307406</v>
      </c>
      <c r="AK403" s="6">
        <v>33.551423307677297</v>
      </c>
      <c r="AL403" s="6">
        <v>46.697462894349698</v>
      </c>
      <c r="AM403" s="6">
        <v>52.371150331261902</v>
      </c>
      <c r="AN403" s="6">
        <v>30.461116778946401</v>
      </c>
      <c r="AO403" s="6">
        <v>48.176907395405799</v>
      </c>
      <c r="AP403" s="6">
        <v>69.496742061267298</v>
      </c>
      <c r="AQ403" s="6">
        <v>34.585229509574802</v>
      </c>
      <c r="AR403" s="6">
        <v>40.215246795611399</v>
      </c>
    </row>
    <row r="404" spans="1:44" x14ac:dyDescent="0.3">
      <c r="A404" s="2" t="s">
        <v>1242</v>
      </c>
      <c r="B404" s="2" t="s">
        <v>1243</v>
      </c>
      <c r="C404" s="2" t="s">
        <v>1244</v>
      </c>
      <c r="D404" s="8">
        <v>921.58672547000003</v>
      </c>
      <c r="E404" s="8" t="s">
        <v>382</v>
      </c>
      <c r="F404" s="8" t="s">
        <v>1047</v>
      </c>
      <c r="G404" s="8" t="s">
        <v>1047</v>
      </c>
      <c r="H404" s="8" t="s">
        <v>473</v>
      </c>
      <c r="I404" s="8" t="s">
        <v>323</v>
      </c>
      <c r="J404" s="8" t="s">
        <v>319</v>
      </c>
      <c r="K404" s="8">
        <v>40</v>
      </c>
      <c r="L404" s="8">
        <v>7</v>
      </c>
      <c r="M404" s="3">
        <v>2.70753686961022</v>
      </c>
      <c r="N404" s="3">
        <v>3.0546537515140701</v>
      </c>
      <c r="O404" s="3">
        <v>2.9548045600861599</v>
      </c>
      <c r="P404" s="3">
        <v>2.0678863189133501</v>
      </c>
      <c r="Q404" s="3">
        <v>2.55859025082977</v>
      </c>
      <c r="R404" s="3">
        <v>3.2767354734755099</v>
      </c>
      <c r="S404" s="3">
        <v>2.1618784447496502</v>
      </c>
      <c r="T404" s="3">
        <v>2.7087189575221</v>
      </c>
      <c r="U404" s="4">
        <v>3.7341813678028499</v>
      </c>
      <c r="V404" s="4">
        <v>3.6865107046371901</v>
      </c>
      <c r="W404" s="4">
        <v>3.2702105708222402</v>
      </c>
      <c r="X404" s="4">
        <v>5.0443723874875204</v>
      </c>
      <c r="Y404" s="4">
        <v>2.7640726772951698</v>
      </c>
      <c r="Z404" s="4">
        <v>4.3910605257078696</v>
      </c>
      <c r="AA404" s="4">
        <v>3.4612841514771402</v>
      </c>
      <c r="AB404" s="4">
        <v>6.1631767184908099</v>
      </c>
      <c r="AC404" s="5">
        <v>4.0573232021395098</v>
      </c>
      <c r="AD404" s="5">
        <v>5.7159216234553103</v>
      </c>
      <c r="AE404" s="5">
        <v>3.7362929746343201</v>
      </c>
      <c r="AF404" s="5">
        <v>5.9397735099523903</v>
      </c>
      <c r="AG404" s="5">
        <v>2.1936788443814601</v>
      </c>
      <c r="AH404" s="5">
        <v>6.0670966044314403</v>
      </c>
      <c r="AI404" s="5">
        <v>6.1310702614823898</v>
      </c>
      <c r="AJ404" s="5">
        <v>4.6566192334469498</v>
      </c>
      <c r="AK404" s="6">
        <v>2.6755752272133599</v>
      </c>
      <c r="AL404" s="6">
        <v>3.4799647751695701</v>
      </c>
      <c r="AM404" s="6">
        <v>3.93646519788365</v>
      </c>
      <c r="AN404" s="6">
        <v>2.71715147369726</v>
      </c>
      <c r="AO404" s="6">
        <v>3.4974096805958501</v>
      </c>
      <c r="AP404" s="6">
        <v>4.1769018982250499</v>
      </c>
      <c r="AQ404" s="6">
        <v>2.4171864080733099</v>
      </c>
      <c r="AR404" s="6">
        <v>3.2230188656819498</v>
      </c>
    </row>
    <row r="405" spans="1:44" x14ac:dyDescent="0.3">
      <c r="A405" s="2" t="s">
        <v>1245</v>
      </c>
      <c r="B405" s="2" t="s">
        <v>1246</v>
      </c>
      <c r="C405" s="2" t="s">
        <v>1247</v>
      </c>
      <c r="D405" s="8">
        <v>919.57107546999998</v>
      </c>
      <c r="E405" s="8" t="s">
        <v>382</v>
      </c>
      <c r="F405" s="8" t="s">
        <v>1047</v>
      </c>
      <c r="G405" s="8" t="s">
        <v>1047</v>
      </c>
      <c r="H405" s="8" t="s">
        <v>473</v>
      </c>
      <c r="I405" s="8" t="s">
        <v>323</v>
      </c>
      <c r="J405" s="8" t="s">
        <v>319</v>
      </c>
      <c r="K405" s="8">
        <v>40</v>
      </c>
      <c r="L405" s="8">
        <v>8</v>
      </c>
      <c r="M405" s="3">
        <v>3.4956332969057098E-2</v>
      </c>
      <c r="N405" s="3">
        <v>4.7078290327168003E-2</v>
      </c>
      <c r="O405" s="3">
        <v>3.51860192054241E-2</v>
      </c>
      <c r="P405" s="3">
        <v>3.0482672730212199E-2</v>
      </c>
      <c r="Q405" s="3">
        <v>5.0500715422140699E-2</v>
      </c>
      <c r="R405" s="3">
        <v>4.16095606638427E-2</v>
      </c>
      <c r="S405" s="3">
        <v>5.4945880937996502E-2</v>
      </c>
      <c r="T405" s="3">
        <v>4.7078737806143502E-2</v>
      </c>
      <c r="U405" s="4">
        <v>7.5103045319341394E-2</v>
      </c>
      <c r="V405" s="4">
        <v>7.6891800079367897E-2</v>
      </c>
      <c r="W405" s="4">
        <v>6.4773208802594795E-2</v>
      </c>
      <c r="X405" s="4">
        <v>7.4688462392555E-2</v>
      </c>
      <c r="Y405" s="4">
        <v>5.1443516771619797E-2</v>
      </c>
      <c r="Z405" s="4">
        <v>0.15456680998637401</v>
      </c>
      <c r="AA405" s="4">
        <v>7.3948856141978603E-2</v>
      </c>
      <c r="AB405" s="4">
        <v>0.116692610868565</v>
      </c>
      <c r="AC405" s="5">
        <v>8.1470703566288799E-2</v>
      </c>
      <c r="AD405" s="5">
        <v>0.149944823110922</v>
      </c>
      <c r="AE405" s="5">
        <v>7.7741111805412294E-2</v>
      </c>
      <c r="AF405" s="5">
        <v>0.17177059093609201</v>
      </c>
      <c r="AG405" s="5">
        <v>5.2872290579415601E-2</v>
      </c>
      <c r="AH405" s="5">
        <v>0.18313011913819299</v>
      </c>
      <c r="AI405" s="5">
        <v>0.26008045679479802</v>
      </c>
      <c r="AJ405" s="5">
        <v>0.14639463354096099</v>
      </c>
      <c r="AK405" s="6">
        <v>9.9578820655279607E-2</v>
      </c>
      <c r="AL405" s="6">
        <v>0.22812576510963001</v>
      </c>
      <c r="AM405" s="6">
        <v>8.6560448062174597E-2</v>
      </c>
      <c r="AN405" s="6">
        <v>0.118164689239166</v>
      </c>
      <c r="AO405" s="6">
        <v>9.3937046231974797E-2</v>
      </c>
      <c r="AP405" s="6">
        <v>0.101750300948439</v>
      </c>
      <c r="AQ405" s="6">
        <v>7.3131113273051995E-2</v>
      </c>
      <c r="AR405" s="6">
        <v>8.0864191630212204E-2</v>
      </c>
    </row>
    <row r="406" spans="1:44" x14ac:dyDescent="0.3">
      <c r="A406" s="2" t="s">
        <v>1248</v>
      </c>
      <c r="B406" s="2" t="s">
        <v>1249</v>
      </c>
      <c r="C406" s="2" t="s">
        <v>1250</v>
      </c>
      <c r="D406" s="8">
        <v>941.64932547000001</v>
      </c>
      <c r="E406" s="8" t="s">
        <v>382</v>
      </c>
      <c r="F406" s="8" t="s">
        <v>1047</v>
      </c>
      <c r="G406" s="8" t="s">
        <v>1047</v>
      </c>
      <c r="H406" s="8" t="s">
        <v>473</v>
      </c>
      <c r="I406" s="8" t="s">
        <v>323</v>
      </c>
      <c r="J406" s="8" t="s">
        <v>319</v>
      </c>
      <c r="K406" s="8">
        <v>41</v>
      </c>
      <c r="L406" s="8">
        <v>4</v>
      </c>
      <c r="M406" s="3">
        <v>1.38335159440561E-2</v>
      </c>
      <c r="N406" s="3">
        <v>1.2753529505565599E-2</v>
      </c>
      <c r="O406" s="3">
        <v>1.12644317858096E-2</v>
      </c>
      <c r="P406" s="3">
        <v>1.0410738036846201E-2</v>
      </c>
      <c r="Q406" s="3">
        <v>1.33621451295757E-2</v>
      </c>
      <c r="R406" s="3">
        <v>8.2021278751213001E-3</v>
      </c>
      <c r="S406" s="3">
        <v>6.0641776144671998E-3</v>
      </c>
      <c r="T406" s="3">
        <v>1.4207709696562E-2</v>
      </c>
      <c r="U406" s="4">
        <v>9.2747239280886497E-3</v>
      </c>
      <c r="V406" s="4">
        <v>9.1586541553785698E-3</v>
      </c>
      <c r="W406" s="4">
        <v>2.77851474031021E-2</v>
      </c>
      <c r="X406" s="4">
        <v>1.1049689018374199E-2</v>
      </c>
      <c r="Y406" s="4">
        <v>1.74913304591573E-4</v>
      </c>
      <c r="Z406" s="4">
        <v>1.85247915436377E-2</v>
      </c>
      <c r="AA406" s="4">
        <v>6.6844042107935004E-3</v>
      </c>
      <c r="AB406" s="4">
        <v>1.8570991300898801E-2</v>
      </c>
      <c r="AC406" s="5">
        <v>0.110584392938422</v>
      </c>
      <c r="AD406" s="5">
        <v>1.19304355469254E-2</v>
      </c>
      <c r="AE406" s="5">
        <v>5.23335501528613E-2</v>
      </c>
      <c r="AF406" s="5">
        <v>1.8272290399368701E-2</v>
      </c>
      <c r="AG406" s="5">
        <v>2.42621528300596E-2</v>
      </c>
      <c r="AH406" s="5">
        <v>1.993667129921E-2</v>
      </c>
      <c r="AI406" s="5">
        <v>3.1303621414939399E-2</v>
      </c>
      <c r="AJ406" s="5">
        <v>1.8936739546478301E-2</v>
      </c>
      <c r="AK406" s="6">
        <v>2.089108198059E-2</v>
      </c>
      <c r="AL406" s="6">
        <v>1.74913304591573E-4</v>
      </c>
      <c r="AM406" s="6">
        <v>2.9779470209031898E-2</v>
      </c>
      <c r="AN406" s="6">
        <v>1.2735124740577501E-2</v>
      </c>
      <c r="AO406" s="6">
        <v>8.6541864544517594E-2</v>
      </c>
      <c r="AP406" s="6">
        <v>3.1417969387081197E-2</v>
      </c>
      <c r="AQ406" s="6">
        <v>3.1635277624091997E-2</v>
      </c>
      <c r="AR406" s="6">
        <v>4.2777715750056802E-2</v>
      </c>
    </row>
    <row r="407" spans="1:44" x14ac:dyDescent="0.3">
      <c r="A407" s="2" t="s">
        <v>1251</v>
      </c>
      <c r="B407" s="2" t="s">
        <v>1252</v>
      </c>
      <c r="C407" s="2" t="s">
        <v>1253</v>
      </c>
      <c r="D407" s="8">
        <v>939.63367546999996</v>
      </c>
      <c r="E407" s="8" t="s">
        <v>382</v>
      </c>
      <c r="F407" s="8" t="s">
        <v>1047</v>
      </c>
      <c r="G407" s="8" t="s">
        <v>1047</v>
      </c>
      <c r="H407" s="8" t="s">
        <v>473</v>
      </c>
      <c r="I407" s="8" t="s">
        <v>323</v>
      </c>
      <c r="J407" s="8" t="s">
        <v>319</v>
      </c>
      <c r="K407" s="8">
        <v>41</v>
      </c>
      <c r="L407" s="8">
        <v>5</v>
      </c>
      <c r="M407" s="3">
        <v>9.1689811270491903E-3</v>
      </c>
      <c r="N407" s="3">
        <v>1.6983168048966699E-2</v>
      </c>
      <c r="O407" s="3">
        <v>1.6737685248961E-2</v>
      </c>
      <c r="P407" s="3">
        <v>8.2428156924604298E-3</v>
      </c>
      <c r="Q407" s="3">
        <v>2.3213188766695699E-2</v>
      </c>
      <c r="R407" s="3">
        <v>1.74913304591573E-4</v>
      </c>
      <c r="S407" s="3">
        <v>6.7685550570249099E-3</v>
      </c>
      <c r="T407" s="3">
        <v>1.67475127388561E-2</v>
      </c>
      <c r="U407" s="4">
        <v>2.0497489353796399E-2</v>
      </c>
      <c r="V407" s="4">
        <v>1.4781787331405999E-2</v>
      </c>
      <c r="W407" s="4">
        <v>2.17475004643847E-2</v>
      </c>
      <c r="X407" s="4">
        <v>1.00792429871741E-2</v>
      </c>
      <c r="Y407" s="4">
        <v>9.0374852150843302E-3</v>
      </c>
      <c r="Z407" s="4">
        <v>1.1959755631509901E-2</v>
      </c>
      <c r="AA407" s="4">
        <v>4.3606799129409001E-3</v>
      </c>
      <c r="AB407" s="4">
        <v>3.4263292410941198E-2</v>
      </c>
      <c r="AC407" s="5">
        <v>8.3364114331526698E-2</v>
      </c>
      <c r="AD407" s="5">
        <v>1.0154510072181801E-2</v>
      </c>
      <c r="AE407" s="5">
        <v>4.1159416309679502E-2</v>
      </c>
      <c r="AF407" s="5">
        <v>7.7120196066925606E-2</v>
      </c>
      <c r="AG407" s="5">
        <v>2.9634909732995499E-2</v>
      </c>
      <c r="AH407" s="5">
        <v>4.8807263269555701E-2</v>
      </c>
      <c r="AI407" s="5">
        <v>2.9597288527340799E-2</v>
      </c>
      <c r="AJ407" s="5">
        <v>6.5111738337737493E-2</v>
      </c>
      <c r="AK407" s="6">
        <v>4.6392612261638898E-2</v>
      </c>
      <c r="AL407" s="6">
        <v>3.5401399723670901E-2</v>
      </c>
      <c r="AM407" s="6">
        <v>2.1173290401705101E-2</v>
      </c>
      <c r="AN407" s="6">
        <v>3.0931066328429301E-2</v>
      </c>
      <c r="AO407" s="6">
        <v>5.6579440587638197E-2</v>
      </c>
      <c r="AP407" s="6">
        <v>1.6774286646791599E-2</v>
      </c>
      <c r="AQ407" s="6">
        <v>1.7223672524339699E-2</v>
      </c>
      <c r="AR407" s="6">
        <v>4.1560250749039698E-2</v>
      </c>
    </row>
    <row r="408" spans="1:44" x14ac:dyDescent="0.3">
      <c r="A408" s="2" t="s">
        <v>1254</v>
      </c>
      <c r="B408" s="2" t="s">
        <v>1255</v>
      </c>
      <c r="C408" s="2" t="s">
        <v>1256</v>
      </c>
      <c r="D408" s="8">
        <v>937.61802547000002</v>
      </c>
      <c r="E408" s="8" t="s">
        <v>382</v>
      </c>
      <c r="F408" s="8" t="s">
        <v>1047</v>
      </c>
      <c r="G408" s="8" t="s">
        <v>1047</v>
      </c>
      <c r="H408" s="8" t="s">
        <v>473</v>
      </c>
      <c r="I408" s="8" t="s">
        <v>323</v>
      </c>
      <c r="J408" s="8" t="s">
        <v>319</v>
      </c>
      <c r="K408" s="8">
        <v>41</v>
      </c>
      <c r="L408" s="8">
        <v>6</v>
      </c>
      <c r="M408" s="3">
        <v>4.3909497169542601E-2</v>
      </c>
      <c r="N408" s="3">
        <v>7.6849041882360997E-2</v>
      </c>
      <c r="O408" s="3">
        <v>7.5818634757608805E-2</v>
      </c>
      <c r="P408" s="3">
        <v>4.6363903506685303E-2</v>
      </c>
      <c r="Q408" s="3">
        <v>9.8490642943299095E-2</v>
      </c>
      <c r="R408" s="3">
        <v>9.4245925781593007E-2</v>
      </c>
      <c r="S408" s="3">
        <v>5.8113198603045799E-2</v>
      </c>
      <c r="T408" s="3">
        <v>8.7199745815231197E-2</v>
      </c>
      <c r="U408" s="4">
        <v>9.2779054249774895E-2</v>
      </c>
      <c r="V408" s="4">
        <v>0.10268802074240301</v>
      </c>
      <c r="W408" s="4">
        <v>7.3818251814954494E-2</v>
      </c>
      <c r="X408" s="4">
        <v>6.2572320675491705E-2</v>
      </c>
      <c r="Y408" s="4">
        <v>3.5671271745127298E-2</v>
      </c>
      <c r="Z408" s="4">
        <v>7.4715176807978595E-2</v>
      </c>
      <c r="AA408" s="4">
        <v>7.0672022727386305E-2</v>
      </c>
      <c r="AB408" s="4">
        <v>0.107921321859262</v>
      </c>
      <c r="AC408" s="5">
        <v>0.53779077499453398</v>
      </c>
      <c r="AD408" s="5">
        <v>0.15218407122559999</v>
      </c>
      <c r="AE408" s="5">
        <v>0.41096318506556401</v>
      </c>
      <c r="AF408" s="5">
        <v>0.17732247728181399</v>
      </c>
      <c r="AG408" s="5">
        <v>0.10260475389007701</v>
      </c>
      <c r="AH408" s="5">
        <v>0.28226438155000799</v>
      </c>
      <c r="AI408" s="5">
        <v>0.15431702438380401</v>
      </c>
      <c r="AJ408" s="5">
        <v>0.157937072705712</v>
      </c>
      <c r="AK408" s="6">
        <v>0.31265936666217597</v>
      </c>
      <c r="AL408" s="6">
        <v>7.0333929469132805E-2</v>
      </c>
      <c r="AM408" s="6">
        <v>0.16205216999324601</v>
      </c>
      <c r="AN408" s="6">
        <v>0.16636316579458199</v>
      </c>
      <c r="AO408" s="6">
        <v>0.75718561901064496</v>
      </c>
      <c r="AP408" s="6">
        <v>0.15847892381235601</v>
      </c>
      <c r="AQ408" s="6">
        <v>0.41949773283402497</v>
      </c>
      <c r="AR408" s="6">
        <v>0.37764650213950901</v>
      </c>
    </row>
    <row r="409" spans="1:44" x14ac:dyDescent="0.3">
      <c r="A409" s="2" t="s">
        <v>1257</v>
      </c>
      <c r="B409" s="2" t="s">
        <v>1258</v>
      </c>
      <c r="C409" s="2" t="s">
        <v>1259</v>
      </c>
      <c r="D409" s="8">
        <v>935.60237546999997</v>
      </c>
      <c r="E409" s="8" t="s">
        <v>382</v>
      </c>
      <c r="F409" s="8" t="s">
        <v>1047</v>
      </c>
      <c r="G409" s="8" t="s">
        <v>1047</v>
      </c>
      <c r="H409" s="8" t="s">
        <v>473</v>
      </c>
      <c r="I409" s="8" t="s">
        <v>323</v>
      </c>
      <c r="J409" s="8" t="s">
        <v>319</v>
      </c>
      <c r="K409" s="8">
        <v>41</v>
      </c>
      <c r="L409" s="8">
        <v>7</v>
      </c>
      <c r="M409" s="3">
        <v>5.2188914302197797E-3</v>
      </c>
      <c r="N409" s="3">
        <v>9.2248978312038602E-3</v>
      </c>
      <c r="O409" s="3">
        <v>1.1020601067228099E-2</v>
      </c>
      <c r="P409" s="3">
        <v>1.74913304591573E-4</v>
      </c>
      <c r="Q409" s="3">
        <v>1.2463502784551101E-2</v>
      </c>
      <c r="R409" s="3">
        <v>1.74913304591573E-4</v>
      </c>
      <c r="S409" s="3">
        <v>5.8492653195475501E-3</v>
      </c>
      <c r="T409" s="3">
        <v>7.0406445625608802E-3</v>
      </c>
      <c r="U409" s="4">
        <v>8.63034327169287E-3</v>
      </c>
      <c r="V409" s="4">
        <v>1.50137372119378E-2</v>
      </c>
      <c r="W409" s="4">
        <v>1.1403163690498101E-2</v>
      </c>
      <c r="X409" s="4">
        <v>1.15493400126358E-2</v>
      </c>
      <c r="Y409" s="4">
        <v>1.74913304591573E-4</v>
      </c>
      <c r="Z409" s="4">
        <v>1.26253918616591E-2</v>
      </c>
      <c r="AA409" s="4">
        <v>7.1499535846600397E-3</v>
      </c>
      <c r="AB409" s="4">
        <v>1.4663031902858101E-2</v>
      </c>
      <c r="AC409" s="5">
        <v>1.8574236922693901E-2</v>
      </c>
      <c r="AD409" s="5">
        <v>1.22167592858338E-2</v>
      </c>
      <c r="AE409" s="5">
        <v>1.96946312614091E-2</v>
      </c>
      <c r="AF409" s="5">
        <v>1.11394725733824E-2</v>
      </c>
      <c r="AG409" s="5">
        <v>1.2180389971898501E-2</v>
      </c>
      <c r="AH409" s="5">
        <v>2.3836173204375598E-2</v>
      </c>
      <c r="AI409" s="5">
        <v>3.5701040789101302E-2</v>
      </c>
      <c r="AJ409" s="5">
        <v>1.8237366964453699E-2</v>
      </c>
      <c r="AK409" s="6">
        <v>1.3687281574929299E-2</v>
      </c>
      <c r="AL409" s="6">
        <v>1.74913304591573E-4</v>
      </c>
      <c r="AM409" s="6">
        <v>2.26894470780531E-2</v>
      </c>
      <c r="AN409" s="6">
        <v>1.5004211838790599E-2</v>
      </c>
      <c r="AO409" s="6">
        <v>2.1791539082802298E-2</v>
      </c>
      <c r="AP409" s="6">
        <v>1.48798376475803E-2</v>
      </c>
      <c r="AQ409" s="6">
        <v>6.9082753581854303E-3</v>
      </c>
      <c r="AR409" s="6">
        <v>1.5931994708856999E-2</v>
      </c>
    </row>
    <row r="410" spans="1:44" x14ac:dyDescent="0.3">
      <c r="A410" s="2" t="s">
        <v>1260</v>
      </c>
      <c r="B410" s="2" t="s">
        <v>1261</v>
      </c>
      <c r="C410" s="2" t="s">
        <v>1262</v>
      </c>
      <c r="D410" s="8">
        <v>933.58672547000003</v>
      </c>
      <c r="E410" s="8" t="s">
        <v>382</v>
      </c>
      <c r="F410" s="8" t="s">
        <v>1047</v>
      </c>
      <c r="G410" s="8" t="s">
        <v>1047</v>
      </c>
      <c r="H410" s="8" t="s">
        <v>473</v>
      </c>
      <c r="I410" s="8" t="s">
        <v>323</v>
      </c>
      <c r="J410" s="8" t="s">
        <v>319</v>
      </c>
      <c r="K410" s="8">
        <v>41</v>
      </c>
      <c r="L410" s="8">
        <v>8</v>
      </c>
      <c r="M410" s="3">
        <v>1.74913304591573E-4</v>
      </c>
      <c r="N410" s="3">
        <v>1.74913304591573E-4</v>
      </c>
      <c r="O410" s="3">
        <v>1.74913304591573E-4</v>
      </c>
      <c r="P410" s="3">
        <v>1.74913304591573E-4</v>
      </c>
      <c r="Q410" s="3">
        <v>1.74913304591573E-4</v>
      </c>
      <c r="R410" s="3">
        <v>1.74913304591573E-4</v>
      </c>
      <c r="S410" s="3">
        <v>1.74913304591573E-4</v>
      </c>
      <c r="T410" s="3">
        <v>1.74913304591573E-4</v>
      </c>
      <c r="U410" s="4">
        <v>1.74913304591573E-4</v>
      </c>
      <c r="V410" s="4">
        <v>1.74913304591573E-4</v>
      </c>
      <c r="W410" s="4">
        <v>1.74913304591573E-4</v>
      </c>
      <c r="X410" s="4">
        <v>1.74913304591573E-4</v>
      </c>
      <c r="Y410" s="4">
        <v>1.74913304591573E-4</v>
      </c>
      <c r="Z410" s="4">
        <v>1.74913304591573E-4</v>
      </c>
      <c r="AA410" s="4">
        <v>1.74913304591573E-4</v>
      </c>
      <c r="AB410" s="4">
        <v>1.74913304591573E-4</v>
      </c>
      <c r="AC410" s="5">
        <v>1.7245619521070898E-2</v>
      </c>
      <c r="AD410" s="5">
        <v>6.4256682671587897E-3</v>
      </c>
      <c r="AE410" s="5">
        <v>1.18002911323834E-2</v>
      </c>
      <c r="AF410" s="5">
        <v>1.1401112171760401E-2</v>
      </c>
      <c r="AG410" s="5">
        <v>1.74913304591573E-4</v>
      </c>
      <c r="AH410" s="5">
        <v>1.4418233036290201E-2</v>
      </c>
      <c r="AI410" s="5">
        <v>1.74913304591573E-4</v>
      </c>
      <c r="AJ410" s="5">
        <v>7.98670161862443E-3</v>
      </c>
      <c r="AK410" s="6">
        <v>1.74913304591573E-4</v>
      </c>
      <c r="AL410" s="6">
        <v>1.74913304591573E-4</v>
      </c>
      <c r="AM410" s="6">
        <v>8.1942781294279694E-3</v>
      </c>
      <c r="AN410" s="6">
        <v>1.5418396403779599E-2</v>
      </c>
      <c r="AO410" s="6">
        <v>1.74913304591573E-4</v>
      </c>
      <c r="AP410" s="6">
        <v>9.5017590503374497E-3</v>
      </c>
      <c r="AQ410" s="6">
        <v>1.74913304591573E-4</v>
      </c>
      <c r="AR410" s="6">
        <v>1.74913304591573E-4</v>
      </c>
    </row>
    <row r="411" spans="1:44" x14ac:dyDescent="0.3">
      <c r="A411" s="2" t="s">
        <v>1263</v>
      </c>
      <c r="B411" s="2" t="s">
        <v>1264</v>
      </c>
      <c r="C411" s="2" t="s">
        <v>1265</v>
      </c>
      <c r="D411" s="8">
        <v>943.57107546999998</v>
      </c>
      <c r="E411" s="8" t="s">
        <v>382</v>
      </c>
      <c r="F411" s="8" t="s">
        <v>1047</v>
      </c>
      <c r="G411" s="8" t="s">
        <v>1047</v>
      </c>
      <c r="H411" s="8" t="s">
        <v>473</v>
      </c>
      <c r="I411" s="8" t="s">
        <v>323</v>
      </c>
      <c r="J411" s="8" t="s">
        <v>319</v>
      </c>
      <c r="K411" s="8">
        <v>42</v>
      </c>
      <c r="L411" s="8">
        <v>10</v>
      </c>
      <c r="M411" s="3">
        <v>5.6089046958601202E-2</v>
      </c>
      <c r="N411" s="3">
        <v>6.5320202585889595E-2</v>
      </c>
      <c r="O411" s="3">
        <v>6.2433651989156902E-2</v>
      </c>
      <c r="P411" s="3">
        <v>5.9601192757235702E-2</v>
      </c>
      <c r="Q411" s="3">
        <v>6.7020090053872494E-2</v>
      </c>
      <c r="R411" s="3">
        <v>6.3406501469551596E-2</v>
      </c>
      <c r="S411" s="3">
        <v>5.5509240017155799E-2</v>
      </c>
      <c r="T411" s="3">
        <v>6.3013987761478402E-2</v>
      </c>
      <c r="U411" s="4">
        <v>3.4176654074483601E-2</v>
      </c>
      <c r="V411" s="4">
        <v>6.8778425466751003E-2</v>
      </c>
      <c r="W411" s="4">
        <v>3.7619863380340998E-2</v>
      </c>
      <c r="X411" s="4">
        <v>3.4415309642586898E-2</v>
      </c>
      <c r="Y411" s="4">
        <v>3.6328797544532103E-2</v>
      </c>
      <c r="Z411" s="4">
        <v>9.9581930457092405E-2</v>
      </c>
      <c r="AA411" s="4">
        <v>5.2493016541536201E-2</v>
      </c>
      <c r="AB411" s="4">
        <v>9.1081023742476702E-2</v>
      </c>
      <c r="AC411" s="5">
        <v>0.14808172117698401</v>
      </c>
      <c r="AD411" s="5">
        <v>0.26333647592798298</v>
      </c>
      <c r="AE411" s="5">
        <v>0.12042125096774201</v>
      </c>
      <c r="AF411" s="5">
        <v>0.328262285862784</v>
      </c>
      <c r="AG411" s="5">
        <v>2.7986346050429801E-2</v>
      </c>
      <c r="AH411" s="5">
        <v>0.289201647788495</v>
      </c>
      <c r="AI411" s="5">
        <v>0.31135727041980998</v>
      </c>
      <c r="AJ411" s="5">
        <v>0.14326474905946099</v>
      </c>
      <c r="AK411" s="6">
        <v>2.8868552927677801E-2</v>
      </c>
      <c r="AL411" s="6">
        <v>4.4089824927377903E-2</v>
      </c>
      <c r="AM411" s="6">
        <v>5.2667853730554097E-2</v>
      </c>
      <c r="AN411" s="6">
        <v>1.9096932816883901E-2</v>
      </c>
      <c r="AO411" s="6">
        <v>4.9706338396090503E-2</v>
      </c>
      <c r="AP411" s="6">
        <v>0.102731055981424</v>
      </c>
      <c r="AQ411" s="6">
        <v>3.4728985144462397E-2</v>
      </c>
      <c r="AR411" s="6">
        <v>2.4866654117708602E-2</v>
      </c>
    </row>
    <row r="412" spans="1:44" x14ac:dyDescent="0.3">
      <c r="A412" s="2" t="s">
        <v>1266</v>
      </c>
      <c r="B412" s="2" t="s">
        <v>1267</v>
      </c>
      <c r="C412" s="2" t="s">
        <v>1268</v>
      </c>
      <c r="D412" s="8">
        <v>957.68062547</v>
      </c>
      <c r="E412" s="8" t="s">
        <v>382</v>
      </c>
      <c r="F412" s="8" t="s">
        <v>1047</v>
      </c>
      <c r="G412" s="8" t="s">
        <v>1047</v>
      </c>
      <c r="H412" s="8" t="s">
        <v>473</v>
      </c>
      <c r="I412" s="8" t="s">
        <v>323</v>
      </c>
      <c r="J412" s="8" t="s">
        <v>319</v>
      </c>
      <c r="K412" s="8">
        <v>42</v>
      </c>
      <c r="L412" s="8">
        <v>3</v>
      </c>
      <c r="M412" s="3">
        <v>1.0208933189652601E-2</v>
      </c>
      <c r="N412" s="3">
        <v>5.0213113527724597E-2</v>
      </c>
      <c r="O412" s="3">
        <v>2.7231381398062401E-2</v>
      </c>
      <c r="P412" s="3">
        <v>2.9335249341257998E-2</v>
      </c>
      <c r="Q412" s="3">
        <v>5.8086123932997004E-3</v>
      </c>
      <c r="R412" s="3">
        <v>1.74913304591573E-4</v>
      </c>
      <c r="S412" s="3">
        <v>1.74913304591573E-4</v>
      </c>
      <c r="T412" s="3">
        <v>4.3343317124223601E-3</v>
      </c>
      <c r="U412" s="4">
        <v>1.74913304591573E-4</v>
      </c>
      <c r="V412" s="4">
        <v>1.74913304591573E-4</v>
      </c>
      <c r="W412" s="4">
        <v>5.2086320777835003E-2</v>
      </c>
      <c r="X412" s="4">
        <v>1.48944553118831E-2</v>
      </c>
      <c r="Y412" s="4">
        <v>1.74913304591573E-4</v>
      </c>
      <c r="Z412" s="4">
        <v>1.4986683959039401E-2</v>
      </c>
      <c r="AA412" s="4">
        <v>1.74913304591573E-4</v>
      </c>
      <c r="AB412" s="4">
        <v>9.3029504760379304E-3</v>
      </c>
      <c r="AC412" s="5">
        <v>1.74913304591573E-4</v>
      </c>
      <c r="AD412" s="5">
        <v>1.74913304591573E-4</v>
      </c>
      <c r="AE412" s="5">
        <v>1.74913304591573E-4</v>
      </c>
      <c r="AF412" s="5">
        <v>1.74913304591573E-4</v>
      </c>
      <c r="AG412" s="5">
        <v>1.74913304591573E-4</v>
      </c>
      <c r="AH412" s="5">
        <v>1.74913304591573E-4</v>
      </c>
      <c r="AI412" s="5">
        <v>1.74913304591573E-4</v>
      </c>
      <c r="AJ412" s="5">
        <v>1.74913304591573E-4</v>
      </c>
      <c r="AK412" s="6">
        <v>1.74913304591573E-4</v>
      </c>
      <c r="AL412" s="6">
        <v>1.74913304591573E-4</v>
      </c>
      <c r="AM412" s="6">
        <v>1.74913304591573E-4</v>
      </c>
      <c r="AN412" s="6">
        <v>1.74913304591573E-4</v>
      </c>
      <c r="AO412" s="6">
        <v>1.74913304591573E-4</v>
      </c>
      <c r="AP412" s="6">
        <v>1.74913304591573E-4</v>
      </c>
      <c r="AQ412" s="6">
        <v>1.74913304591573E-4</v>
      </c>
      <c r="AR412" s="6">
        <v>1.74913304591573E-4</v>
      </c>
    </row>
    <row r="413" spans="1:44" x14ac:dyDescent="0.3">
      <c r="A413" s="2" t="s">
        <v>1269</v>
      </c>
      <c r="B413" s="2" t="s">
        <v>1270</v>
      </c>
      <c r="C413" s="2" t="s">
        <v>1271</v>
      </c>
      <c r="D413" s="8">
        <v>955.66497546999994</v>
      </c>
      <c r="E413" s="8" t="s">
        <v>382</v>
      </c>
      <c r="F413" s="8" t="s">
        <v>1047</v>
      </c>
      <c r="G413" s="8" t="s">
        <v>1047</v>
      </c>
      <c r="H413" s="8" t="s">
        <v>473</v>
      </c>
      <c r="I413" s="8" t="s">
        <v>323</v>
      </c>
      <c r="J413" s="8" t="s">
        <v>319</v>
      </c>
      <c r="K413" s="8">
        <v>42</v>
      </c>
      <c r="L413" s="8">
        <v>4</v>
      </c>
      <c r="M413" s="3">
        <v>0.13689043307828899</v>
      </c>
      <c r="N413" s="3">
        <v>0.379141649047957</v>
      </c>
      <c r="O413" s="3">
        <v>0.63542122473670004</v>
      </c>
      <c r="P413" s="3">
        <v>0.20931370201449401</v>
      </c>
      <c r="Q413" s="3">
        <v>0.1476505951729</v>
      </c>
      <c r="R413" s="3">
        <v>0.151550470773651</v>
      </c>
      <c r="S413" s="3">
        <v>8.0046202618596504E-2</v>
      </c>
      <c r="T413" s="3">
        <v>0.126802667949968</v>
      </c>
      <c r="U413" s="4">
        <v>0.102233243616111</v>
      </c>
      <c r="V413" s="4">
        <v>0.11930635641823099</v>
      </c>
      <c r="W413" s="4">
        <v>0.36310589317438702</v>
      </c>
      <c r="X413" s="4">
        <v>0.30341825033289199</v>
      </c>
      <c r="Y413" s="4">
        <v>0.16950994294909699</v>
      </c>
      <c r="Z413" s="4">
        <v>0.335933246247963</v>
      </c>
      <c r="AA413" s="4">
        <v>7.0171237626286007E-2</v>
      </c>
      <c r="AB413" s="4">
        <v>0.27045336602866799</v>
      </c>
      <c r="AC413" s="5">
        <v>8.5871997279338697E-2</v>
      </c>
      <c r="AD413" s="5">
        <v>9.2181681513012495E-2</v>
      </c>
      <c r="AE413" s="5">
        <v>0.192574740565257</v>
      </c>
      <c r="AF413" s="5">
        <v>0.16683730287700399</v>
      </c>
      <c r="AG413" s="5">
        <v>8.0242877266810897E-2</v>
      </c>
      <c r="AH413" s="5">
        <v>0.117401512959063</v>
      </c>
      <c r="AI413" s="5">
        <v>0.24306815091494999</v>
      </c>
      <c r="AJ413" s="5">
        <v>0.13754913308859401</v>
      </c>
      <c r="AK413" s="6">
        <v>3.5459126788874799E-2</v>
      </c>
      <c r="AL413" s="6">
        <v>6.1719020436323102E-2</v>
      </c>
      <c r="AM413" s="6">
        <v>0.13761832546278199</v>
      </c>
      <c r="AN413" s="6">
        <v>6.78725191420846E-2</v>
      </c>
      <c r="AO413" s="6">
        <v>4.4204374644838701E-2</v>
      </c>
      <c r="AP413" s="6">
        <v>0.12739136296571399</v>
      </c>
      <c r="AQ413" s="6">
        <v>2.6568446871211099E-2</v>
      </c>
      <c r="AR413" s="6">
        <v>6.6172109450573502E-2</v>
      </c>
    </row>
    <row r="414" spans="1:44" x14ac:dyDescent="0.3">
      <c r="A414" s="2" t="s">
        <v>1272</v>
      </c>
      <c r="B414" s="2" t="s">
        <v>1273</v>
      </c>
      <c r="C414" s="2" t="s">
        <v>1274</v>
      </c>
      <c r="D414" s="8">
        <v>953.64932547000001</v>
      </c>
      <c r="E414" s="8" t="s">
        <v>382</v>
      </c>
      <c r="F414" s="8" t="s">
        <v>1047</v>
      </c>
      <c r="G414" s="8" t="s">
        <v>1047</v>
      </c>
      <c r="H414" s="8" t="s">
        <v>473</v>
      </c>
      <c r="I414" s="8" t="s">
        <v>323</v>
      </c>
      <c r="J414" s="8" t="s">
        <v>319</v>
      </c>
      <c r="K414" s="8">
        <v>42</v>
      </c>
      <c r="L414" s="8">
        <v>5</v>
      </c>
      <c r="M414" s="3">
        <v>0.13681745539686599</v>
      </c>
      <c r="N414" s="3">
        <v>0.32184889593266602</v>
      </c>
      <c r="O414" s="3">
        <v>0.53216246268923595</v>
      </c>
      <c r="P414" s="3">
        <v>0.17437853111468701</v>
      </c>
      <c r="Q414" s="3">
        <v>0.13827000915523699</v>
      </c>
      <c r="R414" s="3">
        <v>0.179521103258585</v>
      </c>
      <c r="S414" s="3">
        <v>5.29715918582798E-2</v>
      </c>
      <c r="T414" s="3">
        <v>0.12040519910330499</v>
      </c>
      <c r="U414" s="4">
        <v>9.1372380054545704E-2</v>
      </c>
      <c r="V414" s="4">
        <v>0.126482006441584</v>
      </c>
      <c r="W414" s="4">
        <v>0.33755695337403302</v>
      </c>
      <c r="X414" s="4">
        <v>0.33295165017677097</v>
      </c>
      <c r="Y414" s="4">
        <v>0.15079222999679001</v>
      </c>
      <c r="Z414" s="4">
        <v>0.27192057660291402</v>
      </c>
      <c r="AA414" s="4">
        <v>8.7951163989732697E-2</v>
      </c>
      <c r="AB414" s="4">
        <v>0.27851076634907501</v>
      </c>
      <c r="AC414" s="5">
        <v>0.105500361556286</v>
      </c>
      <c r="AD414" s="5">
        <v>8.6568442386594294E-2</v>
      </c>
      <c r="AE414" s="5">
        <v>0.150376868438269</v>
      </c>
      <c r="AF414" s="5">
        <v>0.16971790049438801</v>
      </c>
      <c r="AG414" s="5">
        <v>8.2024018526427697E-2</v>
      </c>
      <c r="AH414" s="5">
        <v>0.16509760120684999</v>
      </c>
      <c r="AI414" s="5">
        <v>0.21699477002081499</v>
      </c>
      <c r="AJ414" s="5">
        <v>0.13273826291610299</v>
      </c>
      <c r="AK414" s="6">
        <v>4.3457542289709897E-2</v>
      </c>
      <c r="AL414" s="6">
        <v>8.4896810217044094E-2</v>
      </c>
      <c r="AM414" s="6">
        <v>0.162581432051494</v>
      </c>
      <c r="AN414" s="6">
        <v>8.2266021641970194E-2</v>
      </c>
      <c r="AO414" s="6">
        <v>6.6661267467679794E-2</v>
      </c>
      <c r="AP414" s="6">
        <v>0.14227364884212099</v>
      </c>
      <c r="AQ414" s="6">
        <v>4.4170264201411298E-2</v>
      </c>
      <c r="AR414" s="6">
        <v>9.0568624507468096E-2</v>
      </c>
    </row>
    <row r="415" spans="1:44" x14ac:dyDescent="0.3">
      <c r="A415" s="2" t="s">
        <v>1275</v>
      </c>
      <c r="B415" s="2" t="s">
        <v>1276</v>
      </c>
      <c r="C415" s="2" t="s">
        <v>1277</v>
      </c>
      <c r="D415" s="8">
        <v>951.63367546999996</v>
      </c>
      <c r="E415" s="8" t="s">
        <v>382</v>
      </c>
      <c r="F415" s="8" t="s">
        <v>1047</v>
      </c>
      <c r="G415" s="8" t="s">
        <v>1047</v>
      </c>
      <c r="H415" s="8" t="s">
        <v>473</v>
      </c>
      <c r="I415" s="8" t="s">
        <v>323</v>
      </c>
      <c r="J415" s="8" t="s">
        <v>319</v>
      </c>
      <c r="K415" s="8">
        <v>42</v>
      </c>
      <c r="L415" s="8">
        <v>6</v>
      </c>
      <c r="M415" s="3">
        <v>0.124305483284716</v>
      </c>
      <c r="N415" s="3">
        <v>0.17550848205237399</v>
      </c>
      <c r="O415" s="3">
        <v>0.27687624725622101</v>
      </c>
      <c r="P415" s="3">
        <v>0.122889436100584</v>
      </c>
      <c r="Q415" s="3">
        <v>0.13966044980444201</v>
      </c>
      <c r="R415" s="3">
        <v>0.17402600601087501</v>
      </c>
      <c r="S415" s="3">
        <v>8.9815597037339004E-2</v>
      </c>
      <c r="T415" s="3">
        <v>0.153858615373312</v>
      </c>
      <c r="U415" s="4">
        <v>9.2282088800905104E-2</v>
      </c>
      <c r="V415" s="4">
        <v>0.151693606786302</v>
      </c>
      <c r="W415" s="4">
        <v>0.155130868034285</v>
      </c>
      <c r="X415" s="4">
        <v>0.163507604044965</v>
      </c>
      <c r="Y415" s="4">
        <v>7.5562227454709599E-2</v>
      </c>
      <c r="Z415" s="4">
        <v>0.19781275750053101</v>
      </c>
      <c r="AA415" s="4">
        <v>8.8336550602735001E-2</v>
      </c>
      <c r="AB415" s="4">
        <v>0.19040329873070799</v>
      </c>
      <c r="AC415" s="5">
        <v>0.150050030966591</v>
      </c>
      <c r="AD415" s="5">
        <v>0.16626264706046501</v>
      </c>
      <c r="AE415" s="5">
        <v>0.18596289359020901</v>
      </c>
      <c r="AF415" s="5">
        <v>0.25674983963007297</v>
      </c>
      <c r="AG415" s="5">
        <v>9.5166521045025099E-2</v>
      </c>
      <c r="AH415" s="5">
        <v>0.25287822896974299</v>
      </c>
      <c r="AI415" s="5">
        <v>0.306115414838811</v>
      </c>
      <c r="AJ415" s="5">
        <v>0.17084151317854299</v>
      </c>
      <c r="AK415" s="6">
        <v>3.75786039475021E-2</v>
      </c>
      <c r="AL415" s="6">
        <v>9.4589844090902403E-2</v>
      </c>
      <c r="AM415" s="6">
        <v>0.12548867776851999</v>
      </c>
      <c r="AN415" s="6">
        <v>3.7308408079089403E-2</v>
      </c>
      <c r="AO415" s="6">
        <v>4.6895607556145802E-2</v>
      </c>
      <c r="AP415" s="6">
        <v>0.16477605234649101</v>
      </c>
      <c r="AQ415" s="6">
        <v>4.10938232364245E-2</v>
      </c>
      <c r="AR415" s="6">
        <v>6.2926233407518101E-2</v>
      </c>
    </row>
    <row r="416" spans="1:44" x14ac:dyDescent="0.3">
      <c r="A416" s="2" t="s">
        <v>1278</v>
      </c>
      <c r="B416" s="2" t="s">
        <v>1279</v>
      </c>
      <c r="C416" s="2" t="s">
        <v>1280</v>
      </c>
      <c r="D416" s="8">
        <v>949.61802547000002</v>
      </c>
      <c r="E416" s="8" t="s">
        <v>382</v>
      </c>
      <c r="F416" s="8" t="s">
        <v>1047</v>
      </c>
      <c r="G416" s="8" t="s">
        <v>1047</v>
      </c>
      <c r="H416" s="8" t="s">
        <v>473</v>
      </c>
      <c r="I416" s="8" t="s">
        <v>323</v>
      </c>
      <c r="J416" s="8" t="s">
        <v>319</v>
      </c>
      <c r="K416" s="8">
        <v>42</v>
      </c>
      <c r="L416" s="8">
        <v>7</v>
      </c>
      <c r="M416" s="3">
        <v>0.21958390524813901</v>
      </c>
      <c r="N416" s="3">
        <v>0.28413790855731702</v>
      </c>
      <c r="O416" s="3">
        <v>0.32254819857175598</v>
      </c>
      <c r="P416" s="3">
        <v>0.192913671325319</v>
      </c>
      <c r="Q416" s="3">
        <v>0.25869815682688102</v>
      </c>
      <c r="R416" s="3">
        <v>0.309385286287155</v>
      </c>
      <c r="S416" s="3">
        <v>0.19179395404629099</v>
      </c>
      <c r="T416" s="3">
        <v>0.28031303926025197</v>
      </c>
      <c r="U416" s="4">
        <v>0.30524941910373099</v>
      </c>
      <c r="V416" s="4">
        <v>0.30602021403044499</v>
      </c>
      <c r="W416" s="4">
        <v>0.33567655031204602</v>
      </c>
      <c r="X416" s="4">
        <v>0.31481760992727698</v>
      </c>
      <c r="Y416" s="4">
        <v>0.228452904189273</v>
      </c>
      <c r="Z416" s="4">
        <v>0.73008826504249902</v>
      </c>
      <c r="AA416" s="4">
        <v>0.234360915141065</v>
      </c>
      <c r="AB416" s="4">
        <v>0.44042700317075301</v>
      </c>
      <c r="AC416" s="5">
        <v>0.274507309579751</v>
      </c>
      <c r="AD416" s="5">
        <v>0.45050918352997399</v>
      </c>
      <c r="AE416" s="5">
        <v>0.32301901286399298</v>
      </c>
      <c r="AF416" s="5">
        <v>0.55632070428325298</v>
      </c>
      <c r="AG416" s="5">
        <v>0.234657973740694</v>
      </c>
      <c r="AH416" s="5">
        <v>0.535760223358692</v>
      </c>
      <c r="AI416" s="5">
        <v>0.72826564301886398</v>
      </c>
      <c r="AJ416" s="5">
        <v>0.42589461901422798</v>
      </c>
      <c r="AK416" s="6">
        <v>0.14100072770859201</v>
      </c>
      <c r="AL416" s="6">
        <v>0.393134472867677</v>
      </c>
      <c r="AM416" s="6">
        <v>0.27502274440557301</v>
      </c>
      <c r="AN416" s="6">
        <v>0.170492017763551</v>
      </c>
      <c r="AO416" s="6">
        <v>0.19328081180656301</v>
      </c>
      <c r="AP416" s="6">
        <v>0.44874485837734002</v>
      </c>
      <c r="AQ416" s="6">
        <v>0.107998251510004</v>
      </c>
      <c r="AR416" s="6">
        <v>0.15141808622074801</v>
      </c>
    </row>
    <row r="417" spans="1:44" x14ac:dyDescent="0.3">
      <c r="A417" s="2" t="s">
        <v>1281</v>
      </c>
      <c r="B417" s="2" t="s">
        <v>1282</v>
      </c>
      <c r="C417" s="2" t="s">
        <v>1283</v>
      </c>
      <c r="D417" s="8">
        <v>947.60237546999997</v>
      </c>
      <c r="E417" s="8" t="s">
        <v>382</v>
      </c>
      <c r="F417" s="8" t="s">
        <v>1047</v>
      </c>
      <c r="G417" s="8" t="s">
        <v>1047</v>
      </c>
      <c r="H417" s="8" t="s">
        <v>473</v>
      </c>
      <c r="I417" s="8" t="s">
        <v>323</v>
      </c>
      <c r="J417" s="8" t="s">
        <v>319</v>
      </c>
      <c r="K417" s="8">
        <v>42</v>
      </c>
      <c r="L417" s="8">
        <v>8</v>
      </c>
      <c r="M417" s="3">
        <v>9.3356130640971799E-2</v>
      </c>
      <c r="N417" s="3">
        <v>0.101707637565355</v>
      </c>
      <c r="O417" s="3">
        <v>7.3568973449107594E-2</v>
      </c>
      <c r="P417" s="3">
        <v>9.1503601410395E-2</v>
      </c>
      <c r="Q417" s="3">
        <v>0.122463953644024</v>
      </c>
      <c r="R417" s="3">
        <v>8.8401880797305099E-2</v>
      </c>
      <c r="S417" s="3">
        <v>6.5833545444712996E-2</v>
      </c>
      <c r="T417" s="3">
        <v>0.107940997752587</v>
      </c>
      <c r="U417" s="4">
        <v>0.123832788135825</v>
      </c>
      <c r="V417" s="4">
        <v>0.11490596092859599</v>
      </c>
      <c r="W417" s="4">
        <v>0.14249482355405299</v>
      </c>
      <c r="X417" s="4">
        <v>0.10788300283907699</v>
      </c>
      <c r="Y417" s="4">
        <v>6.7443297873106503E-2</v>
      </c>
      <c r="Z417" s="4">
        <v>0.18929461717101601</v>
      </c>
      <c r="AA417" s="4">
        <v>7.3366866345933701E-2</v>
      </c>
      <c r="AB417" s="4">
        <v>0.147796819121083</v>
      </c>
      <c r="AC417" s="5">
        <v>0.12850596000821801</v>
      </c>
      <c r="AD417" s="5">
        <v>0.14272411450636499</v>
      </c>
      <c r="AE417" s="5">
        <v>7.5128429674470601E-2</v>
      </c>
      <c r="AF417" s="5">
        <v>0.20724237252605801</v>
      </c>
      <c r="AG417" s="5">
        <v>6.91074686664013E-2</v>
      </c>
      <c r="AH417" s="5">
        <v>0.15957897148099001</v>
      </c>
      <c r="AI417" s="5">
        <v>0.31078628927698798</v>
      </c>
      <c r="AJ417" s="5">
        <v>0.12955742672710099</v>
      </c>
      <c r="AK417" s="6">
        <v>5.48718156437773E-2</v>
      </c>
      <c r="AL417" s="6">
        <v>0.14653899533761799</v>
      </c>
      <c r="AM417" s="6">
        <v>0.108598868643892</v>
      </c>
      <c r="AN417" s="6">
        <v>6.3206460921062704E-2</v>
      </c>
      <c r="AO417" s="6">
        <v>1.74913304591573E-4</v>
      </c>
      <c r="AP417" s="6">
        <v>0.14131789868131001</v>
      </c>
      <c r="AQ417" s="6">
        <v>3.3681077449202602E-2</v>
      </c>
      <c r="AR417" s="6">
        <v>3.8267427502997498E-2</v>
      </c>
    </row>
    <row r="418" spans="1:44" x14ac:dyDescent="0.3">
      <c r="A418" s="2" t="s">
        <v>1284</v>
      </c>
      <c r="B418" s="2" t="s">
        <v>1285</v>
      </c>
      <c r="C418" s="2" t="s">
        <v>1286</v>
      </c>
      <c r="D418" s="8">
        <v>971.60237546999997</v>
      </c>
      <c r="E418" s="8" t="s">
        <v>382</v>
      </c>
      <c r="F418" s="8" t="s">
        <v>1047</v>
      </c>
      <c r="G418" s="8" t="s">
        <v>1047</v>
      </c>
      <c r="H418" s="8" t="s">
        <v>473</v>
      </c>
      <c r="I418" s="8" t="s">
        <v>323</v>
      </c>
      <c r="J418" s="8" t="s">
        <v>366</v>
      </c>
      <c r="K418" s="8">
        <v>44</v>
      </c>
      <c r="L418" s="8">
        <v>10</v>
      </c>
      <c r="M418" s="3">
        <v>0.25470649679102803</v>
      </c>
      <c r="N418" s="3">
        <v>0.361164577579071</v>
      </c>
      <c r="O418" s="3">
        <v>0.37698221343733002</v>
      </c>
      <c r="P418" s="3">
        <v>0.25686961298194999</v>
      </c>
      <c r="Q418" s="3">
        <v>0.31060386264398598</v>
      </c>
      <c r="R418" s="3">
        <v>0.33739541675861601</v>
      </c>
      <c r="S418" s="3">
        <v>0.24975743519075699</v>
      </c>
      <c r="T418" s="3">
        <v>0.31246869530856503</v>
      </c>
      <c r="U418" s="4">
        <v>0.221613357292192</v>
      </c>
      <c r="V418" s="4">
        <v>0.27992546655827599</v>
      </c>
      <c r="W418" s="4">
        <v>0.205978750077637</v>
      </c>
      <c r="X418" s="4">
        <v>0.26770371642860702</v>
      </c>
      <c r="Y418" s="4">
        <v>0.186053144394314</v>
      </c>
      <c r="Z418" s="4">
        <v>0.34803144368276201</v>
      </c>
      <c r="AA418" s="4">
        <v>0.178912620859497</v>
      </c>
      <c r="AB418" s="4">
        <v>0.40351160167233402</v>
      </c>
      <c r="AC418" s="5">
        <v>0.32180192010285102</v>
      </c>
      <c r="AD418" s="5">
        <v>0.53240513023202896</v>
      </c>
      <c r="AE418" s="5">
        <v>0.36371754799821798</v>
      </c>
      <c r="AF418" s="5">
        <v>0.54616378647719099</v>
      </c>
      <c r="AG418" s="5">
        <v>0.14468652014123501</v>
      </c>
      <c r="AH418" s="5">
        <v>0.51565033543398597</v>
      </c>
      <c r="AI418" s="5">
        <v>0.61529600429810405</v>
      </c>
      <c r="AJ418" s="5">
        <v>0.39843121500891099</v>
      </c>
      <c r="AK418" s="6">
        <v>6.7360795754594402E-2</v>
      </c>
      <c r="AL418" s="6">
        <v>0.108847286563692</v>
      </c>
      <c r="AM418" s="6">
        <v>0.180362839199388</v>
      </c>
      <c r="AN418" s="6">
        <v>4.6649194123417899E-2</v>
      </c>
      <c r="AO418" s="6">
        <v>0.13587858705563099</v>
      </c>
      <c r="AP418" s="6">
        <v>0.284631929997126</v>
      </c>
      <c r="AQ418" s="6">
        <v>5.0050808675352797E-2</v>
      </c>
      <c r="AR418" s="6">
        <v>0.138322584567344</v>
      </c>
    </row>
    <row r="419" spans="1:44" x14ac:dyDescent="0.3">
      <c r="A419" s="2" t="s">
        <v>1287</v>
      </c>
      <c r="B419" s="2" t="s">
        <v>1288</v>
      </c>
      <c r="C419" s="2" t="s">
        <v>1289</v>
      </c>
      <c r="D419" s="8">
        <v>967.57107546999998</v>
      </c>
      <c r="E419" s="8" t="s">
        <v>382</v>
      </c>
      <c r="F419" s="8" t="s">
        <v>1047</v>
      </c>
      <c r="G419" s="8" t="s">
        <v>1047</v>
      </c>
      <c r="H419" s="8" t="s">
        <v>473</v>
      </c>
      <c r="I419" s="8" t="s">
        <v>323</v>
      </c>
      <c r="J419" s="8" t="s">
        <v>366</v>
      </c>
      <c r="K419" s="8">
        <v>44</v>
      </c>
      <c r="L419" s="8">
        <v>12</v>
      </c>
      <c r="M419" s="3">
        <v>2.9541522804645701E-2</v>
      </c>
      <c r="N419" s="3">
        <v>6.0298281093732101E-2</v>
      </c>
      <c r="O419" s="3">
        <v>0.121570255990205</v>
      </c>
      <c r="P419" s="3">
        <v>2.5488772638236401E-2</v>
      </c>
      <c r="Q419" s="3">
        <v>4.1555236592453797E-2</v>
      </c>
      <c r="R419" s="3">
        <v>9.3145307558550494E-2</v>
      </c>
      <c r="S419" s="3">
        <v>2.9864956564056799E-2</v>
      </c>
      <c r="T419" s="3">
        <v>3.0661161870000099E-2</v>
      </c>
      <c r="U419" s="4">
        <v>1.1026795573976801E-2</v>
      </c>
      <c r="V419" s="4">
        <v>1.2672775588294201E-2</v>
      </c>
      <c r="W419" s="4">
        <v>1.74913304591573E-4</v>
      </c>
      <c r="X419" s="4">
        <v>4.0539599942339702E-2</v>
      </c>
      <c r="Y419" s="4">
        <v>3.1261105731323902E-2</v>
      </c>
      <c r="Z419" s="4">
        <v>1.9985937730718498E-2</v>
      </c>
      <c r="AA419" s="4">
        <v>7.7451195344125099E-3</v>
      </c>
      <c r="AB419" s="4">
        <v>6.8572396970899105E-2</v>
      </c>
      <c r="AC419" s="5">
        <v>8.5221682955678904E-2</v>
      </c>
      <c r="AD419" s="5">
        <v>0.24297650766321299</v>
      </c>
      <c r="AE419" s="5">
        <v>0.13430161690564099</v>
      </c>
      <c r="AF419" s="5">
        <v>0.242350309839579</v>
      </c>
      <c r="AG419" s="5">
        <v>2.20211068604057E-2</v>
      </c>
      <c r="AH419" s="5">
        <v>0.37316528722597098</v>
      </c>
      <c r="AI419" s="5">
        <v>0.14619551244928899</v>
      </c>
      <c r="AJ419" s="5">
        <v>0.127686694463891</v>
      </c>
      <c r="AK419" s="6">
        <v>1.74913304591573E-4</v>
      </c>
      <c r="AL419" s="6">
        <v>1.74913304591573E-4</v>
      </c>
      <c r="AM419" s="6">
        <v>8.1007470446947602E-3</v>
      </c>
      <c r="AN419" s="6">
        <v>1.74913304591573E-4</v>
      </c>
      <c r="AO419" s="6">
        <v>5.3313439748860499E-2</v>
      </c>
      <c r="AP419" s="6">
        <v>4.4800163951719998E-2</v>
      </c>
      <c r="AQ419" s="6">
        <v>1.74913304591573E-4</v>
      </c>
      <c r="AR419" s="6">
        <v>1.74913304591573E-4</v>
      </c>
    </row>
    <row r="420" spans="1:44" x14ac:dyDescent="0.3">
      <c r="A420" s="2" t="s">
        <v>1290</v>
      </c>
      <c r="B420" s="2" t="s">
        <v>1291</v>
      </c>
      <c r="C420" s="2" t="s">
        <v>1292</v>
      </c>
      <c r="D420" s="8">
        <v>975.63367546999996</v>
      </c>
      <c r="E420" s="8" t="s">
        <v>382</v>
      </c>
      <c r="F420" s="8" t="s">
        <v>1047</v>
      </c>
      <c r="G420" s="8" t="s">
        <v>1047</v>
      </c>
      <c r="H420" s="8" t="s">
        <v>473</v>
      </c>
      <c r="I420" s="8" t="s">
        <v>323</v>
      </c>
      <c r="J420" s="8" t="s">
        <v>366</v>
      </c>
      <c r="K420" s="8">
        <v>44</v>
      </c>
      <c r="L420" s="8">
        <v>8</v>
      </c>
      <c r="M420" s="3">
        <v>1.1935813882798201E-2</v>
      </c>
      <c r="N420" s="3">
        <v>1.6997996804937101E-2</v>
      </c>
      <c r="O420" s="3">
        <v>1.14464636322357E-2</v>
      </c>
      <c r="P420" s="3">
        <v>1.0315201626040001E-2</v>
      </c>
      <c r="Q420" s="3">
        <v>1.3781554478507801E-2</v>
      </c>
      <c r="R420" s="3">
        <v>9.3609669549969705E-3</v>
      </c>
      <c r="S420" s="3">
        <v>1.74913304591573E-4</v>
      </c>
      <c r="T420" s="3">
        <v>1.53278147789739E-2</v>
      </c>
      <c r="U420" s="4">
        <v>1.74913304591573E-4</v>
      </c>
      <c r="V420" s="4">
        <v>1.3131722010702699E-2</v>
      </c>
      <c r="W420" s="4">
        <v>1.25504446137294E-2</v>
      </c>
      <c r="X420" s="4">
        <v>7.9485367659619197E-3</v>
      </c>
      <c r="Y420" s="4">
        <v>1.74913304591573E-4</v>
      </c>
      <c r="Z420" s="4">
        <v>1.3323975737614799E-2</v>
      </c>
      <c r="AA420" s="4">
        <v>1.74913304591573E-4</v>
      </c>
      <c r="AB420" s="4">
        <v>8.3054763664557399E-3</v>
      </c>
      <c r="AC420" s="5">
        <v>1.74913304591573E-4</v>
      </c>
      <c r="AD420" s="5">
        <v>1.74913304591573E-4</v>
      </c>
      <c r="AE420" s="5">
        <v>9.5235150503686292E-3</v>
      </c>
      <c r="AF420" s="5">
        <v>1.6117102232313E-2</v>
      </c>
      <c r="AG420" s="5">
        <v>1.74913304591573E-4</v>
      </c>
      <c r="AH420" s="5">
        <v>7.7473426474859797E-3</v>
      </c>
      <c r="AI420" s="5">
        <v>2.0525898796251801E-2</v>
      </c>
      <c r="AJ420" s="5">
        <v>1.0910037731828401E-2</v>
      </c>
      <c r="AK420" s="6">
        <v>1.74913304591573E-4</v>
      </c>
      <c r="AL420" s="6">
        <v>1.74913304591573E-4</v>
      </c>
      <c r="AM420" s="6">
        <v>1.74913304591573E-4</v>
      </c>
      <c r="AN420" s="6">
        <v>1.74913304591573E-4</v>
      </c>
      <c r="AO420" s="6">
        <v>1.74913304591573E-4</v>
      </c>
      <c r="AP420" s="6">
        <v>9.1280783174634596E-3</v>
      </c>
      <c r="AQ420" s="6">
        <v>1.74913304591573E-4</v>
      </c>
      <c r="AR420" s="6">
        <v>1.74913304591573E-4</v>
      </c>
    </row>
    <row r="421" spans="1:44" x14ac:dyDescent="0.3">
      <c r="A421" s="2" t="s">
        <v>1293</v>
      </c>
      <c r="B421" s="2" t="s">
        <v>1294</v>
      </c>
      <c r="C421" s="2" t="s">
        <v>1295</v>
      </c>
      <c r="D421" s="8">
        <v>973.61802547000002</v>
      </c>
      <c r="E421" s="8" t="s">
        <v>382</v>
      </c>
      <c r="F421" s="8" t="s">
        <v>1047</v>
      </c>
      <c r="G421" s="8" t="s">
        <v>1047</v>
      </c>
      <c r="H421" s="8" t="s">
        <v>473</v>
      </c>
      <c r="I421" s="8" t="s">
        <v>323</v>
      </c>
      <c r="J421" s="8" t="s">
        <v>366</v>
      </c>
      <c r="K421" s="8">
        <v>44</v>
      </c>
      <c r="L421" s="8">
        <v>9</v>
      </c>
      <c r="M421" s="3">
        <v>9.8395093193124103E-2</v>
      </c>
      <c r="N421" s="3">
        <v>5.79966182669324E-2</v>
      </c>
      <c r="O421" s="3">
        <v>4.8531158117535597E-2</v>
      </c>
      <c r="P421" s="3">
        <v>6.9071261521359298E-2</v>
      </c>
      <c r="Q421" s="3">
        <v>7.9246006726339899E-2</v>
      </c>
      <c r="R421" s="3">
        <v>4.0456212765144599E-2</v>
      </c>
      <c r="S421" s="3">
        <v>3.7414999061069897E-2</v>
      </c>
      <c r="T421" s="3">
        <v>9.0942228378301501E-2</v>
      </c>
      <c r="U421" s="4">
        <v>3.7219915712136301E-2</v>
      </c>
      <c r="V421" s="4">
        <v>8.6389901144150905E-2</v>
      </c>
      <c r="W421" s="4">
        <v>4.9453699438136801E-2</v>
      </c>
      <c r="X421" s="4">
        <v>4.2491355212769699E-2</v>
      </c>
      <c r="Y421" s="4">
        <v>2.0829527116301299E-2</v>
      </c>
      <c r="Z421" s="4">
        <v>7.8014987689939502E-2</v>
      </c>
      <c r="AA421" s="4">
        <v>3.0184364640093699E-2</v>
      </c>
      <c r="AB421" s="4">
        <v>3.96543883806732E-2</v>
      </c>
      <c r="AC421" s="5">
        <v>6.6722274213330907E-2</v>
      </c>
      <c r="AD421" s="5">
        <v>6.6491759035526093E-2</v>
      </c>
      <c r="AE421" s="5">
        <v>2.8841368216539199E-2</v>
      </c>
      <c r="AF421" s="5">
        <v>8.9872587268149201E-2</v>
      </c>
      <c r="AG421" s="5">
        <v>1.5569827732983601E-2</v>
      </c>
      <c r="AH421" s="5">
        <v>4.3831527901537902E-2</v>
      </c>
      <c r="AI421" s="5">
        <v>0.110062589290091</v>
      </c>
      <c r="AJ421" s="5">
        <v>5.0293614041171199E-2</v>
      </c>
      <c r="AK421" s="6">
        <v>1.74913304591573E-4</v>
      </c>
      <c r="AL421" s="6">
        <v>1.9122763340928699E-2</v>
      </c>
      <c r="AM421" s="6">
        <v>4.0776309066409298E-2</v>
      </c>
      <c r="AN421" s="6">
        <v>8.3888069389299307E-3</v>
      </c>
      <c r="AO421" s="6">
        <v>1.74913304591573E-4</v>
      </c>
      <c r="AP421" s="6">
        <v>5.1452950872870398E-2</v>
      </c>
      <c r="AQ421" s="6">
        <v>8.8836547369493604E-3</v>
      </c>
      <c r="AR421" s="6">
        <v>1.74913304591573E-4</v>
      </c>
    </row>
    <row r="422" spans="1:44" x14ac:dyDescent="0.3">
      <c r="A422" s="2" t="s">
        <v>1296</v>
      </c>
      <c r="B422" s="2" t="s">
        <v>1297</v>
      </c>
      <c r="C422" s="2" t="s">
        <v>1298</v>
      </c>
      <c r="D422" s="8">
        <v>837.62311047000003</v>
      </c>
      <c r="E422" s="8" t="s">
        <v>382</v>
      </c>
      <c r="F422" s="8" t="s">
        <v>1047</v>
      </c>
      <c r="G422" s="8" t="s">
        <v>79</v>
      </c>
      <c r="H422" s="8" t="s">
        <v>572</v>
      </c>
      <c r="I422" s="8" t="s">
        <v>318</v>
      </c>
      <c r="J422" s="8" t="s">
        <v>319</v>
      </c>
      <c r="K422" s="8">
        <v>34</v>
      </c>
      <c r="L422" s="8">
        <v>0</v>
      </c>
      <c r="M422" s="3">
        <v>4.4772325992263703E-2</v>
      </c>
      <c r="N422" s="3">
        <v>4.30135736505683E-2</v>
      </c>
      <c r="O422" s="3">
        <v>5.9705080010570101E-2</v>
      </c>
      <c r="P422" s="3">
        <v>3.17006819816276E-2</v>
      </c>
      <c r="Q422" s="3">
        <v>5.0360329529056599E-2</v>
      </c>
      <c r="R422" s="3">
        <v>3.9527848452059998E-2</v>
      </c>
      <c r="S422" s="3">
        <v>3.9617921963558303E-2</v>
      </c>
      <c r="T422" s="3">
        <v>7.3433681376769797E-2</v>
      </c>
      <c r="U422" s="4">
        <v>4.3462936002487802E-2</v>
      </c>
      <c r="V422" s="4">
        <v>5.3740502447095301E-2</v>
      </c>
      <c r="W422" s="4">
        <v>6.80354371674117E-2</v>
      </c>
      <c r="X422" s="4">
        <v>3.25145688916091E-2</v>
      </c>
      <c r="Y422" s="4">
        <v>2.6445791962785702E-2</v>
      </c>
      <c r="Z422" s="4">
        <v>5.1380275642727097E-2</v>
      </c>
      <c r="AA422" s="4">
        <v>3.63502517097095E-2</v>
      </c>
      <c r="AB422" s="4">
        <v>7.0937827717136595E-2</v>
      </c>
      <c r="AC422" s="5">
        <v>3.6699099682025699E-2</v>
      </c>
      <c r="AD422" s="5">
        <v>3.7976725303196297E-2</v>
      </c>
      <c r="AE422" s="5">
        <v>3.3051368312270998E-2</v>
      </c>
      <c r="AF422" s="5">
        <v>5.4175804010129301E-2</v>
      </c>
      <c r="AG422" s="5">
        <v>3.4391571835196699E-2</v>
      </c>
      <c r="AH422" s="5">
        <v>5.8572936878899501E-2</v>
      </c>
      <c r="AI422" s="5">
        <v>0.112561459758244</v>
      </c>
      <c r="AJ422" s="5">
        <v>7.1026992020949795E-2</v>
      </c>
      <c r="AK422" s="6">
        <v>1.7800896203775101E-2</v>
      </c>
      <c r="AL422" s="6">
        <v>3.2337971667463002E-2</v>
      </c>
      <c r="AM422" s="6">
        <v>8.1248843958917696E-2</v>
      </c>
      <c r="AN422" s="6">
        <v>1.13317341833538E-2</v>
      </c>
      <c r="AO422" s="6">
        <v>2.12304565299643E-2</v>
      </c>
      <c r="AP422" s="6">
        <v>4.8401250118289101E-2</v>
      </c>
      <c r="AQ422" s="6">
        <v>6.3806361205077204E-3</v>
      </c>
      <c r="AR422" s="6">
        <v>2.7963623678316601E-2</v>
      </c>
    </row>
    <row r="423" spans="1:44" x14ac:dyDescent="0.3">
      <c r="A423" s="2" t="s">
        <v>1299</v>
      </c>
      <c r="B423" s="2" t="s">
        <v>1300</v>
      </c>
      <c r="C423" s="2" t="s">
        <v>1301</v>
      </c>
      <c r="D423" s="8">
        <v>835.60746046999998</v>
      </c>
      <c r="E423" s="8" t="s">
        <v>382</v>
      </c>
      <c r="F423" s="8" t="s">
        <v>1047</v>
      </c>
      <c r="G423" s="8" t="s">
        <v>79</v>
      </c>
      <c r="H423" s="8" t="s">
        <v>572</v>
      </c>
      <c r="I423" s="8" t="s">
        <v>319</v>
      </c>
      <c r="J423" s="8" t="s">
        <v>319</v>
      </c>
      <c r="K423" s="8">
        <v>34</v>
      </c>
      <c r="L423" s="8">
        <v>1</v>
      </c>
      <c r="M423" s="3">
        <v>0.289888326746646</v>
      </c>
      <c r="N423" s="3">
        <v>0.81468364183462405</v>
      </c>
      <c r="O423" s="3">
        <v>0.80026229726864395</v>
      </c>
      <c r="P423" s="3">
        <v>0.36942108341526297</v>
      </c>
      <c r="Q423" s="3">
        <v>0.237322349133605</v>
      </c>
      <c r="R423" s="3">
        <v>0.47115504931752999</v>
      </c>
      <c r="S423" s="3">
        <v>0.27338915727950203</v>
      </c>
      <c r="T423" s="3">
        <v>0.258276978584423</v>
      </c>
      <c r="U423" s="4">
        <v>0.36504038312242398</v>
      </c>
      <c r="V423" s="4">
        <v>0.428993257554041</v>
      </c>
      <c r="W423" s="4">
        <v>0.85542588720741097</v>
      </c>
      <c r="X423" s="4">
        <v>0.88171701809665104</v>
      </c>
      <c r="Y423" s="4">
        <v>0.67699237157496905</v>
      </c>
      <c r="Z423" s="4">
        <v>0.70269052899307405</v>
      </c>
      <c r="AA423" s="4">
        <v>0.26690466342827701</v>
      </c>
      <c r="AB423" s="4">
        <v>1.0400584322109101</v>
      </c>
      <c r="AC423" s="5">
        <v>0.283424380928812</v>
      </c>
      <c r="AD423" s="5">
        <v>0.33610945359429201</v>
      </c>
      <c r="AE423" s="5">
        <v>0.34681072947968</v>
      </c>
      <c r="AF423" s="5">
        <v>0.40913602089275303</v>
      </c>
      <c r="AG423" s="5">
        <v>0.35443645318228501</v>
      </c>
      <c r="AH423" s="5">
        <v>0.51432825430173801</v>
      </c>
      <c r="AI423" s="5">
        <v>0.51436131830584397</v>
      </c>
      <c r="AJ423" s="5">
        <v>0.38655750121107801</v>
      </c>
      <c r="AK423" s="6">
        <v>0.51652512953164997</v>
      </c>
      <c r="AL423" s="6">
        <v>1.0179758567742401</v>
      </c>
      <c r="AM423" s="6">
        <v>0.39142460578626798</v>
      </c>
      <c r="AN423" s="6">
        <v>0.58787333037179001</v>
      </c>
      <c r="AO423" s="6">
        <v>0.48991371756368901</v>
      </c>
      <c r="AP423" s="6">
        <v>0.33910146609663799</v>
      </c>
      <c r="AQ423" s="6">
        <v>0.39893655747031298</v>
      </c>
      <c r="AR423" s="6">
        <v>0.62011217202381697</v>
      </c>
    </row>
    <row r="424" spans="1:44" x14ac:dyDescent="0.3">
      <c r="A424" s="2" t="s">
        <v>1302</v>
      </c>
      <c r="B424" s="2" t="s">
        <v>1303</v>
      </c>
      <c r="C424" s="2" t="s">
        <v>1304</v>
      </c>
      <c r="D424" s="8">
        <v>833.59181047000004</v>
      </c>
      <c r="E424" s="8" t="s">
        <v>382</v>
      </c>
      <c r="F424" s="8" t="s">
        <v>1047</v>
      </c>
      <c r="G424" s="8" t="s">
        <v>79</v>
      </c>
      <c r="H424" s="8" t="s">
        <v>572</v>
      </c>
      <c r="I424" s="8" t="s">
        <v>323</v>
      </c>
      <c r="J424" s="8" t="s">
        <v>319</v>
      </c>
      <c r="K424" s="8">
        <v>34</v>
      </c>
      <c r="L424" s="8">
        <v>2</v>
      </c>
      <c r="M424" s="3">
        <v>1.6252668046794701E-2</v>
      </c>
      <c r="N424" s="3">
        <v>1.335383783168E-2</v>
      </c>
      <c r="O424" s="3">
        <v>3.3173739695627397E-2</v>
      </c>
      <c r="P424" s="3">
        <v>1.74913304591573E-4</v>
      </c>
      <c r="Q424" s="3">
        <v>2.8298081060573299E-2</v>
      </c>
      <c r="R424" s="3">
        <v>2.1842249255126199E-2</v>
      </c>
      <c r="S424" s="3">
        <v>1.73741352287103E-2</v>
      </c>
      <c r="T424" s="3">
        <v>1.3586555177549401E-2</v>
      </c>
      <c r="U424" s="4">
        <v>1.74913304591573E-4</v>
      </c>
      <c r="V424" s="4">
        <v>1.8928138039175601E-2</v>
      </c>
      <c r="W424" s="4">
        <v>1.74913304591573E-4</v>
      </c>
      <c r="X424" s="4">
        <v>3.3269317338272299E-2</v>
      </c>
      <c r="Y424" s="4">
        <v>1.74913304591573E-4</v>
      </c>
      <c r="Z424" s="4">
        <v>1.74913304591573E-4</v>
      </c>
      <c r="AA424" s="4">
        <v>2.40777534273281E-2</v>
      </c>
      <c r="AB424" s="4">
        <v>2.3025936246827701E-2</v>
      </c>
      <c r="AC424" s="5">
        <v>1.74913304591573E-4</v>
      </c>
      <c r="AD424" s="5">
        <v>4.6859860780680503E-2</v>
      </c>
      <c r="AE424" s="5">
        <v>3.7519242422605098E-2</v>
      </c>
      <c r="AF424" s="5">
        <v>3.1230374498139299E-2</v>
      </c>
      <c r="AG424" s="5">
        <v>1.74913304591573E-4</v>
      </c>
      <c r="AH424" s="5">
        <v>6.9256195681800706E-2</v>
      </c>
      <c r="AI424" s="5">
        <v>4.8305728486846798E-2</v>
      </c>
      <c r="AJ424" s="5">
        <v>4.8225130571182502E-2</v>
      </c>
      <c r="AK424" s="6">
        <v>1.38892426909396E-2</v>
      </c>
      <c r="AL424" s="6">
        <v>1.74913304591573E-4</v>
      </c>
      <c r="AM424" s="6">
        <v>1.9364848469666299E-2</v>
      </c>
      <c r="AN424" s="6">
        <v>1.37970278186678E-2</v>
      </c>
      <c r="AO424" s="6">
        <v>2.5750329130364801E-2</v>
      </c>
      <c r="AP424" s="6">
        <v>1.74913304591573E-4</v>
      </c>
      <c r="AQ424" s="6">
        <v>1.48194838356172E-2</v>
      </c>
      <c r="AR424" s="6">
        <v>1.74913304591573E-4</v>
      </c>
    </row>
    <row r="425" spans="1:44" x14ac:dyDescent="0.3">
      <c r="A425" s="2" t="s">
        <v>1305</v>
      </c>
      <c r="B425" s="2" t="s">
        <v>1306</v>
      </c>
      <c r="C425" s="2" t="s">
        <v>1307</v>
      </c>
      <c r="D425" s="8">
        <v>849.62311047000003</v>
      </c>
      <c r="E425" s="8" t="s">
        <v>382</v>
      </c>
      <c r="F425" s="8" t="s">
        <v>1047</v>
      </c>
      <c r="G425" s="8" t="s">
        <v>79</v>
      </c>
      <c r="H425" s="8" t="s">
        <v>572</v>
      </c>
      <c r="I425" s="8" t="s">
        <v>319</v>
      </c>
      <c r="J425" s="8" t="s">
        <v>319</v>
      </c>
      <c r="K425" s="8">
        <v>35</v>
      </c>
      <c r="L425" s="8">
        <v>1</v>
      </c>
      <c r="M425" s="3">
        <v>1.74913304591573E-4</v>
      </c>
      <c r="N425" s="3">
        <v>1.9774741376048201E-2</v>
      </c>
      <c r="O425" s="3">
        <v>2.8396618190292398E-2</v>
      </c>
      <c r="P425" s="3">
        <v>1.74913304591573E-4</v>
      </c>
      <c r="Q425" s="3">
        <v>8.7673474659006791E-3</v>
      </c>
      <c r="R425" s="3">
        <v>1.7003517906911798E-2</v>
      </c>
      <c r="S425" s="3">
        <v>1.74913304591573E-4</v>
      </c>
      <c r="T425" s="3">
        <v>1.74913304591573E-4</v>
      </c>
      <c r="U425" s="4">
        <v>1.74913304591573E-4</v>
      </c>
      <c r="V425" s="4">
        <v>7.8478128990219793E-3</v>
      </c>
      <c r="W425" s="4">
        <v>3.2276910282055801E-2</v>
      </c>
      <c r="X425" s="4">
        <v>1.46696104748219E-2</v>
      </c>
      <c r="Y425" s="4">
        <v>1.0714051771124E-2</v>
      </c>
      <c r="Z425" s="4">
        <v>1.37633445341946E-2</v>
      </c>
      <c r="AA425" s="4">
        <v>1.74913304591573E-4</v>
      </c>
      <c r="AB425" s="4">
        <v>2.8233123366366901E-2</v>
      </c>
      <c r="AC425" s="5">
        <v>1.74913304591573E-4</v>
      </c>
      <c r="AD425" s="5">
        <v>1.74913304591573E-4</v>
      </c>
      <c r="AE425" s="5">
        <v>5.70766379578684E-3</v>
      </c>
      <c r="AF425" s="5">
        <v>1.74913304591573E-4</v>
      </c>
      <c r="AG425" s="5">
        <v>5.9825178178490998E-3</v>
      </c>
      <c r="AH425" s="5">
        <v>3.81393252578143E-3</v>
      </c>
      <c r="AI425" s="5">
        <v>1.74913304591573E-4</v>
      </c>
      <c r="AJ425" s="5">
        <v>1.07912027186784E-2</v>
      </c>
      <c r="AK425" s="6">
        <v>1.74913304591573E-4</v>
      </c>
      <c r="AL425" s="6">
        <v>1.74913304591573E-4</v>
      </c>
      <c r="AM425" s="6">
        <v>5.9871947988709403E-3</v>
      </c>
      <c r="AN425" s="6">
        <v>3.6621268376959698E-3</v>
      </c>
      <c r="AO425" s="6">
        <v>1.5099232976043601E-2</v>
      </c>
      <c r="AP425" s="6">
        <v>4.5933129325847599E-3</v>
      </c>
      <c r="AQ425" s="6">
        <v>8.1090706456193404E-3</v>
      </c>
      <c r="AR425" s="6">
        <v>1.08164354012317E-2</v>
      </c>
    </row>
    <row r="426" spans="1:44" x14ac:dyDescent="0.3">
      <c r="A426" s="2" t="s">
        <v>1308</v>
      </c>
      <c r="B426" s="2" t="s">
        <v>1309</v>
      </c>
      <c r="C426" s="2" t="s">
        <v>1310</v>
      </c>
      <c r="D426" s="8">
        <v>863.63876046999997</v>
      </c>
      <c r="E426" s="8" t="s">
        <v>382</v>
      </c>
      <c r="F426" s="8" t="s">
        <v>1047</v>
      </c>
      <c r="G426" s="8" t="s">
        <v>79</v>
      </c>
      <c r="H426" s="8" t="s">
        <v>572</v>
      </c>
      <c r="I426" s="8" t="s">
        <v>319</v>
      </c>
      <c r="J426" s="8" t="s">
        <v>319</v>
      </c>
      <c r="K426" s="8">
        <v>36</v>
      </c>
      <c r="L426" s="8">
        <v>1</v>
      </c>
      <c r="M426" s="3">
        <v>0.32348792422016398</v>
      </c>
      <c r="N426" s="3">
        <v>0.85521024696969505</v>
      </c>
      <c r="O426" s="3">
        <v>1.22346533970659</v>
      </c>
      <c r="P426" s="3">
        <v>0.36307733167159201</v>
      </c>
      <c r="Q426" s="3">
        <v>0.26121098045444002</v>
      </c>
      <c r="R426" s="3">
        <v>0.75395599094787003</v>
      </c>
      <c r="S426" s="3">
        <v>0.25284651728445501</v>
      </c>
      <c r="T426" s="3">
        <v>0.23890036387644301</v>
      </c>
      <c r="U426" s="4">
        <v>0.352150649778466</v>
      </c>
      <c r="V426" s="4">
        <v>0.34516056448923199</v>
      </c>
      <c r="W426" s="4">
        <v>0.90846505193607296</v>
      </c>
      <c r="X426" s="4">
        <v>0.82621724422111198</v>
      </c>
      <c r="Y426" s="4">
        <v>0.64753840579977096</v>
      </c>
      <c r="Z426" s="4">
        <v>0.69494093709620897</v>
      </c>
      <c r="AA426" s="4">
        <v>0.226694210131169</v>
      </c>
      <c r="AB426" s="4">
        <v>1.0601649918109</v>
      </c>
      <c r="AC426" s="5">
        <v>0.1519103726106</v>
      </c>
      <c r="AD426" s="5">
        <v>0.15458218214636099</v>
      </c>
      <c r="AE426" s="5">
        <v>0.33172208736657799</v>
      </c>
      <c r="AF426" s="5">
        <v>0.21290216915059701</v>
      </c>
      <c r="AG426" s="5">
        <v>0.196487404322331</v>
      </c>
      <c r="AH426" s="5">
        <v>0.27404558881464902</v>
      </c>
      <c r="AI426" s="5">
        <v>0.36776438276088003</v>
      </c>
      <c r="AJ426" s="5">
        <v>0.29980378715902101</v>
      </c>
      <c r="AK426" s="6">
        <v>0.20320728774359101</v>
      </c>
      <c r="AL426" s="6">
        <v>0.43349321075434599</v>
      </c>
      <c r="AM426" s="6">
        <v>0.29344121681276297</v>
      </c>
      <c r="AN426" s="6">
        <v>0.30870300078072999</v>
      </c>
      <c r="AO426" s="6">
        <v>0.28490664283135703</v>
      </c>
      <c r="AP426" s="6">
        <v>0.21262330225117099</v>
      </c>
      <c r="AQ426" s="6">
        <v>0.21235333173870899</v>
      </c>
      <c r="AR426" s="6">
        <v>0.338403383068625</v>
      </c>
    </row>
    <row r="427" spans="1:44" x14ac:dyDescent="0.3">
      <c r="A427" s="2" t="s">
        <v>1311</v>
      </c>
      <c r="B427" s="2" t="s">
        <v>1312</v>
      </c>
      <c r="C427" s="2" t="s">
        <v>1313</v>
      </c>
      <c r="D427" s="8">
        <v>861.62311047000003</v>
      </c>
      <c r="E427" s="8" t="s">
        <v>382</v>
      </c>
      <c r="F427" s="8" t="s">
        <v>1047</v>
      </c>
      <c r="G427" s="8" t="s">
        <v>79</v>
      </c>
      <c r="H427" s="8" t="s">
        <v>572</v>
      </c>
      <c r="I427" s="8" t="s">
        <v>323</v>
      </c>
      <c r="J427" s="8" t="s">
        <v>319</v>
      </c>
      <c r="K427" s="8">
        <v>36</v>
      </c>
      <c r="L427" s="8">
        <v>2</v>
      </c>
      <c r="M427" s="3">
        <v>0.24902123010898899</v>
      </c>
      <c r="N427" s="3">
        <v>0.64505831556262505</v>
      </c>
      <c r="O427" s="3">
        <v>0.66890589682561297</v>
      </c>
      <c r="P427" s="3">
        <v>0.264142742222577</v>
      </c>
      <c r="Q427" s="3">
        <v>0.19193040802557601</v>
      </c>
      <c r="R427" s="3">
        <v>0.466441892001285</v>
      </c>
      <c r="S427" s="3">
        <v>0.16802387334559801</v>
      </c>
      <c r="T427" s="3">
        <v>0.13008885787844399</v>
      </c>
      <c r="U427" s="4">
        <v>0.300486729656118</v>
      </c>
      <c r="V427" s="4">
        <v>0.34604179229783699</v>
      </c>
      <c r="W427" s="4">
        <v>0.54568777110344802</v>
      </c>
      <c r="X427" s="4">
        <v>0.82077020386280897</v>
      </c>
      <c r="Y427" s="4">
        <v>0.47794563289081299</v>
      </c>
      <c r="Z427" s="4">
        <v>0.46038632397128199</v>
      </c>
      <c r="AA427" s="4">
        <v>0.240915572703647</v>
      </c>
      <c r="AB427" s="4">
        <v>0.74129281811556602</v>
      </c>
      <c r="AC427" s="5">
        <v>0.19493849906424299</v>
      </c>
      <c r="AD427" s="5">
        <v>0.282330778228567</v>
      </c>
      <c r="AE427" s="5">
        <v>0.277279098722578</v>
      </c>
      <c r="AF427" s="5">
        <v>0.24026610694316</v>
      </c>
      <c r="AG427" s="5">
        <v>0.24546566676290699</v>
      </c>
      <c r="AH427" s="5">
        <v>0.38210997460005502</v>
      </c>
      <c r="AI427" s="5">
        <v>0.41382272303135498</v>
      </c>
      <c r="AJ427" s="5">
        <v>0.20581545652014499</v>
      </c>
      <c r="AK427" s="6">
        <v>0.456280024004248</v>
      </c>
      <c r="AL427" s="6">
        <v>0.72118601046542596</v>
      </c>
      <c r="AM427" s="6">
        <v>0.24851994207719899</v>
      </c>
      <c r="AN427" s="6">
        <v>0.60690172662437603</v>
      </c>
      <c r="AO427" s="6">
        <v>0.51452302617838697</v>
      </c>
      <c r="AP427" s="6">
        <v>0.25052256121899802</v>
      </c>
      <c r="AQ427" s="6">
        <v>0.38025249765572899</v>
      </c>
      <c r="AR427" s="6">
        <v>0.50336882144100303</v>
      </c>
    </row>
    <row r="428" spans="1:44" x14ac:dyDescent="0.3">
      <c r="A428" s="2" t="s">
        <v>1314</v>
      </c>
      <c r="B428" s="2" t="s">
        <v>1315</v>
      </c>
      <c r="C428" s="2" t="s">
        <v>1316</v>
      </c>
      <c r="D428" s="8">
        <v>859.60746046999998</v>
      </c>
      <c r="E428" s="8" t="s">
        <v>382</v>
      </c>
      <c r="F428" s="8" t="s">
        <v>1047</v>
      </c>
      <c r="G428" s="8" t="s">
        <v>79</v>
      </c>
      <c r="H428" s="8" t="s">
        <v>572</v>
      </c>
      <c r="I428" s="8" t="s">
        <v>323</v>
      </c>
      <c r="J428" s="8" t="s">
        <v>319</v>
      </c>
      <c r="K428" s="8">
        <v>36</v>
      </c>
      <c r="L428" s="8">
        <v>3</v>
      </c>
      <c r="M428" s="3">
        <v>8.0772461942391904E-2</v>
      </c>
      <c r="N428" s="3">
        <v>9.50644172409493E-2</v>
      </c>
      <c r="O428" s="3">
        <v>5.8250831275531899E-2</v>
      </c>
      <c r="P428" s="3">
        <v>5.4396052448804903E-2</v>
      </c>
      <c r="Q428" s="3">
        <v>4.8556673212851099E-2</v>
      </c>
      <c r="R428" s="3">
        <v>8.5577897686421905E-2</v>
      </c>
      <c r="S428" s="3">
        <v>3.6021915060559601E-2</v>
      </c>
      <c r="T428" s="3">
        <v>3.8908849193789299E-2</v>
      </c>
      <c r="U428" s="4">
        <v>6.9667255687633101E-2</v>
      </c>
      <c r="V428" s="4">
        <v>0.121412173396624</v>
      </c>
      <c r="W428" s="4">
        <v>0.12024742599445901</v>
      </c>
      <c r="X428" s="4">
        <v>0.14790668780750599</v>
      </c>
      <c r="Y428" s="4">
        <v>8.8904871924778001E-2</v>
      </c>
      <c r="Z428" s="4">
        <v>0.107896522838291</v>
      </c>
      <c r="AA428" s="4">
        <v>7.2024521513152404E-2</v>
      </c>
      <c r="AB428" s="4">
        <v>0.14026322804514699</v>
      </c>
      <c r="AC428" s="5">
        <v>5.3714175286458901E-2</v>
      </c>
      <c r="AD428" s="5">
        <v>4.9911309665016397E-2</v>
      </c>
      <c r="AE428" s="5">
        <v>2.92345559528382E-2</v>
      </c>
      <c r="AF428" s="5">
        <v>4.45881428900336E-2</v>
      </c>
      <c r="AG428" s="5">
        <v>3.7956369356988498E-2</v>
      </c>
      <c r="AH428" s="5">
        <v>6.6394409387443301E-2</v>
      </c>
      <c r="AI428" s="5">
        <v>0.11128375613569</v>
      </c>
      <c r="AJ428" s="5">
        <v>5.0760055794471001E-2</v>
      </c>
      <c r="AK428" s="6">
        <v>4.2157320553522601E-2</v>
      </c>
      <c r="AL428" s="6">
        <v>0.134287958301365</v>
      </c>
      <c r="AM428" s="6">
        <v>6.6232894081048793E-2</v>
      </c>
      <c r="AN428" s="6">
        <v>7.5163801979685696E-2</v>
      </c>
      <c r="AO428" s="6">
        <v>5.1021227110622201E-2</v>
      </c>
      <c r="AP428" s="6">
        <v>7.3842303921860405E-2</v>
      </c>
      <c r="AQ428" s="6">
        <v>5.6657408926029398E-2</v>
      </c>
      <c r="AR428" s="6">
        <v>6.8206750757137405E-2</v>
      </c>
    </row>
    <row r="429" spans="1:44" x14ac:dyDescent="0.3">
      <c r="A429" s="2" t="s">
        <v>1317</v>
      </c>
      <c r="B429" s="2" t="s">
        <v>1318</v>
      </c>
      <c r="C429" s="2" t="s">
        <v>1319</v>
      </c>
      <c r="D429" s="8">
        <v>857.59181047000004</v>
      </c>
      <c r="E429" s="8" t="s">
        <v>382</v>
      </c>
      <c r="F429" s="8" t="s">
        <v>1047</v>
      </c>
      <c r="G429" s="8" t="s">
        <v>79</v>
      </c>
      <c r="H429" s="8" t="s">
        <v>572</v>
      </c>
      <c r="I429" s="8" t="s">
        <v>323</v>
      </c>
      <c r="J429" s="8" t="s">
        <v>319</v>
      </c>
      <c r="K429" s="8">
        <v>36</v>
      </c>
      <c r="L429" s="8">
        <v>4</v>
      </c>
      <c r="M429" s="3">
        <v>0.26749906301016801</v>
      </c>
      <c r="N429" s="3">
        <v>0.48170232144719999</v>
      </c>
      <c r="O429" s="3">
        <v>0.35518693276269903</v>
      </c>
      <c r="P429" s="3">
        <v>0.251643697172727</v>
      </c>
      <c r="Q429" s="3">
        <v>0.31804198449684101</v>
      </c>
      <c r="R429" s="3">
        <v>0.37293251778933301</v>
      </c>
      <c r="S429" s="3">
        <v>0.28178994845876898</v>
      </c>
      <c r="T429" s="3">
        <v>0.28491395316107399</v>
      </c>
      <c r="U429" s="4">
        <v>0.68805388928552502</v>
      </c>
      <c r="V429" s="4">
        <v>0.74654809618250395</v>
      </c>
      <c r="W429" s="4">
        <v>0.36402094454601802</v>
      </c>
      <c r="X429" s="4">
        <v>1.2346957750087399</v>
      </c>
      <c r="Y429" s="4">
        <v>0.61680954159302404</v>
      </c>
      <c r="Z429" s="4">
        <v>0.52682530076595502</v>
      </c>
      <c r="AA429" s="4">
        <v>0.84369653591403704</v>
      </c>
      <c r="AB429" s="4">
        <v>0.98009958397396701</v>
      </c>
      <c r="AC429" s="5">
        <v>0.68389467199471798</v>
      </c>
      <c r="AD429" s="5">
        <v>0.92870499384051897</v>
      </c>
      <c r="AE429" s="5">
        <v>0.57247402498532496</v>
      </c>
      <c r="AF429" s="5">
        <v>0.83397716511636399</v>
      </c>
      <c r="AG429" s="5">
        <v>0.79255264353914301</v>
      </c>
      <c r="AH429" s="5">
        <v>1.15761195600221</v>
      </c>
      <c r="AI429" s="5">
        <v>1.21789136279007</v>
      </c>
      <c r="AJ429" s="5">
        <v>0.86877822122501203</v>
      </c>
      <c r="AK429" s="6">
        <v>1.17825487992291</v>
      </c>
      <c r="AL429" s="6">
        <v>2.17347346719284</v>
      </c>
      <c r="AM429" s="6">
        <v>0.94508288524106598</v>
      </c>
      <c r="AN429" s="6">
        <v>1.27302706431822</v>
      </c>
      <c r="AO429" s="6">
        <v>1.5033559493728199</v>
      </c>
      <c r="AP429" s="6">
        <v>0.746985143821015</v>
      </c>
      <c r="AQ429" s="6">
        <v>1.4129725062896299</v>
      </c>
      <c r="AR429" s="6">
        <v>1.66033566750337</v>
      </c>
    </row>
    <row r="430" spans="1:44" x14ac:dyDescent="0.3">
      <c r="A430" s="2" t="s">
        <v>1320</v>
      </c>
      <c r="B430" s="2" t="s">
        <v>1321</v>
      </c>
      <c r="C430" s="2" t="s">
        <v>1322</v>
      </c>
      <c r="D430" s="8">
        <v>891.67006046999995</v>
      </c>
      <c r="E430" s="8" t="s">
        <v>382</v>
      </c>
      <c r="F430" s="8" t="s">
        <v>1047</v>
      </c>
      <c r="G430" s="8" t="s">
        <v>79</v>
      </c>
      <c r="H430" s="8" t="s">
        <v>572</v>
      </c>
      <c r="I430" s="8" t="s">
        <v>319</v>
      </c>
      <c r="J430" s="8" t="s">
        <v>319</v>
      </c>
      <c r="K430" s="8">
        <v>38</v>
      </c>
      <c r="L430" s="8">
        <v>1</v>
      </c>
      <c r="M430" s="3">
        <v>6.7378391326030296E-2</v>
      </c>
      <c r="N430" s="3">
        <v>0.234893197016107</v>
      </c>
      <c r="O430" s="3">
        <v>0.36145568394369898</v>
      </c>
      <c r="P430" s="3">
        <v>6.5882807810025298E-2</v>
      </c>
      <c r="Q430" s="3">
        <v>4.9096531393569898E-2</v>
      </c>
      <c r="R430" s="3">
        <v>0.165876880466993</v>
      </c>
      <c r="S430" s="3">
        <v>3.5707534114196603E-2</v>
      </c>
      <c r="T430" s="3">
        <v>4.26711877789996E-2</v>
      </c>
      <c r="U430" s="4">
        <v>5.2887709547630397E-2</v>
      </c>
      <c r="V430" s="4">
        <v>6.5795523340581794E-2</v>
      </c>
      <c r="W430" s="4">
        <v>0.26457566676432098</v>
      </c>
      <c r="X430" s="4">
        <v>0.17028536427108601</v>
      </c>
      <c r="Y430" s="4">
        <v>0.13235660244436401</v>
      </c>
      <c r="Z430" s="4">
        <v>0.15282024452752599</v>
      </c>
      <c r="AA430" s="4">
        <v>1.9851174456039698E-2</v>
      </c>
      <c r="AB430" s="4">
        <v>0.28326611152965098</v>
      </c>
      <c r="AC430" s="5">
        <v>2.19697020579427E-2</v>
      </c>
      <c r="AD430" s="5">
        <v>1.4907581465903701E-2</v>
      </c>
      <c r="AE430" s="5">
        <v>4.7958421933441797E-2</v>
      </c>
      <c r="AF430" s="5">
        <v>2.3745692874790201E-2</v>
      </c>
      <c r="AG430" s="5">
        <v>2.2845091937520198E-2</v>
      </c>
      <c r="AH430" s="5">
        <v>2.99930078770494E-2</v>
      </c>
      <c r="AI430" s="5">
        <v>4.3224626620195397E-2</v>
      </c>
      <c r="AJ430" s="5">
        <v>4.9475911970144497E-2</v>
      </c>
      <c r="AK430" s="6">
        <v>9.8500217273833797E-3</v>
      </c>
      <c r="AL430" s="6">
        <v>3.4403690968577497E-2</v>
      </c>
      <c r="AM430" s="6">
        <v>4.5232939878458001E-2</v>
      </c>
      <c r="AN430" s="6">
        <v>1.68548161578864E-2</v>
      </c>
      <c r="AO430" s="6">
        <v>3.3160683828861497E-2</v>
      </c>
      <c r="AP430" s="6">
        <v>3.5726781512743097E-2</v>
      </c>
      <c r="AQ430" s="6">
        <v>4.4073326284859897E-3</v>
      </c>
      <c r="AR430" s="6">
        <v>4.32406350395063E-2</v>
      </c>
    </row>
    <row r="431" spans="1:44" x14ac:dyDescent="0.3">
      <c r="A431" s="2" t="s">
        <v>1323</v>
      </c>
      <c r="B431" s="2" t="s">
        <v>1324</v>
      </c>
      <c r="C431" s="2" t="s">
        <v>1325</v>
      </c>
      <c r="D431" s="8">
        <v>889.65441047000002</v>
      </c>
      <c r="E431" s="8" t="s">
        <v>382</v>
      </c>
      <c r="F431" s="8" t="s">
        <v>1047</v>
      </c>
      <c r="G431" s="8" t="s">
        <v>79</v>
      </c>
      <c r="H431" s="8" t="s">
        <v>572</v>
      </c>
      <c r="I431" s="8" t="s">
        <v>323</v>
      </c>
      <c r="J431" s="8" t="s">
        <v>319</v>
      </c>
      <c r="K431" s="8">
        <v>38</v>
      </c>
      <c r="L431" s="8">
        <v>2</v>
      </c>
      <c r="M431" s="3">
        <v>0.12854734951972799</v>
      </c>
      <c r="N431" s="3">
        <v>0.45727350656699201</v>
      </c>
      <c r="O431" s="3">
        <v>0.54830094236563298</v>
      </c>
      <c r="P431" s="3">
        <v>0.163392793329976</v>
      </c>
      <c r="Q431" s="3">
        <v>8.5193546466796694E-2</v>
      </c>
      <c r="R431" s="3">
        <v>0.30649612763855799</v>
      </c>
      <c r="S431" s="3">
        <v>5.5038946779553698E-2</v>
      </c>
      <c r="T431" s="3">
        <v>6.7549456166783303E-2</v>
      </c>
      <c r="U431" s="4">
        <v>7.3979670869300101E-2</v>
      </c>
      <c r="V431" s="4">
        <v>0.10197457342178599</v>
      </c>
      <c r="W431" s="4">
        <v>0.40554854102828702</v>
      </c>
      <c r="X431" s="4">
        <v>0.40630250804183998</v>
      </c>
      <c r="Y431" s="4">
        <v>0.26343053179214299</v>
      </c>
      <c r="Z431" s="4">
        <v>0.28176625743786099</v>
      </c>
      <c r="AA431" s="4">
        <v>2.5894989106626898E-2</v>
      </c>
      <c r="AB431" s="4">
        <v>0.42042052859617601</v>
      </c>
      <c r="AC431" s="5">
        <v>2.9348892861115E-2</v>
      </c>
      <c r="AD431" s="5">
        <v>2.6849900961610801E-2</v>
      </c>
      <c r="AE431" s="5">
        <v>8.2040466953739594E-2</v>
      </c>
      <c r="AF431" s="5">
        <v>3.8289938821185997E-2</v>
      </c>
      <c r="AG431" s="5">
        <v>3.45285409314788E-2</v>
      </c>
      <c r="AH431" s="5">
        <v>4.3434845940447997E-2</v>
      </c>
      <c r="AI431" s="5">
        <v>4.2948574773265601E-2</v>
      </c>
      <c r="AJ431" s="5">
        <v>4.2076814428042897E-2</v>
      </c>
      <c r="AK431" s="6">
        <v>2.46629938789437E-2</v>
      </c>
      <c r="AL431" s="6">
        <v>3.9270739308791797E-2</v>
      </c>
      <c r="AM431" s="6">
        <v>4.3496471572768799E-2</v>
      </c>
      <c r="AN431" s="6">
        <v>7.1283501231134694E-2</v>
      </c>
      <c r="AO431" s="6">
        <v>3.4774112805341997E-2</v>
      </c>
      <c r="AP431" s="6">
        <v>2.2430263986650101E-2</v>
      </c>
      <c r="AQ431" s="6">
        <v>8.2045233338971305E-3</v>
      </c>
      <c r="AR431" s="6">
        <v>4.4934729037664503E-2</v>
      </c>
    </row>
    <row r="432" spans="1:44" x14ac:dyDescent="0.3">
      <c r="A432" s="2" t="s">
        <v>1326</v>
      </c>
      <c r="B432" s="2" t="s">
        <v>1327</v>
      </c>
      <c r="C432" s="2" t="s">
        <v>1328</v>
      </c>
      <c r="D432" s="8">
        <v>887.63876046999997</v>
      </c>
      <c r="E432" s="8" t="s">
        <v>382</v>
      </c>
      <c r="F432" s="8" t="s">
        <v>1047</v>
      </c>
      <c r="G432" s="8" t="s">
        <v>79</v>
      </c>
      <c r="H432" s="8" t="s">
        <v>572</v>
      </c>
      <c r="I432" s="8" t="s">
        <v>323</v>
      </c>
      <c r="J432" s="8" t="s">
        <v>319</v>
      </c>
      <c r="K432" s="8">
        <v>38</v>
      </c>
      <c r="L432" s="8">
        <v>3</v>
      </c>
      <c r="M432" s="3">
        <v>0.200015699445796</v>
      </c>
      <c r="N432" s="3">
        <v>0.23758987825862499</v>
      </c>
      <c r="O432" s="3">
        <v>0.21714017680676201</v>
      </c>
      <c r="P432" s="3">
        <v>0.16929019140704399</v>
      </c>
      <c r="Q432" s="3">
        <v>7.9537018328686898E-2</v>
      </c>
      <c r="R432" s="3">
        <v>0.15258830313528299</v>
      </c>
      <c r="S432" s="3">
        <v>5.6512849266733903E-2</v>
      </c>
      <c r="T432" s="3">
        <v>0.11530753623212001</v>
      </c>
      <c r="U432" s="4">
        <v>0.13830486492969701</v>
      </c>
      <c r="V432" s="4">
        <v>0.155744495852604</v>
      </c>
      <c r="W432" s="4">
        <v>0.28228392987455603</v>
      </c>
      <c r="X432" s="4">
        <v>0.25764808620942398</v>
      </c>
      <c r="Y432" s="4">
        <v>0.15475607449040901</v>
      </c>
      <c r="Z432" s="4">
        <v>0.24336986704688501</v>
      </c>
      <c r="AA432" s="4">
        <v>8.6271963297913395E-2</v>
      </c>
      <c r="AB432" s="4">
        <v>0.19887564002125999</v>
      </c>
      <c r="AC432" s="5">
        <v>0.11168921129205001</v>
      </c>
      <c r="AD432" s="5">
        <v>9.19000004351989E-2</v>
      </c>
      <c r="AE432" s="5">
        <v>4.9041435052432199E-2</v>
      </c>
      <c r="AF432" s="5">
        <v>0.11277538537314501</v>
      </c>
      <c r="AG432" s="5">
        <v>8.5568742474298895E-2</v>
      </c>
      <c r="AH432" s="5">
        <v>9.9460332468717202E-2</v>
      </c>
      <c r="AI432" s="5">
        <v>0.145800990728435</v>
      </c>
      <c r="AJ432" s="5">
        <v>9.5315753253499294E-2</v>
      </c>
      <c r="AK432" s="6">
        <v>8.9169284960560702E-2</v>
      </c>
      <c r="AL432" s="6">
        <v>0.176287649334081</v>
      </c>
      <c r="AM432" s="6">
        <v>0.12510240309389101</v>
      </c>
      <c r="AN432" s="6">
        <v>0.10213086461888</v>
      </c>
      <c r="AO432" s="6">
        <v>5.8642051710103803E-2</v>
      </c>
      <c r="AP432" s="6">
        <v>0.12093688898079</v>
      </c>
      <c r="AQ432" s="6">
        <v>6.2524804709313403E-2</v>
      </c>
      <c r="AR432" s="6">
        <v>0.103414200530603</v>
      </c>
    </row>
    <row r="433" spans="1:44" x14ac:dyDescent="0.3">
      <c r="A433" s="2" t="s">
        <v>1329</v>
      </c>
      <c r="B433" s="2" t="s">
        <v>1330</v>
      </c>
      <c r="C433" s="2" t="s">
        <v>1331</v>
      </c>
      <c r="D433" s="8">
        <v>885.62311047000003</v>
      </c>
      <c r="E433" s="8" t="s">
        <v>382</v>
      </c>
      <c r="F433" s="8" t="s">
        <v>1047</v>
      </c>
      <c r="G433" s="8" t="s">
        <v>79</v>
      </c>
      <c r="H433" s="8" t="s">
        <v>572</v>
      </c>
      <c r="I433" s="8" t="s">
        <v>323</v>
      </c>
      <c r="J433" s="8" t="s">
        <v>319</v>
      </c>
      <c r="K433" s="8">
        <v>38</v>
      </c>
      <c r="L433" s="8">
        <v>4</v>
      </c>
      <c r="M433" s="3">
        <v>1.7267809427041001</v>
      </c>
      <c r="N433" s="3">
        <v>2.1204799338803602</v>
      </c>
      <c r="O433" s="3">
        <v>2.1853242076002699</v>
      </c>
      <c r="P433" s="3">
        <v>1.47130432006773</v>
      </c>
      <c r="Q433" s="3">
        <v>1.6410313535382499</v>
      </c>
      <c r="R433" s="3">
        <v>1.66675840350917</v>
      </c>
      <c r="S433" s="3">
        <v>1.17832442289789</v>
      </c>
      <c r="T433" s="3">
        <v>2.0781192106472099</v>
      </c>
      <c r="U433" s="4">
        <v>2.3511730250649898</v>
      </c>
      <c r="V433" s="4">
        <v>2.4667166912512002</v>
      </c>
      <c r="W433" s="4">
        <v>2.70640101876735</v>
      </c>
      <c r="X433" s="4">
        <v>3.8044966532895499</v>
      </c>
      <c r="Y433" s="4">
        <v>1.96778748599435</v>
      </c>
      <c r="Z433" s="4">
        <v>3.0390576907236699</v>
      </c>
      <c r="AA433" s="4">
        <v>2.3469502854003599</v>
      </c>
      <c r="AB433" s="4">
        <v>3.5081746383484198</v>
      </c>
      <c r="AC433" s="5">
        <v>2.8168075511555899</v>
      </c>
      <c r="AD433" s="5">
        <v>3.4528000491212598</v>
      </c>
      <c r="AE433" s="5">
        <v>2.1366774844331</v>
      </c>
      <c r="AF433" s="5">
        <v>2.9178476368027302</v>
      </c>
      <c r="AG433" s="5">
        <v>2.0972914443141102</v>
      </c>
      <c r="AH433" s="5">
        <v>3.2974454158747601</v>
      </c>
      <c r="AI433" s="5">
        <v>4.70288865525802</v>
      </c>
      <c r="AJ433" s="5">
        <v>3.5864895064201798</v>
      </c>
      <c r="AK433" s="6">
        <v>2.6682373756388298</v>
      </c>
      <c r="AL433" s="6">
        <v>4.2561713823338296</v>
      </c>
      <c r="AM433" s="6">
        <v>3.7996641939200102</v>
      </c>
      <c r="AN433" s="6">
        <v>2.7177228605347801</v>
      </c>
      <c r="AO433" s="6">
        <v>2.8336824781914101</v>
      </c>
      <c r="AP433" s="6">
        <v>3.23193170010425</v>
      </c>
      <c r="AQ433" s="6">
        <v>2.65066752760948</v>
      </c>
      <c r="AR433" s="6">
        <v>3.1990615935068898</v>
      </c>
    </row>
    <row r="434" spans="1:44" x14ac:dyDescent="0.3">
      <c r="A434" s="2" t="s">
        <v>1332</v>
      </c>
      <c r="B434" s="2" t="s">
        <v>1333</v>
      </c>
      <c r="C434" s="2" t="s">
        <v>1334</v>
      </c>
      <c r="D434" s="8">
        <v>883.60746046999998</v>
      </c>
      <c r="E434" s="8" t="s">
        <v>382</v>
      </c>
      <c r="F434" s="8" t="s">
        <v>1047</v>
      </c>
      <c r="G434" s="8" t="s">
        <v>79</v>
      </c>
      <c r="H434" s="8" t="s">
        <v>572</v>
      </c>
      <c r="I434" s="8" t="s">
        <v>323</v>
      </c>
      <c r="J434" s="8" t="s">
        <v>319</v>
      </c>
      <c r="K434" s="8">
        <v>38</v>
      </c>
      <c r="L434" s="8">
        <v>5</v>
      </c>
      <c r="M434" s="3">
        <v>0.33798854227626501</v>
      </c>
      <c r="N434" s="3">
        <v>0.44278698280305101</v>
      </c>
      <c r="O434" s="3">
        <v>0.39362700374719001</v>
      </c>
      <c r="P434" s="3">
        <v>0.26235032360116101</v>
      </c>
      <c r="Q434" s="3">
        <v>0.34503002588353399</v>
      </c>
      <c r="R434" s="3">
        <v>0.38477081718829897</v>
      </c>
      <c r="S434" s="3">
        <v>0.24289908047900599</v>
      </c>
      <c r="T434" s="3">
        <v>0.30933641546478602</v>
      </c>
      <c r="U434" s="4">
        <v>0.67627789075189704</v>
      </c>
      <c r="V434" s="4">
        <v>0.59186988631468496</v>
      </c>
      <c r="W434" s="4">
        <v>0.495512483184265</v>
      </c>
      <c r="X434" s="4">
        <v>1.35922484494055</v>
      </c>
      <c r="Y434" s="4">
        <v>0.46572648569830299</v>
      </c>
      <c r="Z434" s="4">
        <v>0.49488848041905897</v>
      </c>
      <c r="AA434" s="4">
        <v>0.66533566299628699</v>
      </c>
      <c r="AB434" s="4">
        <v>0.95724424364385796</v>
      </c>
      <c r="AC434" s="5">
        <v>0.71800148090013705</v>
      </c>
      <c r="AD434" s="5">
        <v>1.74913304591573E-4</v>
      </c>
      <c r="AE434" s="5">
        <v>0.57252480755921797</v>
      </c>
      <c r="AF434" s="5">
        <v>0.76120055168670098</v>
      </c>
      <c r="AG434" s="5">
        <v>0.60075301062085096</v>
      </c>
      <c r="AH434" s="5">
        <v>1.0718511636505299</v>
      </c>
      <c r="AI434" s="5">
        <v>1.07895024262327</v>
      </c>
      <c r="AJ434" s="5">
        <v>0.81620276760812305</v>
      </c>
      <c r="AK434" s="6">
        <v>0.94937614738861398</v>
      </c>
      <c r="AL434" s="6">
        <v>1.5805013376966</v>
      </c>
      <c r="AM434" s="6">
        <v>0.91749727200206599</v>
      </c>
      <c r="AN434" s="6">
        <v>1.12006006868684</v>
      </c>
      <c r="AO434" s="6">
        <v>1.09797929746109</v>
      </c>
      <c r="AP434" s="6">
        <v>1.74913304591573E-4</v>
      </c>
      <c r="AQ434" s="6">
        <v>0.96112784343882196</v>
      </c>
      <c r="AR434" s="6">
        <v>1.45466380045875</v>
      </c>
    </row>
    <row r="435" spans="1:44" x14ac:dyDescent="0.3">
      <c r="A435" s="2" t="s">
        <v>1335</v>
      </c>
      <c r="B435" s="2" t="s">
        <v>1336</v>
      </c>
      <c r="C435" s="2" t="s">
        <v>1337</v>
      </c>
      <c r="D435" s="8">
        <v>881.59181047000004</v>
      </c>
      <c r="E435" s="8" t="s">
        <v>382</v>
      </c>
      <c r="F435" s="8" t="s">
        <v>1047</v>
      </c>
      <c r="G435" s="8" t="s">
        <v>79</v>
      </c>
      <c r="H435" s="8" t="s">
        <v>572</v>
      </c>
      <c r="I435" s="8" t="s">
        <v>323</v>
      </c>
      <c r="J435" s="8" t="s">
        <v>319</v>
      </c>
      <c r="K435" s="8">
        <v>38</v>
      </c>
      <c r="L435" s="8">
        <v>6</v>
      </c>
      <c r="M435" s="3">
        <v>1.0707713190271899</v>
      </c>
      <c r="N435" s="3">
        <v>1.1394315578863301</v>
      </c>
      <c r="O435" s="3">
        <v>0.99238711609405905</v>
      </c>
      <c r="P435" s="3">
        <v>0.75286009136695298</v>
      </c>
      <c r="Q435" s="3">
        <v>0.973018704231708</v>
      </c>
      <c r="R435" s="3">
        <v>1.1304685751791199</v>
      </c>
      <c r="S435" s="3">
        <v>0.833963863679545</v>
      </c>
      <c r="T435" s="3">
        <v>1.48719332809258</v>
      </c>
      <c r="U435" s="4">
        <v>1.92101343386357</v>
      </c>
      <c r="V435" s="4">
        <v>1.70923783928864</v>
      </c>
      <c r="W435" s="4">
        <v>1.4290290503206</v>
      </c>
      <c r="X435" s="4">
        <v>2.1895832897874898</v>
      </c>
      <c r="Y435" s="4">
        <v>1.15372582487136</v>
      </c>
      <c r="Z435" s="4">
        <v>1.7133763098825201</v>
      </c>
      <c r="AA435" s="4">
        <v>2.1252551011886598</v>
      </c>
      <c r="AB435" s="4">
        <v>2.31519260482689</v>
      </c>
      <c r="AC435" s="5">
        <v>1.90700190208748</v>
      </c>
      <c r="AD435" s="5">
        <v>2.70707684848318</v>
      </c>
      <c r="AE435" s="5">
        <v>1.25239338640511</v>
      </c>
      <c r="AF435" s="5">
        <v>2.2057570957585102</v>
      </c>
      <c r="AG435" s="5">
        <v>1.0482854081467701</v>
      </c>
      <c r="AH435" s="5">
        <v>2.49291698083691</v>
      </c>
      <c r="AI435" s="5">
        <v>2.7641679277458699</v>
      </c>
      <c r="AJ435" s="5">
        <v>2.35390211132085</v>
      </c>
      <c r="AK435" s="6">
        <v>1.51297681885378</v>
      </c>
      <c r="AL435" s="6">
        <v>1.9932271822282599</v>
      </c>
      <c r="AM435" s="6">
        <v>2.2353096036613298</v>
      </c>
      <c r="AN435" s="6">
        <v>1.5803396369632501</v>
      </c>
      <c r="AO435" s="6">
        <v>1.8230588706544599</v>
      </c>
      <c r="AP435" s="6">
        <v>2.1315704429483202</v>
      </c>
      <c r="AQ435" s="6">
        <v>1.5579824266115101</v>
      </c>
      <c r="AR435" s="6">
        <v>1.83983069078136</v>
      </c>
    </row>
    <row r="436" spans="1:44" x14ac:dyDescent="0.3">
      <c r="A436" s="2" t="s">
        <v>1338</v>
      </c>
      <c r="B436" s="2" t="s">
        <v>1339</v>
      </c>
      <c r="C436" s="2" t="s">
        <v>1340</v>
      </c>
      <c r="D436" s="8">
        <v>917.68571047</v>
      </c>
      <c r="E436" s="8" t="s">
        <v>382</v>
      </c>
      <c r="F436" s="8" t="s">
        <v>1047</v>
      </c>
      <c r="G436" s="8" t="s">
        <v>79</v>
      </c>
      <c r="H436" s="8" t="s">
        <v>572</v>
      </c>
      <c r="I436" s="8" t="s">
        <v>323</v>
      </c>
      <c r="J436" s="8" t="s">
        <v>319</v>
      </c>
      <c r="K436" s="8">
        <v>40</v>
      </c>
      <c r="L436" s="8">
        <v>2</v>
      </c>
      <c r="M436" s="3">
        <v>1.6313630906255601E-2</v>
      </c>
      <c r="N436" s="3">
        <v>8.82393832585225E-2</v>
      </c>
      <c r="O436" s="3">
        <v>0.13447564117038599</v>
      </c>
      <c r="P436" s="3">
        <v>1.8016534325004E-2</v>
      </c>
      <c r="Q436" s="3">
        <v>9.3817244797027698E-3</v>
      </c>
      <c r="R436" s="3">
        <v>4.69644298212109E-2</v>
      </c>
      <c r="S436" s="3">
        <v>1.74913304591573E-4</v>
      </c>
      <c r="T436" s="3">
        <v>1.74913304591573E-4</v>
      </c>
      <c r="U436" s="4">
        <v>1.74913304591573E-4</v>
      </c>
      <c r="V436" s="4">
        <v>5.10819727034328E-3</v>
      </c>
      <c r="W436" s="4">
        <v>0.10839937447876</v>
      </c>
      <c r="X436" s="4">
        <v>6.9841006567109204E-2</v>
      </c>
      <c r="Y436" s="4">
        <v>2.9524389657577199E-2</v>
      </c>
      <c r="Z436" s="4">
        <v>2.23130543630965E-2</v>
      </c>
      <c r="AA436" s="4">
        <v>1.74913304591573E-4</v>
      </c>
      <c r="AB436" s="4">
        <v>8.7121166141925693E-2</v>
      </c>
      <c r="AC436" s="5">
        <v>1.74913304591573E-4</v>
      </c>
      <c r="AD436" s="5">
        <v>1.74913304591573E-4</v>
      </c>
      <c r="AE436" s="5">
        <v>5.5336307171424499E-3</v>
      </c>
      <c r="AF436" s="5">
        <v>1.74913304591573E-4</v>
      </c>
      <c r="AG436" s="5">
        <v>1.74913304591573E-4</v>
      </c>
      <c r="AH436" s="5">
        <v>1.74913304591573E-4</v>
      </c>
      <c r="AI436" s="5">
        <v>1.74913304591573E-4</v>
      </c>
      <c r="AJ436" s="5">
        <v>1.74913304591573E-4</v>
      </c>
      <c r="AK436" s="6">
        <v>1.74913304591573E-4</v>
      </c>
      <c r="AL436" s="6">
        <v>1.74913304591573E-4</v>
      </c>
      <c r="AM436" s="6">
        <v>4.7536588702570097E-3</v>
      </c>
      <c r="AN436" s="6">
        <v>1.74913304591573E-4</v>
      </c>
      <c r="AO436" s="6">
        <v>1.74913304591573E-4</v>
      </c>
      <c r="AP436" s="6">
        <v>1.74913304591573E-4</v>
      </c>
      <c r="AQ436" s="6">
        <v>1.74913304591573E-4</v>
      </c>
      <c r="AR436" s="6">
        <v>1.74913304591573E-4</v>
      </c>
    </row>
    <row r="437" spans="1:44" x14ac:dyDescent="0.3">
      <c r="A437" s="2" t="s">
        <v>1341</v>
      </c>
      <c r="B437" s="2" t="s">
        <v>1342</v>
      </c>
      <c r="C437" s="2" t="s">
        <v>1343</v>
      </c>
      <c r="D437" s="8">
        <v>915.67006046999995</v>
      </c>
      <c r="E437" s="8" t="s">
        <v>382</v>
      </c>
      <c r="F437" s="8" t="s">
        <v>1047</v>
      </c>
      <c r="G437" s="8" t="s">
        <v>79</v>
      </c>
      <c r="H437" s="8" t="s">
        <v>572</v>
      </c>
      <c r="I437" s="8" t="s">
        <v>323</v>
      </c>
      <c r="J437" s="8" t="s">
        <v>319</v>
      </c>
      <c r="K437" s="8">
        <v>40</v>
      </c>
      <c r="L437" s="8">
        <v>3</v>
      </c>
      <c r="M437" s="3">
        <v>6.8763898879859606E-2</v>
      </c>
      <c r="N437" s="3">
        <v>6.4279495145813104E-2</v>
      </c>
      <c r="O437" s="3">
        <v>5.8618372445109E-2</v>
      </c>
      <c r="P437" s="3">
        <v>4.4304617951691203E-2</v>
      </c>
      <c r="Q437" s="3">
        <v>3.4871090861002201E-2</v>
      </c>
      <c r="R437" s="3">
        <v>3.7985808057976897E-2</v>
      </c>
      <c r="S437" s="3">
        <v>1.06076582641269E-2</v>
      </c>
      <c r="T437" s="3">
        <v>3.8053833615686497E-2</v>
      </c>
      <c r="U437" s="4">
        <v>3.2540362043653098E-2</v>
      </c>
      <c r="V437" s="4">
        <v>3.8910324676490401E-2</v>
      </c>
      <c r="W437" s="4">
        <v>0.104268941323285</v>
      </c>
      <c r="X437" s="4">
        <v>6.7864617449999304E-2</v>
      </c>
      <c r="Y437" s="4">
        <v>2.4303183155362101E-2</v>
      </c>
      <c r="Z437" s="4">
        <v>5.90277795904443E-2</v>
      </c>
      <c r="AA437" s="4">
        <v>1.01246949244552E-2</v>
      </c>
      <c r="AB437" s="4">
        <v>6.0014360651525003E-2</v>
      </c>
      <c r="AC437" s="5">
        <v>3.5785266515233401E-2</v>
      </c>
      <c r="AD437" s="5">
        <v>1.5174241413657599E-2</v>
      </c>
      <c r="AE437" s="5">
        <v>9.5329033199429893E-3</v>
      </c>
      <c r="AF437" s="5">
        <v>3.2900777528636502E-2</v>
      </c>
      <c r="AG437" s="5">
        <v>2.5709603688987202E-2</v>
      </c>
      <c r="AH437" s="5">
        <v>1.75404648133652E-2</v>
      </c>
      <c r="AI437" s="5">
        <v>4.3778615245761703E-2</v>
      </c>
      <c r="AJ437" s="5">
        <v>2.69644068607457E-2</v>
      </c>
      <c r="AK437" s="6">
        <v>1.2626482527072399E-2</v>
      </c>
      <c r="AL437" s="6">
        <v>1.7936119354616101E-2</v>
      </c>
      <c r="AM437" s="6">
        <v>3.6985379534043697E-2</v>
      </c>
      <c r="AN437" s="6">
        <v>7.7710096163721301E-3</v>
      </c>
      <c r="AO437" s="6">
        <v>1.74913304591573E-4</v>
      </c>
      <c r="AP437" s="6">
        <v>3.8501018795345898E-2</v>
      </c>
      <c r="AQ437" s="6">
        <v>1.74913304591573E-4</v>
      </c>
      <c r="AR437" s="6">
        <v>7.6353670820975003E-3</v>
      </c>
    </row>
    <row r="438" spans="1:44" x14ac:dyDescent="0.3">
      <c r="A438" s="2" t="s">
        <v>1344</v>
      </c>
      <c r="B438" s="2" t="s">
        <v>1345</v>
      </c>
      <c r="C438" s="2" t="s">
        <v>1346</v>
      </c>
      <c r="D438" s="8">
        <v>913.65441047000002</v>
      </c>
      <c r="E438" s="8" t="s">
        <v>382</v>
      </c>
      <c r="F438" s="8" t="s">
        <v>1047</v>
      </c>
      <c r="G438" s="8" t="s">
        <v>79</v>
      </c>
      <c r="H438" s="8" t="s">
        <v>572</v>
      </c>
      <c r="I438" s="8" t="s">
        <v>323</v>
      </c>
      <c r="J438" s="8" t="s">
        <v>319</v>
      </c>
      <c r="K438" s="8">
        <v>40</v>
      </c>
      <c r="L438" s="8">
        <v>4</v>
      </c>
      <c r="M438" s="3">
        <v>1.74808034846065</v>
      </c>
      <c r="N438" s="3">
        <v>1.7833568790310801</v>
      </c>
      <c r="O438" s="3">
        <v>1.972089088195</v>
      </c>
      <c r="P438" s="3">
        <v>1.3928418859693401</v>
      </c>
      <c r="Q438" s="3">
        <v>1.7966554048211001</v>
      </c>
      <c r="R438" s="3">
        <v>1.5675748208876901</v>
      </c>
      <c r="S438" s="3">
        <v>1.24031800636683</v>
      </c>
      <c r="T438" s="3">
        <v>2.4876456486183298</v>
      </c>
      <c r="U438" s="4">
        <v>2.03074357856931</v>
      </c>
      <c r="V438" s="4">
        <v>2.3300814773907499</v>
      </c>
      <c r="W438" s="4">
        <v>2.7470312953043901</v>
      </c>
      <c r="X438" s="4">
        <v>2.53641389460092</v>
      </c>
      <c r="Y438" s="4">
        <v>1.5014325256452601</v>
      </c>
      <c r="Z438" s="4">
        <v>2.73956698631391</v>
      </c>
      <c r="AA438" s="4">
        <v>1.8936968708172699</v>
      </c>
      <c r="AB438" s="4">
        <v>2.98645861987595</v>
      </c>
      <c r="AC438" s="5">
        <v>2.8608309149946298</v>
      </c>
      <c r="AD438" s="5">
        <v>3.5017672084225402</v>
      </c>
      <c r="AE438" s="5">
        <v>2.22096917686555</v>
      </c>
      <c r="AF438" s="5">
        <v>3.25270492898087</v>
      </c>
      <c r="AG438" s="5">
        <v>1.8165173749499399</v>
      </c>
      <c r="AH438" s="5">
        <v>2.9847595988651601</v>
      </c>
      <c r="AI438" s="5">
        <v>4.9110376250659398</v>
      </c>
      <c r="AJ438" s="5">
        <v>3.6574909818476198</v>
      </c>
      <c r="AK438" s="6">
        <v>1.7162630979449101</v>
      </c>
      <c r="AL438" s="6">
        <v>2.7201344698227401</v>
      </c>
      <c r="AM438" s="6">
        <v>3.56499079439602</v>
      </c>
      <c r="AN438" s="6">
        <v>1.8454750450586399</v>
      </c>
      <c r="AO438" s="6">
        <v>1.93002590261773</v>
      </c>
      <c r="AP438" s="6">
        <v>3.5326461610178699</v>
      </c>
      <c r="AQ438" s="6">
        <v>1.7585237585127</v>
      </c>
      <c r="AR438" s="6">
        <v>1.7149198811383499</v>
      </c>
    </row>
    <row r="439" spans="1:44" x14ac:dyDescent="0.3">
      <c r="A439" s="2" t="s">
        <v>1347</v>
      </c>
      <c r="B439" s="2" t="s">
        <v>1348</v>
      </c>
      <c r="C439" s="2" t="s">
        <v>1349</v>
      </c>
      <c r="D439" s="8">
        <v>911.63876046999997</v>
      </c>
      <c r="E439" s="8" t="s">
        <v>382</v>
      </c>
      <c r="F439" s="8" t="s">
        <v>1047</v>
      </c>
      <c r="G439" s="8" t="s">
        <v>79</v>
      </c>
      <c r="H439" s="8" t="s">
        <v>572</v>
      </c>
      <c r="I439" s="8" t="s">
        <v>323</v>
      </c>
      <c r="J439" s="8" t="s">
        <v>319</v>
      </c>
      <c r="K439" s="8">
        <v>40</v>
      </c>
      <c r="L439" s="8">
        <v>5</v>
      </c>
      <c r="M439" s="3">
        <v>0.66346673316660798</v>
      </c>
      <c r="N439" s="3">
        <v>0.77893977063977804</v>
      </c>
      <c r="O439" s="3">
        <v>0.81913815618831998</v>
      </c>
      <c r="P439" s="3">
        <v>0.53315410411575204</v>
      </c>
      <c r="Q439" s="3">
        <v>0.60093609239191903</v>
      </c>
      <c r="R439" s="3">
        <v>0.689457711317358</v>
      </c>
      <c r="S439" s="3">
        <v>0.39378179230167998</v>
      </c>
      <c r="T439" s="3">
        <v>0.69737238622018205</v>
      </c>
      <c r="U439" s="4">
        <v>0.86922731784804497</v>
      </c>
      <c r="V439" s="4">
        <v>0.76745073463292401</v>
      </c>
      <c r="W439" s="4">
        <v>1.11871469048176</v>
      </c>
      <c r="X439" s="4">
        <v>1.40158069963659</v>
      </c>
      <c r="Y439" s="4">
        <v>0.65757455561170297</v>
      </c>
      <c r="Z439" s="4">
        <v>0.98804815975703297</v>
      </c>
      <c r="AA439" s="4">
        <v>0.71715125653602596</v>
      </c>
      <c r="AB439" s="4">
        <v>1.23292359516352</v>
      </c>
      <c r="AC439" s="5">
        <v>0.97015073273948504</v>
      </c>
      <c r="AD439" s="5">
        <v>1.1914810756941301</v>
      </c>
      <c r="AE439" s="5">
        <v>0.85044122418671197</v>
      </c>
      <c r="AF439" s="5">
        <v>1.1601241025273099</v>
      </c>
      <c r="AG439" s="5">
        <v>0.70527971529512301</v>
      </c>
      <c r="AH439" s="5">
        <v>1.33445034867878</v>
      </c>
      <c r="AI439" s="5">
        <v>1.6475800878287199</v>
      </c>
      <c r="AJ439" s="5">
        <v>1.3271595832345</v>
      </c>
      <c r="AK439" s="6">
        <v>0.87600846568296398</v>
      </c>
      <c r="AL439" s="6">
        <v>1.1809094086199701</v>
      </c>
      <c r="AM439" s="6">
        <v>1.1902166404435699</v>
      </c>
      <c r="AN439" s="6">
        <v>0.85417834205500098</v>
      </c>
      <c r="AO439" s="6">
        <v>0.89150790521046297</v>
      </c>
      <c r="AP439" s="6">
        <v>1.0716961881690401</v>
      </c>
      <c r="AQ439" s="6">
        <v>0.80344945147636804</v>
      </c>
      <c r="AR439" s="6">
        <v>0.99675992385048695</v>
      </c>
    </row>
    <row r="440" spans="1:44" x14ac:dyDescent="0.3">
      <c r="A440" s="2" t="s">
        <v>1350</v>
      </c>
      <c r="B440" s="2" t="s">
        <v>1351</v>
      </c>
      <c r="C440" s="2" t="s">
        <v>1352</v>
      </c>
      <c r="D440" s="8">
        <v>909.62311047000003</v>
      </c>
      <c r="E440" s="8" t="s">
        <v>382</v>
      </c>
      <c r="F440" s="8" t="s">
        <v>1047</v>
      </c>
      <c r="G440" s="8" t="s">
        <v>79</v>
      </c>
      <c r="H440" s="8" t="s">
        <v>572</v>
      </c>
      <c r="I440" s="8" t="s">
        <v>323</v>
      </c>
      <c r="J440" s="8" t="s">
        <v>319</v>
      </c>
      <c r="K440" s="8">
        <v>40</v>
      </c>
      <c r="L440" s="8">
        <v>6</v>
      </c>
      <c r="M440" s="3">
        <v>1.4033294134104199</v>
      </c>
      <c r="N440" s="3">
        <v>1.60083122416505</v>
      </c>
      <c r="O440" s="3">
        <v>1.6701499750093101</v>
      </c>
      <c r="P440" s="3">
        <v>0.986601676352305</v>
      </c>
      <c r="Q440" s="3">
        <v>1.57908807237177</v>
      </c>
      <c r="R440" s="3">
        <v>1.79453522365986</v>
      </c>
      <c r="S440" s="3">
        <v>1.2438242440543099</v>
      </c>
      <c r="T440" s="3">
        <v>2.0672251783388802</v>
      </c>
      <c r="U440" s="4">
        <v>2.4297583204308402</v>
      </c>
      <c r="V440" s="4">
        <v>2.46267981272692</v>
      </c>
      <c r="W440" s="4">
        <v>2.0768025157704999</v>
      </c>
      <c r="X440" s="4">
        <v>2.70418021191028</v>
      </c>
      <c r="Y440" s="4">
        <v>1.5260867282677399</v>
      </c>
      <c r="Z440" s="4">
        <v>2.4027896765956802</v>
      </c>
      <c r="AA440" s="4">
        <v>2.7068949487283902</v>
      </c>
      <c r="AB440" s="4">
        <v>3.1868731903209802</v>
      </c>
      <c r="AC440" s="5">
        <v>2.2174215582880499</v>
      </c>
      <c r="AD440" s="5">
        <v>3.4875646935892899</v>
      </c>
      <c r="AE440" s="5">
        <v>2.0349475621809701</v>
      </c>
      <c r="AF440" s="5">
        <v>2.9660341341011298</v>
      </c>
      <c r="AG440" s="5">
        <v>1.56412207940737</v>
      </c>
      <c r="AH440" s="5">
        <v>3.4666538367491899</v>
      </c>
      <c r="AI440" s="5">
        <v>4.1070010996098096</v>
      </c>
      <c r="AJ440" s="5">
        <v>3.1860016159144902</v>
      </c>
      <c r="AK440" s="6">
        <v>1.6545158812053</v>
      </c>
      <c r="AL440" s="6">
        <v>2.4959770688207299</v>
      </c>
      <c r="AM440" s="6">
        <v>2.8020317642788499</v>
      </c>
      <c r="AN440" s="6">
        <v>1.8344105963024699</v>
      </c>
      <c r="AO440" s="6">
        <v>2.19048910293859</v>
      </c>
      <c r="AP440" s="6">
        <v>2.7943285425944602</v>
      </c>
      <c r="AQ440" s="6">
        <v>1.88222877063761</v>
      </c>
      <c r="AR440" s="6">
        <v>2.0461709629691902</v>
      </c>
    </row>
    <row r="441" spans="1:44" x14ac:dyDescent="0.3">
      <c r="A441" s="2" t="s">
        <v>1353</v>
      </c>
      <c r="B441" s="2" t="s">
        <v>1354</v>
      </c>
      <c r="C441" s="2" t="s">
        <v>1355</v>
      </c>
      <c r="D441" s="8">
        <v>907.60746046999998</v>
      </c>
      <c r="E441" s="8" t="s">
        <v>382</v>
      </c>
      <c r="F441" s="8" t="s">
        <v>1047</v>
      </c>
      <c r="G441" s="8" t="s">
        <v>79</v>
      </c>
      <c r="H441" s="8" t="s">
        <v>572</v>
      </c>
      <c r="I441" s="8" t="s">
        <v>323</v>
      </c>
      <c r="J441" s="8" t="s">
        <v>319</v>
      </c>
      <c r="K441" s="8">
        <v>40</v>
      </c>
      <c r="L441" s="8">
        <v>7</v>
      </c>
      <c r="M441" s="3">
        <v>0.24362089442360901</v>
      </c>
      <c r="N441" s="3">
        <v>0.24440609184404899</v>
      </c>
      <c r="O441" s="3">
        <v>0.14430339214336699</v>
      </c>
      <c r="P441" s="3">
        <v>0.14674123832673899</v>
      </c>
      <c r="Q441" s="3">
        <v>0.218072061593407</v>
      </c>
      <c r="R441" s="3">
        <v>0.20255790355247499</v>
      </c>
      <c r="S441" s="3">
        <v>0.12788064736791199</v>
      </c>
      <c r="T441" s="3">
        <v>0.32204352781997703</v>
      </c>
      <c r="U441" s="4">
        <v>0.46779204273491498</v>
      </c>
      <c r="V441" s="4">
        <v>0.35460294506057799</v>
      </c>
      <c r="W441" s="4">
        <v>0.32638588973472998</v>
      </c>
      <c r="X441" s="4">
        <v>0.48662095077520001</v>
      </c>
      <c r="Y441" s="4">
        <v>0.21052765188061401</v>
      </c>
      <c r="Z441" s="4">
        <v>0.31690444532573703</v>
      </c>
      <c r="AA441" s="4">
        <v>0.41966730607336</v>
      </c>
      <c r="AB441" s="4">
        <v>0.547299333988016</v>
      </c>
      <c r="AC441" s="5">
        <v>0.54655073076277905</v>
      </c>
      <c r="AD441" s="5">
        <v>0.75004313834164404</v>
      </c>
      <c r="AE441" s="5">
        <v>0.29849283099628099</v>
      </c>
      <c r="AF441" s="5">
        <v>0.60392624043807597</v>
      </c>
      <c r="AG441" s="5">
        <v>0.27695327654662899</v>
      </c>
      <c r="AH441" s="5">
        <v>0.63403700651892803</v>
      </c>
      <c r="AI441" s="5">
        <v>0.68228232796072696</v>
      </c>
      <c r="AJ441" s="5">
        <v>0.63786181002069298</v>
      </c>
      <c r="AK441" s="6">
        <v>0.43803638082393098</v>
      </c>
      <c r="AL441" s="6">
        <v>0.42249654874730402</v>
      </c>
      <c r="AM441" s="6">
        <v>0.57123185261966603</v>
      </c>
      <c r="AN441" s="6">
        <v>0.364690116310672</v>
      </c>
      <c r="AO441" s="6">
        <v>0.418637601649063</v>
      </c>
      <c r="AP441" s="6">
        <v>0.50827263290218905</v>
      </c>
      <c r="AQ441" s="6">
        <v>0.32381367759072099</v>
      </c>
      <c r="AR441" s="6">
        <v>0.39962349853781098</v>
      </c>
    </row>
    <row r="442" spans="1:44" x14ac:dyDescent="0.3">
      <c r="A442" s="2" t="s">
        <v>1356</v>
      </c>
      <c r="B442" s="2" t="s">
        <v>1357</v>
      </c>
      <c r="C442" s="2" t="s">
        <v>1358</v>
      </c>
      <c r="D442" s="8">
        <v>941.68571047</v>
      </c>
      <c r="E442" s="8" t="s">
        <v>382</v>
      </c>
      <c r="F442" s="8" t="s">
        <v>1047</v>
      </c>
      <c r="G442" s="8" t="s">
        <v>79</v>
      </c>
      <c r="H442" s="8" t="s">
        <v>572</v>
      </c>
      <c r="I442" s="8" t="s">
        <v>323</v>
      </c>
      <c r="J442" s="8" t="s">
        <v>319</v>
      </c>
      <c r="K442" s="8">
        <v>42</v>
      </c>
      <c r="L442" s="8">
        <v>4</v>
      </c>
      <c r="M442" s="3">
        <v>7.9937594626679296E-3</v>
      </c>
      <c r="N442" s="3">
        <v>1.74913304591573E-4</v>
      </c>
      <c r="O442" s="3">
        <v>1.6751994839884699E-2</v>
      </c>
      <c r="P442" s="3">
        <v>7.5550146562304204E-3</v>
      </c>
      <c r="Q442" s="3">
        <v>1.6400522057600099E-2</v>
      </c>
      <c r="R442" s="3">
        <v>1.74913304591573E-4</v>
      </c>
      <c r="S442" s="3">
        <v>5.66500982346076E-3</v>
      </c>
      <c r="T442" s="3">
        <v>1.63792731395297E-2</v>
      </c>
      <c r="U442" s="4">
        <v>9.9356671394075693E-3</v>
      </c>
      <c r="V442" s="4">
        <v>1.9842760478884801E-2</v>
      </c>
      <c r="W442" s="4">
        <v>2.6712715870734899E-2</v>
      </c>
      <c r="X442" s="4">
        <v>6.8779110785228501E-3</v>
      </c>
      <c r="Y442" s="4">
        <v>1.74913304591573E-4</v>
      </c>
      <c r="Z442" s="4">
        <v>1.29269347539583E-2</v>
      </c>
      <c r="AA442" s="4">
        <v>1.048736817529E-2</v>
      </c>
      <c r="AB442" s="4">
        <v>2.9897512363368801E-2</v>
      </c>
      <c r="AC442" s="5">
        <v>1.1174235155613801E-2</v>
      </c>
      <c r="AD442" s="5">
        <v>1.1569435741220701E-2</v>
      </c>
      <c r="AE442" s="5">
        <v>8.4668014348446199E-3</v>
      </c>
      <c r="AF442" s="5">
        <v>1.14561757045985E-2</v>
      </c>
      <c r="AG442" s="5">
        <v>9.1095570744402898E-3</v>
      </c>
      <c r="AH442" s="5">
        <v>1.6417628061900801E-2</v>
      </c>
      <c r="AI442" s="5">
        <v>4.9641913393341203E-2</v>
      </c>
      <c r="AJ442" s="5">
        <v>9.5733459332794299E-3</v>
      </c>
      <c r="AK442" s="6">
        <v>1.74913304591573E-4</v>
      </c>
      <c r="AL442" s="6">
        <v>1.16084814545565E-2</v>
      </c>
      <c r="AM442" s="6">
        <v>2.8506016471471302E-2</v>
      </c>
      <c r="AN442" s="6">
        <v>7.5989061320705098E-3</v>
      </c>
      <c r="AO442" s="6">
        <v>8.6304329175977794E-3</v>
      </c>
      <c r="AP442" s="6">
        <v>3.4192732929825297E-2</v>
      </c>
      <c r="AQ442" s="6">
        <v>1.74913304591573E-4</v>
      </c>
      <c r="AR442" s="6">
        <v>1.74913304591573E-4</v>
      </c>
    </row>
    <row r="443" spans="1:44" x14ac:dyDescent="0.3">
      <c r="A443" s="2" t="s">
        <v>1359</v>
      </c>
      <c r="B443" s="2" t="s">
        <v>1360</v>
      </c>
      <c r="C443" s="2" t="s">
        <v>1361</v>
      </c>
      <c r="D443" s="8">
        <v>939.67006046999995</v>
      </c>
      <c r="E443" s="8" t="s">
        <v>382</v>
      </c>
      <c r="F443" s="8" t="s">
        <v>1047</v>
      </c>
      <c r="G443" s="8" t="s">
        <v>79</v>
      </c>
      <c r="H443" s="8" t="s">
        <v>572</v>
      </c>
      <c r="I443" s="8" t="s">
        <v>323</v>
      </c>
      <c r="J443" s="8" t="s">
        <v>319</v>
      </c>
      <c r="K443" s="8">
        <v>42</v>
      </c>
      <c r="L443" s="8">
        <v>5</v>
      </c>
      <c r="M443" s="3">
        <v>4.5446614528156003E-3</v>
      </c>
      <c r="N443" s="3">
        <v>1.7176599777261398E-2</v>
      </c>
      <c r="O443" s="3">
        <v>4.3293529134768097E-2</v>
      </c>
      <c r="P443" s="3">
        <v>9.2511537765756699E-3</v>
      </c>
      <c r="Q443" s="3">
        <v>8.6288207858808003E-3</v>
      </c>
      <c r="R443" s="3">
        <v>9.0700435951687995E-3</v>
      </c>
      <c r="S443" s="3">
        <v>1.74913304591573E-4</v>
      </c>
      <c r="T443" s="3">
        <v>5.4472666739143801E-3</v>
      </c>
      <c r="U443" s="4">
        <v>1.74913304591573E-4</v>
      </c>
      <c r="V443" s="4">
        <v>8.4046643204960594E-3</v>
      </c>
      <c r="W443" s="4">
        <v>3.4232425168628199E-2</v>
      </c>
      <c r="X443" s="4">
        <v>2.5709640160178598E-2</v>
      </c>
      <c r="Y443" s="4">
        <v>1.2942975233433599E-2</v>
      </c>
      <c r="Z443" s="4">
        <v>1.8106099040985101E-2</v>
      </c>
      <c r="AA443" s="4">
        <v>1.74913304591573E-4</v>
      </c>
      <c r="AB443" s="4">
        <v>1.7136312222402299E-2</v>
      </c>
      <c r="AC443" s="5">
        <v>4.9194353095457603E-3</v>
      </c>
      <c r="AD443" s="5">
        <v>1.74913304591573E-4</v>
      </c>
      <c r="AE443" s="5">
        <v>1.74913304591573E-4</v>
      </c>
      <c r="AF443" s="5">
        <v>1.10530043210507E-2</v>
      </c>
      <c r="AG443" s="5">
        <v>7.9876835804634193E-3</v>
      </c>
      <c r="AH443" s="5">
        <v>5.2116987158143798E-3</v>
      </c>
      <c r="AI443" s="5">
        <v>1.4521452558360501E-2</v>
      </c>
      <c r="AJ443" s="5">
        <v>1.3653852185271801E-2</v>
      </c>
      <c r="AK443" s="6">
        <v>1.74913304591573E-4</v>
      </c>
      <c r="AL443" s="6">
        <v>1.74913304591573E-4</v>
      </c>
      <c r="AM443" s="6">
        <v>1.8532341602527098E-2</v>
      </c>
      <c r="AN443" s="6">
        <v>6.4802009292482697E-3</v>
      </c>
      <c r="AO443" s="6">
        <v>1.74913304591573E-4</v>
      </c>
      <c r="AP443" s="6">
        <v>1.1008085512751301E-2</v>
      </c>
      <c r="AQ443" s="6">
        <v>4.2227915988208896E-3</v>
      </c>
      <c r="AR443" s="6">
        <v>8.1075131429526898E-3</v>
      </c>
    </row>
    <row r="444" spans="1:44" x14ac:dyDescent="0.3">
      <c r="A444" s="2" t="s">
        <v>1362</v>
      </c>
      <c r="B444" s="2" t="s">
        <v>1363</v>
      </c>
      <c r="C444" s="2" t="s">
        <v>1364</v>
      </c>
      <c r="D444" s="8">
        <v>937.65441047000002</v>
      </c>
      <c r="E444" s="8" t="s">
        <v>382</v>
      </c>
      <c r="F444" s="8" t="s">
        <v>1047</v>
      </c>
      <c r="G444" s="8" t="s">
        <v>79</v>
      </c>
      <c r="H444" s="8" t="s">
        <v>572</v>
      </c>
      <c r="I444" s="8" t="s">
        <v>323</v>
      </c>
      <c r="J444" s="8" t="s">
        <v>319</v>
      </c>
      <c r="K444" s="8">
        <v>42</v>
      </c>
      <c r="L444" s="8">
        <v>6</v>
      </c>
      <c r="M444" s="3">
        <v>4.7535003105400701E-3</v>
      </c>
      <c r="N444" s="3">
        <v>1.74913304591573E-4</v>
      </c>
      <c r="O444" s="3">
        <v>9.0625683637725E-3</v>
      </c>
      <c r="P444" s="3">
        <v>1.74913304591573E-4</v>
      </c>
      <c r="Q444" s="3">
        <v>6.9784202557000201E-3</v>
      </c>
      <c r="R444" s="3">
        <v>1.05722119522965E-2</v>
      </c>
      <c r="S444" s="3">
        <v>1.74913304591573E-4</v>
      </c>
      <c r="T444" s="3">
        <v>5.7406819781881903E-3</v>
      </c>
      <c r="U444" s="4">
        <v>8.4858992788306008E-3</v>
      </c>
      <c r="V444" s="4">
        <v>1.1700341351277699E-2</v>
      </c>
      <c r="W444" s="4">
        <v>1.0701098976962E-2</v>
      </c>
      <c r="X444" s="4">
        <v>1.12699110415218E-2</v>
      </c>
      <c r="Y444" s="4">
        <v>1.74913304591573E-4</v>
      </c>
      <c r="Z444" s="4">
        <v>1.74913304591573E-4</v>
      </c>
      <c r="AA444" s="4">
        <v>8.0592793870506493E-3</v>
      </c>
      <c r="AB444" s="4">
        <v>1.0218147849969701E-2</v>
      </c>
      <c r="AC444" s="5">
        <v>1.74913304591573E-4</v>
      </c>
      <c r="AD444" s="5">
        <v>8.6399272557965805E-3</v>
      </c>
      <c r="AE444" s="5">
        <v>4.4157486859683799E-3</v>
      </c>
      <c r="AF444" s="5">
        <v>9.6183491592827502E-3</v>
      </c>
      <c r="AG444" s="5">
        <v>1.74913304591573E-4</v>
      </c>
      <c r="AH444" s="5">
        <v>2.0742983941378901E-2</v>
      </c>
      <c r="AI444" s="5">
        <v>2.19478057901136E-2</v>
      </c>
      <c r="AJ444" s="5">
        <v>1.34175684195449E-2</v>
      </c>
      <c r="AK444" s="6">
        <v>1.74913304591573E-4</v>
      </c>
      <c r="AL444" s="6">
        <v>1.74913304591573E-4</v>
      </c>
      <c r="AM444" s="6">
        <v>1.0469615748921199E-2</v>
      </c>
      <c r="AN444" s="6">
        <v>1.74913304591573E-4</v>
      </c>
      <c r="AO444" s="6">
        <v>1.74913304591573E-4</v>
      </c>
      <c r="AP444" s="6">
        <v>9.7063244886498607E-3</v>
      </c>
      <c r="AQ444" s="6">
        <v>1.74913304591573E-4</v>
      </c>
      <c r="AR444" s="6">
        <v>1.74913304591573E-4</v>
      </c>
    </row>
    <row r="445" spans="1:44" x14ac:dyDescent="0.3">
      <c r="A445" s="2" t="s">
        <v>1365</v>
      </c>
      <c r="B445" s="2" t="s">
        <v>1366</v>
      </c>
      <c r="C445" s="2" t="s">
        <v>1367</v>
      </c>
      <c r="D445" s="8">
        <v>965.49902746999999</v>
      </c>
      <c r="E445" s="8" t="s">
        <v>382</v>
      </c>
      <c r="F445" s="8" t="s">
        <v>1047</v>
      </c>
      <c r="G445" s="8" t="s">
        <v>88</v>
      </c>
      <c r="H445" s="8" t="s">
        <v>640</v>
      </c>
      <c r="I445" s="8" t="s">
        <v>318</v>
      </c>
      <c r="J445" s="8" t="s">
        <v>319</v>
      </c>
      <c r="K445" s="8">
        <v>32</v>
      </c>
      <c r="L445" s="8">
        <v>0</v>
      </c>
      <c r="M445" s="3">
        <v>2.47474804025275E-2</v>
      </c>
      <c r="N445" s="3">
        <v>7.0252311001306897E-2</v>
      </c>
      <c r="O445" s="3">
        <v>5.6459130382484603E-2</v>
      </c>
      <c r="P445" s="3">
        <v>9.4235618990279896E-3</v>
      </c>
      <c r="Q445" s="3">
        <v>4.3084698089846697E-2</v>
      </c>
      <c r="R445" s="3">
        <v>4.3990881711183198E-2</v>
      </c>
      <c r="S445" s="3">
        <v>2.1170086085856101E-2</v>
      </c>
      <c r="T445" s="3">
        <v>3.7116857495381003E-2</v>
      </c>
      <c r="U445" s="4">
        <v>4.1555809934820699E-2</v>
      </c>
      <c r="V445" s="4">
        <v>7.7844120285939705E-2</v>
      </c>
      <c r="W445" s="4">
        <v>6.8945735347037296E-2</v>
      </c>
      <c r="X445" s="4">
        <v>0.109317871455688</v>
      </c>
      <c r="Y445" s="4">
        <v>5.8893021758036297E-2</v>
      </c>
      <c r="Z445" s="4">
        <v>7.1936705083657806E-2</v>
      </c>
      <c r="AA445" s="4">
        <v>8.7221222739001895E-3</v>
      </c>
      <c r="AB445" s="4">
        <v>7.2822053476713097E-2</v>
      </c>
      <c r="AC445" s="5">
        <v>1.17258908854522E-2</v>
      </c>
      <c r="AD445" s="5">
        <v>9.7201502647127E-3</v>
      </c>
      <c r="AE445" s="5">
        <v>6.9002036514978604E-2</v>
      </c>
      <c r="AF445" s="5">
        <v>0.11084279016967399</v>
      </c>
      <c r="AG445" s="5">
        <v>6.42350364016607E-2</v>
      </c>
      <c r="AH445" s="5">
        <v>2.9566398563993301E-2</v>
      </c>
      <c r="AI445" s="5">
        <v>4.3995723150857903E-2</v>
      </c>
      <c r="AJ445" s="5">
        <v>2.5832756896441201E-2</v>
      </c>
      <c r="AK445" s="6">
        <v>8.8294477965172702E-2</v>
      </c>
      <c r="AL445" s="6">
        <v>0.12178554170249099</v>
      </c>
      <c r="AM445" s="6">
        <v>5.2769424354086901E-2</v>
      </c>
      <c r="AN445" s="6">
        <v>3.6258472425058398E-2</v>
      </c>
      <c r="AO445" s="6">
        <v>1.74913304591573E-4</v>
      </c>
      <c r="AP445" s="6">
        <v>0.138949911376161</v>
      </c>
      <c r="AQ445" s="6">
        <v>4.8240171461512903E-2</v>
      </c>
      <c r="AR445" s="6">
        <v>0.10931843340969299</v>
      </c>
    </row>
    <row r="446" spans="1:44" x14ac:dyDescent="0.3">
      <c r="A446" s="2" t="s">
        <v>1368</v>
      </c>
      <c r="B446" s="2" t="s">
        <v>1369</v>
      </c>
      <c r="C446" s="2" t="s">
        <v>1370</v>
      </c>
      <c r="D446" s="8">
        <v>963.48337747000005</v>
      </c>
      <c r="E446" s="8" t="s">
        <v>382</v>
      </c>
      <c r="F446" s="8" t="s">
        <v>1047</v>
      </c>
      <c r="G446" s="8" t="s">
        <v>88</v>
      </c>
      <c r="H446" s="8" t="s">
        <v>640</v>
      </c>
      <c r="I446" s="8" t="s">
        <v>319</v>
      </c>
      <c r="J446" s="8" t="s">
        <v>319</v>
      </c>
      <c r="K446" s="8">
        <v>32</v>
      </c>
      <c r="L446" s="8">
        <v>1</v>
      </c>
      <c r="M446" s="3">
        <v>2.0818908615080199E-2</v>
      </c>
      <c r="N446" s="3">
        <v>0.235416992556336</v>
      </c>
      <c r="O446" s="3">
        <v>0.142419142624508</v>
      </c>
      <c r="P446" s="3">
        <v>1.04991058151404E-2</v>
      </c>
      <c r="Q446" s="3">
        <v>2.25116218805635E-2</v>
      </c>
      <c r="R446" s="3">
        <v>9.15676491833088E-2</v>
      </c>
      <c r="S446" s="3">
        <v>8.1523088447902799E-3</v>
      </c>
      <c r="T446" s="3">
        <v>1.39561819015868E-2</v>
      </c>
      <c r="U446" s="4">
        <v>3.5619362869771597E-2</v>
      </c>
      <c r="V446" s="4">
        <v>9.2495529826975106E-2</v>
      </c>
      <c r="W446" s="4">
        <v>0.17137016608094099</v>
      </c>
      <c r="X446" s="4">
        <v>0.35481313295411299</v>
      </c>
      <c r="Y446" s="4">
        <v>0.13079030687923501</v>
      </c>
      <c r="Z446" s="4">
        <v>0.19026302264144501</v>
      </c>
      <c r="AA446" s="4">
        <v>1.38599544026572E-2</v>
      </c>
      <c r="AB446" s="4">
        <v>0.10971586687488399</v>
      </c>
      <c r="AC446" s="5">
        <v>7.0016539972721503E-3</v>
      </c>
      <c r="AD446" s="5">
        <v>6.3298511106855398E-3</v>
      </c>
      <c r="AE446" s="5">
        <v>8.6334622622718696E-2</v>
      </c>
      <c r="AF446" s="5">
        <v>5.0222576182284803E-2</v>
      </c>
      <c r="AG446" s="5">
        <v>2.5753768909788002E-2</v>
      </c>
      <c r="AH446" s="5">
        <v>2.43426616162273E-2</v>
      </c>
      <c r="AI446" s="5">
        <v>1.25749138674823E-2</v>
      </c>
      <c r="AJ446" s="5">
        <v>1.74913304591573E-4</v>
      </c>
      <c r="AK446" s="6">
        <v>0.11111019036821899</v>
      </c>
      <c r="AL446" s="6">
        <v>7.4514426834223796E-2</v>
      </c>
      <c r="AM446" s="6">
        <v>1.6375559515763801E-2</v>
      </c>
      <c r="AN446" s="6">
        <v>0.103914234372502</v>
      </c>
      <c r="AO446" s="6">
        <v>8.33123231789119E-3</v>
      </c>
      <c r="AP446" s="6">
        <v>6.07463661522629E-2</v>
      </c>
      <c r="AQ446" s="6">
        <v>6.3758443314343896E-2</v>
      </c>
      <c r="AR446" s="6">
        <v>7.2859115076168698E-2</v>
      </c>
    </row>
    <row r="447" spans="1:44" x14ac:dyDescent="0.3">
      <c r="A447" s="2" t="s">
        <v>1371</v>
      </c>
      <c r="B447" s="2" t="s">
        <v>1372</v>
      </c>
      <c r="C447" s="2" t="s">
        <v>1373</v>
      </c>
      <c r="D447" s="8">
        <v>975.48337747000005</v>
      </c>
      <c r="E447" s="8" t="s">
        <v>382</v>
      </c>
      <c r="F447" s="8" t="s">
        <v>1047</v>
      </c>
      <c r="G447" s="8" t="s">
        <v>88</v>
      </c>
      <c r="H447" s="8" t="s">
        <v>640</v>
      </c>
      <c r="I447" s="8" t="s">
        <v>323</v>
      </c>
      <c r="J447" s="8" t="s">
        <v>319</v>
      </c>
      <c r="K447" s="8">
        <v>33</v>
      </c>
      <c r="L447" s="8">
        <v>2</v>
      </c>
      <c r="M447" s="3">
        <v>8.3770090484297899E-2</v>
      </c>
      <c r="N447" s="3">
        <v>6.9468322818746694E-2</v>
      </c>
      <c r="O447" s="3">
        <v>0.112999366333335</v>
      </c>
      <c r="P447" s="3">
        <v>4.0207708102661499E-2</v>
      </c>
      <c r="Q447" s="3">
        <v>1.26775411682811E-2</v>
      </c>
      <c r="R447" s="3">
        <v>7.8487815692274504E-2</v>
      </c>
      <c r="S447" s="3">
        <v>1.21992268242833E-2</v>
      </c>
      <c r="T447" s="3">
        <v>1.74913304591573E-4</v>
      </c>
      <c r="U447" s="4">
        <v>2.3585768440496101E-2</v>
      </c>
      <c r="V447" s="4">
        <v>1.06650370571573E-2</v>
      </c>
      <c r="W447" s="4">
        <v>0.10479367311954201</v>
      </c>
      <c r="X447" s="4">
        <v>0.16777134610955399</v>
      </c>
      <c r="Y447" s="4">
        <v>8.3443022958888696E-2</v>
      </c>
      <c r="Z447" s="4">
        <v>3.4843190306223001E-2</v>
      </c>
      <c r="AA447" s="4">
        <v>1.74913304591573E-4</v>
      </c>
      <c r="AB447" s="4">
        <v>0.14831551867984799</v>
      </c>
      <c r="AC447" s="5">
        <v>1.4822025407461499E-2</v>
      </c>
      <c r="AD447" s="5">
        <v>1.74913304591573E-4</v>
      </c>
      <c r="AE447" s="5">
        <v>2.86375815888304E-2</v>
      </c>
      <c r="AF447" s="5">
        <v>1.74913304591573E-4</v>
      </c>
      <c r="AG447" s="5">
        <v>7.5176354145030802E-3</v>
      </c>
      <c r="AH447" s="5">
        <v>1.7584861630853901E-2</v>
      </c>
      <c r="AI447" s="5">
        <v>1.74913304591573E-4</v>
      </c>
      <c r="AJ447" s="5">
        <v>2.36798399402047E-2</v>
      </c>
      <c r="AK447" s="6">
        <v>1.74913304591573E-4</v>
      </c>
      <c r="AL447" s="6">
        <v>1.70290015184511E-2</v>
      </c>
      <c r="AM447" s="6">
        <v>1.5592480754030399E-2</v>
      </c>
      <c r="AN447" s="6">
        <v>1.09635844060041E-2</v>
      </c>
      <c r="AO447" s="6">
        <v>1.27211700283757E-2</v>
      </c>
      <c r="AP447" s="6">
        <v>1.74913304591573E-4</v>
      </c>
      <c r="AQ447" s="6">
        <v>1.6850717433270698E-2</v>
      </c>
      <c r="AR447" s="6">
        <v>1.1808909046133201E-2</v>
      </c>
    </row>
    <row r="448" spans="1:44" x14ac:dyDescent="0.3">
      <c r="A448" s="2" t="s">
        <v>1374</v>
      </c>
      <c r="B448" s="2" t="s">
        <v>1375</v>
      </c>
      <c r="C448" s="2" t="s">
        <v>1376</v>
      </c>
      <c r="D448" s="8">
        <v>993.53032746999997</v>
      </c>
      <c r="E448" s="8" t="s">
        <v>382</v>
      </c>
      <c r="F448" s="8" t="s">
        <v>1047</v>
      </c>
      <c r="G448" s="8" t="s">
        <v>88</v>
      </c>
      <c r="H448" s="8" t="s">
        <v>640</v>
      </c>
      <c r="I448" s="8" t="s">
        <v>318</v>
      </c>
      <c r="J448" s="8" t="s">
        <v>319</v>
      </c>
      <c r="K448" s="8">
        <v>34</v>
      </c>
      <c r="L448" s="8">
        <v>0</v>
      </c>
      <c r="M448" s="3">
        <v>0.119418395538956</v>
      </c>
      <c r="N448" s="3">
        <v>0.20387049091556</v>
      </c>
      <c r="O448" s="3">
        <v>0.22658781607168199</v>
      </c>
      <c r="P448" s="3">
        <v>9.6391925207842205E-2</v>
      </c>
      <c r="Q448" s="3">
        <v>0.27081185038339001</v>
      </c>
      <c r="R448" s="3">
        <v>0.252713604642123</v>
      </c>
      <c r="S448" s="3">
        <v>0.192614319407865</v>
      </c>
      <c r="T448" s="3">
        <v>0.31312682337215703</v>
      </c>
      <c r="U448" s="4">
        <v>0.24970318209581499</v>
      </c>
      <c r="V448" s="4">
        <v>0.34774565717324302</v>
      </c>
      <c r="W448" s="4">
        <v>0.260577403048463</v>
      </c>
      <c r="X448" s="4">
        <v>0.23033809532593899</v>
      </c>
      <c r="Y448" s="4">
        <v>0.204129969236409</v>
      </c>
      <c r="Z448" s="4">
        <v>0.310312167110049</v>
      </c>
      <c r="AA448" s="4">
        <v>7.7455516162022398E-2</v>
      </c>
      <c r="AB448" s="4">
        <v>0.299531071840484</v>
      </c>
      <c r="AC448" s="5">
        <v>5.5051668957198402E-2</v>
      </c>
      <c r="AD448" s="5">
        <v>0.105803237606811</v>
      </c>
      <c r="AE448" s="5">
        <v>0.43033147984891201</v>
      </c>
      <c r="AF448" s="5">
        <v>0.68255814632709499</v>
      </c>
      <c r="AG448" s="5">
        <v>0.40798105928869199</v>
      </c>
      <c r="AH448" s="5">
        <v>0.171520070587588</v>
      </c>
      <c r="AI448" s="5">
        <v>0.25360553677050401</v>
      </c>
      <c r="AJ448" s="5">
        <v>0.18671083268848901</v>
      </c>
      <c r="AK448" s="6">
        <v>0.20730282751493301</v>
      </c>
      <c r="AL448" s="6">
        <v>0.42693204388376699</v>
      </c>
      <c r="AM448" s="6">
        <v>0.253887170488309</v>
      </c>
      <c r="AN448" s="6">
        <v>0.19265316683123801</v>
      </c>
      <c r="AO448" s="6">
        <v>7.1383362791485397E-2</v>
      </c>
      <c r="AP448" s="6">
        <v>0.61820916578638996</v>
      </c>
      <c r="AQ448" s="6">
        <v>0.246966268812712</v>
      </c>
      <c r="AR448" s="6">
        <v>0.28812632531739202</v>
      </c>
    </row>
    <row r="449" spans="1:44" x14ac:dyDescent="0.3">
      <c r="A449" s="2" t="s">
        <v>1377</v>
      </c>
      <c r="B449" s="2" t="s">
        <v>1378</v>
      </c>
      <c r="C449" s="2" t="s">
        <v>1379</v>
      </c>
      <c r="D449" s="8">
        <v>991.51467747000004</v>
      </c>
      <c r="E449" s="8" t="s">
        <v>382</v>
      </c>
      <c r="F449" s="8" t="s">
        <v>1047</v>
      </c>
      <c r="G449" s="8" t="s">
        <v>88</v>
      </c>
      <c r="H449" s="8" t="s">
        <v>640</v>
      </c>
      <c r="I449" s="8" t="s">
        <v>319</v>
      </c>
      <c r="J449" s="8" t="s">
        <v>319</v>
      </c>
      <c r="K449" s="8">
        <v>34</v>
      </c>
      <c r="L449" s="8">
        <v>1</v>
      </c>
      <c r="M449" s="3">
        <v>1.50757636098383</v>
      </c>
      <c r="N449" s="3">
        <v>7.6122153134453896</v>
      </c>
      <c r="O449" s="3">
        <v>7.7976408031961997</v>
      </c>
      <c r="P449" s="3">
        <v>0.99765515660625603</v>
      </c>
      <c r="Q449" s="3">
        <v>1.50943720059453</v>
      </c>
      <c r="R449" s="3">
        <v>4.66631976179014</v>
      </c>
      <c r="S449" s="3">
        <v>0.97692264355191905</v>
      </c>
      <c r="T449" s="3">
        <v>1.0479613996677499</v>
      </c>
      <c r="U449" s="4">
        <v>1.8872272851219001</v>
      </c>
      <c r="V449" s="4">
        <v>2.7708536180602898</v>
      </c>
      <c r="W449" s="4">
        <v>6.75550696820574</v>
      </c>
      <c r="X449" s="4">
        <v>11.6464684800517</v>
      </c>
      <c r="Y449" s="4">
        <v>5.4537550564674397</v>
      </c>
      <c r="Z449" s="4">
        <v>7.8940519769534196</v>
      </c>
      <c r="AA449" s="4">
        <v>0.79024357864212302</v>
      </c>
      <c r="AB449" s="4">
        <v>4.9247618319338899</v>
      </c>
      <c r="AC449" s="5">
        <v>0.49592462933054399</v>
      </c>
      <c r="AD449" s="5">
        <v>0.79720137405361202</v>
      </c>
      <c r="AE449" s="5">
        <v>4.4695740417902901</v>
      </c>
      <c r="AF449" s="5">
        <v>2.96650832159516</v>
      </c>
      <c r="AG449" s="5">
        <v>2.9184678730033702</v>
      </c>
      <c r="AH449" s="5">
        <v>1.92653356913643</v>
      </c>
      <c r="AI449" s="5">
        <v>1.3815439273996299</v>
      </c>
      <c r="AJ449" s="5">
        <v>1.1047777550242599</v>
      </c>
      <c r="AK449" s="6">
        <v>6.0945455803790001</v>
      </c>
      <c r="AL449" s="6">
        <v>6.4868588811247196</v>
      </c>
      <c r="AM449" s="6">
        <v>1.88169430716424</v>
      </c>
      <c r="AN449" s="6">
        <v>4.69490162577672</v>
      </c>
      <c r="AO449" s="6">
        <v>1.26997220039673</v>
      </c>
      <c r="AP449" s="6">
        <v>3.6162985859001102</v>
      </c>
      <c r="AQ449" s="6">
        <v>4.4601283108301697</v>
      </c>
      <c r="AR449" s="6">
        <v>4.6355489056054697</v>
      </c>
    </row>
    <row r="450" spans="1:44" x14ac:dyDescent="0.3">
      <c r="A450" s="2" t="s">
        <v>1380</v>
      </c>
      <c r="B450" s="2" t="s">
        <v>1381</v>
      </c>
      <c r="C450" s="2" t="s">
        <v>1382</v>
      </c>
      <c r="D450" s="8">
        <v>989.49902746999999</v>
      </c>
      <c r="E450" s="8" t="s">
        <v>382</v>
      </c>
      <c r="F450" s="8" t="s">
        <v>1047</v>
      </c>
      <c r="G450" s="8" t="s">
        <v>88</v>
      </c>
      <c r="H450" s="8" t="s">
        <v>640</v>
      </c>
      <c r="I450" s="8" t="s">
        <v>323</v>
      </c>
      <c r="J450" s="8" t="s">
        <v>319</v>
      </c>
      <c r="K450" s="8">
        <v>34</v>
      </c>
      <c r="L450" s="8">
        <v>2</v>
      </c>
      <c r="M450" s="3">
        <v>7.8799835708507904E-2</v>
      </c>
      <c r="N450" s="3">
        <v>0.55794212601981996</v>
      </c>
      <c r="O450" s="3">
        <v>0.40047547916313597</v>
      </c>
      <c r="P450" s="3">
        <v>3.3158735632205297E-2</v>
      </c>
      <c r="Q450" s="3">
        <v>8.6380634916623997E-2</v>
      </c>
      <c r="R450" s="3">
        <v>0.258909075240005</v>
      </c>
      <c r="S450" s="3">
        <v>3.43282757404519E-2</v>
      </c>
      <c r="T450" s="3">
        <v>3.2567223147634397E-2</v>
      </c>
      <c r="U450" s="4">
        <v>8.3299358260717798E-2</v>
      </c>
      <c r="V450" s="4">
        <v>0.234482548451342</v>
      </c>
      <c r="W450" s="4">
        <v>0.43605740429738399</v>
      </c>
      <c r="X450" s="4">
        <v>0.94611357688301401</v>
      </c>
      <c r="Y450" s="4">
        <v>0.36435667670914301</v>
      </c>
      <c r="Z450" s="4">
        <v>0.53738689452424104</v>
      </c>
      <c r="AA450" s="4">
        <v>3.9572797558112098E-2</v>
      </c>
      <c r="AB450" s="4">
        <v>0.27912056151041298</v>
      </c>
      <c r="AC450" s="5">
        <v>7.5922296498588601E-3</v>
      </c>
      <c r="AD450" s="5">
        <v>1.1454741316949599E-2</v>
      </c>
      <c r="AE450" s="5">
        <v>0.300383097307033</v>
      </c>
      <c r="AF450" s="5">
        <v>0.16514572007319001</v>
      </c>
      <c r="AG450" s="5">
        <v>0.16251284640972999</v>
      </c>
      <c r="AH450" s="5">
        <v>8.4104759086546604E-2</v>
      </c>
      <c r="AI450" s="5">
        <v>3.6391789085634202E-2</v>
      </c>
      <c r="AJ450" s="5">
        <v>2.66795009304358E-2</v>
      </c>
      <c r="AK450" s="6">
        <v>0.366370701058646</v>
      </c>
      <c r="AL450" s="6">
        <v>0.35556818433056597</v>
      </c>
      <c r="AM450" s="6">
        <v>6.9307193559653493E-2</v>
      </c>
      <c r="AN450" s="6">
        <v>0.35398611706222</v>
      </c>
      <c r="AO450" s="6">
        <v>3.3656102939209703E-2</v>
      </c>
      <c r="AP450" s="6">
        <v>0.22067029933634499</v>
      </c>
      <c r="AQ450" s="6">
        <v>0.26257277407102297</v>
      </c>
      <c r="AR450" s="6">
        <v>0.30522567424581398</v>
      </c>
    </row>
    <row r="451" spans="1:44" x14ac:dyDescent="0.3">
      <c r="A451" s="2" t="s">
        <v>1383</v>
      </c>
      <c r="B451" s="2" t="s">
        <v>1384</v>
      </c>
      <c r="C451" s="2" t="s">
        <v>1385</v>
      </c>
      <c r="D451" s="8">
        <v>1007.54597747</v>
      </c>
      <c r="E451" s="8" t="s">
        <v>382</v>
      </c>
      <c r="F451" s="8" t="s">
        <v>1047</v>
      </c>
      <c r="G451" s="8" t="s">
        <v>88</v>
      </c>
      <c r="H451" s="8" t="s">
        <v>640</v>
      </c>
      <c r="I451" s="8" t="s">
        <v>318</v>
      </c>
      <c r="J451" s="8" t="s">
        <v>319</v>
      </c>
      <c r="K451" s="8">
        <v>35</v>
      </c>
      <c r="L451" s="8">
        <v>0</v>
      </c>
      <c r="M451" s="3">
        <v>5.7806224231078196E-3</v>
      </c>
      <c r="N451" s="3">
        <v>1.55178178614161E-2</v>
      </c>
      <c r="O451" s="3">
        <v>1.74913304591573E-4</v>
      </c>
      <c r="P451" s="3">
        <v>6.3739520025256503E-3</v>
      </c>
      <c r="Q451" s="3">
        <v>8.6466595311084898E-3</v>
      </c>
      <c r="R451" s="3">
        <v>1.39041527527329E-2</v>
      </c>
      <c r="S451" s="3">
        <v>1.74913304591573E-4</v>
      </c>
      <c r="T451" s="3">
        <v>1.13412934744999E-2</v>
      </c>
      <c r="U451" s="4">
        <v>1.1173228867341E-2</v>
      </c>
      <c r="V451" s="4">
        <v>1.0574258001013999E-2</v>
      </c>
      <c r="W451" s="4">
        <v>9.3652278798366101E-3</v>
      </c>
      <c r="X451" s="4">
        <v>1.4321425558982401E-2</v>
      </c>
      <c r="Y451" s="4">
        <v>1.31868676746053E-2</v>
      </c>
      <c r="Z451" s="4">
        <v>1.7928830717740801E-2</v>
      </c>
      <c r="AA451" s="4">
        <v>1.74913304591573E-4</v>
      </c>
      <c r="AB451" s="4">
        <v>1.4875753894771001E-2</v>
      </c>
      <c r="AC451" s="5">
        <v>1.74913304591573E-4</v>
      </c>
      <c r="AD451" s="5">
        <v>1.74913304591573E-4</v>
      </c>
      <c r="AE451" s="5">
        <v>1.51787531830605E-2</v>
      </c>
      <c r="AF451" s="5">
        <v>1.9501871615689999E-2</v>
      </c>
      <c r="AG451" s="5">
        <v>1.6607430511340601E-2</v>
      </c>
      <c r="AH451" s="5">
        <v>9.3366525984339196E-3</v>
      </c>
      <c r="AI451" s="5">
        <v>9.7459235208535704E-3</v>
      </c>
      <c r="AJ451" s="5">
        <v>8.6564574572831395E-3</v>
      </c>
      <c r="AK451" s="6">
        <v>1.74913304591573E-4</v>
      </c>
      <c r="AL451" s="6">
        <v>1.74913304591573E-4</v>
      </c>
      <c r="AM451" s="6">
        <v>1.74913304591573E-4</v>
      </c>
      <c r="AN451" s="6">
        <v>4.9785733327073201E-3</v>
      </c>
      <c r="AO451" s="6">
        <v>1.74913304591573E-4</v>
      </c>
      <c r="AP451" s="6">
        <v>2.5680597570752799E-2</v>
      </c>
      <c r="AQ451" s="6">
        <v>7.48479619591966E-3</v>
      </c>
      <c r="AR451" s="6">
        <v>1.74913304591573E-4</v>
      </c>
    </row>
    <row r="452" spans="1:44" x14ac:dyDescent="0.3">
      <c r="A452" s="2" t="s">
        <v>1386</v>
      </c>
      <c r="B452" s="2" t="s">
        <v>1387</v>
      </c>
      <c r="C452" s="2" t="s">
        <v>1388</v>
      </c>
      <c r="D452" s="8">
        <v>1005.53032747</v>
      </c>
      <c r="E452" s="8" t="s">
        <v>382</v>
      </c>
      <c r="F452" s="8" t="s">
        <v>1047</v>
      </c>
      <c r="G452" s="8" t="s">
        <v>88</v>
      </c>
      <c r="H452" s="8" t="s">
        <v>640</v>
      </c>
      <c r="I452" s="8" t="s">
        <v>319</v>
      </c>
      <c r="J452" s="8" t="s">
        <v>319</v>
      </c>
      <c r="K452" s="8">
        <v>35</v>
      </c>
      <c r="L452" s="8">
        <v>1</v>
      </c>
      <c r="M452" s="3">
        <v>0.18285063026360701</v>
      </c>
      <c r="N452" s="3">
        <v>0.84873345242810505</v>
      </c>
      <c r="O452" s="3">
        <v>1.00966921209553</v>
      </c>
      <c r="P452" s="3">
        <v>0.141692880592896</v>
      </c>
      <c r="Q452" s="3">
        <v>0.15281489140273599</v>
      </c>
      <c r="R452" s="3">
        <v>0.58322670958060996</v>
      </c>
      <c r="S452" s="3">
        <v>0.123292596865879</v>
      </c>
      <c r="T452" s="3">
        <v>9.4828078756954995E-2</v>
      </c>
      <c r="U452" s="4">
        <v>0.192472793818458</v>
      </c>
      <c r="V452" s="4">
        <v>0.30550369115179499</v>
      </c>
      <c r="W452" s="4">
        <v>0.75348196427243497</v>
      </c>
      <c r="X452" s="4">
        <v>1.3217441560116501</v>
      </c>
      <c r="Y452" s="4">
        <v>0.60345595938218799</v>
      </c>
      <c r="Z452" s="4">
        <v>0.78092188855259403</v>
      </c>
      <c r="AA452" s="4">
        <v>0.103182861832616</v>
      </c>
      <c r="AB452" s="4">
        <v>0.63929517754287901</v>
      </c>
      <c r="AC452" s="5">
        <v>7.6778680278918099E-2</v>
      </c>
      <c r="AD452" s="5">
        <v>6.4406118105345397E-2</v>
      </c>
      <c r="AE452" s="5">
        <v>0.50287091941255202</v>
      </c>
      <c r="AF452" s="5">
        <v>0.29949070425937102</v>
      </c>
      <c r="AG452" s="5">
        <v>0.30307624822748302</v>
      </c>
      <c r="AH452" s="5">
        <v>0.25142750408395897</v>
      </c>
      <c r="AI452" s="5">
        <v>0.179437856039907</v>
      </c>
      <c r="AJ452" s="5">
        <v>0.20143212064622701</v>
      </c>
      <c r="AK452" s="6">
        <v>0.62070561099504595</v>
      </c>
      <c r="AL452" s="6">
        <v>0.61383601601428595</v>
      </c>
      <c r="AM452" s="6">
        <v>0.26516257180337899</v>
      </c>
      <c r="AN452" s="6">
        <v>0.50552263260042796</v>
      </c>
      <c r="AO452" s="6">
        <v>0.117371139451348</v>
      </c>
      <c r="AP452" s="6">
        <v>0.34615462533468</v>
      </c>
      <c r="AQ452" s="6">
        <v>0.46469876152607298</v>
      </c>
      <c r="AR452" s="6">
        <v>0.50239631386036898</v>
      </c>
    </row>
    <row r="453" spans="1:44" x14ac:dyDescent="0.3">
      <c r="A453" s="2" t="s">
        <v>1389</v>
      </c>
      <c r="B453" s="2" t="s">
        <v>1390</v>
      </c>
      <c r="C453" s="2" t="s">
        <v>1391</v>
      </c>
      <c r="D453" s="8">
        <v>1003.51467747</v>
      </c>
      <c r="E453" s="8" t="s">
        <v>382</v>
      </c>
      <c r="F453" s="8" t="s">
        <v>1047</v>
      </c>
      <c r="G453" s="8" t="s">
        <v>88</v>
      </c>
      <c r="H453" s="8" t="s">
        <v>640</v>
      </c>
      <c r="I453" s="8" t="s">
        <v>323</v>
      </c>
      <c r="J453" s="8" t="s">
        <v>319</v>
      </c>
      <c r="K453" s="8">
        <v>35</v>
      </c>
      <c r="L453" s="8">
        <v>2</v>
      </c>
      <c r="M453" s="3">
        <v>9.1365753002796202E-2</v>
      </c>
      <c r="N453" s="3">
        <v>0.28879971316742897</v>
      </c>
      <c r="O453" s="3">
        <v>0.329147009534216</v>
      </c>
      <c r="P453" s="3">
        <v>7.6572584174522104E-2</v>
      </c>
      <c r="Q453" s="3">
        <v>6.2621045527781694E-2</v>
      </c>
      <c r="R453" s="3">
        <v>0.23649238776472001</v>
      </c>
      <c r="S453" s="3">
        <v>2.8700437212751399E-2</v>
      </c>
      <c r="T453" s="3">
        <v>3.2256310430601197E-2</v>
      </c>
      <c r="U453" s="4">
        <v>6.2021323201347997E-2</v>
      </c>
      <c r="V453" s="4">
        <v>8.4608519116785699E-2</v>
      </c>
      <c r="W453" s="4">
        <v>0.31419602932055701</v>
      </c>
      <c r="X453" s="4">
        <v>0.49614098704917198</v>
      </c>
      <c r="Y453" s="4">
        <v>0.22031531885480601</v>
      </c>
      <c r="Z453" s="4">
        <v>0.245831120939493</v>
      </c>
      <c r="AA453" s="4">
        <v>2.64331695768215E-2</v>
      </c>
      <c r="AB453" s="4">
        <v>0.26066545162094901</v>
      </c>
      <c r="AC453" s="5">
        <v>2.6545215152710001E-2</v>
      </c>
      <c r="AD453" s="5">
        <v>1.40422582152972E-2</v>
      </c>
      <c r="AE453" s="5">
        <v>0.125851134045779</v>
      </c>
      <c r="AF453" s="5">
        <v>4.5565603690257798E-2</v>
      </c>
      <c r="AG453" s="5">
        <v>4.4796447548268503E-2</v>
      </c>
      <c r="AH453" s="5">
        <v>5.6497611978378701E-2</v>
      </c>
      <c r="AI453" s="5">
        <v>4.2596294101600998E-2</v>
      </c>
      <c r="AJ453" s="5">
        <v>3.9521002986437799E-2</v>
      </c>
      <c r="AK453" s="6">
        <v>5.21201055305478E-2</v>
      </c>
      <c r="AL453" s="6">
        <v>6.8978771544707607E-2</v>
      </c>
      <c r="AM453" s="6">
        <v>4.3831967053665703E-2</v>
      </c>
      <c r="AN453" s="6">
        <v>0.135981861786685</v>
      </c>
      <c r="AO453" s="6">
        <v>3.0191249377839499E-2</v>
      </c>
      <c r="AP453" s="6">
        <v>5.4803528102539099E-2</v>
      </c>
      <c r="AQ453" s="6">
        <v>6.2506108684712194E-2</v>
      </c>
      <c r="AR453" s="6">
        <v>7.05569835687158E-2</v>
      </c>
    </row>
    <row r="454" spans="1:44" x14ac:dyDescent="0.3">
      <c r="A454" s="2" t="s">
        <v>1392</v>
      </c>
      <c r="B454" s="2" t="s">
        <v>1393</v>
      </c>
      <c r="C454" s="2" t="s">
        <v>1394</v>
      </c>
      <c r="D454" s="8">
        <v>1001.49902747</v>
      </c>
      <c r="E454" s="8" t="s">
        <v>382</v>
      </c>
      <c r="F454" s="8" t="s">
        <v>1047</v>
      </c>
      <c r="G454" s="8" t="s">
        <v>88</v>
      </c>
      <c r="H454" s="8" t="s">
        <v>640</v>
      </c>
      <c r="I454" s="8" t="s">
        <v>323</v>
      </c>
      <c r="J454" s="8" t="s">
        <v>319</v>
      </c>
      <c r="K454" s="8">
        <v>35</v>
      </c>
      <c r="L454" s="8">
        <v>3</v>
      </c>
      <c r="M454" s="3">
        <v>0.26777515927232598</v>
      </c>
      <c r="N454" s="3">
        <v>0.35792273440894301</v>
      </c>
      <c r="O454" s="3">
        <v>0.43537502005379403</v>
      </c>
      <c r="P454" s="3">
        <v>0.20088027202459799</v>
      </c>
      <c r="Q454" s="3">
        <v>0.11507006019272301</v>
      </c>
      <c r="R454" s="3">
        <v>0.34886843832116698</v>
      </c>
      <c r="S454" s="3">
        <v>6.9551776453438505E-2</v>
      </c>
      <c r="T454" s="3">
        <v>6.9693083123030797E-2</v>
      </c>
      <c r="U454" s="4">
        <v>0.14592410848905599</v>
      </c>
      <c r="V454" s="4">
        <v>0.117621361162193</v>
      </c>
      <c r="W454" s="4">
        <v>0.32275959192834902</v>
      </c>
      <c r="X454" s="4">
        <v>0.61658986702361696</v>
      </c>
      <c r="Y454" s="4">
        <v>0.36407666479712503</v>
      </c>
      <c r="Z454" s="4">
        <v>0.209669575097682</v>
      </c>
      <c r="AA454" s="4">
        <v>0.140759863226152</v>
      </c>
      <c r="AB454" s="4">
        <v>0.46980765625246301</v>
      </c>
      <c r="AC454" s="5">
        <v>8.75593981164378E-2</v>
      </c>
      <c r="AD454" s="5">
        <v>7.4298472428956999E-2</v>
      </c>
      <c r="AE454" s="5">
        <v>0.15559900057353501</v>
      </c>
      <c r="AF454" s="5">
        <v>9.1731209687253498E-2</v>
      </c>
      <c r="AG454" s="5">
        <v>9.2904944634211506E-2</v>
      </c>
      <c r="AH454" s="5">
        <v>0.14948197383138001</v>
      </c>
      <c r="AI454" s="5">
        <v>0.14858854811873101</v>
      </c>
      <c r="AJ454" s="5">
        <v>0.107912159333674</v>
      </c>
      <c r="AK454" s="6">
        <v>9.1604310914887396E-2</v>
      </c>
      <c r="AL454" s="6">
        <v>0.234176089168355</v>
      </c>
      <c r="AM454" s="6">
        <v>0.14351384144064799</v>
      </c>
      <c r="AN454" s="6">
        <v>0.23885051286124401</v>
      </c>
      <c r="AO454" s="6">
        <v>0.17206367070377299</v>
      </c>
      <c r="AP454" s="6">
        <v>7.2295047610695898E-2</v>
      </c>
      <c r="AQ454" s="6">
        <v>0.21752571282718999</v>
      </c>
      <c r="AR454" s="6">
        <v>0.203853593358438</v>
      </c>
    </row>
    <row r="455" spans="1:44" x14ac:dyDescent="0.3">
      <c r="A455" s="2" t="s">
        <v>1395</v>
      </c>
      <c r="B455" s="2" t="s">
        <v>1396</v>
      </c>
      <c r="C455" s="2" t="s">
        <v>1397</v>
      </c>
      <c r="D455" s="8">
        <v>997.46772747</v>
      </c>
      <c r="E455" s="8" t="s">
        <v>382</v>
      </c>
      <c r="F455" s="8" t="s">
        <v>1047</v>
      </c>
      <c r="G455" s="8" t="s">
        <v>88</v>
      </c>
      <c r="H455" s="8" t="s">
        <v>640</v>
      </c>
      <c r="I455" s="8" t="s">
        <v>323</v>
      </c>
      <c r="J455" s="8" t="s">
        <v>319</v>
      </c>
      <c r="K455" s="8">
        <v>35</v>
      </c>
      <c r="L455" s="8">
        <v>5</v>
      </c>
      <c r="M455" s="3">
        <v>9.2129631387568994E-3</v>
      </c>
      <c r="N455" s="3">
        <v>1.74913304591573E-4</v>
      </c>
      <c r="O455" s="3">
        <v>1.74913304591573E-4</v>
      </c>
      <c r="P455" s="3">
        <v>6.3214376916707199E-3</v>
      </c>
      <c r="Q455" s="3">
        <v>5.7295759518553001E-3</v>
      </c>
      <c r="R455" s="3">
        <v>1.74913304591573E-4</v>
      </c>
      <c r="S455" s="3">
        <v>1.74913304591573E-4</v>
      </c>
      <c r="T455" s="3">
        <v>4.9358767747066604E-3</v>
      </c>
      <c r="U455" s="4">
        <v>1.74913304591573E-4</v>
      </c>
      <c r="V455" s="4">
        <v>4.4766133460940301E-3</v>
      </c>
      <c r="W455" s="4">
        <v>1.74913304591573E-4</v>
      </c>
      <c r="X455" s="4">
        <v>2.3268517979211801E-2</v>
      </c>
      <c r="Y455" s="4">
        <v>1.74913304591573E-4</v>
      </c>
      <c r="Z455" s="4">
        <v>1.74913304591573E-4</v>
      </c>
      <c r="AA455" s="4">
        <v>1.74913304591573E-4</v>
      </c>
      <c r="AB455" s="4">
        <v>1.1638860330540599E-2</v>
      </c>
      <c r="AC455" s="5">
        <v>2.7641844921218201E-2</v>
      </c>
      <c r="AD455" s="5">
        <v>1.0154432065144299E-2</v>
      </c>
      <c r="AE455" s="5">
        <v>1.1795504707721401E-2</v>
      </c>
      <c r="AF455" s="5">
        <v>9.0247722058984896E-3</v>
      </c>
      <c r="AG455" s="5">
        <v>7.93427512786553E-3</v>
      </c>
      <c r="AH455" s="5">
        <v>3.9296989542642199E-2</v>
      </c>
      <c r="AI455" s="5">
        <v>2.2033895432505401E-2</v>
      </c>
      <c r="AJ455" s="5">
        <v>3.6382578960740902E-2</v>
      </c>
      <c r="AK455" s="6">
        <v>1.74913304591573E-4</v>
      </c>
      <c r="AL455" s="6">
        <v>3.5457587850794399E-2</v>
      </c>
      <c r="AM455" s="6">
        <v>3.32560343131637E-2</v>
      </c>
      <c r="AN455" s="6">
        <v>1.74913304591573E-4</v>
      </c>
      <c r="AO455" s="6">
        <v>1.09864297277235E-2</v>
      </c>
      <c r="AP455" s="6">
        <v>7.8600979712668897E-3</v>
      </c>
      <c r="AQ455" s="6">
        <v>8.1552009347696901E-3</v>
      </c>
      <c r="AR455" s="6">
        <v>2.0921011762829698E-2</v>
      </c>
    </row>
    <row r="456" spans="1:44" x14ac:dyDescent="0.3">
      <c r="A456" s="2" t="s">
        <v>1398</v>
      </c>
      <c r="B456" s="2" t="s">
        <v>1399</v>
      </c>
      <c r="C456" s="2" t="s">
        <v>1400</v>
      </c>
      <c r="D456" s="8">
        <v>1019.54597747</v>
      </c>
      <c r="E456" s="8" t="s">
        <v>382</v>
      </c>
      <c r="F456" s="8" t="s">
        <v>1047</v>
      </c>
      <c r="G456" s="8" t="s">
        <v>88</v>
      </c>
      <c r="H456" s="8" t="s">
        <v>640</v>
      </c>
      <c r="I456" s="8" t="s">
        <v>319</v>
      </c>
      <c r="J456" s="8" t="s">
        <v>319</v>
      </c>
      <c r="K456" s="8">
        <v>36</v>
      </c>
      <c r="L456" s="8">
        <v>1</v>
      </c>
      <c r="M456" s="3">
        <v>0.61056563511380002</v>
      </c>
      <c r="N456" s="3">
        <v>3.0125620844895602</v>
      </c>
      <c r="O456" s="3">
        <v>3.7346051033024601</v>
      </c>
      <c r="P456" s="3">
        <v>0.43053395343095302</v>
      </c>
      <c r="Q456" s="3">
        <v>0.89105566392667701</v>
      </c>
      <c r="R456" s="3">
        <v>2.4804898587483</v>
      </c>
      <c r="S456" s="3">
        <v>0.50162450061791597</v>
      </c>
      <c r="T456" s="3">
        <v>0.57922715763221999</v>
      </c>
      <c r="U456" s="4">
        <v>0.87480377730635595</v>
      </c>
      <c r="V456" s="4">
        <v>1.42611535654828</v>
      </c>
      <c r="W456" s="4">
        <v>2.8346410845685699</v>
      </c>
      <c r="X456" s="4">
        <v>4.6578134005812801</v>
      </c>
      <c r="Y456" s="4">
        <v>2.5143751886512802</v>
      </c>
      <c r="Z456" s="4">
        <v>3.4860066387875901</v>
      </c>
      <c r="AA456" s="4">
        <v>0.40385601974386998</v>
      </c>
      <c r="AB456" s="4">
        <v>2.4116563352811902</v>
      </c>
      <c r="AC456" s="5">
        <v>0.20304083816448401</v>
      </c>
      <c r="AD456" s="5">
        <v>0.36776940440324402</v>
      </c>
      <c r="AE456" s="5">
        <v>2.4607571232854202</v>
      </c>
      <c r="AF456" s="5">
        <v>1.6567192290075401</v>
      </c>
      <c r="AG456" s="5">
        <v>1.91731480479741</v>
      </c>
      <c r="AH456" s="5">
        <v>0.86510965884743796</v>
      </c>
      <c r="AI456" s="5">
        <v>0.71274922906465799</v>
      </c>
      <c r="AJ456" s="5">
        <v>0.562598099971656</v>
      </c>
      <c r="AK456" s="6">
        <v>2.4569673968312999</v>
      </c>
      <c r="AL456" s="6">
        <v>3.1501758331126601</v>
      </c>
      <c r="AM456" s="6">
        <v>0.92746340564901397</v>
      </c>
      <c r="AN456" s="6">
        <v>1.95940069473645</v>
      </c>
      <c r="AO456" s="6">
        <v>0.48096962412416799</v>
      </c>
      <c r="AP456" s="6">
        <v>2.2276129090419898</v>
      </c>
      <c r="AQ456" s="6">
        <v>2.2841263972068302</v>
      </c>
      <c r="AR456" s="6">
        <v>1.93315133378488</v>
      </c>
    </row>
    <row r="457" spans="1:44" x14ac:dyDescent="0.3">
      <c r="A457" s="2" t="s">
        <v>1401</v>
      </c>
      <c r="B457" s="2" t="s">
        <v>1402</v>
      </c>
      <c r="C457" s="2" t="s">
        <v>1403</v>
      </c>
      <c r="D457" s="8">
        <v>1017.53032747</v>
      </c>
      <c r="E457" s="8" t="s">
        <v>382</v>
      </c>
      <c r="F457" s="8" t="s">
        <v>1047</v>
      </c>
      <c r="G457" s="8" t="s">
        <v>88</v>
      </c>
      <c r="H457" s="8" t="s">
        <v>640</v>
      </c>
      <c r="I457" s="8" t="s">
        <v>323</v>
      </c>
      <c r="J457" s="8" t="s">
        <v>319</v>
      </c>
      <c r="K457" s="8">
        <v>36</v>
      </c>
      <c r="L457" s="8">
        <v>2</v>
      </c>
      <c r="M457" s="3">
        <v>2.3857617598365</v>
      </c>
      <c r="N457" s="3">
        <v>17.1524701732348</v>
      </c>
      <c r="O457" s="3">
        <v>15.6107852471134</v>
      </c>
      <c r="P457" s="3">
        <v>1.7862281930022399</v>
      </c>
      <c r="Q457" s="3">
        <v>2.7609508750985099</v>
      </c>
      <c r="R457" s="3">
        <v>9.7167168929996706</v>
      </c>
      <c r="S457" s="3">
        <v>1.3692935034204601</v>
      </c>
      <c r="T457" s="3">
        <v>1.5044187215909499</v>
      </c>
      <c r="U457" s="4">
        <v>2.1749891070593002</v>
      </c>
      <c r="V457" s="4">
        <v>3.6218494280730398</v>
      </c>
      <c r="W457" s="4">
        <v>13.018831073971</v>
      </c>
      <c r="X457" s="4">
        <v>23.526440832975702</v>
      </c>
      <c r="Y457" s="4">
        <v>11.010877152362299</v>
      </c>
      <c r="Z457" s="4">
        <v>16.558778703578898</v>
      </c>
      <c r="AA457" s="4">
        <v>1.1056750504794299</v>
      </c>
      <c r="AB457" s="4">
        <v>7.6806459383490502</v>
      </c>
      <c r="AC457" s="5">
        <v>0.62256671716350798</v>
      </c>
      <c r="AD457" s="5">
        <v>0.91205797787445897</v>
      </c>
      <c r="AE457" s="5">
        <v>8.1197942780630203</v>
      </c>
      <c r="AF457" s="5">
        <v>3.8886548267337302</v>
      </c>
      <c r="AG457" s="5">
        <v>4.4049108764220302</v>
      </c>
      <c r="AH457" s="5">
        <v>2.5367517105827102</v>
      </c>
      <c r="AI457" s="5">
        <v>1.850616046833</v>
      </c>
      <c r="AJ457" s="5">
        <v>1.22679299249256</v>
      </c>
      <c r="AK457" s="6">
        <v>6.6807606028425504</v>
      </c>
      <c r="AL457" s="6">
        <v>6.8674971465677102</v>
      </c>
      <c r="AM457" s="6">
        <v>2.3462472820262099</v>
      </c>
      <c r="AN457" s="6">
        <v>9.6694773224134405</v>
      </c>
      <c r="AO457" s="6">
        <v>1.8860563342066901</v>
      </c>
      <c r="AP457" s="6">
        <v>5.0744719320928997</v>
      </c>
      <c r="AQ457" s="6">
        <v>6.6131835601657096</v>
      </c>
      <c r="AR457" s="6">
        <v>5.5917691489856702</v>
      </c>
    </row>
    <row r="458" spans="1:44" x14ac:dyDescent="0.3">
      <c r="A458" s="2" t="s">
        <v>1404</v>
      </c>
      <c r="B458" s="2" t="s">
        <v>1405</v>
      </c>
      <c r="C458" s="2" t="s">
        <v>1406</v>
      </c>
      <c r="D458" s="8">
        <v>1015.51467747</v>
      </c>
      <c r="E458" s="8" t="s">
        <v>382</v>
      </c>
      <c r="F458" s="8" t="s">
        <v>1047</v>
      </c>
      <c r="G458" s="8" t="s">
        <v>88</v>
      </c>
      <c r="H458" s="8" t="s">
        <v>640</v>
      </c>
      <c r="I458" s="8" t="s">
        <v>323</v>
      </c>
      <c r="J458" s="8" t="s">
        <v>319</v>
      </c>
      <c r="K458" s="8">
        <v>36</v>
      </c>
      <c r="L458" s="8">
        <v>3</v>
      </c>
      <c r="M458" s="3">
        <v>4.8613799074872302E-2</v>
      </c>
      <c r="N458" s="3">
        <v>0.30014186501247198</v>
      </c>
      <c r="O458" s="3">
        <v>0.22528626466903401</v>
      </c>
      <c r="P458" s="3">
        <v>1.53685743792604E-2</v>
      </c>
      <c r="Q458" s="3">
        <v>6.9332727740919198E-2</v>
      </c>
      <c r="R458" s="3">
        <v>0.21081676344219399</v>
      </c>
      <c r="S458" s="3">
        <v>2.77874921003399E-2</v>
      </c>
      <c r="T458" s="3">
        <v>2.5767718763187501E-2</v>
      </c>
      <c r="U458" s="4">
        <v>5.0673098185555397E-2</v>
      </c>
      <c r="V458" s="4">
        <v>0.19364325423818601</v>
      </c>
      <c r="W458" s="4">
        <v>0.26168900889671598</v>
      </c>
      <c r="X458" s="4">
        <v>0.65416123861186803</v>
      </c>
      <c r="Y458" s="4">
        <v>0.243926714801348</v>
      </c>
      <c r="Z458" s="4">
        <v>0.45011215171962998</v>
      </c>
      <c r="AA458" s="4">
        <v>2.4469410102605799E-2</v>
      </c>
      <c r="AB458" s="4">
        <v>0.23226988350073699</v>
      </c>
      <c r="AC458" s="5">
        <v>1.74913304591573E-4</v>
      </c>
      <c r="AD458" s="5">
        <v>1.6765781870996602E-2</v>
      </c>
      <c r="AE458" s="5">
        <v>0.16792139261176001</v>
      </c>
      <c r="AF458" s="5">
        <v>0.14009969217902901</v>
      </c>
      <c r="AG458" s="5">
        <v>0.175942181141967</v>
      </c>
      <c r="AH458" s="5">
        <v>8.40659553451341E-2</v>
      </c>
      <c r="AI458" s="5">
        <v>3.5189881827007198E-2</v>
      </c>
      <c r="AJ458" s="5">
        <v>2.2188293713541099E-2</v>
      </c>
      <c r="AK458" s="6">
        <v>0.33929781337171799</v>
      </c>
      <c r="AL458" s="6">
        <v>0.32900829481513599</v>
      </c>
      <c r="AM458" s="6">
        <v>6.3883719523204693E-2</v>
      </c>
      <c r="AN458" s="6">
        <v>0.194315534716265</v>
      </c>
      <c r="AO458" s="6">
        <v>3.7492062432118702E-2</v>
      </c>
      <c r="AP458" s="6">
        <v>0.23001982484589201</v>
      </c>
      <c r="AQ458" s="6">
        <v>0.273061677173771</v>
      </c>
      <c r="AR458" s="6">
        <v>0.20623046604822301</v>
      </c>
    </row>
    <row r="459" spans="1:44" x14ac:dyDescent="0.3">
      <c r="A459" s="2" t="s">
        <v>1407</v>
      </c>
      <c r="B459" s="2" t="s">
        <v>1408</v>
      </c>
      <c r="C459" s="2" t="s">
        <v>1409</v>
      </c>
      <c r="D459" s="8">
        <v>1013.49902747</v>
      </c>
      <c r="E459" s="8" t="s">
        <v>382</v>
      </c>
      <c r="F459" s="8" t="s">
        <v>1047</v>
      </c>
      <c r="G459" s="8" t="s">
        <v>88</v>
      </c>
      <c r="H459" s="8" t="s">
        <v>640</v>
      </c>
      <c r="I459" s="8" t="s">
        <v>323</v>
      </c>
      <c r="J459" s="8" t="s">
        <v>319</v>
      </c>
      <c r="K459" s="8">
        <v>36</v>
      </c>
      <c r="L459" s="8">
        <v>4</v>
      </c>
      <c r="M459" s="3">
        <v>0.13411862548742101</v>
      </c>
      <c r="N459" s="3">
        <v>0.35315089701207703</v>
      </c>
      <c r="O459" s="3">
        <v>0.32011417428205102</v>
      </c>
      <c r="P459" s="3">
        <v>4.2468738129160799E-2</v>
      </c>
      <c r="Q459" s="3">
        <v>0.19600636465261001</v>
      </c>
      <c r="R459" s="3">
        <v>0.29208437660234798</v>
      </c>
      <c r="S459" s="3">
        <v>6.7329439083155695E-2</v>
      </c>
      <c r="T459" s="3">
        <v>0.19294996890295399</v>
      </c>
      <c r="U459" s="4">
        <v>0.150510361578687</v>
      </c>
      <c r="V459" s="4">
        <v>0.46953307588129001</v>
      </c>
      <c r="W459" s="4">
        <v>0.40670385493032701</v>
      </c>
      <c r="X459" s="4">
        <v>0.82363986202151496</v>
      </c>
      <c r="Y459" s="4">
        <v>0.335853964569649</v>
      </c>
      <c r="Z459" s="4">
        <v>0.89918993176026196</v>
      </c>
      <c r="AA459" s="4">
        <v>0.109718294690826</v>
      </c>
      <c r="AB459" s="4">
        <v>0.39468423764391097</v>
      </c>
      <c r="AC459" s="5">
        <v>0.26174542440739401</v>
      </c>
      <c r="AD459" s="5">
        <v>0.41803806095636298</v>
      </c>
      <c r="AE459" s="5">
        <v>1.1688590658443301</v>
      </c>
      <c r="AF459" s="5">
        <v>1.42573869595951</v>
      </c>
      <c r="AG459" s="5">
        <v>1.7467797050318901</v>
      </c>
      <c r="AH459" s="5">
        <v>1.6342884321226401</v>
      </c>
      <c r="AI459" s="5">
        <v>0.699773232912553</v>
      </c>
      <c r="AJ459" s="5">
        <v>0.91870459747487099</v>
      </c>
      <c r="AK459" s="6">
        <v>5.6687379316294697</v>
      </c>
      <c r="AL459" s="6">
        <v>6.2259473574643103</v>
      </c>
      <c r="AM459" s="6">
        <v>1.47510979934169</v>
      </c>
      <c r="AN459" s="6">
        <v>0.87730649262737603</v>
      </c>
      <c r="AO459" s="6">
        <v>0.70154493447647404</v>
      </c>
      <c r="AP459" s="6">
        <v>2.0859176139175699</v>
      </c>
      <c r="AQ459" s="6">
        <v>2.5965416068659399</v>
      </c>
      <c r="AR459" s="6">
        <v>3.12009981885834</v>
      </c>
    </row>
    <row r="460" spans="1:44" x14ac:dyDescent="0.3">
      <c r="A460" s="2" t="s">
        <v>1410</v>
      </c>
      <c r="B460" s="2" t="s">
        <v>1411</v>
      </c>
      <c r="C460" s="2" t="s">
        <v>1412</v>
      </c>
      <c r="D460" s="8">
        <v>1033.5616274700001</v>
      </c>
      <c r="E460" s="8" t="s">
        <v>382</v>
      </c>
      <c r="F460" s="8" t="s">
        <v>1047</v>
      </c>
      <c r="G460" s="8" t="s">
        <v>88</v>
      </c>
      <c r="H460" s="8" t="s">
        <v>640</v>
      </c>
      <c r="I460" s="8" t="s">
        <v>319</v>
      </c>
      <c r="J460" s="8" t="s">
        <v>319</v>
      </c>
      <c r="K460" s="8">
        <v>37</v>
      </c>
      <c r="L460" s="8">
        <v>1</v>
      </c>
      <c r="M460" s="3">
        <v>4.65738865178505E-2</v>
      </c>
      <c r="N460" s="3">
        <v>0.31485340256696598</v>
      </c>
      <c r="O460" s="3">
        <v>0.39926913156252802</v>
      </c>
      <c r="P460" s="3">
        <v>2.8454095799217202E-2</v>
      </c>
      <c r="Q460" s="3">
        <v>4.8164368340159698E-2</v>
      </c>
      <c r="R460" s="3">
        <v>0.19795692509699001</v>
      </c>
      <c r="S460" s="3">
        <v>2.3995392786092098E-2</v>
      </c>
      <c r="T460" s="3">
        <v>2.4915387753437199E-2</v>
      </c>
      <c r="U460" s="4">
        <v>4.0443228527094303E-2</v>
      </c>
      <c r="V460" s="4">
        <v>7.9491157612218005E-2</v>
      </c>
      <c r="W460" s="4">
        <v>0.259440836896905</v>
      </c>
      <c r="X460" s="4">
        <v>0.37382712307500598</v>
      </c>
      <c r="Y460" s="4">
        <v>0.17868016044771701</v>
      </c>
      <c r="Z460" s="4">
        <v>0.24819680245280601</v>
      </c>
      <c r="AA460" s="4">
        <v>2.7950359390597802E-2</v>
      </c>
      <c r="AB460" s="4">
        <v>0.24741393659674399</v>
      </c>
      <c r="AC460" s="5">
        <v>1.8760341458127001E-2</v>
      </c>
      <c r="AD460" s="5">
        <v>9.2096541951682109E-3</v>
      </c>
      <c r="AE460" s="5">
        <v>0.135588162050721</v>
      </c>
      <c r="AF460" s="5">
        <v>5.3678526429140498E-2</v>
      </c>
      <c r="AG460" s="5">
        <v>6.0854444436248802E-2</v>
      </c>
      <c r="AH460" s="5">
        <v>5.0011806344769899E-2</v>
      </c>
      <c r="AI460" s="5">
        <v>2.9711547760336798E-2</v>
      </c>
      <c r="AJ460" s="5">
        <v>4.7378923418322699E-2</v>
      </c>
      <c r="AK460" s="6">
        <v>4.3795617747477297E-2</v>
      </c>
      <c r="AL460" s="6">
        <v>6.49556041127822E-2</v>
      </c>
      <c r="AM460" s="6">
        <v>6.3181922437909196E-2</v>
      </c>
      <c r="AN460" s="6">
        <v>8.0998796282469407E-2</v>
      </c>
      <c r="AO460" s="6">
        <v>1.59760846554605E-2</v>
      </c>
      <c r="AP460" s="6">
        <v>6.9486968015215006E-2</v>
      </c>
      <c r="AQ460" s="6">
        <v>7.2484092691315893E-2</v>
      </c>
      <c r="AR460" s="6">
        <v>7.7201096059242094E-2</v>
      </c>
    </row>
    <row r="461" spans="1:44" x14ac:dyDescent="0.3">
      <c r="A461" s="2" t="s">
        <v>1413</v>
      </c>
      <c r="B461" s="2" t="s">
        <v>1414</v>
      </c>
      <c r="C461" s="2" t="s">
        <v>1415</v>
      </c>
      <c r="D461" s="8">
        <v>1031.54597747</v>
      </c>
      <c r="E461" s="8" t="s">
        <v>382</v>
      </c>
      <c r="F461" s="8" t="s">
        <v>1047</v>
      </c>
      <c r="G461" s="8" t="s">
        <v>88</v>
      </c>
      <c r="H461" s="8" t="s">
        <v>640</v>
      </c>
      <c r="I461" s="8" t="s">
        <v>323</v>
      </c>
      <c r="J461" s="8" t="s">
        <v>319</v>
      </c>
      <c r="K461" s="8">
        <v>37</v>
      </c>
      <c r="L461" s="8">
        <v>2</v>
      </c>
      <c r="M461" s="3">
        <v>0.23409361414610799</v>
      </c>
      <c r="N461" s="3">
        <v>1.0465969402811199</v>
      </c>
      <c r="O461" s="3">
        <v>1.2384890049277699</v>
      </c>
      <c r="P461" s="3">
        <v>0.18827693683888</v>
      </c>
      <c r="Q461" s="3">
        <v>0.1514580579831</v>
      </c>
      <c r="R461" s="3">
        <v>0.60900821011817197</v>
      </c>
      <c r="S461" s="3">
        <v>9.0506527288122904E-2</v>
      </c>
      <c r="T461" s="3">
        <v>0.10487050178448699</v>
      </c>
      <c r="U461" s="4">
        <v>0.13319303365804999</v>
      </c>
      <c r="V461" s="4">
        <v>0.22228080695431701</v>
      </c>
      <c r="W461" s="4">
        <v>0.78492522608016502</v>
      </c>
      <c r="X461" s="4">
        <v>1.2416626549691701</v>
      </c>
      <c r="Y461" s="4">
        <v>0.60710054195009899</v>
      </c>
      <c r="Z461" s="4">
        <v>0.826387957179197</v>
      </c>
      <c r="AA461" s="4">
        <v>9.8127539481068393E-2</v>
      </c>
      <c r="AB461" s="4">
        <v>0.59946928114071696</v>
      </c>
      <c r="AC461" s="5">
        <v>9.3314005753308699E-2</v>
      </c>
      <c r="AD461" s="5">
        <v>4.0844775723694798E-2</v>
      </c>
      <c r="AE461" s="5">
        <v>0.41676954232699198</v>
      </c>
      <c r="AF461" s="5">
        <v>0.188883765924757</v>
      </c>
      <c r="AG461" s="5">
        <v>0.15183722402212699</v>
      </c>
      <c r="AH461" s="5">
        <v>0.19352284330436201</v>
      </c>
      <c r="AI461" s="5">
        <v>0.15738747555549601</v>
      </c>
      <c r="AJ461" s="5">
        <v>0.15515342919966299</v>
      </c>
      <c r="AK461" s="6">
        <v>0.22127630358353101</v>
      </c>
      <c r="AL461" s="6">
        <v>0.20050589267138599</v>
      </c>
      <c r="AM461" s="6">
        <v>0.17081953126421801</v>
      </c>
      <c r="AN461" s="6">
        <v>0.44915461493547199</v>
      </c>
      <c r="AO461" s="6">
        <v>0.10000342089901899</v>
      </c>
      <c r="AP461" s="6">
        <v>0.204492429472488</v>
      </c>
      <c r="AQ461" s="6">
        <v>0.308392468644069</v>
      </c>
      <c r="AR461" s="6">
        <v>0.30994882477227298</v>
      </c>
    </row>
    <row r="462" spans="1:44" x14ac:dyDescent="0.3">
      <c r="A462" s="2" t="s">
        <v>1416</v>
      </c>
      <c r="B462" s="2" t="s">
        <v>1417</v>
      </c>
      <c r="C462" s="2" t="s">
        <v>1418</v>
      </c>
      <c r="D462" s="8">
        <v>1029.53032747</v>
      </c>
      <c r="E462" s="8" t="s">
        <v>382</v>
      </c>
      <c r="F462" s="8" t="s">
        <v>1047</v>
      </c>
      <c r="G462" s="8" t="s">
        <v>88</v>
      </c>
      <c r="H462" s="8" t="s">
        <v>640</v>
      </c>
      <c r="I462" s="8" t="s">
        <v>323</v>
      </c>
      <c r="J462" s="8" t="s">
        <v>319</v>
      </c>
      <c r="K462" s="8">
        <v>37</v>
      </c>
      <c r="L462" s="8">
        <v>3</v>
      </c>
      <c r="M462" s="3">
        <v>0.202864612242039</v>
      </c>
      <c r="N462" s="3">
        <v>0.25325523475287198</v>
      </c>
      <c r="O462" s="3">
        <v>0.24989442189011801</v>
      </c>
      <c r="P462" s="3">
        <v>0.180968885266829</v>
      </c>
      <c r="Q462" s="3">
        <v>0.17059073815162101</v>
      </c>
      <c r="R462" s="3">
        <v>0.25510739395846899</v>
      </c>
      <c r="S462" s="3">
        <v>8.3782043094490402E-2</v>
      </c>
      <c r="T462" s="3">
        <v>0.174829494898954</v>
      </c>
      <c r="U462" s="4">
        <v>0.20467733581884501</v>
      </c>
      <c r="V462" s="4">
        <v>0.22469628598800101</v>
      </c>
      <c r="W462" s="4">
        <v>0.34836312377932099</v>
      </c>
      <c r="X462" s="4">
        <v>0.57182981897002605</v>
      </c>
      <c r="Y462" s="4">
        <v>0.245323349707087</v>
      </c>
      <c r="Z462" s="4">
        <v>0.28204545376420498</v>
      </c>
      <c r="AA462" s="4">
        <v>0.213383268885112</v>
      </c>
      <c r="AB462" s="4">
        <v>0.38794444377666698</v>
      </c>
      <c r="AC462" s="5">
        <v>0.118215653877634</v>
      </c>
      <c r="AD462" s="5">
        <v>0.15346021159956</v>
      </c>
      <c r="AE462" s="5">
        <v>0.21117666182165901</v>
      </c>
      <c r="AF462" s="5">
        <v>0.21999242974709801</v>
      </c>
      <c r="AG462" s="5">
        <v>0.17889568754190099</v>
      </c>
      <c r="AH462" s="5">
        <v>0.25510382962648898</v>
      </c>
      <c r="AI462" s="5">
        <v>0.23813278776302599</v>
      </c>
      <c r="AJ462" s="5">
        <v>0.177022555489702</v>
      </c>
      <c r="AK462" s="6">
        <v>0.16364901237204299</v>
      </c>
      <c r="AL462" s="6">
        <v>0.244498804980297</v>
      </c>
      <c r="AM462" s="6">
        <v>0.18856333984888901</v>
      </c>
      <c r="AN462" s="6">
        <v>0.22920633944970401</v>
      </c>
      <c r="AO462" s="6">
        <v>0.12945854712233401</v>
      </c>
      <c r="AP462" s="6">
        <v>0.20221999612042399</v>
      </c>
      <c r="AQ462" s="6">
        <v>0.28389815243410099</v>
      </c>
      <c r="AR462" s="6">
        <v>0.23724097329324401</v>
      </c>
    </row>
    <row r="463" spans="1:44" x14ac:dyDescent="0.3">
      <c r="A463" s="2" t="s">
        <v>1419</v>
      </c>
      <c r="B463" s="2" t="s">
        <v>1420</v>
      </c>
      <c r="C463" s="2" t="s">
        <v>1421</v>
      </c>
      <c r="D463" s="8">
        <v>1027.5146774699999</v>
      </c>
      <c r="E463" s="8" t="s">
        <v>382</v>
      </c>
      <c r="F463" s="8" t="s">
        <v>1047</v>
      </c>
      <c r="G463" s="8" t="s">
        <v>88</v>
      </c>
      <c r="H463" s="8" t="s">
        <v>640</v>
      </c>
      <c r="I463" s="8" t="s">
        <v>323</v>
      </c>
      <c r="J463" s="8" t="s">
        <v>319</v>
      </c>
      <c r="K463" s="8">
        <v>37</v>
      </c>
      <c r="L463" s="8">
        <v>4</v>
      </c>
      <c r="M463" s="3">
        <v>0.14291530120013801</v>
      </c>
      <c r="N463" s="3">
        <v>0.20476552157837</v>
      </c>
      <c r="O463" s="3">
        <v>0.164318847894765</v>
      </c>
      <c r="P463" s="3">
        <v>7.3107221925124005E-2</v>
      </c>
      <c r="Q463" s="3">
        <v>0.13243349991689801</v>
      </c>
      <c r="R463" s="3">
        <v>0.176046106621882</v>
      </c>
      <c r="S463" s="3">
        <v>5.4723839133834697E-2</v>
      </c>
      <c r="T463" s="3">
        <v>7.4116927548592004E-2</v>
      </c>
      <c r="U463" s="4">
        <v>0.16304582232086301</v>
      </c>
      <c r="V463" s="4">
        <v>0.197384962127125</v>
      </c>
      <c r="W463" s="4">
        <v>0.19533657746234501</v>
      </c>
      <c r="X463" s="4">
        <v>0.48910163658428601</v>
      </c>
      <c r="Y463" s="4">
        <v>0.171939745458318</v>
      </c>
      <c r="Z463" s="4">
        <v>0.26269099313003602</v>
      </c>
      <c r="AA463" s="4">
        <v>0.14711859780462999</v>
      </c>
      <c r="AB463" s="4">
        <v>0.26434919620242098</v>
      </c>
      <c r="AC463" s="5">
        <v>0.19325793272446801</v>
      </c>
      <c r="AD463" s="5">
        <v>0.18850610565058301</v>
      </c>
      <c r="AE463" s="5">
        <v>0.38005862297502901</v>
      </c>
      <c r="AF463" s="5">
        <v>0.428366264723957</v>
      </c>
      <c r="AG463" s="5">
        <v>0.37061864048959697</v>
      </c>
      <c r="AH463" s="5">
        <v>0.46907909477533699</v>
      </c>
      <c r="AI463" s="5">
        <v>0.32105938640590198</v>
      </c>
      <c r="AJ463" s="5">
        <v>0.32376889130672998</v>
      </c>
      <c r="AK463" s="6">
        <v>0.88717182349213097</v>
      </c>
      <c r="AL463" s="6">
        <v>0.96011999818341298</v>
      </c>
      <c r="AM463" s="6">
        <v>0.450830910746017</v>
      </c>
      <c r="AN463" s="6">
        <v>0.42428164738879398</v>
      </c>
      <c r="AO463" s="6">
        <v>0.28891658900108502</v>
      </c>
      <c r="AP463" s="6">
        <v>0.47052489242850598</v>
      </c>
      <c r="AQ463" s="6">
        <v>0.75654988184677496</v>
      </c>
      <c r="AR463" s="6">
        <v>0.70832456307546798</v>
      </c>
    </row>
    <row r="464" spans="1:44" x14ac:dyDescent="0.3">
      <c r="A464" s="2" t="s">
        <v>1422</v>
      </c>
      <c r="B464" s="2" t="s">
        <v>1423</v>
      </c>
      <c r="C464" s="2" t="s">
        <v>1424</v>
      </c>
      <c r="D464" s="8">
        <v>1025.4990274700001</v>
      </c>
      <c r="E464" s="8" t="s">
        <v>382</v>
      </c>
      <c r="F464" s="8" t="s">
        <v>1047</v>
      </c>
      <c r="G464" s="8" t="s">
        <v>88</v>
      </c>
      <c r="H464" s="8" t="s">
        <v>640</v>
      </c>
      <c r="I464" s="8" t="s">
        <v>323</v>
      </c>
      <c r="J464" s="8" t="s">
        <v>319</v>
      </c>
      <c r="K464" s="8">
        <v>37</v>
      </c>
      <c r="L464" s="8">
        <v>5</v>
      </c>
      <c r="M464" s="3">
        <v>0.71665025376987401</v>
      </c>
      <c r="N464" s="3">
        <v>0.48337947084475602</v>
      </c>
      <c r="O464" s="3">
        <v>0.55097881429317597</v>
      </c>
      <c r="P464" s="3">
        <v>0.53255684890022004</v>
      </c>
      <c r="Q464" s="3">
        <v>0.50645244471621897</v>
      </c>
      <c r="R464" s="3">
        <v>0.74841669646801401</v>
      </c>
      <c r="S464" s="3">
        <v>0.38685731022075598</v>
      </c>
      <c r="T464" s="3">
        <v>0.60072195106847803</v>
      </c>
      <c r="U464" s="4">
        <v>0.70154570687282802</v>
      </c>
      <c r="V464" s="4">
        <v>0.57721791998409</v>
      </c>
      <c r="W464" s="4">
        <v>0.69856911529608101</v>
      </c>
      <c r="X464" s="4">
        <v>1.07572337163368</v>
      </c>
      <c r="Y464" s="4">
        <v>0.63080396654689996</v>
      </c>
      <c r="Z464" s="4">
        <v>0.66513023078216904</v>
      </c>
      <c r="AA464" s="4">
        <v>0.79713610089300402</v>
      </c>
      <c r="AB464" s="4">
        <v>1.04144067360292</v>
      </c>
      <c r="AC464" s="5">
        <v>0.78169875479100703</v>
      </c>
      <c r="AD464" s="5">
        <v>1.0483892543913</v>
      </c>
      <c r="AE464" s="5">
        <v>0.72348749639256105</v>
      </c>
      <c r="AF464" s="5">
        <v>0.86495471638172605</v>
      </c>
      <c r="AG464" s="5">
        <v>0.43482006787365701</v>
      </c>
      <c r="AH464" s="5">
        <v>1.0599636907624901</v>
      </c>
      <c r="AI464" s="5">
        <v>1.2006050759041</v>
      </c>
      <c r="AJ464" s="5">
        <v>0.89197283989734499</v>
      </c>
      <c r="AK464" s="6">
        <v>0.38088141231523198</v>
      </c>
      <c r="AL464" s="6">
        <v>0.64287783706450297</v>
      </c>
      <c r="AM464" s="6">
        <v>0.67976192388162904</v>
      </c>
      <c r="AN464" s="6">
        <v>0.53514715966394799</v>
      </c>
      <c r="AO464" s="6">
        <v>0.66892669484727396</v>
      </c>
      <c r="AP464" s="6">
        <v>0.68726713791067395</v>
      </c>
      <c r="AQ464" s="6">
        <v>0.84126530518715403</v>
      </c>
      <c r="AR464" s="6">
        <v>0.56850030399594698</v>
      </c>
    </row>
    <row r="465" spans="1:44" x14ac:dyDescent="0.3">
      <c r="A465" s="2" t="s">
        <v>1425</v>
      </c>
      <c r="B465" s="2" t="s">
        <v>1426</v>
      </c>
      <c r="C465" s="2" t="s">
        <v>1427</v>
      </c>
      <c r="D465" s="8">
        <v>1023.4833774700001</v>
      </c>
      <c r="E465" s="8" t="s">
        <v>382</v>
      </c>
      <c r="F465" s="8" t="s">
        <v>1047</v>
      </c>
      <c r="G465" s="8" t="s">
        <v>88</v>
      </c>
      <c r="H465" s="8" t="s">
        <v>640</v>
      </c>
      <c r="I465" s="8" t="s">
        <v>323</v>
      </c>
      <c r="J465" s="8" t="s">
        <v>319</v>
      </c>
      <c r="K465" s="8">
        <v>37</v>
      </c>
      <c r="L465" s="8">
        <v>6</v>
      </c>
      <c r="M465" s="3">
        <v>0.142332445196826</v>
      </c>
      <c r="N465" s="3">
        <v>7.4666632319485907E-2</v>
      </c>
      <c r="O465" s="3">
        <v>8.5941197072431197E-2</v>
      </c>
      <c r="P465" s="3">
        <v>5.59729184299348E-2</v>
      </c>
      <c r="Q465" s="3">
        <v>5.3534864055168302E-2</v>
      </c>
      <c r="R465" s="3">
        <v>6.7860829244107398E-2</v>
      </c>
      <c r="S465" s="3">
        <v>2.33137530554379E-2</v>
      </c>
      <c r="T465" s="3">
        <v>3.3205233980608102E-2</v>
      </c>
      <c r="U465" s="4">
        <v>4.7926582619134503E-2</v>
      </c>
      <c r="V465" s="4">
        <v>3.4642314709753701E-2</v>
      </c>
      <c r="W465" s="4">
        <v>0.10119110487586</v>
      </c>
      <c r="X465" s="4">
        <v>0.20529507038519801</v>
      </c>
      <c r="Y465" s="4">
        <v>6.7379286536013203E-2</v>
      </c>
      <c r="Z465" s="4">
        <v>5.86550589810928E-2</v>
      </c>
      <c r="AA465" s="4">
        <v>3.9134057250727099E-2</v>
      </c>
      <c r="AB465" s="4">
        <v>0.18244350598876499</v>
      </c>
      <c r="AC465" s="5">
        <v>0.11385044794639999</v>
      </c>
      <c r="AD465" s="5">
        <v>6.9946161105248497E-2</v>
      </c>
      <c r="AE465" s="5">
        <v>7.70199342065125E-2</v>
      </c>
      <c r="AF465" s="5">
        <v>6.4687106657383905E-2</v>
      </c>
      <c r="AG465" s="5">
        <v>4.0355515506542101E-2</v>
      </c>
      <c r="AH465" s="5">
        <v>0.11999798101414599</v>
      </c>
      <c r="AI465" s="5">
        <v>0.14307543694157099</v>
      </c>
      <c r="AJ465" s="5">
        <v>8.8297382714489794E-2</v>
      </c>
      <c r="AK465" s="6">
        <v>5.5121025732404801E-2</v>
      </c>
      <c r="AL465" s="6">
        <v>7.3181195155846798E-2</v>
      </c>
      <c r="AM465" s="6">
        <v>0.101658047223841</v>
      </c>
      <c r="AN465" s="6">
        <v>9.6534894582855801E-2</v>
      </c>
      <c r="AO465" s="6">
        <v>0.13289640700992</v>
      </c>
      <c r="AP465" s="6">
        <v>4.7691558775608003E-2</v>
      </c>
      <c r="AQ465" s="6">
        <v>8.84350059891479E-2</v>
      </c>
      <c r="AR465" s="6">
        <v>9.7345895490425799E-2</v>
      </c>
    </row>
    <row r="466" spans="1:44" x14ac:dyDescent="0.3">
      <c r="A466" s="2" t="s">
        <v>1428</v>
      </c>
      <c r="B466" s="2" t="s">
        <v>1429</v>
      </c>
      <c r="C466" s="2" t="s">
        <v>1430</v>
      </c>
      <c r="D466" s="8">
        <v>1047.5772774699999</v>
      </c>
      <c r="E466" s="8" t="s">
        <v>382</v>
      </c>
      <c r="F466" s="8" t="s">
        <v>1047</v>
      </c>
      <c r="G466" s="8" t="s">
        <v>88</v>
      </c>
      <c r="H466" s="8" t="s">
        <v>640</v>
      </c>
      <c r="I466" s="8" t="s">
        <v>319</v>
      </c>
      <c r="J466" s="8" t="s">
        <v>319</v>
      </c>
      <c r="K466" s="8">
        <v>38</v>
      </c>
      <c r="L466" s="8">
        <v>1</v>
      </c>
      <c r="M466" s="3">
        <v>7.1690493357874904E-2</v>
      </c>
      <c r="N466" s="3">
        <v>0.56286738240497003</v>
      </c>
      <c r="O466" s="3">
        <v>0.81073886260249906</v>
      </c>
      <c r="P466" s="3">
        <v>5.74028425794193E-2</v>
      </c>
      <c r="Q466" s="3">
        <v>0.15816643942019301</v>
      </c>
      <c r="R466" s="3">
        <v>0.465134366295539</v>
      </c>
      <c r="S466" s="3">
        <v>5.7358896483293398E-2</v>
      </c>
      <c r="T466" s="3">
        <v>6.8857858770450101E-2</v>
      </c>
      <c r="U466" s="4">
        <v>0.104277504989745</v>
      </c>
      <c r="V466" s="4">
        <v>0.20513475364162001</v>
      </c>
      <c r="W466" s="4">
        <v>0.56468154316853103</v>
      </c>
      <c r="X466" s="4">
        <v>0.78747637416989502</v>
      </c>
      <c r="Y466" s="4">
        <v>0.39476278832087902</v>
      </c>
      <c r="Z466" s="4">
        <v>0.53336036334174297</v>
      </c>
      <c r="AA466" s="4">
        <v>2.7571833394661599E-2</v>
      </c>
      <c r="AB466" s="4">
        <v>0.49823328391257499</v>
      </c>
      <c r="AC466" s="5">
        <v>1.74913304591573E-4</v>
      </c>
      <c r="AD466" s="5">
        <v>1.74913304591573E-4</v>
      </c>
      <c r="AE466" s="5">
        <v>0.38754091095731202</v>
      </c>
      <c r="AF466" s="5">
        <v>0.185766378831389</v>
      </c>
      <c r="AG466" s="5">
        <v>0.21858197325557599</v>
      </c>
      <c r="AH466" s="5">
        <v>6.4189746408941997E-2</v>
      </c>
      <c r="AI466" s="5">
        <v>3.39985769090832E-2</v>
      </c>
      <c r="AJ466" s="5">
        <v>1.62796348891747E-2</v>
      </c>
      <c r="AK466" s="6">
        <v>0.196773645473937</v>
      </c>
      <c r="AL466" s="6">
        <v>0.23555716933990201</v>
      </c>
      <c r="AM466" s="6">
        <v>7.7233450356238298E-2</v>
      </c>
      <c r="AN466" s="6">
        <v>0.20269252970829299</v>
      </c>
      <c r="AO466" s="6">
        <v>1.51619548288719E-2</v>
      </c>
      <c r="AP466" s="6">
        <v>0.220263729111182</v>
      </c>
      <c r="AQ466" s="6">
        <v>0.17762940977762101</v>
      </c>
      <c r="AR466" s="6">
        <v>0.21520982550627499</v>
      </c>
    </row>
    <row r="467" spans="1:44" x14ac:dyDescent="0.3">
      <c r="A467" s="2" t="s">
        <v>1431</v>
      </c>
      <c r="B467" s="2" t="s">
        <v>1432</v>
      </c>
      <c r="C467" s="2" t="s">
        <v>1433</v>
      </c>
      <c r="D467" s="8">
        <v>1045.5616274700001</v>
      </c>
      <c r="E467" s="8" t="s">
        <v>382</v>
      </c>
      <c r="F467" s="8" t="s">
        <v>1047</v>
      </c>
      <c r="G467" s="8" t="s">
        <v>88</v>
      </c>
      <c r="H467" s="8" t="s">
        <v>640</v>
      </c>
      <c r="I467" s="8" t="s">
        <v>323</v>
      </c>
      <c r="J467" s="8" t="s">
        <v>319</v>
      </c>
      <c r="K467" s="8">
        <v>38</v>
      </c>
      <c r="L467" s="8">
        <v>2</v>
      </c>
      <c r="M467" s="3">
        <v>0.38821030898853698</v>
      </c>
      <c r="N467" s="3">
        <v>2.8395893681306301</v>
      </c>
      <c r="O467" s="3">
        <v>2.95650669436671</v>
      </c>
      <c r="P467" s="3">
        <v>0.287775999728972</v>
      </c>
      <c r="Q467" s="3">
        <v>0.47180865855221399</v>
      </c>
      <c r="R467" s="3">
        <v>1.8233061859136599</v>
      </c>
      <c r="S467" s="3">
        <v>0.19775919654677501</v>
      </c>
      <c r="T467" s="3">
        <v>0.219773028208233</v>
      </c>
      <c r="U467" s="4">
        <v>0.328852658059271</v>
      </c>
      <c r="V467" s="4">
        <v>0.57114736791092902</v>
      </c>
      <c r="W467" s="4">
        <v>2.3305417066287601</v>
      </c>
      <c r="X467" s="4">
        <v>3.4152028090668098</v>
      </c>
      <c r="Y467" s="4">
        <v>1.47790142395048</v>
      </c>
      <c r="Z467" s="4">
        <v>2.2622301652384</v>
      </c>
      <c r="AA467" s="4">
        <v>0.104269208018839</v>
      </c>
      <c r="AB467" s="4">
        <v>1.6240223011245201</v>
      </c>
      <c r="AC467" s="5">
        <v>1.73662380045338E-2</v>
      </c>
      <c r="AD467" s="5">
        <v>4.2710153223479597E-2</v>
      </c>
      <c r="AE467" s="5">
        <v>1.25655836398276</v>
      </c>
      <c r="AF467" s="5">
        <v>0.49216932710922401</v>
      </c>
      <c r="AG467" s="5">
        <v>0.66641985140007998</v>
      </c>
      <c r="AH467" s="5">
        <v>0.289504319313312</v>
      </c>
      <c r="AI467" s="5">
        <v>0.20508655668624201</v>
      </c>
      <c r="AJ467" s="5">
        <v>8.7808056948398897E-2</v>
      </c>
      <c r="AK467" s="6">
        <v>0.59660705128158897</v>
      </c>
      <c r="AL467" s="6">
        <v>0.77697491820571996</v>
      </c>
      <c r="AM467" s="6">
        <v>0.29644793536963898</v>
      </c>
      <c r="AN467" s="6">
        <v>1.02420474416437</v>
      </c>
      <c r="AO467" s="6">
        <v>0.109222118947021</v>
      </c>
      <c r="AP467" s="6">
        <v>0.47799016219961898</v>
      </c>
      <c r="AQ467" s="6">
        <v>0.75696014015817403</v>
      </c>
      <c r="AR467" s="6">
        <v>0.76793140463973897</v>
      </c>
    </row>
    <row r="468" spans="1:44" x14ac:dyDescent="0.3">
      <c r="A468" s="2" t="s">
        <v>1434</v>
      </c>
      <c r="B468" s="2" t="s">
        <v>1435</v>
      </c>
      <c r="C468" s="2" t="s">
        <v>1436</v>
      </c>
      <c r="D468" s="8">
        <v>1043.54597747</v>
      </c>
      <c r="E468" s="8" t="s">
        <v>382</v>
      </c>
      <c r="F468" s="8" t="s">
        <v>1047</v>
      </c>
      <c r="G468" s="8" t="s">
        <v>88</v>
      </c>
      <c r="H468" s="8" t="s">
        <v>640</v>
      </c>
      <c r="I468" s="8" t="s">
        <v>323</v>
      </c>
      <c r="J468" s="8" t="s">
        <v>319</v>
      </c>
      <c r="K468" s="8">
        <v>38</v>
      </c>
      <c r="L468" s="8">
        <v>3</v>
      </c>
      <c r="M468" s="3">
        <v>0.26036668253157103</v>
      </c>
      <c r="N468" s="3">
        <v>0.83442742856277097</v>
      </c>
      <c r="O468" s="3">
        <v>0.69632726201560702</v>
      </c>
      <c r="P468" s="3">
        <v>0.13530002674038899</v>
      </c>
      <c r="Q468" s="3">
        <v>0.19853847377721301</v>
      </c>
      <c r="R468" s="3">
        <v>0.55542650479905298</v>
      </c>
      <c r="S468" s="3">
        <v>7.4539192224597095E-2</v>
      </c>
      <c r="T468" s="3">
        <v>0.14923199628923001</v>
      </c>
      <c r="U468" s="4">
        <v>0.22146933379711101</v>
      </c>
      <c r="V468" s="4">
        <v>0.38366595506071199</v>
      </c>
      <c r="W468" s="4">
        <v>0.78684714345240103</v>
      </c>
      <c r="X468" s="4">
        <v>1.32238291352225</v>
      </c>
      <c r="Y468" s="4">
        <v>0.47292875521984701</v>
      </c>
      <c r="Z468" s="4">
        <v>0.969743740854634</v>
      </c>
      <c r="AA468" s="4">
        <v>7.5323094507508306E-2</v>
      </c>
      <c r="AB468" s="4">
        <v>0.45284130839021403</v>
      </c>
      <c r="AC468" s="5">
        <v>3.2431038905043501E-2</v>
      </c>
      <c r="AD468" s="5">
        <v>5.17343536359001E-2</v>
      </c>
      <c r="AE468" s="5">
        <v>0.283001455227053</v>
      </c>
      <c r="AF468" s="5">
        <v>0.266895530042073</v>
      </c>
      <c r="AG468" s="5">
        <v>0.35121225523951799</v>
      </c>
      <c r="AH468" s="5">
        <v>0.16030402078974601</v>
      </c>
      <c r="AI468" s="5">
        <v>0.13341546451406899</v>
      </c>
      <c r="AJ468" s="5">
        <v>6.9261136778396307E-2</v>
      </c>
      <c r="AK468" s="6">
        <v>0.56974403352976499</v>
      </c>
      <c r="AL468" s="6">
        <v>1.74913304591573E-4</v>
      </c>
      <c r="AM468" s="6">
        <v>0.15790039485056101</v>
      </c>
      <c r="AN468" s="6">
        <v>0.37895851917690798</v>
      </c>
      <c r="AO468" s="6">
        <v>5.6237114196942599E-2</v>
      </c>
      <c r="AP468" s="6">
        <v>0.41276348570411098</v>
      </c>
      <c r="AQ468" s="6">
        <v>0.396566083941707</v>
      </c>
      <c r="AR468" s="6">
        <v>0.30191589769105198</v>
      </c>
    </row>
    <row r="469" spans="1:44" x14ac:dyDescent="0.3">
      <c r="A469" s="2" t="s">
        <v>1437</v>
      </c>
      <c r="B469" s="2" t="s">
        <v>1438</v>
      </c>
      <c r="C469" s="2" t="s">
        <v>1439</v>
      </c>
      <c r="D469" s="8">
        <v>1041.53032747</v>
      </c>
      <c r="E469" s="8" t="s">
        <v>382</v>
      </c>
      <c r="F469" s="8" t="s">
        <v>1047</v>
      </c>
      <c r="G469" s="8" t="s">
        <v>88</v>
      </c>
      <c r="H469" s="8" t="s">
        <v>640</v>
      </c>
      <c r="I469" s="8" t="s">
        <v>323</v>
      </c>
      <c r="J469" s="8" t="s">
        <v>319</v>
      </c>
      <c r="K469" s="8">
        <v>38</v>
      </c>
      <c r="L469" s="8">
        <v>4</v>
      </c>
      <c r="M469" s="3">
        <v>1.83323045986943</v>
      </c>
      <c r="N469" s="3">
        <v>5.25583661136326</v>
      </c>
      <c r="O469" s="3">
        <v>4.6075063361926096</v>
      </c>
      <c r="P469" s="3">
        <v>0.99566078115243895</v>
      </c>
      <c r="Q469" s="3">
        <v>2.8562463263801798</v>
      </c>
      <c r="R469" s="3">
        <v>3.7381224631783998</v>
      </c>
      <c r="S469" s="3">
        <v>1.2339455427539801</v>
      </c>
      <c r="T469" s="3">
        <v>2.4938979868707598</v>
      </c>
      <c r="U469" s="4">
        <v>2.22804885990295</v>
      </c>
      <c r="V469" s="4">
        <v>5.3064568286576703</v>
      </c>
      <c r="W469" s="4">
        <v>4.54009500126093</v>
      </c>
      <c r="X469" s="4">
        <v>9.0285592545691706</v>
      </c>
      <c r="Y469" s="4">
        <v>3.7563702336599598</v>
      </c>
      <c r="Z469" s="4">
        <v>9.4457377675466905</v>
      </c>
      <c r="AA469" s="4">
        <v>1.58092229241682</v>
      </c>
      <c r="AB469" s="4">
        <v>4.5877128597517096</v>
      </c>
      <c r="AC469" s="5">
        <v>1.7368622653880099</v>
      </c>
      <c r="AD469" s="5">
        <v>3.3739071304621802</v>
      </c>
      <c r="AE469" s="5">
        <v>7.5545592964300896</v>
      </c>
      <c r="AF469" s="5">
        <v>12.0466625504412</v>
      </c>
      <c r="AG469" s="5">
        <v>9.1186015978172392</v>
      </c>
      <c r="AH469" s="5">
        <v>5.9270611933148798</v>
      </c>
      <c r="AI469" s="5">
        <v>5.0202102847650103</v>
      </c>
      <c r="AJ469" s="5">
        <v>3.63211358513469</v>
      </c>
      <c r="AK469" s="6">
        <v>14.9212322303517</v>
      </c>
      <c r="AL469" s="6">
        <v>15.288716910956101</v>
      </c>
      <c r="AM469" s="6">
        <v>5.1015577356474502</v>
      </c>
      <c r="AN469" s="6">
        <v>6.6458501394171199</v>
      </c>
      <c r="AO469" s="6">
        <v>2.53825813341901</v>
      </c>
      <c r="AP469" s="6">
        <v>16.825116815673201</v>
      </c>
      <c r="AQ469" s="6">
        <v>12.0570587421307</v>
      </c>
      <c r="AR469" s="6">
        <v>9.2986831253360904</v>
      </c>
    </row>
    <row r="470" spans="1:44" x14ac:dyDescent="0.3">
      <c r="A470" s="2" t="s">
        <v>1440</v>
      </c>
      <c r="B470" s="2" t="s">
        <v>1441</v>
      </c>
      <c r="C470" s="2" t="s">
        <v>1442</v>
      </c>
      <c r="D470" s="8">
        <v>1039.5146774699999</v>
      </c>
      <c r="E470" s="8" t="s">
        <v>382</v>
      </c>
      <c r="F470" s="8" t="s">
        <v>1047</v>
      </c>
      <c r="G470" s="8" t="s">
        <v>88</v>
      </c>
      <c r="H470" s="8" t="s">
        <v>640</v>
      </c>
      <c r="I470" s="8" t="s">
        <v>323</v>
      </c>
      <c r="J470" s="8" t="s">
        <v>319</v>
      </c>
      <c r="K470" s="8">
        <v>38</v>
      </c>
      <c r="L470" s="8">
        <v>5</v>
      </c>
      <c r="M470" s="3">
        <v>0.81113843630582605</v>
      </c>
      <c r="N470" s="3">
        <v>3.0360375220814202</v>
      </c>
      <c r="O470" s="3">
        <v>2.3378481747385802</v>
      </c>
      <c r="P470" s="3">
        <v>0.47958770618225499</v>
      </c>
      <c r="Q470" s="3">
        <v>1.1372013340500899</v>
      </c>
      <c r="R470" s="3">
        <v>2.0520983923892699</v>
      </c>
      <c r="S470" s="3">
        <v>0.48819603320911897</v>
      </c>
      <c r="T470" s="3">
        <v>0.744127517741624</v>
      </c>
      <c r="U470" s="4">
        <v>0.988004494336294</v>
      </c>
      <c r="V470" s="4">
        <v>1.9869052624218699</v>
      </c>
      <c r="W470" s="4">
        <v>2.6727641831585198</v>
      </c>
      <c r="X470" s="4">
        <v>5.5992222331764898</v>
      </c>
      <c r="Y470" s="4">
        <v>1.9998109650749201</v>
      </c>
      <c r="Z470" s="4">
        <v>4.75966143661618</v>
      </c>
      <c r="AA470" s="4">
        <v>0.68629062335602897</v>
      </c>
      <c r="AB470" s="4">
        <v>2.4212451873982399</v>
      </c>
      <c r="AC470" s="5">
        <v>0.64799333871528497</v>
      </c>
      <c r="AD470" s="5">
        <v>1.0862256323183801</v>
      </c>
      <c r="AE470" s="5">
        <v>3.2549792264775799</v>
      </c>
      <c r="AF470" s="5">
        <v>3.77955645391995</v>
      </c>
      <c r="AG470" s="5">
        <v>2.9421632187689202</v>
      </c>
      <c r="AH470" s="5">
        <v>2.0674692171284001</v>
      </c>
      <c r="AI470" s="5">
        <v>1.6981115941314</v>
      </c>
      <c r="AJ470" s="5">
        <v>1.1059453935619099</v>
      </c>
      <c r="AK470" s="6">
        <v>6.3398139132726001</v>
      </c>
      <c r="AL470" s="6">
        <v>5.8561210760184199</v>
      </c>
      <c r="AM470" s="6">
        <v>2.0329388188503899</v>
      </c>
      <c r="AN470" s="6">
        <v>3.8658025376945</v>
      </c>
      <c r="AO470" s="6">
        <v>1.22060181509354</v>
      </c>
      <c r="AP470" s="6">
        <v>4.7552975135398396</v>
      </c>
      <c r="AQ470" s="6">
        <v>5.1521330878483802</v>
      </c>
      <c r="AR470" s="6">
        <v>5.1043281175762898</v>
      </c>
    </row>
    <row r="471" spans="1:44" x14ac:dyDescent="0.3">
      <c r="A471" s="2" t="s">
        <v>1443</v>
      </c>
      <c r="B471" s="2" t="s">
        <v>1444</v>
      </c>
      <c r="C471" s="2" t="s">
        <v>1445</v>
      </c>
      <c r="D471" s="8">
        <v>1037.4990274700001</v>
      </c>
      <c r="E471" s="8" t="s">
        <v>382</v>
      </c>
      <c r="F471" s="8" t="s">
        <v>1047</v>
      </c>
      <c r="G471" s="8" t="s">
        <v>88</v>
      </c>
      <c r="H471" s="8" t="s">
        <v>640</v>
      </c>
      <c r="I471" s="8" t="s">
        <v>323</v>
      </c>
      <c r="J471" s="8" t="s">
        <v>319</v>
      </c>
      <c r="K471" s="8">
        <v>38</v>
      </c>
      <c r="L471" s="8">
        <v>6</v>
      </c>
      <c r="M471" s="3">
        <v>0.38644939595025002</v>
      </c>
      <c r="N471" s="3">
        <v>1.02175323664137</v>
      </c>
      <c r="O471" s="3">
        <v>0.70389703591166997</v>
      </c>
      <c r="P471" s="3">
        <v>0.159418239261543</v>
      </c>
      <c r="Q471" s="3">
        <v>0.58064161251940305</v>
      </c>
      <c r="R471" s="3">
        <v>0.82772644706953002</v>
      </c>
      <c r="S471" s="3">
        <v>0.28594639375924602</v>
      </c>
      <c r="T471" s="3">
        <v>0.59121979216926601</v>
      </c>
      <c r="U471" s="4">
        <v>0.65340096479022902</v>
      </c>
      <c r="V471" s="4">
        <v>1.4175657017618699</v>
      </c>
      <c r="W471" s="4">
        <v>0.85608547055559603</v>
      </c>
      <c r="X471" s="4">
        <v>1.76772518347958</v>
      </c>
      <c r="Y471" s="4">
        <v>0.80957256514857501</v>
      </c>
      <c r="Z471" s="4">
        <v>1.7665351776476199</v>
      </c>
      <c r="AA471" s="4">
        <v>0.56353386851253795</v>
      </c>
      <c r="AB471" s="4">
        <v>1.1499553724194</v>
      </c>
      <c r="AC471" s="5">
        <v>0.41446993558788398</v>
      </c>
      <c r="AD471" s="5">
        <v>0.94554591361885598</v>
      </c>
      <c r="AE471" s="5">
        <v>1.5596094910126199</v>
      </c>
      <c r="AF471" s="5">
        <v>3.1374797003647501</v>
      </c>
      <c r="AG471" s="5">
        <v>1.42279744025927</v>
      </c>
      <c r="AH471" s="5">
        <v>1.60742064087751</v>
      </c>
      <c r="AI471" s="5">
        <v>1.1762015209199099</v>
      </c>
      <c r="AJ471" s="5">
        <v>0.72142131877714799</v>
      </c>
      <c r="AK471" s="6">
        <v>2.68043724048733</v>
      </c>
      <c r="AL471" s="6">
        <v>2.7701166593147599</v>
      </c>
      <c r="AM471" s="6">
        <v>1.1158217315291501</v>
      </c>
      <c r="AN471" s="6">
        <v>1.2993546815067001</v>
      </c>
      <c r="AO471" s="6">
        <v>0.57842780601783805</v>
      </c>
      <c r="AP471" s="6">
        <v>3.42044388832573</v>
      </c>
      <c r="AQ471" s="6">
        <v>2.3806353911738301</v>
      </c>
      <c r="AR471" s="6">
        <v>1.97274790883917</v>
      </c>
    </row>
    <row r="472" spans="1:44" x14ac:dyDescent="0.3">
      <c r="A472" s="2" t="s">
        <v>1446</v>
      </c>
      <c r="B472" s="2" t="s">
        <v>1447</v>
      </c>
      <c r="C472" s="2" t="s">
        <v>1448</v>
      </c>
      <c r="D472" s="8">
        <v>1059.5772774699999</v>
      </c>
      <c r="E472" s="8" t="s">
        <v>382</v>
      </c>
      <c r="F472" s="8" t="s">
        <v>1047</v>
      </c>
      <c r="G472" s="8" t="s">
        <v>88</v>
      </c>
      <c r="H472" s="8" t="s">
        <v>640</v>
      </c>
      <c r="I472" s="8" t="s">
        <v>323</v>
      </c>
      <c r="J472" s="8" t="s">
        <v>319</v>
      </c>
      <c r="K472" s="8">
        <v>39</v>
      </c>
      <c r="L472" s="8">
        <v>2</v>
      </c>
      <c r="M472" s="3">
        <v>1.24823822852363E-2</v>
      </c>
      <c r="N472" s="3">
        <v>0.23343376600317101</v>
      </c>
      <c r="O472" s="3">
        <v>0.31682616541156999</v>
      </c>
      <c r="P472" s="3">
        <v>9.6942969845259103E-3</v>
      </c>
      <c r="Q472" s="3">
        <v>1.9043553083171499E-2</v>
      </c>
      <c r="R472" s="3">
        <v>9.3460312468377799E-2</v>
      </c>
      <c r="S472" s="3">
        <v>1.74913304591573E-4</v>
      </c>
      <c r="T472" s="3">
        <v>7.75205001518649E-3</v>
      </c>
      <c r="U472" s="4">
        <v>7.1649408345243401E-3</v>
      </c>
      <c r="V472" s="4">
        <v>2.0389875058488299E-2</v>
      </c>
      <c r="W472" s="4">
        <v>0.20046015564782299</v>
      </c>
      <c r="X472" s="4">
        <v>0.210576750030782</v>
      </c>
      <c r="Y472" s="4">
        <v>7.31201682622485E-2</v>
      </c>
      <c r="Z472" s="4">
        <v>0.118245894634637</v>
      </c>
      <c r="AA472" s="4">
        <v>1.74913304591573E-4</v>
      </c>
      <c r="AB472" s="4">
        <v>0.105324890977187</v>
      </c>
      <c r="AC472" s="5">
        <v>1.74913304591573E-4</v>
      </c>
      <c r="AD472" s="5">
        <v>1.74913304591573E-4</v>
      </c>
      <c r="AE472" s="5">
        <v>5.0385291707360599E-2</v>
      </c>
      <c r="AF472" s="5">
        <v>1.74913304591573E-4</v>
      </c>
      <c r="AG472" s="5">
        <v>1.69649906173629E-2</v>
      </c>
      <c r="AH472" s="5">
        <v>8.6363369055346799E-3</v>
      </c>
      <c r="AI472" s="5">
        <v>1.74913304591573E-4</v>
      </c>
      <c r="AJ472" s="5">
        <v>1.74913304591573E-4</v>
      </c>
      <c r="AK472" s="6">
        <v>1.74913304591573E-4</v>
      </c>
      <c r="AL472" s="6">
        <v>1.74913304591573E-4</v>
      </c>
      <c r="AM472" s="6">
        <v>7.1951808745513096E-3</v>
      </c>
      <c r="AN472" s="6">
        <v>1.5930983391205002E-2</v>
      </c>
      <c r="AO472" s="6">
        <v>1.74913304591573E-4</v>
      </c>
      <c r="AP472" s="6">
        <v>9.1923106473613403E-3</v>
      </c>
      <c r="AQ472" s="6">
        <v>6.8020101928033304E-3</v>
      </c>
      <c r="AR472" s="6">
        <v>8.6762069480443901E-3</v>
      </c>
    </row>
    <row r="473" spans="1:44" x14ac:dyDescent="0.3">
      <c r="A473" s="2" t="s">
        <v>1449</v>
      </c>
      <c r="B473" s="2" t="s">
        <v>1450</v>
      </c>
      <c r="C473" s="2" t="s">
        <v>1451</v>
      </c>
      <c r="D473" s="8">
        <v>1057.5616274700001</v>
      </c>
      <c r="E473" s="8" t="s">
        <v>382</v>
      </c>
      <c r="F473" s="8" t="s">
        <v>1047</v>
      </c>
      <c r="G473" s="8" t="s">
        <v>88</v>
      </c>
      <c r="H473" s="8" t="s">
        <v>640</v>
      </c>
      <c r="I473" s="8" t="s">
        <v>323</v>
      </c>
      <c r="J473" s="8" t="s">
        <v>319</v>
      </c>
      <c r="K473" s="8">
        <v>39</v>
      </c>
      <c r="L473" s="8">
        <v>3</v>
      </c>
      <c r="M473" s="3">
        <v>0.15569220687683499</v>
      </c>
      <c r="N473" s="3">
        <v>0.19944358863148701</v>
      </c>
      <c r="O473" s="3">
        <v>0.18775406295397101</v>
      </c>
      <c r="P473" s="3">
        <v>0.114778670233166</v>
      </c>
      <c r="Q473" s="3">
        <v>0.14818890501020701</v>
      </c>
      <c r="R473" s="3">
        <v>0.151634601565905</v>
      </c>
      <c r="S473" s="3">
        <v>6.6172676407596998E-2</v>
      </c>
      <c r="T473" s="3">
        <v>0.18806371543679701</v>
      </c>
      <c r="U473" s="4">
        <v>0.13043029988801799</v>
      </c>
      <c r="V473" s="4">
        <v>0.155758806296316</v>
      </c>
      <c r="W473" s="4">
        <v>0.30805897106708702</v>
      </c>
      <c r="X473" s="4">
        <v>0.30956926056545397</v>
      </c>
      <c r="Y473" s="4">
        <v>0.13221578846613799</v>
      </c>
      <c r="Z473" s="4">
        <v>0.21464093006387799</v>
      </c>
      <c r="AA473" s="4">
        <v>0.12598334154454999</v>
      </c>
      <c r="AB473" s="4">
        <v>0.26247612372317197</v>
      </c>
      <c r="AC473" s="5">
        <v>7.1937758587125603E-2</v>
      </c>
      <c r="AD473" s="5">
        <v>8.3797248578408298E-2</v>
      </c>
      <c r="AE473" s="5">
        <v>0.15630723834370799</v>
      </c>
      <c r="AF473" s="5">
        <v>0.162672044844135</v>
      </c>
      <c r="AG473" s="5">
        <v>0.109323748960606</v>
      </c>
      <c r="AH473" s="5">
        <v>0.15462923945575599</v>
      </c>
      <c r="AI473" s="5">
        <v>0.21905966567093799</v>
      </c>
      <c r="AJ473" s="5">
        <v>0.12179665599560099</v>
      </c>
      <c r="AK473" s="6">
        <v>6.0969376563957303E-2</v>
      </c>
      <c r="AL473" s="6">
        <v>0.122143628828575</v>
      </c>
      <c r="AM473" s="6">
        <v>0.142146237875312</v>
      </c>
      <c r="AN473" s="6">
        <v>9.0083091168371807E-2</v>
      </c>
      <c r="AO473" s="6">
        <v>3.5157976056165302E-2</v>
      </c>
      <c r="AP473" s="6">
        <v>0.18281619088284301</v>
      </c>
      <c r="AQ473" s="6">
        <v>8.8667239761807307E-2</v>
      </c>
      <c r="AR473" s="6">
        <v>7.3076718537418706E-2</v>
      </c>
    </row>
    <row r="474" spans="1:44" x14ac:dyDescent="0.3">
      <c r="A474" s="2" t="s">
        <v>1452</v>
      </c>
      <c r="B474" s="2" t="s">
        <v>1453</v>
      </c>
      <c r="C474" s="2" t="s">
        <v>1454</v>
      </c>
      <c r="D474" s="8">
        <v>1055.54597747</v>
      </c>
      <c r="E474" s="8" t="s">
        <v>382</v>
      </c>
      <c r="F474" s="8" t="s">
        <v>1047</v>
      </c>
      <c r="G474" s="8" t="s">
        <v>88</v>
      </c>
      <c r="H474" s="8" t="s">
        <v>640</v>
      </c>
      <c r="I474" s="8" t="s">
        <v>323</v>
      </c>
      <c r="J474" s="8" t="s">
        <v>319</v>
      </c>
      <c r="K474" s="8">
        <v>39</v>
      </c>
      <c r="L474" s="8">
        <v>4</v>
      </c>
      <c r="M474" s="3">
        <v>0.33478345454304698</v>
      </c>
      <c r="N474" s="3">
        <v>0.69593197585998101</v>
      </c>
      <c r="O474" s="3">
        <v>0.72722784877243096</v>
      </c>
      <c r="P474" s="3">
        <v>0.248390234965394</v>
      </c>
      <c r="Q474" s="3">
        <v>0.32432468842770101</v>
      </c>
      <c r="R474" s="3">
        <v>0.47501101464015999</v>
      </c>
      <c r="S474" s="3">
        <v>0.164318849454549</v>
      </c>
      <c r="T474" s="3">
        <v>0.30687074380296497</v>
      </c>
      <c r="U474" s="4">
        <v>0.34411096023233001</v>
      </c>
      <c r="V474" s="4">
        <v>0.56437204922470996</v>
      </c>
      <c r="W474" s="4">
        <v>0.62318164267300302</v>
      </c>
      <c r="X474" s="4">
        <v>1.1517384370336301</v>
      </c>
      <c r="Y474" s="4">
        <v>0.46061914985124203</v>
      </c>
      <c r="Z474" s="4">
        <v>0.86852788428793704</v>
      </c>
      <c r="AA474" s="4">
        <v>0.32651898197032497</v>
      </c>
      <c r="AB474" s="4">
        <v>0.65644329461345297</v>
      </c>
      <c r="AC474" s="5">
        <v>0.63258344525989396</v>
      </c>
      <c r="AD474" s="5">
        <v>0.58931478560564499</v>
      </c>
      <c r="AE474" s="5">
        <v>0.87364466386788997</v>
      </c>
      <c r="AF474" s="5">
        <v>1.0549063908848499</v>
      </c>
      <c r="AG474" s="5">
        <v>0.60497837071085503</v>
      </c>
      <c r="AH474" s="5">
        <v>0.90080350570969103</v>
      </c>
      <c r="AI474" s="5">
        <v>0.93708781203365199</v>
      </c>
      <c r="AJ474" s="5">
        <v>0.95763307242139395</v>
      </c>
      <c r="AK474" s="6">
        <v>0.91921940245245404</v>
      </c>
      <c r="AL474" s="6">
        <v>0.88002562404983597</v>
      </c>
      <c r="AM474" s="6">
        <v>0.81116299914103895</v>
      </c>
      <c r="AN474" s="6">
        <v>0.607693176009937</v>
      </c>
      <c r="AO474" s="6">
        <v>0.36973842190789702</v>
      </c>
      <c r="AP474" s="6">
        <v>1.05629079143299</v>
      </c>
      <c r="AQ474" s="6">
        <v>0.99838628371939897</v>
      </c>
      <c r="AR474" s="6">
        <v>0.77912526763874601</v>
      </c>
    </row>
    <row r="475" spans="1:44" x14ac:dyDescent="0.3">
      <c r="A475" s="2" t="s">
        <v>1455</v>
      </c>
      <c r="B475" s="2" t="s">
        <v>1456</v>
      </c>
      <c r="C475" s="2" t="s">
        <v>1457</v>
      </c>
      <c r="D475" s="8">
        <v>1053.53032747</v>
      </c>
      <c r="E475" s="8" t="s">
        <v>382</v>
      </c>
      <c r="F475" s="8" t="s">
        <v>1047</v>
      </c>
      <c r="G475" s="8" t="s">
        <v>88</v>
      </c>
      <c r="H475" s="8" t="s">
        <v>640</v>
      </c>
      <c r="I475" s="8" t="s">
        <v>323</v>
      </c>
      <c r="J475" s="8" t="s">
        <v>319</v>
      </c>
      <c r="K475" s="8">
        <v>39</v>
      </c>
      <c r="L475" s="8">
        <v>5</v>
      </c>
      <c r="M475" s="3">
        <v>0.59504610250184697</v>
      </c>
      <c r="N475" s="3">
        <v>0.64727823459560396</v>
      </c>
      <c r="O475" s="3">
        <v>0.78233896378365797</v>
      </c>
      <c r="P475" s="3">
        <v>0.50138585166230298</v>
      </c>
      <c r="Q475" s="3">
        <v>0.55006553718787299</v>
      </c>
      <c r="R475" s="3">
        <v>0.77293404591274495</v>
      </c>
      <c r="S475" s="3">
        <v>0.36787610834642598</v>
      </c>
      <c r="T475" s="3">
        <v>0.63043275442578495</v>
      </c>
      <c r="U475" s="4">
        <v>0.66713477945433297</v>
      </c>
      <c r="V475" s="4">
        <v>0.63110509236158496</v>
      </c>
      <c r="W475" s="4">
        <v>0.79703820008891102</v>
      </c>
      <c r="X475" s="4">
        <v>1.29179049518626</v>
      </c>
      <c r="Y475" s="4">
        <v>0.70462918658847096</v>
      </c>
      <c r="Z475" s="4">
        <v>0.89119396554553798</v>
      </c>
      <c r="AA475" s="4">
        <v>0.72503744657553904</v>
      </c>
      <c r="AB475" s="4">
        <v>1.0337180925793601</v>
      </c>
      <c r="AC475" s="5">
        <v>0.70380442649261699</v>
      </c>
      <c r="AD475" s="5">
        <v>0.86819673488446902</v>
      </c>
      <c r="AE475" s="5">
        <v>0.84780193610235399</v>
      </c>
      <c r="AF475" s="5">
        <v>0.908514280777447</v>
      </c>
      <c r="AG475" s="5">
        <v>0.51967252717620105</v>
      </c>
      <c r="AH475" s="5">
        <v>1.0493893766806199</v>
      </c>
      <c r="AI475" s="5">
        <v>1.07595701570275</v>
      </c>
      <c r="AJ475" s="5">
        <v>0.85514704663296404</v>
      </c>
      <c r="AK475" s="6">
        <v>0.60385259445759099</v>
      </c>
      <c r="AL475" s="6">
        <v>0.72437245122588201</v>
      </c>
      <c r="AM475" s="6">
        <v>0.82658906508400298</v>
      </c>
      <c r="AN475" s="6">
        <v>0.58392198362428605</v>
      </c>
      <c r="AO475" s="6">
        <v>0.58950513822458295</v>
      </c>
      <c r="AP475" s="6">
        <v>0.81579451542252601</v>
      </c>
      <c r="AQ475" s="6">
        <v>0.87774296021242804</v>
      </c>
      <c r="AR475" s="6">
        <v>0.61062099132829095</v>
      </c>
    </row>
    <row r="476" spans="1:44" x14ac:dyDescent="0.3">
      <c r="A476" s="2" t="s">
        <v>1458</v>
      </c>
      <c r="B476" s="2" t="s">
        <v>1459</v>
      </c>
      <c r="C476" s="2" t="s">
        <v>1460</v>
      </c>
      <c r="D476" s="8">
        <v>1051.5146774699999</v>
      </c>
      <c r="E476" s="8" t="s">
        <v>382</v>
      </c>
      <c r="F476" s="8" t="s">
        <v>1047</v>
      </c>
      <c r="G476" s="8" t="s">
        <v>88</v>
      </c>
      <c r="H476" s="8" t="s">
        <v>640</v>
      </c>
      <c r="I476" s="8" t="s">
        <v>323</v>
      </c>
      <c r="J476" s="8" t="s">
        <v>319</v>
      </c>
      <c r="K476" s="8">
        <v>39</v>
      </c>
      <c r="L476" s="8">
        <v>6</v>
      </c>
      <c r="M476" s="3">
        <v>0.30692068340651302</v>
      </c>
      <c r="N476" s="3">
        <v>0.40083260874793197</v>
      </c>
      <c r="O476" s="3">
        <v>0.36326885117980801</v>
      </c>
      <c r="P476" s="3">
        <v>0.197039513623019</v>
      </c>
      <c r="Q476" s="3">
        <v>0.23386050524561799</v>
      </c>
      <c r="R476" s="3">
        <v>0.37138734191286998</v>
      </c>
      <c r="S476" s="3">
        <v>0.14586592354740199</v>
      </c>
      <c r="T476" s="3">
        <v>0.212018016891028</v>
      </c>
      <c r="U476" s="4">
        <v>0.37139672830585602</v>
      </c>
      <c r="V476" s="4">
        <v>0.38152055109647098</v>
      </c>
      <c r="W476" s="4">
        <v>0.418874818686572</v>
      </c>
      <c r="X476" s="4">
        <v>0.72471482621708905</v>
      </c>
      <c r="Y476" s="4">
        <v>0.31662340874154599</v>
      </c>
      <c r="Z476" s="4">
        <v>0.44792769409209299</v>
      </c>
      <c r="AA476" s="4">
        <v>0.30639611546916101</v>
      </c>
      <c r="AB476" s="4">
        <v>0.56204667701022704</v>
      </c>
      <c r="AC476" s="5">
        <v>0.36717728114812298</v>
      </c>
      <c r="AD476" s="5">
        <v>0.417886703911514</v>
      </c>
      <c r="AE476" s="5">
        <v>0.54538706017106198</v>
      </c>
      <c r="AF476" s="5">
        <v>0.77117352222154101</v>
      </c>
      <c r="AG476" s="5">
        <v>0.340302595689222</v>
      </c>
      <c r="AH476" s="5">
        <v>0.57122721586324998</v>
      </c>
      <c r="AI476" s="5">
        <v>0.56312519054653398</v>
      </c>
      <c r="AJ476" s="5">
        <v>0.44875501292789</v>
      </c>
      <c r="AK476" s="6">
        <v>0.54012934990527195</v>
      </c>
      <c r="AL476" s="6">
        <v>0.49845356606985097</v>
      </c>
      <c r="AM476" s="6">
        <v>0.413704082785259</v>
      </c>
      <c r="AN476" s="6">
        <v>0.37502708223025599</v>
      </c>
      <c r="AO476" s="6">
        <v>0.27530532015899001</v>
      </c>
      <c r="AP476" s="6">
        <v>0.60409857666996702</v>
      </c>
      <c r="AQ476" s="6">
        <v>0.52178959341297304</v>
      </c>
      <c r="AR476" s="6">
        <v>0.43734668637706797</v>
      </c>
    </row>
    <row r="477" spans="1:44" x14ac:dyDescent="0.3">
      <c r="A477" s="2" t="s">
        <v>1461</v>
      </c>
      <c r="B477" s="2" t="s">
        <v>1462</v>
      </c>
      <c r="C477" s="2" t="s">
        <v>1463</v>
      </c>
      <c r="D477" s="8">
        <v>1073.5929274699999</v>
      </c>
      <c r="E477" s="8" t="s">
        <v>382</v>
      </c>
      <c r="F477" s="8" t="s">
        <v>1047</v>
      </c>
      <c r="G477" s="8" t="s">
        <v>88</v>
      </c>
      <c r="H477" s="8" t="s">
        <v>640</v>
      </c>
      <c r="I477" s="8" t="s">
        <v>323</v>
      </c>
      <c r="J477" s="8" t="s">
        <v>319</v>
      </c>
      <c r="K477" s="8">
        <v>40</v>
      </c>
      <c r="L477" s="8">
        <v>2</v>
      </c>
      <c r="M477" s="3">
        <v>2.3867541742734401E-2</v>
      </c>
      <c r="N477" s="3">
        <v>0.44222917808064</v>
      </c>
      <c r="O477" s="3">
        <v>0.52490658436599602</v>
      </c>
      <c r="P477" s="3">
        <v>1.49269773120579E-2</v>
      </c>
      <c r="Q477" s="3">
        <v>3.9941455031709303E-2</v>
      </c>
      <c r="R477" s="3">
        <v>0.20330062887117101</v>
      </c>
      <c r="S477" s="3">
        <v>1.74913304591573E-4</v>
      </c>
      <c r="T477" s="3">
        <v>1.34102958063215E-2</v>
      </c>
      <c r="U477" s="4">
        <v>1.0934961896584E-2</v>
      </c>
      <c r="V477" s="4">
        <v>5.3747436325158798E-2</v>
      </c>
      <c r="W477" s="4">
        <v>0.41959964415811402</v>
      </c>
      <c r="X477" s="4">
        <v>0.54353991020681103</v>
      </c>
      <c r="Y477" s="4">
        <v>0.145260265004901</v>
      </c>
      <c r="Z477" s="4">
        <v>0.242396127185253</v>
      </c>
      <c r="AA477" s="4">
        <v>1.74913304591573E-4</v>
      </c>
      <c r="AB477" s="4">
        <v>0.221207663705661</v>
      </c>
      <c r="AC477" s="5">
        <v>1.74913304591573E-4</v>
      </c>
      <c r="AD477" s="5">
        <v>1.74913304591573E-4</v>
      </c>
      <c r="AE477" s="5">
        <v>0.14433240980240999</v>
      </c>
      <c r="AF477" s="5">
        <v>2.95312861836666E-2</v>
      </c>
      <c r="AG477" s="5">
        <v>6.4182372659246797E-2</v>
      </c>
      <c r="AH477" s="5">
        <v>9.18041735787147E-3</v>
      </c>
      <c r="AI477" s="5">
        <v>1.74913304591573E-4</v>
      </c>
      <c r="AJ477" s="5">
        <v>1.74913304591573E-4</v>
      </c>
      <c r="AK477" s="6">
        <v>3.0439584605780098E-2</v>
      </c>
      <c r="AL477" s="6">
        <v>5.1402765814068503E-2</v>
      </c>
      <c r="AM477" s="6">
        <v>9.1430537728580796E-3</v>
      </c>
      <c r="AN477" s="6">
        <v>8.7862085418945704E-2</v>
      </c>
      <c r="AO477" s="6">
        <v>1.74913304591573E-4</v>
      </c>
      <c r="AP477" s="6">
        <v>1.55088453511611E-2</v>
      </c>
      <c r="AQ477" s="6">
        <v>1.7305482292156501E-2</v>
      </c>
      <c r="AR477" s="6">
        <v>4.5483339809646098E-2</v>
      </c>
    </row>
    <row r="478" spans="1:44" x14ac:dyDescent="0.3">
      <c r="A478" s="2" t="s">
        <v>1464</v>
      </c>
      <c r="B478" s="2" t="s">
        <v>1465</v>
      </c>
      <c r="C478" s="2" t="s">
        <v>1466</v>
      </c>
      <c r="D478" s="8">
        <v>1071.5772774699999</v>
      </c>
      <c r="E478" s="8" t="s">
        <v>382</v>
      </c>
      <c r="F478" s="8" t="s">
        <v>1047</v>
      </c>
      <c r="G478" s="8" t="s">
        <v>88</v>
      </c>
      <c r="H478" s="8" t="s">
        <v>640</v>
      </c>
      <c r="I478" s="8" t="s">
        <v>323</v>
      </c>
      <c r="J478" s="8" t="s">
        <v>319</v>
      </c>
      <c r="K478" s="8">
        <v>40</v>
      </c>
      <c r="L478" s="8">
        <v>3</v>
      </c>
      <c r="M478" s="3">
        <v>0.111082671197707</v>
      </c>
      <c r="N478" s="3">
        <v>0.46338330709433201</v>
      </c>
      <c r="O478" s="3">
        <v>0.43883294411807</v>
      </c>
      <c r="P478" s="3">
        <v>6.3005961116440898E-2</v>
      </c>
      <c r="Q478" s="3">
        <v>8.6802535931014099E-2</v>
      </c>
      <c r="R478" s="3">
        <v>0.235727322668322</v>
      </c>
      <c r="S478" s="3">
        <v>2.13124901120696E-2</v>
      </c>
      <c r="T478" s="3">
        <v>4.2634060582126203E-2</v>
      </c>
      <c r="U478" s="4">
        <v>7.8375076594660795E-2</v>
      </c>
      <c r="V478" s="4">
        <v>0.12558526604936099</v>
      </c>
      <c r="W478" s="4">
        <v>0.44866883698978699</v>
      </c>
      <c r="X478" s="4">
        <v>0.67716545207235301</v>
      </c>
      <c r="Y478" s="4">
        <v>0.22123309452395001</v>
      </c>
      <c r="Z478" s="4">
        <v>0.449984892335828</v>
      </c>
      <c r="AA478" s="4">
        <v>2.27694792294258E-2</v>
      </c>
      <c r="AB478" s="4">
        <v>0.202153505097002</v>
      </c>
      <c r="AC478" s="5">
        <v>1.74913304591573E-4</v>
      </c>
      <c r="AD478" s="5">
        <v>8.4425135098885797E-3</v>
      </c>
      <c r="AE478" s="5">
        <v>0.11642510930052399</v>
      </c>
      <c r="AF478" s="5">
        <v>1.74913304591573E-4</v>
      </c>
      <c r="AG478" s="5">
        <v>0.120229114002936</v>
      </c>
      <c r="AH478" s="5">
        <v>1.74913304591573E-4</v>
      </c>
      <c r="AI478" s="5">
        <v>1.0909834135019799E-2</v>
      </c>
      <c r="AJ478" s="5">
        <v>1.74913304591573E-4</v>
      </c>
      <c r="AK478" s="6">
        <v>0.15299114872356201</v>
      </c>
      <c r="AL478" s="6">
        <v>0.109556370404161</v>
      </c>
      <c r="AM478" s="6">
        <v>4.0240330070300201E-2</v>
      </c>
      <c r="AN478" s="6">
        <v>0.151630801119396</v>
      </c>
      <c r="AO478" s="6">
        <v>1.74913304591573E-4</v>
      </c>
      <c r="AP478" s="6">
        <v>1.74913304591573E-4</v>
      </c>
      <c r="AQ478" s="6">
        <v>6.2249428171569199E-2</v>
      </c>
      <c r="AR478" s="6">
        <v>0.335541478260583</v>
      </c>
    </row>
    <row r="479" spans="1:44" x14ac:dyDescent="0.3">
      <c r="A479" s="2" t="s">
        <v>1467</v>
      </c>
      <c r="B479" s="2" t="s">
        <v>1468</v>
      </c>
      <c r="C479" s="2" t="s">
        <v>1469</v>
      </c>
      <c r="D479" s="8">
        <v>1069.5616274700001</v>
      </c>
      <c r="E479" s="8" t="s">
        <v>382</v>
      </c>
      <c r="F479" s="8" t="s">
        <v>1047</v>
      </c>
      <c r="G479" s="8" t="s">
        <v>88</v>
      </c>
      <c r="H479" s="8" t="s">
        <v>640</v>
      </c>
      <c r="I479" s="8" t="s">
        <v>323</v>
      </c>
      <c r="J479" s="8" t="s">
        <v>319</v>
      </c>
      <c r="K479" s="8">
        <v>40</v>
      </c>
      <c r="L479" s="8">
        <v>4</v>
      </c>
      <c r="M479" s="3">
        <v>1.36198340264578</v>
      </c>
      <c r="N479" s="3">
        <v>3.9763443755751902</v>
      </c>
      <c r="O479" s="3">
        <v>3.85358952929891</v>
      </c>
      <c r="P479" s="3">
        <v>0.84052487885171501</v>
      </c>
      <c r="Q479" s="3">
        <v>2.0716306682907799</v>
      </c>
      <c r="R479" s="3">
        <v>2.9354058657497499</v>
      </c>
      <c r="S479" s="3">
        <v>0.78202266404603904</v>
      </c>
      <c r="T479" s="3">
        <v>1.63906724606195</v>
      </c>
      <c r="U479" s="4">
        <v>1.66054268274427</v>
      </c>
      <c r="V479" s="4">
        <v>3.7547727124437098</v>
      </c>
      <c r="W479" s="4">
        <v>3.74489885666934</v>
      </c>
      <c r="X479" s="4">
        <v>6.2142720912638403</v>
      </c>
      <c r="Y479" s="4">
        <v>2.9013001318577798</v>
      </c>
      <c r="Z479" s="4">
        <v>6.6173276396846701</v>
      </c>
      <c r="AA479" s="4">
        <v>1.07533933853865</v>
      </c>
      <c r="AB479" s="4">
        <v>3.3317331535264501</v>
      </c>
      <c r="AC479" s="5">
        <v>1.1794731753271901</v>
      </c>
      <c r="AD479" s="5">
        <v>2.1135245479805498</v>
      </c>
      <c r="AE479" s="5">
        <v>5.6948950974788</v>
      </c>
      <c r="AF479" s="5">
        <v>9.7711031060512692</v>
      </c>
      <c r="AG479" s="5">
        <v>5.4976998792597396</v>
      </c>
      <c r="AH479" s="5">
        <v>3.3343555172631199</v>
      </c>
      <c r="AI479" s="5">
        <v>3.0720096040973099</v>
      </c>
      <c r="AJ479" s="5">
        <v>2.0459277221378098</v>
      </c>
      <c r="AK479" s="6">
        <v>6.5278425344611897</v>
      </c>
      <c r="AL479" s="6">
        <v>7.0540154714426002</v>
      </c>
      <c r="AM479" s="6">
        <v>2.5612310301917098</v>
      </c>
      <c r="AN479" s="6">
        <v>3.4235508431758999</v>
      </c>
      <c r="AO479" s="6">
        <v>1.2124986495719201</v>
      </c>
      <c r="AP479" s="6">
        <v>10.0912768381296</v>
      </c>
      <c r="AQ479" s="6">
        <v>5.5147829880410697</v>
      </c>
      <c r="AR479" s="6">
        <v>4.0410102533578396</v>
      </c>
    </row>
    <row r="480" spans="1:44" x14ac:dyDescent="0.3">
      <c r="A480" s="2" t="s">
        <v>1470</v>
      </c>
      <c r="B480" s="2" t="s">
        <v>1471</v>
      </c>
      <c r="C480" s="2" t="s">
        <v>1472</v>
      </c>
      <c r="D480" s="8">
        <v>1067.54597747</v>
      </c>
      <c r="E480" s="8" t="s">
        <v>382</v>
      </c>
      <c r="F480" s="8" t="s">
        <v>1047</v>
      </c>
      <c r="G480" s="8" t="s">
        <v>88</v>
      </c>
      <c r="H480" s="8" t="s">
        <v>640</v>
      </c>
      <c r="I480" s="8" t="s">
        <v>323</v>
      </c>
      <c r="J480" s="8" t="s">
        <v>319</v>
      </c>
      <c r="K480" s="8">
        <v>40</v>
      </c>
      <c r="L480" s="8">
        <v>5</v>
      </c>
      <c r="M480" s="3">
        <v>0.80729204230100204</v>
      </c>
      <c r="N480" s="3">
        <v>4.2854011198135797</v>
      </c>
      <c r="O480" s="3">
        <v>3.8158536382385901</v>
      </c>
      <c r="P480" s="3">
        <v>0.64325703055109196</v>
      </c>
      <c r="Q480" s="3">
        <v>1.1420086484210901</v>
      </c>
      <c r="R480" s="3">
        <v>2.2553952421694898</v>
      </c>
      <c r="S480" s="3">
        <v>0.41858332601936099</v>
      </c>
      <c r="T480" s="3">
        <v>0.65316605862358501</v>
      </c>
      <c r="U480" s="4">
        <v>0.89745999478874905</v>
      </c>
      <c r="V480" s="4">
        <v>1.6473465909187099</v>
      </c>
      <c r="W480" s="4">
        <v>3.6120770565760401</v>
      </c>
      <c r="X480" s="4">
        <v>6.4000688008425</v>
      </c>
      <c r="Y480" s="4">
        <v>2.6480223218416299</v>
      </c>
      <c r="Z480" s="4">
        <v>5.3139637744071999</v>
      </c>
      <c r="AA480" s="4">
        <v>0.50483542406687298</v>
      </c>
      <c r="AB480" s="4">
        <v>2.8446480822915801</v>
      </c>
      <c r="AC480" s="5">
        <v>0.42982769348909999</v>
      </c>
      <c r="AD480" s="5">
        <v>0.71519558129758998</v>
      </c>
      <c r="AE480" s="5">
        <v>4.2729796519334302</v>
      </c>
      <c r="AF480" s="5">
        <v>3.0190944717013002</v>
      </c>
      <c r="AG480" s="5">
        <v>2.2015100078752199</v>
      </c>
      <c r="AH480" s="5">
        <v>1.3317847633120501</v>
      </c>
      <c r="AI480" s="5">
        <v>1.19539451059513</v>
      </c>
      <c r="AJ480" s="5">
        <v>0.69253221614509197</v>
      </c>
      <c r="AK480" s="6">
        <v>3.1819164972098299</v>
      </c>
      <c r="AL480" s="6">
        <v>2.9240452888996198</v>
      </c>
      <c r="AM480" s="6">
        <v>1.2145724076753901</v>
      </c>
      <c r="AN480" s="6">
        <v>2.45513545808272</v>
      </c>
      <c r="AO480" s="6">
        <v>0.63258552265569101</v>
      </c>
      <c r="AP480" s="6">
        <v>2.9276231409760798</v>
      </c>
      <c r="AQ480" s="6">
        <v>2.5752642534110701</v>
      </c>
      <c r="AR480" s="6">
        <v>2.4684203504787199</v>
      </c>
    </row>
    <row r="481" spans="1:44" x14ac:dyDescent="0.3">
      <c r="A481" s="2" t="s">
        <v>1473</v>
      </c>
      <c r="B481" s="2" t="s">
        <v>1474</v>
      </c>
      <c r="C481" s="2" t="s">
        <v>1475</v>
      </c>
      <c r="D481" s="8">
        <v>1065.53032747</v>
      </c>
      <c r="E481" s="8" t="s">
        <v>382</v>
      </c>
      <c r="F481" s="8" t="s">
        <v>1047</v>
      </c>
      <c r="G481" s="8" t="s">
        <v>88</v>
      </c>
      <c r="H481" s="8" t="s">
        <v>640</v>
      </c>
      <c r="I481" s="8" t="s">
        <v>323</v>
      </c>
      <c r="J481" s="8" t="s">
        <v>319</v>
      </c>
      <c r="K481" s="8">
        <v>40</v>
      </c>
      <c r="L481" s="8">
        <v>6</v>
      </c>
      <c r="M481" s="3">
        <v>1.55556526715698</v>
      </c>
      <c r="N481" s="3">
        <v>4.0539272088370399</v>
      </c>
      <c r="O481" s="3">
        <v>3.54544954984706</v>
      </c>
      <c r="P481" s="3">
        <v>0.76970238781915201</v>
      </c>
      <c r="Q481" s="3">
        <v>2.8629879994278902</v>
      </c>
      <c r="R481" s="3">
        <v>4.4257268896630499</v>
      </c>
      <c r="S481" s="3">
        <v>1.41296361149608</v>
      </c>
      <c r="T481" s="3">
        <v>2.2985750199218802</v>
      </c>
      <c r="U481" s="4">
        <v>2.7005210809184002</v>
      </c>
      <c r="V481" s="4">
        <v>5.8725535486523999</v>
      </c>
      <c r="W481" s="4">
        <v>3.10132671574166</v>
      </c>
      <c r="X481" s="4">
        <v>7.0001616380087901</v>
      </c>
      <c r="Y481" s="4">
        <v>3.4096562058389299</v>
      </c>
      <c r="Z481" s="4">
        <v>6.9451543638488804</v>
      </c>
      <c r="AA481" s="4">
        <v>2.1659946000131001</v>
      </c>
      <c r="AB481" s="4">
        <v>4.5627892443962201</v>
      </c>
      <c r="AC481" s="5">
        <v>1.65487731888659</v>
      </c>
      <c r="AD481" s="5">
        <v>3.8452995583015701</v>
      </c>
      <c r="AE481" s="5">
        <v>7.2728756672330297</v>
      </c>
      <c r="AF481" s="5">
        <v>15.4404337827172</v>
      </c>
      <c r="AG481" s="5">
        <v>7.5817621629011898</v>
      </c>
      <c r="AH481" s="5">
        <v>7.3586392262067202</v>
      </c>
      <c r="AI481" s="5">
        <v>4.8971428536896697</v>
      </c>
      <c r="AJ481" s="5">
        <v>3.0922998401806399</v>
      </c>
      <c r="AK481" s="6">
        <v>10.660563328760199</v>
      </c>
      <c r="AL481" s="6">
        <v>9.3832806281245809</v>
      </c>
      <c r="AM481" s="6">
        <v>3.4952682285103198</v>
      </c>
      <c r="AN481" s="6">
        <v>4.6546482514849403</v>
      </c>
      <c r="AO481" s="6">
        <v>2.14082730794002</v>
      </c>
      <c r="AP481" s="6">
        <v>14.0599135850817</v>
      </c>
      <c r="AQ481" s="6">
        <v>8.5578454492535805</v>
      </c>
      <c r="AR481" s="6">
        <v>6.4954434516174997</v>
      </c>
    </row>
    <row r="482" spans="1:44" x14ac:dyDescent="0.3">
      <c r="A482" s="2" t="s">
        <v>1476</v>
      </c>
      <c r="B482" s="2" t="s">
        <v>1477</v>
      </c>
      <c r="C482" s="2" t="s">
        <v>1478</v>
      </c>
      <c r="D482" s="8">
        <v>1063.5146774699999</v>
      </c>
      <c r="E482" s="8" t="s">
        <v>382</v>
      </c>
      <c r="F482" s="8" t="s">
        <v>1047</v>
      </c>
      <c r="G482" s="8" t="s">
        <v>88</v>
      </c>
      <c r="H482" s="8" t="s">
        <v>640</v>
      </c>
      <c r="I482" s="8" t="s">
        <v>323</v>
      </c>
      <c r="J482" s="8" t="s">
        <v>319</v>
      </c>
      <c r="K482" s="8">
        <v>40</v>
      </c>
      <c r="L482" s="8">
        <v>7</v>
      </c>
      <c r="M482" s="3">
        <v>0.28116986319085402</v>
      </c>
      <c r="N482" s="3">
        <v>0.88122116801635297</v>
      </c>
      <c r="O482" s="3">
        <v>0.53615102339987597</v>
      </c>
      <c r="P482" s="3">
        <v>0.114049287670052</v>
      </c>
      <c r="Q482" s="3">
        <v>0.48415190184343199</v>
      </c>
      <c r="R482" s="3">
        <v>0.674622796356529</v>
      </c>
      <c r="S482" s="3">
        <v>0.16263478356556299</v>
      </c>
      <c r="T482" s="3">
        <v>0.37046250762316502</v>
      </c>
      <c r="U482" s="4">
        <v>0.51395676719094596</v>
      </c>
      <c r="V482" s="4">
        <v>0.90750876037607897</v>
      </c>
      <c r="W482" s="4">
        <v>0.82078422504783799</v>
      </c>
      <c r="X482" s="4">
        <v>1.57352804364562</v>
      </c>
      <c r="Y482" s="4">
        <v>0.64670182756818395</v>
      </c>
      <c r="Z482" s="4">
        <v>1.5795537726057001</v>
      </c>
      <c r="AA482" s="4">
        <v>0.35728944907644</v>
      </c>
      <c r="AB482" s="4">
        <v>0.89621975502790796</v>
      </c>
      <c r="AC482" s="5">
        <v>0.30427981693707901</v>
      </c>
      <c r="AD482" s="5">
        <v>0.69162218020495703</v>
      </c>
      <c r="AE482" s="5">
        <v>1.26261792851486</v>
      </c>
      <c r="AF482" s="5">
        <v>2.2992610517966101</v>
      </c>
      <c r="AG482" s="5">
        <v>1.24856891414534</v>
      </c>
      <c r="AH482" s="5">
        <v>1.23659864974766</v>
      </c>
      <c r="AI482" s="5">
        <v>0.88248681854665101</v>
      </c>
      <c r="AJ482" s="5">
        <v>0.57734592265718299</v>
      </c>
      <c r="AK482" s="6">
        <v>2.3322692603975299</v>
      </c>
      <c r="AL482" s="6">
        <v>1.83102699536916</v>
      </c>
      <c r="AM482" s="6">
        <v>0.79043427025437096</v>
      </c>
      <c r="AN482" s="6">
        <v>1.20986692546014</v>
      </c>
      <c r="AO482" s="6">
        <v>0.44263542079179302</v>
      </c>
      <c r="AP482" s="6">
        <v>2.3854021112393999</v>
      </c>
      <c r="AQ482" s="6">
        <v>1.6252712121160799</v>
      </c>
      <c r="AR482" s="6">
        <v>1.44605768222333</v>
      </c>
    </row>
    <row r="483" spans="1:44" x14ac:dyDescent="0.3">
      <c r="A483" s="2" t="s">
        <v>1479</v>
      </c>
      <c r="B483" s="2" t="s">
        <v>1480</v>
      </c>
      <c r="C483" s="2" t="s">
        <v>1481</v>
      </c>
      <c r="D483" s="8">
        <v>1083.5772774699999</v>
      </c>
      <c r="E483" s="8" t="s">
        <v>382</v>
      </c>
      <c r="F483" s="8" t="s">
        <v>1047</v>
      </c>
      <c r="G483" s="8" t="s">
        <v>88</v>
      </c>
      <c r="H483" s="8" t="s">
        <v>640</v>
      </c>
      <c r="I483" s="8" t="s">
        <v>323</v>
      </c>
      <c r="J483" s="8" t="s">
        <v>319</v>
      </c>
      <c r="K483" s="8">
        <v>41</v>
      </c>
      <c r="L483" s="8">
        <v>4</v>
      </c>
      <c r="M483" s="3">
        <v>0.12232150532588799</v>
      </c>
      <c r="N483" s="3">
        <v>0.25236712888827301</v>
      </c>
      <c r="O483" s="3">
        <v>0.36359944920824</v>
      </c>
      <c r="P483" s="3">
        <v>6.6926990791111599E-2</v>
      </c>
      <c r="Q483" s="3">
        <v>0.104777372572364</v>
      </c>
      <c r="R483" s="3">
        <v>0.15556754062720199</v>
      </c>
      <c r="S483" s="3">
        <v>4.7340844101334198E-2</v>
      </c>
      <c r="T483" s="3">
        <v>9.3067161503800996E-2</v>
      </c>
      <c r="U483" s="4">
        <v>8.0131024142958404E-2</v>
      </c>
      <c r="V483" s="4">
        <v>0.22313334166965801</v>
      </c>
      <c r="W483" s="4">
        <v>0.223976547722503</v>
      </c>
      <c r="X483" s="4">
        <v>0.32704499191460301</v>
      </c>
      <c r="Y483" s="4">
        <v>0.12983182687400399</v>
      </c>
      <c r="Z483" s="4">
        <v>0.32440912175848502</v>
      </c>
      <c r="AA483" s="4">
        <v>0.11427958238163401</v>
      </c>
      <c r="AB483" s="4">
        <v>0.25008834106092398</v>
      </c>
      <c r="AC483" s="5">
        <v>0.27450221480543502</v>
      </c>
      <c r="AD483" s="5">
        <v>0.22117950791529101</v>
      </c>
      <c r="AE483" s="5">
        <v>0.31697339137609998</v>
      </c>
      <c r="AF483" s="5">
        <v>0.52340563089690595</v>
      </c>
      <c r="AG483" s="5">
        <v>0.1870227064852</v>
      </c>
      <c r="AH483" s="5">
        <v>0.349123611869607</v>
      </c>
      <c r="AI483" s="5">
        <v>0.42883801391361998</v>
      </c>
      <c r="AJ483" s="5">
        <v>0.37403648835752001</v>
      </c>
      <c r="AK483" s="6">
        <v>0.17617372043075599</v>
      </c>
      <c r="AL483" s="6">
        <v>0.162492884521062</v>
      </c>
      <c r="AM483" s="6">
        <v>0.25581633290260603</v>
      </c>
      <c r="AN483" s="6">
        <v>0.10444262229675599</v>
      </c>
      <c r="AO483" s="6">
        <v>4.7159365637764301E-2</v>
      </c>
      <c r="AP483" s="6">
        <v>0.39663008918965298</v>
      </c>
      <c r="AQ483" s="6">
        <v>0.20201741254664299</v>
      </c>
      <c r="AR483" s="6">
        <v>0.12766278643559001</v>
      </c>
    </row>
    <row r="484" spans="1:44" x14ac:dyDescent="0.3">
      <c r="A484" s="2" t="s">
        <v>1482</v>
      </c>
      <c r="B484" s="2" t="s">
        <v>1483</v>
      </c>
      <c r="C484" s="2" t="s">
        <v>1484</v>
      </c>
      <c r="D484" s="8">
        <v>1081.5616274700001</v>
      </c>
      <c r="E484" s="8" t="s">
        <v>382</v>
      </c>
      <c r="F484" s="8" t="s">
        <v>1047</v>
      </c>
      <c r="G484" s="8" t="s">
        <v>88</v>
      </c>
      <c r="H484" s="8" t="s">
        <v>640</v>
      </c>
      <c r="I484" s="8" t="s">
        <v>323</v>
      </c>
      <c r="J484" s="8" t="s">
        <v>319</v>
      </c>
      <c r="K484" s="8">
        <v>41</v>
      </c>
      <c r="L484" s="8">
        <v>5</v>
      </c>
      <c r="M484" s="3">
        <v>4.71012433790787E-2</v>
      </c>
      <c r="N484" s="3">
        <v>0.22666643624684399</v>
      </c>
      <c r="O484" s="3">
        <v>0.349903985594059</v>
      </c>
      <c r="P484" s="3">
        <v>4.0211680385577403E-2</v>
      </c>
      <c r="Q484" s="3">
        <v>4.0721260517398002E-2</v>
      </c>
      <c r="R484" s="3">
        <v>0.100541636979383</v>
      </c>
      <c r="S484" s="3">
        <v>2.2919090149214099E-2</v>
      </c>
      <c r="T484" s="3">
        <v>2.58158297879191E-2</v>
      </c>
      <c r="U484" s="4">
        <v>2.5997579675895E-2</v>
      </c>
      <c r="V484" s="4">
        <v>8.0453581717263606E-2</v>
      </c>
      <c r="W484" s="4">
        <v>0.18463288937820399</v>
      </c>
      <c r="X484" s="4">
        <v>0.30031692618061501</v>
      </c>
      <c r="Y484" s="4">
        <v>8.4376406550432895E-2</v>
      </c>
      <c r="Z484" s="4">
        <v>0.24192239519820199</v>
      </c>
      <c r="AA484" s="4">
        <v>4.1140958091016297E-2</v>
      </c>
      <c r="AB484" s="4">
        <v>0.13339366410985101</v>
      </c>
      <c r="AC484" s="5">
        <v>7.2066129936530901E-2</v>
      </c>
      <c r="AD484" s="5">
        <v>3.8552028731199499E-2</v>
      </c>
      <c r="AE484" s="5">
        <v>0.13555352391952299</v>
      </c>
      <c r="AF484" s="5">
        <v>0.12510392444371801</v>
      </c>
      <c r="AG484" s="5">
        <v>5.4537510524604801E-2</v>
      </c>
      <c r="AH484" s="5">
        <v>0.105896765339939</v>
      </c>
      <c r="AI484" s="5">
        <v>0.12983821352802899</v>
      </c>
      <c r="AJ484" s="5">
        <v>8.0973734143083606E-2</v>
      </c>
      <c r="AK484" s="6">
        <v>5.0067731929466598E-2</v>
      </c>
      <c r="AL484" s="6">
        <v>3.2032779512148099E-2</v>
      </c>
      <c r="AM484" s="6">
        <v>0.10322157279369699</v>
      </c>
      <c r="AN484" s="6">
        <v>5.5434801433721599E-2</v>
      </c>
      <c r="AO484" s="6">
        <v>1.5042501724011101E-2</v>
      </c>
      <c r="AP484" s="6">
        <v>9.2806893888242495E-2</v>
      </c>
      <c r="AQ484" s="6">
        <v>6.4046901361351202E-2</v>
      </c>
      <c r="AR484" s="6">
        <v>6.5325035860601996E-2</v>
      </c>
    </row>
    <row r="485" spans="1:44" x14ac:dyDescent="0.3">
      <c r="A485" s="2" t="s">
        <v>1485</v>
      </c>
      <c r="B485" s="2" t="s">
        <v>1486</v>
      </c>
      <c r="C485" s="2" t="s">
        <v>1487</v>
      </c>
      <c r="D485" s="8">
        <v>1079.54597747</v>
      </c>
      <c r="E485" s="8" t="s">
        <v>382</v>
      </c>
      <c r="F485" s="8" t="s">
        <v>1047</v>
      </c>
      <c r="G485" s="8" t="s">
        <v>88</v>
      </c>
      <c r="H485" s="8" t="s">
        <v>640</v>
      </c>
      <c r="I485" s="8" t="s">
        <v>323</v>
      </c>
      <c r="J485" s="8" t="s">
        <v>319</v>
      </c>
      <c r="K485" s="8">
        <v>41</v>
      </c>
      <c r="L485" s="8">
        <v>6</v>
      </c>
      <c r="M485" s="3">
        <v>0.137570429355862</v>
      </c>
      <c r="N485" s="3">
        <v>0.25344635896030998</v>
      </c>
      <c r="O485" s="3">
        <v>0.304724288692162</v>
      </c>
      <c r="P485" s="3">
        <v>7.2666043945562406E-2</v>
      </c>
      <c r="Q485" s="3">
        <v>0.15327851750527899</v>
      </c>
      <c r="R485" s="3">
        <v>0.28218411348246802</v>
      </c>
      <c r="S485" s="3">
        <v>0.10519511375673</v>
      </c>
      <c r="T485" s="3">
        <v>0.14837918556888399</v>
      </c>
      <c r="U485" s="4">
        <v>0.16803491332707399</v>
      </c>
      <c r="V485" s="4">
        <v>0.36357415871080601</v>
      </c>
      <c r="W485" s="4">
        <v>0.181314990877156</v>
      </c>
      <c r="X485" s="4">
        <v>0.37638063403230698</v>
      </c>
      <c r="Y485" s="4">
        <v>0.145989860298369</v>
      </c>
      <c r="Z485" s="4">
        <v>0.333983208720674</v>
      </c>
      <c r="AA485" s="4">
        <v>0.31063179781463401</v>
      </c>
      <c r="AB485" s="4">
        <v>0.36473668447473701</v>
      </c>
      <c r="AC485" s="5">
        <v>0.45826113222887499</v>
      </c>
      <c r="AD485" s="5">
        <v>0.46044120611980299</v>
      </c>
      <c r="AE485" s="5">
        <v>0.49734502153988402</v>
      </c>
      <c r="AF485" s="5">
        <v>0.88785690223682001</v>
      </c>
      <c r="AG485" s="5">
        <v>0.26581122780520999</v>
      </c>
      <c r="AH485" s="5">
        <v>0.81100666867049997</v>
      </c>
      <c r="AI485" s="5">
        <v>0.72138329864919504</v>
      </c>
      <c r="AJ485" s="5">
        <v>0.79690190838726405</v>
      </c>
      <c r="AK485" s="6">
        <v>0.31179330494344998</v>
      </c>
      <c r="AL485" s="6">
        <v>0.29041995194760001</v>
      </c>
      <c r="AM485" s="6">
        <v>0.45172129831171698</v>
      </c>
      <c r="AN485" s="6">
        <v>0.19058137018208501</v>
      </c>
      <c r="AO485" s="6">
        <v>0.200800141912157</v>
      </c>
      <c r="AP485" s="6">
        <v>0.509661786078907</v>
      </c>
      <c r="AQ485" s="6">
        <v>0.42639297161670497</v>
      </c>
      <c r="AR485" s="6">
        <v>0.29748622819527698</v>
      </c>
    </row>
    <row r="486" spans="1:44" x14ac:dyDescent="0.3">
      <c r="A486" s="2" t="s">
        <v>1488</v>
      </c>
      <c r="B486" s="2" t="s">
        <v>1489</v>
      </c>
      <c r="C486" s="2" t="s">
        <v>1490</v>
      </c>
      <c r="D486" s="8">
        <v>1097.5929274699999</v>
      </c>
      <c r="E486" s="8" t="s">
        <v>382</v>
      </c>
      <c r="F486" s="8" t="s">
        <v>1047</v>
      </c>
      <c r="G486" s="8" t="s">
        <v>88</v>
      </c>
      <c r="H486" s="8" t="s">
        <v>640</v>
      </c>
      <c r="I486" s="8" t="s">
        <v>323</v>
      </c>
      <c r="J486" s="8" t="s">
        <v>319</v>
      </c>
      <c r="K486" s="8">
        <v>42</v>
      </c>
      <c r="L486" s="8">
        <v>4</v>
      </c>
      <c r="M486" s="3">
        <v>1.4284111975438E-2</v>
      </c>
      <c r="N486" s="3">
        <v>0.18222293006331799</v>
      </c>
      <c r="O486" s="3">
        <v>0.25922309479996902</v>
      </c>
      <c r="P486" s="3">
        <v>7.6894048040721001E-3</v>
      </c>
      <c r="Q486" s="3">
        <v>2.90062819505373E-2</v>
      </c>
      <c r="R486" s="3">
        <v>4.8034690067045097E-2</v>
      </c>
      <c r="S486" s="3">
        <v>1.74913304591573E-4</v>
      </c>
      <c r="T486" s="3">
        <v>1.3173505205087199E-2</v>
      </c>
      <c r="U486" s="4">
        <v>1.45646781957524E-2</v>
      </c>
      <c r="V486" s="4">
        <v>5.2738692287564601E-2</v>
      </c>
      <c r="W486" s="4">
        <v>0.18303742153486799</v>
      </c>
      <c r="X486" s="4">
        <v>0.26365131972685502</v>
      </c>
      <c r="Y486" s="4">
        <v>6.5494702357889206E-2</v>
      </c>
      <c r="Z486" s="4">
        <v>0.25882398703533499</v>
      </c>
      <c r="AA486" s="4">
        <v>1.74913304591573E-4</v>
      </c>
      <c r="AB486" s="4">
        <v>4.8180844334342603E-2</v>
      </c>
      <c r="AC486" s="5">
        <v>1.74913304591573E-4</v>
      </c>
      <c r="AD486" s="5">
        <v>1.74913304591573E-4</v>
      </c>
      <c r="AE486" s="5">
        <v>9.4595832203041005E-2</v>
      </c>
      <c r="AF486" s="5">
        <v>7.57921012165306E-2</v>
      </c>
      <c r="AG486" s="5">
        <v>5.5205493384688498E-2</v>
      </c>
      <c r="AH486" s="5">
        <v>9.91585975429796E-3</v>
      </c>
      <c r="AI486" s="5">
        <v>8.7524970823732104E-3</v>
      </c>
      <c r="AJ486" s="5">
        <v>1.74913304591573E-4</v>
      </c>
      <c r="AK486" s="6">
        <v>8.4240989337875397E-2</v>
      </c>
      <c r="AL486" s="6">
        <v>5.3957853274043399E-2</v>
      </c>
      <c r="AM486" s="6">
        <v>1.97609901817715E-2</v>
      </c>
      <c r="AN486" s="6">
        <v>5.2327731813592897E-2</v>
      </c>
      <c r="AO486" s="6">
        <v>1.74913304591573E-4</v>
      </c>
      <c r="AP486" s="6">
        <v>0.150356613171889</v>
      </c>
      <c r="AQ486" s="6">
        <v>4.6499318893557101E-2</v>
      </c>
      <c r="AR486" s="6">
        <v>3.9847545054744603E-2</v>
      </c>
    </row>
    <row r="487" spans="1:44" x14ac:dyDescent="0.3">
      <c r="A487" s="2" t="s">
        <v>1491</v>
      </c>
      <c r="B487" s="2" t="s">
        <v>1492</v>
      </c>
      <c r="C487" s="2" t="s">
        <v>1493</v>
      </c>
      <c r="D487" s="8">
        <v>1095.5772774699999</v>
      </c>
      <c r="E487" s="8" t="s">
        <v>382</v>
      </c>
      <c r="F487" s="8" t="s">
        <v>1047</v>
      </c>
      <c r="G487" s="8" t="s">
        <v>88</v>
      </c>
      <c r="H487" s="8" t="s">
        <v>640</v>
      </c>
      <c r="I487" s="8" t="s">
        <v>323</v>
      </c>
      <c r="J487" s="8" t="s">
        <v>319</v>
      </c>
      <c r="K487" s="8">
        <v>42</v>
      </c>
      <c r="L487" s="8">
        <v>5</v>
      </c>
      <c r="M487" s="3">
        <v>2.0339829523922302E-2</v>
      </c>
      <c r="N487" s="3">
        <v>0.48396192235139401</v>
      </c>
      <c r="O487" s="3">
        <v>0.72418150251170299</v>
      </c>
      <c r="P487" s="3">
        <v>2.05801957840035E-2</v>
      </c>
      <c r="Q487" s="3">
        <v>3.8220591649317001E-2</v>
      </c>
      <c r="R487" s="3">
        <v>0.15097320407419501</v>
      </c>
      <c r="S487" s="3">
        <v>5.3790634544805998E-3</v>
      </c>
      <c r="T487" s="3">
        <v>1.0428764619153499E-2</v>
      </c>
      <c r="U487" s="4">
        <v>2.18118566486688E-2</v>
      </c>
      <c r="V487" s="4">
        <v>5.8329286252045802E-2</v>
      </c>
      <c r="W487" s="4">
        <v>0.39571427740517401</v>
      </c>
      <c r="X487" s="4">
        <v>0.66307645798227799</v>
      </c>
      <c r="Y487" s="4">
        <v>0.16842632312126599</v>
      </c>
      <c r="Z487" s="4">
        <v>0.44554255366950202</v>
      </c>
      <c r="AA487" s="4">
        <v>1.74913304591573E-4</v>
      </c>
      <c r="AB487" s="4">
        <v>0.110134212197912</v>
      </c>
      <c r="AC487" s="5">
        <v>1.74913304591573E-4</v>
      </c>
      <c r="AD487" s="5">
        <v>1.74913304591573E-4</v>
      </c>
      <c r="AE487" s="5">
        <v>0.23648522808735001</v>
      </c>
      <c r="AF487" s="5">
        <v>9.87293329000484E-2</v>
      </c>
      <c r="AG487" s="5">
        <v>7.7727523837822499E-2</v>
      </c>
      <c r="AH487" s="5">
        <v>2.4720483333598699E-2</v>
      </c>
      <c r="AI487" s="5">
        <v>1.78967429986071E-2</v>
      </c>
      <c r="AJ487" s="5">
        <v>1.74913304591573E-4</v>
      </c>
      <c r="AK487" s="6">
        <v>0.121554033176698</v>
      </c>
      <c r="AL487" s="6">
        <v>0.110567319450917</v>
      </c>
      <c r="AM487" s="6">
        <v>2.9163370650411101E-2</v>
      </c>
      <c r="AN487" s="6">
        <v>0.15248450894210799</v>
      </c>
      <c r="AO487" s="6">
        <v>1.74913304591573E-4</v>
      </c>
      <c r="AP487" s="6">
        <v>0.13470067791961399</v>
      </c>
      <c r="AQ487" s="6">
        <v>8.8364584618151998E-2</v>
      </c>
      <c r="AR487" s="6">
        <v>0.11109940119513501</v>
      </c>
    </row>
    <row r="488" spans="1:44" x14ac:dyDescent="0.3">
      <c r="A488" s="2" t="s">
        <v>1494</v>
      </c>
      <c r="B488" s="2" t="s">
        <v>1495</v>
      </c>
      <c r="C488" s="2" t="s">
        <v>1496</v>
      </c>
      <c r="D488" s="8">
        <v>1093.5616274700001</v>
      </c>
      <c r="E488" s="8" t="s">
        <v>382</v>
      </c>
      <c r="F488" s="8" t="s">
        <v>1047</v>
      </c>
      <c r="G488" s="8" t="s">
        <v>88</v>
      </c>
      <c r="H488" s="8" t="s">
        <v>640</v>
      </c>
      <c r="I488" s="8" t="s">
        <v>323</v>
      </c>
      <c r="J488" s="8" t="s">
        <v>319</v>
      </c>
      <c r="K488" s="8">
        <v>42</v>
      </c>
      <c r="L488" s="8">
        <v>6</v>
      </c>
      <c r="M488" s="3">
        <v>6.3457932798410398E-3</v>
      </c>
      <c r="N488" s="3">
        <v>3.9462106406662201E-2</v>
      </c>
      <c r="O488" s="3">
        <v>9.0743043330331494E-2</v>
      </c>
      <c r="P488" s="3">
        <v>1.74913304591573E-4</v>
      </c>
      <c r="Q488" s="3">
        <v>1.6705458643871501E-2</v>
      </c>
      <c r="R488" s="3">
        <v>4.7091823727728598E-2</v>
      </c>
      <c r="S488" s="3">
        <v>1.74913304591573E-4</v>
      </c>
      <c r="T488" s="3">
        <v>1.74913304591573E-4</v>
      </c>
      <c r="U488" s="4">
        <v>1.74913304591573E-4</v>
      </c>
      <c r="V488" s="4">
        <v>3.1664797051157198E-2</v>
      </c>
      <c r="W488" s="4">
        <v>5.1155313128175797E-2</v>
      </c>
      <c r="X488" s="4">
        <v>8.7668637369140698E-2</v>
      </c>
      <c r="Y488" s="4">
        <v>2.4739843580641501E-2</v>
      </c>
      <c r="Z488" s="4">
        <v>7.1242600630947395E-2</v>
      </c>
      <c r="AA488" s="4">
        <v>5.5206787713333403E-3</v>
      </c>
      <c r="AB488" s="4">
        <v>1.31334172604141E-2</v>
      </c>
      <c r="AC488" s="5">
        <v>1.74913304591573E-4</v>
      </c>
      <c r="AD488" s="5">
        <v>1.74913304591573E-4</v>
      </c>
      <c r="AE488" s="5">
        <v>6.4317714053929304E-2</v>
      </c>
      <c r="AF488" s="5">
        <v>0.10248554710840201</v>
      </c>
      <c r="AG488" s="5">
        <v>3.9879899570428597E-2</v>
      </c>
      <c r="AH488" s="5">
        <v>2.53126344626356E-2</v>
      </c>
      <c r="AI488" s="5">
        <v>1.74913304591573E-4</v>
      </c>
      <c r="AJ488" s="5">
        <v>1.74913304591573E-4</v>
      </c>
      <c r="AK488" s="6">
        <v>4.9596165958616399E-2</v>
      </c>
      <c r="AL488" s="6">
        <v>5.4510460603114902E-2</v>
      </c>
      <c r="AM488" s="6">
        <v>8.8289675619064902E-3</v>
      </c>
      <c r="AN488" s="6">
        <v>2.0703938205743701E-2</v>
      </c>
      <c r="AO488" s="6">
        <v>1.74913304591573E-4</v>
      </c>
      <c r="AP488" s="6">
        <v>0.13746936813785099</v>
      </c>
      <c r="AQ488" s="6">
        <v>2.98601670091025E-2</v>
      </c>
      <c r="AR488" s="6">
        <v>1.9283518736817599E-2</v>
      </c>
    </row>
    <row r="489" spans="1:44" x14ac:dyDescent="0.3">
      <c r="A489" s="1" t="s">
        <v>1502</v>
      </c>
      <c r="B489" s="1" t="s">
        <v>1503</v>
      </c>
      <c r="C489" s="1" t="s">
        <v>1504</v>
      </c>
      <c r="D489" s="9">
        <v>797.53381152999998</v>
      </c>
      <c r="E489" s="9" t="s">
        <v>382</v>
      </c>
      <c r="F489" s="9" t="s">
        <v>1500</v>
      </c>
      <c r="G489" s="9" t="s">
        <v>1500</v>
      </c>
      <c r="H489" s="9" t="s">
        <v>473</v>
      </c>
      <c r="I489" s="9" t="s">
        <v>323</v>
      </c>
      <c r="J489" s="9" t="s">
        <v>319</v>
      </c>
      <c r="K489" s="9">
        <v>38</v>
      </c>
      <c r="L489" s="9">
        <v>4</v>
      </c>
      <c r="M489" s="3">
        <v>4.3799922849145967E-2</v>
      </c>
      <c r="N489" s="3">
        <v>9.4165958657849311E-2</v>
      </c>
      <c r="O489" s="3">
        <v>7.3236718138920201E-2</v>
      </c>
      <c r="P489" s="3">
        <v>6.7160599085125006E-2</v>
      </c>
      <c r="Q489" s="3">
        <v>6.6835889546305469E-2</v>
      </c>
      <c r="R489" s="3">
        <v>6.8740369854671468E-2</v>
      </c>
      <c r="S489" s="3">
        <v>4.0994873348853329E-2</v>
      </c>
      <c r="T489" s="3">
        <v>5.391170001289234E-2</v>
      </c>
      <c r="U489" s="4">
        <v>4.5563137678073705E-2</v>
      </c>
      <c r="V489" s="4">
        <v>8.6597212929563835E-2</v>
      </c>
      <c r="W489" s="4">
        <v>5.6076341200964101E-2</v>
      </c>
      <c r="X489" s="4">
        <v>9.8880391927534242E-2</v>
      </c>
      <c r="Y489" s="4">
        <v>2.201495208493312E-2</v>
      </c>
      <c r="Z489" s="4">
        <v>7.6536717183741734E-2</v>
      </c>
      <c r="AA489" s="4">
        <v>6.1908428451769464E-2</v>
      </c>
      <c r="AB489" s="4">
        <v>0.24158412810085164</v>
      </c>
      <c r="AC489" s="5">
        <v>7.108918732960938E-2</v>
      </c>
      <c r="AD489" s="5">
        <v>0.10367387775162627</v>
      </c>
      <c r="AE489" s="5">
        <v>6.0704996749226907E-2</v>
      </c>
      <c r="AF489" s="5">
        <v>0.11859296877968732</v>
      </c>
      <c r="AG489" s="5">
        <v>3.2148562748094626E-2</v>
      </c>
      <c r="AH489" s="5">
        <v>0.10243348818137825</v>
      </c>
      <c r="AI489" s="5">
        <v>0.16424100732574165</v>
      </c>
      <c r="AJ489" s="5">
        <v>0.1174550944626274</v>
      </c>
      <c r="AK489" s="6">
        <v>4.4172397882440262E-2</v>
      </c>
      <c r="AL489" s="6">
        <v>4.5852621956862932E-2</v>
      </c>
      <c r="AM489" s="6">
        <v>3.5955190061544767E-2</v>
      </c>
      <c r="AN489" s="6">
        <v>2.6345022164279201E-2</v>
      </c>
      <c r="AO489" s="6">
        <v>3.1374358809334701E-2</v>
      </c>
      <c r="AP489" s="6">
        <v>6.5132156177425529E-2</v>
      </c>
      <c r="AQ489" s="6">
        <v>6.804394464698515E-3</v>
      </c>
      <c r="AR489" s="6">
        <v>5.0579532807338533E-2</v>
      </c>
    </row>
    <row r="490" spans="1:44" x14ac:dyDescent="0.3">
      <c r="A490" s="1" t="s">
        <v>1505</v>
      </c>
      <c r="B490" s="1" t="s">
        <v>1506</v>
      </c>
      <c r="C490" s="1" t="s">
        <v>1507</v>
      </c>
      <c r="D490" s="9">
        <v>819.51816153000004</v>
      </c>
      <c r="E490" s="9" t="s">
        <v>382</v>
      </c>
      <c r="F490" s="9" t="s">
        <v>1500</v>
      </c>
      <c r="G490" s="9" t="s">
        <v>1500</v>
      </c>
      <c r="H490" s="9" t="s">
        <v>473</v>
      </c>
      <c r="I490" s="9" t="s">
        <v>323</v>
      </c>
      <c r="J490" s="9" t="s">
        <v>319</v>
      </c>
      <c r="K490" s="9">
        <v>40</v>
      </c>
      <c r="L490" s="9">
        <v>7</v>
      </c>
      <c r="M490" s="3">
        <v>1.7491330459157303E-4</v>
      </c>
      <c r="N490" s="3">
        <v>9.9669127395985487E-3</v>
      </c>
      <c r="O490" s="3">
        <v>2.8395195711669735E-2</v>
      </c>
      <c r="P490" s="3">
        <v>1.7491330459157303E-4</v>
      </c>
      <c r="Q490" s="3">
        <v>1.7491330459157303E-4</v>
      </c>
      <c r="R490" s="3">
        <v>1.5152783074335791E-2</v>
      </c>
      <c r="S490" s="3">
        <v>5.6391424177267826E-3</v>
      </c>
      <c r="T490" s="3">
        <v>1.7491330459157303E-4</v>
      </c>
      <c r="U490" s="4">
        <v>2.3843969390865832E-2</v>
      </c>
      <c r="V490" s="4">
        <v>9.5694451836932249E-3</v>
      </c>
      <c r="W490" s="4">
        <v>2.2672556800502289E-2</v>
      </c>
      <c r="X490" s="4">
        <v>6.3623813940191523E-2</v>
      </c>
      <c r="Y490" s="4">
        <v>1.1215948093687582E-2</v>
      </c>
      <c r="Z490" s="4">
        <v>1.0619776800747148E-2</v>
      </c>
      <c r="AA490" s="4">
        <v>1.0711829345645215E-2</v>
      </c>
      <c r="AB490" s="4">
        <v>5.5773156297398534E-2</v>
      </c>
      <c r="AC490" s="5">
        <v>1.7743886122455966E-2</v>
      </c>
      <c r="AD490" s="5">
        <v>3.3841679492009363E-2</v>
      </c>
      <c r="AE490" s="5">
        <v>8.932303020641583E-3</v>
      </c>
      <c r="AF490" s="5">
        <v>1.1546775553367548E-2</v>
      </c>
      <c r="AG490" s="5">
        <v>8.1614155031483823E-3</v>
      </c>
      <c r="AH490" s="5">
        <v>4.0985643115637099E-2</v>
      </c>
      <c r="AI490" s="5">
        <v>2.5562923455915657E-2</v>
      </c>
      <c r="AJ490" s="5">
        <v>4.5668590323268303E-2</v>
      </c>
      <c r="AK490" s="6">
        <v>5.0490896051852772E-2</v>
      </c>
      <c r="AL490" s="6">
        <v>5.627554239662097E-2</v>
      </c>
      <c r="AM490" s="6">
        <v>3.3505632978446935E-2</v>
      </c>
      <c r="AN490" s="6">
        <v>7.5396942507406861E-2</v>
      </c>
      <c r="AO490" s="6">
        <v>4.4644036516736596E-2</v>
      </c>
      <c r="AP490" s="6">
        <v>3.494583032912893E-2</v>
      </c>
      <c r="AQ490" s="6">
        <v>1.8881313495664156E-2</v>
      </c>
      <c r="AR490" s="6">
        <v>6.3499094734334904E-2</v>
      </c>
    </row>
    <row r="491" spans="1:44" x14ac:dyDescent="0.3">
      <c r="A491" s="1" t="s">
        <v>1508</v>
      </c>
      <c r="B491" s="1" t="s">
        <v>1509</v>
      </c>
      <c r="C491" s="1" t="s">
        <v>1510</v>
      </c>
      <c r="D491" s="9">
        <v>845.53381152999998</v>
      </c>
      <c r="E491" s="9" t="s">
        <v>382</v>
      </c>
      <c r="F491" s="9" t="s">
        <v>1500</v>
      </c>
      <c r="G491" s="9" t="s">
        <v>1500</v>
      </c>
      <c r="H491" s="9" t="s">
        <v>473</v>
      </c>
      <c r="I491" s="9" t="s">
        <v>323</v>
      </c>
      <c r="J491" s="9" t="s">
        <v>319</v>
      </c>
      <c r="K491" s="9">
        <v>42</v>
      </c>
      <c r="L491" s="9">
        <v>8</v>
      </c>
      <c r="M491" s="3">
        <v>1.9925014084325236E-2</v>
      </c>
      <c r="N491" s="3">
        <v>1.589005801653386E-2</v>
      </c>
      <c r="O491" s="3">
        <v>1.7491330459157303E-4</v>
      </c>
      <c r="P491" s="3">
        <v>4.4030351226174488E-3</v>
      </c>
      <c r="Q491" s="3">
        <v>1.7491330459157303E-4</v>
      </c>
      <c r="R491" s="3">
        <v>2.11509324748731E-2</v>
      </c>
      <c r="S491" s="3">
        <v>1.7491330459157303E-4</v>
      </c>
      <c r="T491" s="3">
        <v>8.5483338332320823E-3</v>
      </c>
      <c r="U491" s="4">
        <v>3.4089904285449467E-2</v>
      </c>
      <c r="V491" s="4">
        <v>2.165939186512349E-2</v>
      </c>
      <c r="W491" s="4">
        <v>1.6820603362152457E-2</v>
      </c>
      <c r="X491" s="4">
        <v>4.3338560166081987E-2</v>
      </c>
      <c r="Y491" s="4">
        <v>1.7491330459157303E-4</v>
      </c>
      <c r="Z491" s="4">
        <v>2.1638424699330857E-2</v>
      </c>
      <c r="AA491" s="4">
        <v>1.300465483103129E-2</v>
      </c>
      <c r="AB491" s="4">
        <v>0.12908661277145028</v>
      </c>
      <c r="AC491" s="5">
        <v>2.6669531850441301E-2</v>
      </c>
      <c r="AD491" s="5">
        <v>3.2888470088270456E-2</v>
      </c>
      <c r="AE491" s="5">
        <v>7.4288245445702818E-3</v>
      </c>
      <c r="AF491" s="5">
        <v>4.7419936512455359E-2</v>
      </c>
      <c r="AG491" s="5">
        <v>8.320359613662549E-3</v>
      </c>
      <c r="AH491" s="5">
        <v>1.081643622224788E-2</v>
      </c>
      <c r="AI491" s="5">
        <v>2.7929621552814015E-2</v>
      </c>
      <c r="AJ491" s="5">
        <v>6.2254026801610296E-2</v>
      </c>
      <c r="AK491" s="6">
        <v>6.3220536451673262E-2</v>
      </c>
      <c r="AL491" s="6">
        <v>1.6853925965566216E-2</v>
      </c>
      <c r="AM491" s="6">
        <v>5.5352008220495998E-2</v>
      </c>
      <c r="AN491" s="6">
        <v>0.14149736595551141</v>
      </c>
      <c r="AO491" s="6">
        <v>7.4799810346757395E-2</v>
      </c>
      <c r="AP491" s="6">
        <v>5.0124850658328036E-2</v>
      </c>
      <c r="AQ491" s="6">
        <v>3.2487216894657625E-2</v>
      </c>
      <c r="AR491" s="6">
        <v>0.13671027795143634</v>
      </c>
    </row>
    <row r="492" spans="1:44" x14ac:dyDescent="0.3">
      <c r="A492" s="1" t="s">
        <v>1511</v>
      </c>
      <c r="B492" s="1" t="s">
        <v>1512</v>
      </c>
      <c r="C492" s="1" t="s">
        <v>1513</v>
      </c>
      <c r="D492" s="9">
        <v>865.50251152999999</v>
      </c>
      <c r="E492" s="9" t="s">
        <v>382</v>
      </c>
      <c r="F492" s="9" t="s">
        <v>1500</v>
      </c>
      <c r="G492" s="9" t="s">
        <v>1500</v>
      </c>
      <c r="H492" s="9" t="s">
        <v>473</v>
      </c>
      <c r="I492" s="9" t="s">
        <v>323</v>
      </c>
      <c r="J492" s="9" t="s">
        <v>366</v>
      </c>
      <c r="K492" s="9">
        <v>44</v>
      </c>
      <c r="L492" s="9">
        <v>12</v>
      </c>
      <c r="M492" s="3">
        <v>1.3860462152123892E-2</v>
      </c>
      <c r="N492" s="3">
        <v>3.7325253585240567E-2</v>
      </c>
      <c r="O492" s="3">
        <v>5.7678094334102432E-2</v>
      </c>
      <c r="P492" s="3">
        <v>5.940938118071263E-2</v>
      </c>
      <c r="Q492" s="3">
        <v>2.23686267108297E-2</v>
      </c>
      <c r="R492" s="3">
        <v>0.18790505154921033</v>
      </c>
      <c r="S492" s="3">
        <v>9.8976094050364487E-3</v>
      </c>
      <c r="T492" s="3">
        <v>5.0599666599265368E-2</v>
      </c>
      <c r="U492" s="4">
        <v>6.8540199965439461E-2</v>
      </c>
      <c r="V492" s="4">
        <v>4.1286215008260192E-2</v>
      </c>
      <c r="W492" s="4">
        <v>3.5236915275554136E-2</v>
      </c>
      <c r="X492" s="4">
        <v>4.2761705892352064E-2</v>
      </c>
      <c r="Y492" s="4">
        <v>1.6279841672453322E-2</v>
      </c>
      <c r="Z492" s="4">
        <v>6.9003349979312067E-2</v>
      </c>
      <c r="AA492" s="4">
        <v>0.12697988410490266</v>
      </c>
      <c r="AB492" s="4">
        <v>0.16385091955867534</v>
      </c>
      <c r="AC492" s="5">
        <v>3.5192334302538569E-2</v>
      </c>
      <c r="AD492" s="5">
        <v>9.8096360940032157E-2</v>
      </c>
      <c r="AE492" s="5">
        <v>6.9465004079077533E-2</v>
      </c>
      <c r="AF492" s="5">
        <v>0.16124697764500306</v>
      </c>
      <c r="AG492" s="5">
        <v>6.9482833201678492E-3</v>
      </c>
      <c r="AH492" s="5">
        <v>0.38403970549738164</v>
      </c>
      <c r="AI492" s="5">
        <v>5.7691263820192636E-2</v>
      </c>
      <c r="AJ492" s="5">
        <v>0.16369770906979</v>
      </c>
      <c r="AK492" s="6">
        <v>5.5719995480867444E-2</v>
      </c>
      <c r="AL492" s="6">
        <v>1.1108724584922984E-2</v>
      </c>
      <c r="AM492" s="6">
        <v>7.023371960045903E-2</v>
      </c>
      <c r="AN492" s="6">
        <v>3.1336657536631229E-2</v>
      </c>
      <c r="AO492" s="6">
        <v>7.6982731693304607E-2</v>
      </c>
      <c r="AP492" s="6">
        <v>9.3024970005467125E-2</v>
      </c>
      <c r="AQ492" s="6">
        <v>4.8826063221888129E-2</v>
      </c>
      <c r="AR492" s="6">
        <v>5.6615413921958103E-2</v>
      </c>
    </row>
    <row r="493" spans="1:44" x14ac:dyDescent="0.3">
      <c r="A493" s="1" t="s">
        <v>1514</v>
      </c>
      <c r="B493" s="1" t="s">
        <v>1515</v>
      </c>
      <c r="C493" s="1" t="s">
        <v>1516</v>
      </c>
      <c r="D493" s="9">
        <v>873.56511152999997</v>
      </c>
      <c r="E493" s="9" t="s">
        <v>382</v>
      </c>
      <c r="F493" s="9" t="s">
        <v>1500</v>
      </c>
      <c r="G493" s="9" t="s">
        <v>1500</v>
      </c>
      <c r="H493" s="9" t="s">
        <v>473</v>
      </c>
      <c r="I493" s="9" t="s">
        <v>323</v>
      </c>
      <c r="J493" s="9" t="s">
        <v>366</v>
      </c>
      <c r="K493" s="9">
        <v>44</v>
      </c>
      <c r="L493" s="9">
        <v>8</v>
      </c>
      <c r="M493" s="3">
        <v>1.3806116100744301</v>
      </c>
      <c r="N493" s="3">
        <v>1.3725998963786434</v>
      </c>
      <c r="O493" s="3">
        <v>0.96588363808030742</v>
      </c>
      <c r="P493" s="3">
        <v>0.65984010086358802</v>
      </c>
      <c r="Q493" s="3">
        <v>0.9056925072808486</v>
      </c>
      <c r="R493" s="3">
        <v>1.1439725992282701</v>
      </c>
      <c r="S493" s="3">
        <v>1.1377350036727483</v>
      </c>
      <c r="T493" s="3">
        <v>1.118208705399055</v>
      </c>
      <c r="U493" s="4">
        <v>1.5588260915683867</v>
      </c>
      <c r="V493" s="4">
        <v>1.4236584540422366</v>
      </c>
      <c r="W493" s="4">
        <v>1.2007751375692866</v>
      </c>
      <c r="X493" s="4">
        <v>1.9336417745417167</v>
      </c>
      <c r="Y493" s="4">
        <v>1.2182368515097268</v>
      </c>
      <c r="Z493" s="4">
        <v>1.4851796411395799</v>
      </c>
      <c r="AA493" s="4">
        <v>1.3308082428194703</v>
      </c>
      <c r="AB493" s="4">
        <v>3.5472852927423397</v>
      </c>
      <c r="AC493" s="5">
        <v>1.3703702918746332</v>
      </c>
      <c r="AD493" s="5">
        <v>1.9535678418918299</v>
      </c>
      <c r="AE493" s="5">
        <v>1.3014939187448638</v>
      </c>
      <c r="AF493" s="5">
        <v>1.9896745164289733</v>
      </c>
      <c r="AG493" s="5">
        <v>1.4264408604032166</v>
      </c>
      <c r="AH493" s="5">
        <v>2.1492029951575069</v>
      </c>
      <c r="AI493" s="5">
        <v>2.6318000202886132</v>
      </c>
      <c r="AJ493" s="5">
        <v>2.5400325497561003</v>
      </c>
      <c r="AK493" s="6">
        <v>1.8558155433579131</v>
      </c>
      <c r="AL493" s="6">
        <v>1.9265014351105367</v>
      </c>
      <c r="AM493" s="6">
        <v>2.0331075029427601</v>
      </c>
      <c r="AN493" s="6">
        <v>2.9641759645469699</v>
      </c>
      <c r="AO493" s="6">
        <v>2.606967334179203</v>
      </c>
      <c r="AP493" s="6">
        <v>2.16613967342807</v>
      </c>
      <c r="AQ493" s="6">
        <v>2.0549684316314667</v>
      </c>
      <c r="AR493" s="6">
        <v>3.2855680349722736</v>
      </c>
    </row>
    <row r="494" spans="1:44" x14ac:dyDescent="0.3">
      <c r="A494" s="1" t="s">
        <v>1517</v>
      </c>
      <c r="B494" s="1" t="s">
        <v>1518</v>
      </c>
      <c r="C494" s="1" t="s">
        <v>1519</v>
      </c>
      <c r="D494" s="9">
        <v>895.54946153000003</v>
      </c>
      <c r="E494" s="9" t="s">
        <v>382</v>
      </c>
      <c r="F494" s="9" t="s">
        <v>1500</v>
      </c>
      <c r="G494" s="9" t="s">
        <v>1500</v>
      </c>
      <c r="H494" s="9" t="s">
        <v>473</v>
      </c>
      <c r="I494" s="9" t="s">
        <v>323</v>
      </c>
      <c r="J494" s="9" t="s">
        <v>366</v>
      </c>
      <c r="K494" s="9">
        <v>46</v>
      </c>
      <c r="L494" s="9">
        <v>11</v>
      </c>
      <c r="M494" s="3">
        <v>2.0218173013793691E-2</v>
      </c>
      <c r="N494" s="3">
        <v>5.5562873083826814E-3</v>
      </c>
      <c r="O494" s="3">
        <v>1.7491330459157303E-4</v>
      </c>
      <c r="P494" s="3">
        <v>4.5073832464874817E-3</v>
      </c>
      <c r="Q494" s="3">
        <v>8.1535217208302899E-3</v>
      </c>
      <c r="R494" s="3">
        <v>6.9864145146732483E-3</v>
      </c>
      <c r="S494" s="3">
        <v>1.619253426486086E-2</v>
      </c>
      <c r="T494" s="3">
        <v>1.4908262460141724E-2</v>
      </c>
      <c r="U494" s="4">
        <v>2.8484125162897795E-2</v>
      </c>
      <c r="V494" s="4">
        <v>3.0345623710155867E-2</v>
      </c>
      <c r="W494" s="4">
        <v>1.7491330459157303E-4</v>
      </c>
      <c r="X494" s="4">
        <v>2.4878622819593924E-2</v>
      </c>
      <c r="Y494" s="4">
        <v>5.9402092261021814E-3</v>
      </c>
      <c r="Z494" s="4">
        <v>1.9332952147182024E-2</v>
      </c>
      <c r="AA494" s="4">
        <v>2.45440023746956E-2</v>
      </c>
      <c r="AB494" s="4">
        <v>0.10139463106536002</v>
      </c>
      <c r="AC494" s="5">
        <v>4.378800389547377E-2</v>
      </c>
      <c r="AD494" s="5">
        <v>7.957410148902043E-2</v>
      </c>
      <c r="AE494" s="5">
        <v>2.3388333986805846E-2</v>
      </c>
      <c r="AF494" s="5">
        <v>7.7057821246809655E-2</v>
      </c>
      <c r="AG494" s="5">
        <v>4.144734145671139E-2</v>
      </c>
      <c r="AH494" s="5">
        <v>4.9318937739557762E-2</v>
      </c>
      <c r="AI494" s="5">
        <v>0.11809755130552767</v>
      </c>
      <c r="AJ494" s="5">
        <v>0.17843949649332369</v>
      </c>
      <c r="AK494" s="6">
        <v>0.11497044257375937</v>
      </c>
      <c r="AL494" s="6">
        <v>4.5099797671573794E-2</v>
      </c>
      <c r="AM494" s="6">
        <v>9.9090636736791152E-2</v>
      </c>
      <c r="AN494" s="6">
        <v>0.11586819038458622</v>
      </c>
      <c r="AO494" s="6">
        <v>0.15054701687139507</v>
      </c>
      <c r="AP494" s="6">
        <v>0.11322779198042421</v>
      </c>
      <c r="AQ494" s="6">
        <v>5.962455112692807E-2</v>
      </c>
      <c r="AR494" s="6">
        <v>0.20312930869634668</v>
      </c>
    </row>
    <row r="495" spans="1:44" x14ac:dyDescent="0.3">
      <c r="A495" s="1" t="s">
        <v>1520</v>
      </c>
      <c r="B495" s="1" t="s">
        <v>1521</v>
      </c>
      <c r="C495" s="1" t="s">
        <v>1522</v>
      </c>
      <c r="D495" s="9">
        <v>901.59641152999995</v>
      </c>
      <c r="E495" s="9" t="s">
        <v>382</v>
      </c>
      <c r="F495" s="9" t="s">
        <v>1500</v>
      </c>
      <c r="G495" s="9" t="s">
        <v>1500</v>
      </c>
      <c r="H495" s="9" t="s">
        <v>473</v>
      </c>
      <c r="I495" s="9" t="s">
        <v>323</v>
      </c>
      <c r="J495" s="9" t="s">
        <v>366</v>
      </c>
      <c r="K495" s="9">
        <v>46</v>
      </c>
      <c r="L495" s="9">
        <v>8</v>
      </c>
      <c r="M495" s="3">
        <v>0.20001083908520903</v>
      </c>
      <c r="N495" s="3">
        <v>0.22274058805670768</v>
      </c>
      <c r="O495" s="3">
        <v>0.1167832595013069</v>
      </c>
      <c r="P495" s="3">
        <v>8.0350979673659895E-2</v>
      </c>
      <c r="Q495" s="3">
        <v>0.1196844643708278</v>
      </c>
      <c r="R495" s="3">
        <v>0.15016557494775643</v>
      </c>
      <c r="S495" s="3">
        <v>0.11340425462982918</v>
      </c>
      <c r="T495" s="3">
        <v>0.10524474836113923</v>
      </c>
      <c r="U495" s="4">
        <v>0.19233032173664499</v>
      </c>
      <c r="V495" s="4">
        <v>0.13156663902400964</v>
      </c>
      <c r="W495" s="4">
        <v>0.16917497025915421</v>
      </c>
      <c r="X495" s="4">
        <v>0.27654870812822901</v>
      </c>
      <c r="Y495" s="4">
        <v>0.14748733616317633</v>
      </c>
      <c r="Z495" s="4">
        <v>0.22337705060240631</v>
      </c>
      <c r="AA495" s="4">
        <v>8.7781207879237155E-2</v>
      </c>
      <c r="AB495" s="4">
        <v>0.76218527059347652</v>
      </c>
      <c r="AC495" s="5">
        <v>0.14867805309322313</v>
      </c>
      <c r="AD495" s="5">
        <v>0.23276865310688569</v>
      </c>
      <c r="AE495" s="5">
        <v>0.14604840686060552</v>
      </c>
      <c r="AF495" s="5">
        <v>0.20699452040413599</v>
      </c>
      <c r="AG495" s="5">
        <v>0.12664916411608487</v>
      </c>
      <c r="AH495" s="5">
        <v>0.28021122828005202</v>
      </c>
      <c r="AI495" s="5">
        <v>0.27818841240598485</v>
      </c>
      <c r="AJ495" s="5">
        <v>0.37708615721989669</v>
      </c>
      <c r="AK495" s="6">
        <v>0.20411376941030202</v>
      </c>
      <c r="AL495" s="6">
        <v>0.11987630533378517</v>
      </c>
      <c r="AM495" s="6">
        <v>0.21291491655580938</v>
      </c>
      <c r="AN495" s="6">
        <v>0.40975205930826397</v>
      </c>
      <c r="AO495" s="6">
        <v>0.31424267833328406</v>
      </c>
      <c r="AP495" s="6">
        <v>0.31038903338049501</v>
      </c>
      <c r="AQ495" s="6">
        <v>0.11294684203691352</v>
      </c>
      <c r="AR495" s="6">
        <v>0.47197677113274</v>
      </c>
    </row>
    <row r="496" spans="1:44" x14ac:dyDescent="0.3">
      <c r="A496" s="1" t="s">
        <v>1528</v>
      </c>
      <c r="B496" s="1" t="s">
        <v>1529</v>
      </c>
      <c r="C496" s="1" t="s">
        <v>1530</v>
      </c>
      <c r="D496" s="9">
        <v>863.56550652999999</v>
      </c>
      <c r="E496" s="9" t="s">
        <v>382</v>
      </c>
      <c r="F496" s="9" t="s">
        <v>1526</v>
      </c>
      <c r="G496" s="9" t="s">
        <v>1526</v>
      </c>
      <c r="H496" s="9" t="s">
        <v>473</v>
      </c>
      <c r="I496" s="9" t="s">
        <v>319</v>
      </c>
      <c r="J496" s="9" t="s">
        <v>319</v>
      </c>
      <c r="K496" s="9">
        <v>36</v>
      </c>
      <c r="L496" s="9">
        <v>1</v>
      </c>
      <c r="M496" s="3">
        <v>0.13182040119642432</v>
      </c>
      <c r="N496" s="3">
        <v>1.7466443546739467</v>
      </c>
      <c r="O496" s="3">
        <v>2.3321763838869134</v>
      </c>
      <c r="P496" s="3">
        <v>0.69980832965992101</v>
      </c>
      <c r="Q496" s="3">
        <v>0.2941143327577857</v>
      </c>
      <c r="R496" s="3">
        <v>1.489584094985813</v>
      </c>
      <c r="S496" s="3">
        <v>0.28171758337107661</v>
      </c>
      <c r="T496" s="3">
        <v>8.907370234550234E-2</v>
      </c>
      <c r="U496" s="4">
        <v>0.37994258943868697</v>
      </c>
      <c r="V496" s="4">
        <v>0.31083268635816802</v>
      </c>
      <c r="W496" s="4">
        <v>0.93772769197664541</v>
      </c>
      <c r="X496" s="4">
        <v>2.0187889686748668</v>
      </c>
      <c r="Y496" s="4">
        <v>1.3040985088028567</v>
      </c>
      <c r="Z496" s="4">
        <v>1.0722162965396229</v>
      </c>
      <c r="AA496" s="4">
        <v>0.34310924831206102</v>
      </c>
      <c r="AB496" s="4">
        <v>0.87087693986557169</v>
      </c>
      <c r="AC496" s="5">
        <v>1.7491330459157303E-4</v>
      </c>
      <c r="AD496" s="5">
        <v>3.6453717260207692E-2</v>
      </c>
      <c r="AE496" s="5">
        <v>1.7491330459157303E-4</v>
      </c>
      <c r="AF496" s="5">
        <v>5.0387290134112729E-2</v>
      </c>
      <c r="AG496" s="5">
        <v>2.0640347330185747E-2</v>
      </c>
      <c r="AH496" s="5">
        <v>1.7491330459157303E-4</v>
      </c>
      <c r="AI496" s="5">
        <v>8.3863914862374531E-2</v>
      </c>
      <c r="AJ496" s="5">
        <v>0.14337588704241566</v>
      </c>
      <c r="AK496" s="6">
        <v>3.2854140550411783E-2</v>
      </c>
      <c r="AL496" s="6">
        <v>8.7392990540486992E-2</v>
      </c>
      <c r="AM496" s="6">
        <v>5.5801235990915528E-2</v>
      </c>
      <c r="AN496" s="6">
        <v>1.7491330459157303E-4</v>
      </c>
      <c r="AO496" s="6">
        <v>1.7491330459157303E-4</v>
      </c>
      <c r="AP496" s="6">
        <v>3.8925346361615397E-2</v>
      </c>
      <c r="AQ496" s="6">
        <v>1.7491330459157303E-4</v>
      </c>
      <c r="AR496" s="6">
        <v>1.7491330459157303E-4</v>
      </c>
    </row>
    <row r="497" spans="1:44" x14ac:dyDescent="0.3">
      <c r="A497" s="1" t="s">
        <v>1531</v>
      </c>
      <c r="B497" s="1" t="s">
        <v>1532</v>
      </c>
      <c r="C497" s="1" t="s">
        <v>1533</v>
      </c>
      <c r="D497" s="9">
        <v>861.54985653000006</v>
      </c>
      <c r="E497" s="9" t="s">
        <v>382</v>
      </c>
      <c r="F497" s="9" t="s">
        <v>1526</v>
      </c>
      <c r="G497" s="9" t="s">
        <v>1526</v>
      </c>
      <c r="H497" s="9" t="s">
        <v>473</v>
      </c>
      <c r="I497" s="9" t="s">
        <v>323</v>
      </c>
      <c r="J497" s="9" t="s">
        <v>319</v>
      </c>
      <c r="K497" s="9">
        <v>36</v>
      </c>
      <c r="L497" s="9">
        <v>2</v>
      </c>
      <c r="M497" s="3">
        <v>2.838845446689027E-2</v>
      </c>
      <c r="N497" s="3">
        <v>0.69777222613011958</v>
      </c>
      <c r="O497" s="3">
        <v>1.0146488600887367</v>
      </c>
      <c r="P497" s="3">
        <v>0.24824224148212734</v>
      </c>
      <c r="Q497" s="3">
        <v>7.7315598240194072E-2</v>
      </c>
      <c r="R497" s="3">
        <v>0.4825241782803647</v>
      </c>
      <c r="S497" s="3">
        <v>0.11682651675484067</v>
      </c>
      <c r="T497" s="3">
        <v>2.8147917177489268E-2</v>
      </c>
      <c r="U497" s="4">
        <v>9.909254493969781E-2</v>
      </c>
      <c r="V497" s="4">
        <v>0.10629829352986797</v>
      </c>
      <c r="W497" s="4">
        <v>0.36655648673023106</v>
      </c>
      <c r="X497" s="4">
        <v>0.73011659764576897</v>
      </c>
      <c r="Y497" s="4">
        <v>0.33613291580225263</v>
      </c>
      <c r="Z497" s="4">
        <v>0.38899701930564468</v>
      </c>
      <c r="AA497" s="4">
        <v>0.1009441182544657</v>
      </c>
      <c r="AB497" s="4">
        <v>0.30993636388373902</v>
      </c>
      <c r="AC497" s="5">
        <v>1.4824439984904391E-2</v>
      </c>
      <c r="AD497" s="5">
        <v>5.4933941064123332E-2</v>
      </c>
      <c r="AE497" s="5">
        <v>1.7491330459157303E-4</v>
      </c>
      <c r="AF497" s="5">
        <v>4.2126320248547171E-2</v>
      </c>
      <c r="AG497" s="5">
        <v>3.4651584951116469E-2</v>
      </c>
      <c r="AH497" s="5">
        <v>2.148279069844225E-2</v>
      </c>
      <c r="AI497" s="5">
        <v>0.10294462843098083</v>
      </c>
      <c r="AJ497" s="5">
        <v>0.10991533519779735</v>
      </c>
      <c r="AK497" s="6">
        <v>5.2001496415756299E-2</v>
      </c>
      <c r="AL497" s="6">
        <v>9.4410284684380397E-2</v>
      </c>
      <c r="AM497" s="6">
        <v>4.7234995292519698E-2</v>
      </c>
      <c r="AN497" s="6">
        <v>1.7491330459157303E-4</v>
      </c>
      <c r="AO497" s="6">
        <v>4.1865761377885898E-2</v>
      </c>
      <c r="AP497" s="6">
        <v>5.495615563790416E-2</v>
      </c>
      <c r="AQ497" s="6">
        <v>1.7491330459157303E-4</v>
      </c>
      <c r="AR497" s="6">
        <v>6.7307835719132833E-2</v>
      </c>
    </row>
    <row r="498" spans="1:44" x14ac:dyDescent="0.3">
      <c r="A498" s="1" t="s">
        <v>1534</v>
      </c>
      <c r="B498" s="1" t="s">
        <v>1535</v>
      </c>
      <c r="C498" s="1" t="s">
        <v>1536</v>
      </c>
      <c r="D498" s="9">
        <v>857.51855652999996</v>
      </c>
      <c r="E498" s="9" t="s">
        <v>382</v>
      </c>
      <c r="F498" s="9" t="s">
        <v>1526</v>
      </c>
      <c r="G498" s="9" t="s">
        <v>1526</v>
      </c>
      <c r="H498" s="9" t="s">
        <v>473</v>
      </c>
      <c r="I498" s="9" t="s">
        <v>323</v>
      </c>
      <c r="J498" s="9" t="s">
        <v>319</v>
      </c>
      <c r="K498" s="9">
        <v>36</v>
      </c>
      <c r="L498" s="9">
        <v>4</v>
      </c>
      <c r="M498" s="3">
        <v>0.63778867091680136</v>
      </c>
      <c r="N498" s="3">
        <v>1.6969269916212635</v>
      </c>
      <c r="O498" s="3">
        <v>2.951769986211803</v>
      </c>
      <c r="P498" s="3">
        <v>1.2884200423075933</v>
      </c>
      <c r="Q498" s="3">
        <v>1.2999990240957435</v>
      </c>
      <c r="R498" s="3">
        <v>2.3086741728186202</v>
      </c>
      <c r="S498" s="3">
        <v>1.3661081516525366</v>
      </c>
      <c r="T498" s="3">
        <v>1.3114989474741032</v>
      </c>
      <c r="U498" s="4">
        <v>1.80431001607987</v>
      </c>
      <c r="V498" s="4">
        <v>1.7333949466061132</v>
      </c>
      <c r="W498" s="4">
        <v>1.7748267296069702</v>
      </c>
      <c r="X498" s="4">
        <v>1.4449857879275274</v>
      </c>
      <c r="Y498" s="4">
        <v>1.9446400541464133</v>
      </c>
      <c r="Z498" s="4">
        <v>1.8547344701559665</v>
      </c>
      <c r="AA498" s="4">
        <v>1.9201521704548832</v>
      </c>
      <c r="AB498" s="4">
        <v>1.6241851013924198</v>
      </c>
      <c r="AC498" s="5">
        <v>1.5848738930925066</v>
      </c>
      <c r="AD498" s="5">
        <v>2.0278420279547267</v>
      </c>
      <c r="AE498" s="5">
        <v>1.47218681053838</v>
      </c>
      <c r="AF498" s="5">
        <v>1.5205537810079637</v>
      </c>
      <c r="AG498" s="5">
        <v>1.4617650715951667</v>
      </c>
      <c r="AH498" s="5">
        <v>2.1427512822196597</v>
      </c>
      <c r="AI498" s="5">
        <v>3.396437737491087</v>
      </c>
      <c r="AJ498" s="5">
        <v>2.32317811558053</v>
      </c>
      <c r="AK498" s="6">
        <v>2.0320696597798333</v>
      </c>
      <c r="AL498" s="6">
        <v>2.1509201257191068</v>
      </c>
      <c r="AM498" s="6">
        <v>2.1665809751871432</v>
      </c>
      <c r="AN498" s="6">
        <v>0.27657386566205466</v>
      </c>
      <c r="AO498" s="6">
        <v>1.6825116786955399</v>
      </c>
      <c r="AP498" s="6">
        <v>1.5275516609511468</v>
      </c>
      <c r="AQ498" s="6">
        <v>1.1210103019351967</v>
      </c>
      <c r="AR498" s="6">
        <v>1.5059599817741731</v>
      </c>
    </row>
    <row r="499" spans="1:44" x14ac:dyDescent="0.3">
      <c r="A499" s="1" t="s">
        <v>1537</v>
      </c>
      <c r="B499" s="1" t="s">
        <v>1538</v>
      </c>
      <c r="C499" s="1" t="s">
        <v>1539</v>
      </c>
      <c r="D499" s="9">
        <v>851.47160653000003</v>
      </c>
      <c r="E499" s="9" t="s">
        <v>382</v>
      </c>
      <c r="F499" s="9" t="s">
        <v>1526</v>
      </c>
      <c r="G499" s="9" t="s">
        <v>1526</v>
      </c>
      <c r="H499" s="9" t="s">
        <v>473</v>
      </c>
      <c r="I499" s="9" t="s">
        <v>323</v>
      </c>
      <c r="J499" s="9" t="s">
        <v>319</v>
      </c>
      <c r="K499" s="9">
        <v>36</v>
      </c>
      <c r="L499" s="9">
        <v>7</v>
      </c>
      <c r="M499" s="3">
        <v>1.4856253534156282E-2</v>
      </c>
      <c r="N499" s="3">
        <v>1.4496971944376581E-2</v>
      </c>
      <c r="O499" s="3">
        <v>6.7628942384459823E-2</v>
      </c>
      <c r="P499" s="3">
        <v>1.8165088896579792E-2</v>
      </c>
      <c r="Q499" s="3">
        <v>1.0562250707200183E-2</v>
      </c>
      <c r="R499" s="3">
        <v>2.470099475265658E-2</v>
      </c>
      <c r="S499" s="3">
        <v>1.1219554615854182E-2</v>
      </c>
      <c r="T499" s="3">
        <v>1.7491330459157303E-4</v>
      </c>
      <c r="U499" s="4">
        <v>3.7233939534318333E-2</v>
      </c>
      <c r="V499" s="4">
        <v>0.11814402157857033</v>
      </c>
      <c r="W499" s="4">
        <v>5.2605710185905673E-2</v>
      </c>
      <c r="X499" s="4">
        <v>0.13180985885461516</v>
      </c>
      <c r="Y499" s="4">
        <v>1.7491330459157303E-4</v>
      </c>
      <c r="Z499" s="4">
        <v>7.0501765126987734E-2</v>
      </c>
      <c r="AA499" s="4">
        <v>9.3783164744095371E-2</v>
      </c>
      <c r="AB499" s="4">
        <v>2.3995878487506381E-2</v>
      </c>
      <c r="AC499" s="5">
        <v>1.7491330459157303E-4</v>
      </c>
      <c r="AD499" s="5">
        <v>1.7491330459157303E-4</v>
      </c>
      <c r="AE499" s="5">
        <v>1.7491330459157303E-4</v>
      </c>
      <c r="AF499" s="5">
        <v>1.7491330459157303E-4</v>
      </c>
      <c r="AG499" s="5">
        <v>1.7491330459157303E-4</v>
      </c>
      <c r="AH499" s="5">
        <v>1.7491330459157303E-4</v>
      </c>
      <c r="AI499" s="5">
        <v>5.1121118610087495E-2</v>
      </c>
      <c r="AJ499" s="5">
        <v>1.7491330459157303E-4</v>
      </c>
      <c r="AK499" s="6">
        <v>1.7491330459157303E-4</v>
      </c>
      <c r="AL499" s="6">
        <v>1.7491330459157303E-4</v>
      </c>
      <c r="AM499" s="6">
        <v>1.7491330459157303E-4</v>
      </c>
      <c r="AN499" s="6">
        <v>1.7491330459157303E-4</v>
      </c>
      <c r="AO499" s="6">
        <v>1.7491330459157303E-4</v>
      </c>
      <c r="AP499" s="6">
        <v>5.0920432966331863E-2</v>
      </c>
      <c r="AQ499" s="6">
        <v>1.7491330459157303E-4</v>
      </c>
      <c r="AR499" s="6">
        <v>1.7491330459157303E-4</v>
      </c>
    </row>
    <row r="500" spans="1:44" x14ac:dyDescent="0.3">
      <c r="A500" s="1" t="s">
        <v>1540</v>
      </c>
      <c r="B500" s="1" t="s">
        <v>1541</v>
      </c>
      <c r="C500" s="1" t="s">
        <v>1542</v>
      </c>
      <c r="D500" s="9">
        <v>887.56550652999999</v>
      </c>
      <c r="E500" s="9" t="s">
        <v>382</v>
      </c>
      <c r="F500" s="9" t="s">
        <v>1526</v>
      </c>
      <c r="G500" s="9" t="s">
        <v>1526</v>
      </c>
      <c r="H500" s="9" t="s">
        <v>473</v>
      </c>
      <c r="I500" s="9" t="s">
        <v>323</v>
      </c>
      <c r="J500" s="9" t="s">
        <v>319</v>
      </c>
      <c r="K500" s="9">
        <v>38</v>
      </c>
      <c r="L500" s="9">
        <v>3</v>
      </c>
      <c r="M500" s="3">
        <v>0.83141201010251375</v>
      </c>
      <c r="N500" s="3">
        <v>1.7067017874681969</v>
      </c>
      <c r="O500" s="3">
        <v>2.2758645640176631</v>
      </c>
      <c r="P500" s="3">
        <v>1.0137381788197863</v>
      </c>
      <c r="Q500" s="3">
        <v>0.62317004255277963</v>
      </c>
      <c r="R500" s="3">
        <v>2.0432203549548102</v>
      </c>
      <c r="S500" s="3">
        <v>0.59715181835059539</v>
      </c>
      <c r="T500" s="3">
        <v>0.59239569548031101</v>
      </c>
      <c r="U500" s="4">
        <v>0.96361231856423712</v>
      </c>
      <c r="V500" s="4">
        <v>0.90495016714192467</v>
      </c>
      <c r="W500" s="4">
        <v>1.5824061570460632</v>
      </c>
      <c r="X500" s="4">
        <v>2.3147265103473367</v>
      </c>
      <c r="Y500" s="4">
        <v>1.4153831015006066</v>
      </c>
      <c r="Z500" s="4">
        <v>1.2425011330515432</v>
      </c>
      <c r="AA500" s="4">
        <v>1.28415285720919</v>
      </c>
      <c r="AB500" s="4">
        <v>1.0934984664163601</v>
      </c>
      <c r="AC500" s="5">
        <v>0.62391213114999655</v>
      </c>
      <c r="AD500" s="5">
        <v>0.66214170814612405</v>
      </c>
      <c r="AE500" s="5">
        <v>0.32926257500021366</v>
      </c>
      <c r="AF500" s="5">
        <v>0.62671986723388229</v>
      </c>
      <c r="AG500" s="5">
        <v>0.22521948154324453</v>
      </c>
      <c r="AH500" s="5">
        <v>0.82669307258450742</v>
      </c>
      <c r="AI500" s="5">
        <v>1.0390235526846334</v>
      </c>
      <c r="AJ500" s="5">
        <v>0.6536260244708606</v>
      </c>
      <c r="AK500" s="6">
        <v>0.57202745105830233</v>
      </c>
      <c r="AL500" s="6">
        <v>0.50558503967941171</v>
      </c>
      <c r="AM500" s="6">
        <v>0.69614491190464811</v>
      </c>
      <c r="AN500" s="6">
        <v>0.20232210723049701</v>
      </c>
      <c r="AO500" s="6">
        <v>0.41275428805453868</v>
      </c>
      <c r="AP500" s="6">
        <v>0.56960324741657897</v>
      </c>
      <c r="AQ500" s="6">
        <v>0.19964869772053304</v>
      </c>
      <c r="AR500" s="6">
        <v>0.33132804459376936</v>
      </c>
    </row>
    <row r="501" spans="1:44" x14ac:dyDescent="0.3">
      <c r="A501" s="1" t="s">
        <v>1543</v>
      </c>
      <c r="B501" s="1" t="s">
        <v>1544</v>
      </c>
      <c r="C501" s="1" t="s">
        <v>1545</v>
      </c>
      <c r="D501" s="9">
        <v>885.54985653000006</v>
      </c>
      <c r="E501" s="9" t="s">
        <v>382</v>
      </c>
      <c r="F501" s="9" t="s">
        <v>1526</v>
      </c>
      <c r="G501" s="9" t="s">
        <v>1526</v>
      </c>
      <c r="H501" s="9" t="s">
        <v>473</v>
      </c>
      <c r="I501" s="9" t="s">
        <v>323</v>
      </c>
      <c r="J501" s="9" t="s">
        <v>319</v>
      </c>
      <c r="K501" s="9">
        <v>38</v>
      </c>
      <c r="L501" s="9">
        <v>4</v>
      </c>
      <c r="M501" s="3">
        <v>14.672628566894334</v>
      </c>
      <c r="N501" s="3">
        <v>22.562327428276202</v>
      </c>
      <c r="O501" s="3">
        <v>33.951924519556769</v>
      </c>
      <c r="P501" s="3">
        <v>18.00811998934957</v>
      </c>
      <c r="Q501" s="3">
        <v>15.838069221394369</v>
      </c>
      <c r="R501" s="3">
        <v>31.461033418892399</v>
      </c>
      <c r="S501" s="3">
        <v>16.0307598119727</v>
      </c>
      <c r="T501" s="3">
        <v>20.264932810943399</v>
      </c>
      <c r="U501" s="4">
        <v>25.289048691806268</v>
      </c>
      <c r="V501" s="4">
        <v>21.155371470121</v>
      </c>
      <c r="W501" s="4">
        <v>23.499896222558565</v>
      </c>
      <c r="X501" s="4">
        <v>42.864092576063769</v>
      </c>
      <c r="Y501" s="4">
        <v>25.916116012028237</v>
      </c>
      <c r="Z501" s="4">
        <v>26.600034986351599</v>
      </c>
      <c r="AA501" s="4">
        <v>29.241133202428269</v>
      </c>
      <c r="AB501" s="4">
        <v>40.502409375818999</v>
      </c>
      <c r="AC501" s="5">
        <v>18.150565349152433</v>
      </c>
      <c r="AD501" s="5">
        <v>23.968220104755233</v>
      </c>
      <c r="AE501" s="5">
        <v>16.724307577422298</v>
      </c>
      <c r="AF501" s="5">
        <v>30.073491938543569</v>
      </c>
      <c r="AG501" s="5">
        <v>14.111600469948465</v>
      </c>
      <c r="AH501" s="5">
        <v>24.427383749216101</v>
      </c>
      <c r="AI501" s="5">
        <v>34.581657110993199</v>
      </c>
      <c r="AJ501" s="5">
        <v>25.655198461104565</v>
      </c>
      <c r="AK501" s="6">
        <v>18.804609440724832</v>
      </c>
      <c r="AL501" s="6">
        <v>18.760052258921935</v>
      </c>
      <c r="AM501" s="6">
        <v>23.166331646436799</v>
      </c>
      <c r="AN501" s="6">
        <v>10.026571633536337</v>
      </c>
      <c r="AO501" s="6">
        <v>16.769873221103097</v>
      </c>
      <c r="AP501" s="6">
        <v>18.698194832108069</v>
      </c>
      <c r="AQ501" s="6">
        <v>15.537134561326967</v>
      </c>
      <c r="AR501" s="6">
        <v>16.435738807490733</v>
      </c>
    </row>
    <row r="502" spans="1:44" x14ac:dyDescent="0.3">
      <c r="A502" s="1" t="s">
        <v>1546</v>
      </c>
      <c r="B502" s="1" t="s">
        <v>1547</v>
      </c>
      <c r="C502" s="1" t="s">
        <v>1548</v>
      </c>
      <c r="D502" s="9">
        <v>883.53420653000001</v>
      </c>
      <c r="E502" s="9" t="s">
        <v>382</v>
      </c>
      <c r="F502" s="9" t="s">
        <v>1526</v>
      </c>
      <c r="G502" s="9" t="s">
        <v>1526</v>
      </c>
      <c r="H502" s="9" t="s">
        <v>473</v>
      </c>
      <c r="I502" s="9" t="s">
        <v>323</v>
      </c>
      <c r="J502" s="9" t="s">
        <v>319</v>
      </c>
      <c r="K502" s="9">
        <v>38</v>
      </c>
      <c r="L502" s="9">
        <v>5</v>
      </c>
      <c r="M502" s="3">
        <v>1.4989787578894267</v>
      </c>
      <c r="N502" s="3">
        <v>2.7450384191855601</v>
      </c>
      <c r="O502" s="3">
        <v>4.126641481009127</v>
      </c>
      <c r="P502" s="3">
        <v>1.95089387408042</v>
      </c>
      <c r="Q502" s="3">
        <v>1.6565984378876397</v>
      </c>
      <c r="R502" s="3">
        <v>3.4367793159708566</v>
      </c>
      <c r="S502" s="3">
        <v>1.6754092495637067</v>
      </c>
      <c r="T502" s="3">
        <v>1.6970459816463535</v>
      </c>
      <c r="U502" s="4">
        <v>2.0050813937456833</v>
      </c>
      <c r="V502" s="4">
        <v>2.2620977307245766</v>
      </c>
      <c r="W502" s="4">
        <v>2.5965453469905864</v>
      </c>
      <c r="X502" s="4">
        <v>3.5262996417381065</v>
      </c>
      <c r="Y502" s="4">
        <v>2.52644740893804</v>
      </c>
      <c r="Z502" s="4">
        <v>1.5860408515737674</v>
      </c>
      <c r="AA502" s="4">
        <v>2.0996055487986731</v>
      </c>
      <c r="AB502" s="4">
        <v>3.3339649766369366</v>
      </c>
      <c r="AC502" s="5">
        <v>1.8832576629179065</v>
      </c>
      <c r="AD502" s="5">
        <v>2.7098095931662072</v>
      </c>
      <c r="AE502" s="5">
        <v>1.4708148754320201</v>
      </c>
      <c r="AF502" s="5">
        <v>3.4024409293263602</v>
      </c>
      <c r="AG502" s="5">
        <v>1.48063638129704</v>
      </c>
      <c r="AH502" s="5">
        <v>2.8256312685739431</v>
      </c>
      <c r="AI502" s="5">
        <v>3.9887134726734934</v>
      </c>
      <c r="AJ502" s="5">
        <v>2.3589738597969934</v>
      </c>
      <c r="AK502" s="6">
        <v>1.91775207676894</v>
      </c>
      <c r="AL502" s="6">
        <v>1.9167547454658667</v>
      </c>
      <c r="AM502" s="6">
        <v>2.1955441681513004</v>
      </c>
      <c r="AN502" s="6">
        <v>0.77506814649527767</v>
      </c>
      <c r="AO502" s="6">
        <v>1.9280180684546133</v>
      </c>
      <c r="AP502" s="6">
        <v>1.71584635091349</v>
      </c>
      <c r="AQ502" s="6">
        <v>1.0106367558288056</v>
      </c>
      <c r="AR502" s="6">
        <v>1.7014072357538199</v>
      </c>
    </row>
    <row r="503" spans="1:44" x14ac:dyDescent="0.3">
      <c r="A503" s="1" t="s">
        <v>1549</v>
      </c>
      <c r="B503" s="1" t="s">
        <v>1550</v>
      </c>
      <c r="C503" s="1" t="s">
        <v>1551</v>
      </c>
      <c r="D503" s="9">
        <v>881.51855652999996</v>
      </c>
      <c r="E503" s="9" t="s">
        <v>382</v>
      </c>
      <c r="F503" s="9" t="s">
        <v>1526</v>
      </c>
      <c r="G503" s="9" t="s">
        <v>1526</v>
      </c>
      <c r="H503" s="9" t="s">
        <v>473</v>
      </c>
      <c r="I503" s="9" t="s">
        <v>323</v>
      </c>
      <c r="J503" s="9" t="s">
        <v>319</v>
      </c>
      <c r="K503" s="9">
        <v>38</v>
      </c>
      <c r="L503" s="9">
        <v>6</v>
      </c>
      <c r="M503" s="3">
        <v>1.7491330459157303E-4</v>
      </c>
      <c r="N503" s="3">
        <v>0.13805421011023467</v>
      </c>
      <c r="O503" s="3">
        <v>0.31002579271151037</v>
      </c>
      <c r="P503" s="3">
        <v>2.7727516522549081E-2</v>
      </c>
      <c r="Q503" s="3">
        <v>0.11543102214020885</v>
      </c>
      <c r="R503" s="3">
        <v>0.30969869985538862</v>
      </c>
      <c r="S503" s="3">
        <v>0.14890206665125402</v>
      </c>
      <c r="T503" s="3">
        <v>5.4202379964722595E-2</v>
      </c>
      <c r="U503" s="4">
        <v>0.23115670261495469</v>
      </c>
      <c r="V503" s="4">
        <v>0.11741652802528718</v>
      </c>
      <c r="W503" s="4">
        <v>0.12060090936745738</v>
      </c>
      <c r="X503" s="4">
        <v>0.30821078832217269</v>
      </c>
      <c r="Y503" s="4">
        <v>0.15960908862209297</v>
      </c>
      <c r="Z503" s="4">
        <v>0.11386560903422982</v>
      </c>
      <c r="AA503" s="4">
        <v>0.25606547809240465</v>
      </c>
      <c r="AB503" s="4">
        <v>0.32401582162902764</v>
      </c>
      <c r="AC503" s="5">
        <v>0.11486054923858167</v>
      </c>
      <c r="AD503" s="5">
        <v>0.31871425138704829</v>
      </c>
      <c r="AE503" s="5">
        <v>8.7164339269872701E-2</v>
      </c>
      <c r="AF503" s="5">
        <v>0.24254156505853497</v>
      </c>
      <c r="AG503" s="5">
        <v>3.5959840062699491E-2</v>
      </c>
      <c r="AH503" s="5">
        <v>0.17239520961532503</v>
      </c>
      <c r="AI503" s="5">
        <v>0.27904054650066368</v>
      </c>
      <c r="AJ503" s="5">
        <v>0.24052727625254233</v>
      </c>
      <c r="AK503" s="6">
        <v>0.10579367680621356</v>
      </c>
      <c r="AL503" s="6">
        <v>6.9646480475977199E-2</v>
      </c>
      <c r="AM503" s="6">
        <v>0.15758390111331932</v>
      </c>
      <c r="AN503" s="6">
        <v>2.3458165789102325E-2</v>
      </c>
      <c r="AO503" s="6">
        <v>9.6340076993484527E-2</v>
      </c>
      <c r="AP503" s="6">
        <v>0.21510179414086097</v>
      </c>
      <c r="AQ503" s="6">
        <v>1.7491330459157303E-4</v>
      </c>
      <c r="AR503" s="6">
        <v>8.7889851489183601E-2</v>
      </c>
    </row>
    <row r="504" spans="1:44" x14ac:dyDescent="0.3">
      <c r="A504" s="1" t="s">
        <v>1552</v>
      </c>
      <c r="B504" s="1" t="s">
        <v>1553</v>
      </c>
      <c r="C504" s="1" t="s">
        <v>1554</v>
      </c>
      <c r="D504" s="9">
        <v>913.58115653000004</v>
      </c>
      <c r="E504" s="9" t="s">
        <v>382</v>
      </c>
      <c r="F504" s="9" t="s">
        <v>1526</v>
      </c>
      <c r="G504" s="9" t="s">
        <v>1526</v>
      </c>
      <c r="H504" s="9" t="s">
        <v>473</v>
      </c>
      <c r="I504" s="9" t="s">
        <v>323</v>
      </c>
      <c r="J504" s="9" t="s">
        <v>319</v>
      </c>
      <c r="K504" s="9">
        <v>40</v>
      </c>
      <c r="L504" s="9">
        <v>4</v>
      </c>
      <c r="M504" s="3">
        <v>0.12146742922112201</v>
      </c>
      <c r="N504" s="3">
        <v>0.49633167059990968</v>
      </c>
      <c r="O504" s="3">
        <v>1.0404405816250486</v>
      </c>
      <c r="P504" s="3">
        <v>0.4023218904262777</v>
      </c>
      <c r="Q504" s="3">
        <v>0.24612702866114433</v>
      </c>
      <c r="R504" s="3">
        <v>0.51889816169955871</v>
      </c>
      <c r="S504" s="3">
        <v>0.149366597501569</v>
      </c>
      <c r="T504" s="3">
        <v>0.12913387545809632</v>
      </c>
      <c r="U504" s="4">
        <v>0.32090286773389037</v>
      </c>
      <c r="V504" s="4">
        <v>0.27929383199806496</v>
      </c>
      <c r="W504" s="4">
        <v>0.52374057806621599</v>
      </c>
      <c r="X504" s="4">
        <v>1.0386616790174643</v>
      </c>
      <c r="Y504" s="4">
        <v>0.37161273340016199</v>
      </c>
      <c r="Z504" s="4">
        <v>0.55028306656618398</v>
      </c>
      <c r="AA504" s="4">
        <v>0.34934471023511998</v>
      </c>
      <c r="AB504" s="4">
        <v>0.77325721047449625</v>
      </c>
      <c r="AC504" s="5">
        <v>0.19024830853399999</v>
      </c>
      <c r="AD504" s="5">
        <v>0.29940096218126966</v>
      </c>
      <c r="AE504" s="5">
        <v>0.12769441433413131</v>
      </c>
      <c r="AF504" s="5">
        <v>0.36687921288819331</v>
      </c>
      <c r="AG504" s="5">
        <v>8.2801707750261425E-2</v>
      </c>
      <c r="AH504" s="5">
        <v>0.18129579118328332</v>
      </c>
      <c r="AI504" s="5">
        <v>0.45396669973539533</v>
      </c>
      <c r="AJ504" s="5">
        <v>0.33056068540362865</v>
      </c>
      <c r="AK504" s="6">
        <v>0.1541228148375697</v>
      </c>
      <c r="AL504" s="6">
        <v>0.13184801400651255</v>
      </c>
      <c r="AM504" s="6">
        <v>0.28434502016900831</v>
      </c>
      <c r="AN504" s="6">
        <v>6.3199979869479173E-2</v>
      </c>
      <c r="AO504" s="6">
        <v>0.14167990899216198</v>
      </c>
      <c r="AP504" s="6">
        <v>0.27623731417023462</v>
      </c>
      <c r="AQ504" s="6">
        <v>1.6898404676918017E-2</v>
      </c>
      <c r="AR504" s="6">
        <v>0.10974604855539466</v>
      </c>
    </row>
    <row r="505" spans="1:44" x14ac:dyDescent="0.3">
      <c r="A505" s="1" t="s">
        <v>1555</v>
      </c>
      <c r="B505" s="1" t="s">
        <v>1556</v>
      </c>
      <c r="C505" s="1" t="s">
        <v>1557</v>
      </c>
      <c r="D505" s="9">
        <v>911.56550652999999</v>
      </c>
      <c r="E505" s="9" t="s">
        <v>382</v>
      </c>
      <c r="F505" s="9" t="s">
        <v>1526</v>
      </c>
      <c r="G505" s="9" t="s">
        <v>1526</v>
      </c>
      <c r="H505" s="9" t="s">
        <v>473</v>
      </c>
      <c r="I505" s="9" t="s">
        <v>323</v>
      </c>
      <c r="J505" s="9" t="s">
        <v>319</v>
      </c>
      <c r="K505" s="9">
        <v>40</v>
      </c>
      <c r="L505" s="9">
        <v>5</v>
      </c>
      <c r="M505" s="3">
        <v>5.9091030819402396E-2</v>
      </c>
      <c r="N505" s="3">
        <v>0.18822171556063169</v>
      </c>
      <c r="O505" s="3">
        <v>0.39719778560531066</v>
      </c>
      <c r="P505" s="3">
        <v>0.11600425764446021</v>
      </c>
      <c r="Q505" s="3">
        <v>9.3291715262761934E-2</v>
      </c>
      <c r="R505" s="3">
        <v>0.18035727159749074</v>
      </c>
      <c r="S505" s="3">
        <v>5.2441287805824903E-2</v>
      </c>
      <c r="T505" s="3">
        <v>3.6006765689139068E-2</v>
      </c>
      <c r="U505" s="4">
        <v>0.11910981290142769</v>
      </c>
      <c r="V505" s="4">
        <v>0.10686102793952773</v>
      </c>
      <c r="W505" s="4">
        <v>0.24135510924929468</v>
      </c>
      <c r="X505" s="4">
        <v>0.40014257362134931</v>
      </c>
      <c r="Y505" s="4">
        <v>0.13337278872664851</v>
      </c>
      <c r="Z505" s="4">
        <v>0.15468063356288614</v>
      </c>
      <c r="AA505" s="4">
        <v>8.9725253124124729E-2</v>
      </c>
      <c r="AB505" s="4">
        <v>0.24981491024050798</v>
      </c>
      <c r="AC505" s="5">
        <v>7.2137178809105737E-2</v>
      </c>
      <c r="AD505" s="5">
        <v>8.8441758345186861E-2</v>
      </c>
      <c r="AE505" s="5">
        <v>3.3394695628576991E-2</v>
      </c>
      <c r="AF505" s="5">
        <v>0.12569136132577066</v>
      </c>
      <c r="AG505" s="5">
        <v>3.4403030512807624E-2</v>
      </c>
      <c r="AH505" s="5">
        <v>0.12309972725690264</v>
      </c>
      <c r="AI505" s="5">
        <v>0.155656196258912</v>
      </c>
      <c r="AJ505" s="5">
        <v>0.12978537341583793</v>
      </c>
      <c r="AK505" s="6">
        <v>8.5200987007587062E-2</v>
      </c>
      <c r="AL505" s="6">
        <v>9.850611085817881E-3</v>
      </c>
      <c r="AM505" s="6">
        <v>0.11503100060013131</v>
      </c>
      <c r="AN505" s="6">
        <v>1.7363658173547594E-2</v>
      </c>
      <c r="AO505" s="6">
        <v>4.2293801641229166E-2</v>
      </c>
      <c r="AP505" s="6">
        <v>8.539087014857806E-2</v>
      </c>
      <c r="AQ505" s="6">
        <v>1.7491330459157303E-4</v>
      </c>
      <c r="AR505" s="6">
        <v>4.4454356231660032E-2</v>
      </c>
    </row>
    <row r="506" spans="1:44" x14ac:dyDescent="0.3">
      <c r="A506" s="1" t="s">
        <v>1558</v>
      </c>
      <c r="B506" s="1" t="s">
        <v>1559</v>
      </c>
      <c r="C506" s="1" t="s">
        <v>1560</v>
      </c>
      <c r="D506" s="9">
        <v>909.54985653000006</v>
      </c>
      <c r="E506" s="9" t="s">
        <v>382</v>
      </c>
      <c r="F506" s="9" t="s">
        <v>1526</v>
      </c>
      <c r="G506" s="9" t="s">
        <v>1526</v>
      </c>
      <c r="H506" s="9" t="s">
        <v>473</v>
      </c>
      <c r="I506" s="9" t="s">
        <v>323</v>
      </c>
      <c r="J506" s="9" t="s">
        <v>319</v>
      </c>
      <c r="K506" s="9">
        <v>40</v>
      </c>
      <c r="L506" s="9">
        <v>6</v>
      </c>
      <c r="M506" s="3">
        <v>0.45056834176548466</v>
      </c>
      <c r="N506" s="3">
        <v>1.1328158892873892</v>
      </c>
      <c r="O506" s="3">
        <v>3.0867281716435371</v>
      </c>
      <c r="P506" s="3">
        <v>0.67428923308936939</v>
      </c>
      <c r="Q506" s="3">
        <v>0.99992669431527192</v>
      </c>
      <c r="R506" s="3">
        <v>2.6852456808877032</v>
      </c>
      <c r="S506" s="3">
        <v>1.1913601663025</v>
      </c>
      <c r="T506" s="3">
        <v>0.58765504278162739</v>
      </c>
      <c r="U506" s="4">
        <v>1.6488189004555966</v>
      </c>
      <c r="V506" s="4">
        <v>1.3110544828853035</v>
      </c>
      <c r="W506" s="4">
        <v>1.0145083276334517</v>
      </c>
      <c r="X506" s="4">
        <v>3.0771837680066803</v>
      </c>
      <c r="Y506" s="4">
        <v>1.9941029650105666</v>
      </c>
      <c r="Z506" s="4">
        <v>1.286007870812758</v>
      </c>
      <c r="AA506" s="4">
        <v>2.2001955572192933</v>
      </c>
      <c r="AB506" s="4">
        <v>2.7647593924425302</v>
      </c>
      <c r="AC506" s="5">
        <v>0.76008683264526533</v>
      </c>
      <c r="AD506" s="5">
        <v>1.3634813286609466</v>
      </c>
      <c r="AE506" s="5">
        <v>1.0591796592280989</v>
      </c>
      <c r="AF506" s="5">
        <v>1.5480019300308931</v>
      </c>
      <c r="AG506" s="5">
        <v>0.56350667911675301</v>
      </c>
      <c r="AH506" s="5">
        <v>1.5384464674663434</v>
      </c>
      <c r="AI506" s="5">
        <v>1.4745224565198001</v>
      </c>
      <c r="AJ506" s="5">
        <v>1.2278393267506233</v>
      </c>
      <c r="AK506" s="6">
        <v>0.67322247463917506</v>
      </c>
      <c r="AL506" s="6">
        <v>0.50798223427229727</v>
      </c>
      <c r="AM506" s="6">
        <v>0.88954477906967533</v>
      </c>
      <c r="AN506" s="6">
        <v>0.53719457772569434</v>
      </c>
      <c r="AO506" s="6">
        <v>1.08439691635116</v>
      </c>
      <c r="AP506" s="6">
        <v>1.0148881397514167</v>
      </c>
      <c r="AQ506" s="6">
        <v>0.49089666610298499</v>
      </c>
      <c r="AR506" s="6">
        <v>0.62513886536507002</v>
      </c>
    </row>
    <row r="507" spans="1:44" x14ac:dyDescent="0.3">
      <c r="A507" s="2" t="s">
        <v>1674</v>
      </c>
      <c r="B507" s="2" t="s">
        <v>1675</v>
      </c>
      <c r="C507" s="2" t="s">
        <v>1676</v>
      </c>
      <c r="D507" s="8">
        <v>755.43570547000002</v>
      </c>
      <c r="E507" s="8" t="s">
        <v>382</v>
      </c>
      <c r="F507" s="8" t="s">
        <v>1564</v>
      </c>
      <c r="G507" s="8" t="s">
        <v>1564</v>
      </c>
      <c r="H507" s="8" t="s">
        <v>473</v>
      </c>
      <c r="I507" s="8" t="s">
        <v>318</v>
      </c>
      <c r="J507" s="8" t="s">
        <v>318</v>
      </c>
      <c r="K507" s="8">
        <v>24</v>
      </c>
      <c r="L507" s="8">
        <v>0</v>
      </c>
      <c r="M507" s="3">
        <v>0.193340796852978</v>
      </c>
      <c r="N507" s="3">
        <v>0.13467910219683399</v>
      </c>
      <c r="O507" s="3">
        <v>9.6700303027567006E-2</v>
      </c>
      <c r="P507" s="3">
        <v>0.251166148803944</v>
      </c>
      <c r="Q507" s="3">
        <v>0.30769620608818599</v>
      </c>
      <c r="R507" s="3">
        <v>0.16601027060669801</v>
      </c>
      <c r="S507" s="3">
        <v>0.220531213751198</v>
      </c>
      <c r="T507" s="3">
        <v>0.35438526806906501</v>
      </c>
      <c r="U507" s="4">
        <v>0.14613017134918399</v>
      </c>
      <c r="V507" s="4">
        <v>0.34532799181057799</v>
      </c>
      <c r="W507" s="4">
        <v>0.199212711981058</v>
      </c>
      <c r="X507" s="4">
        <v>6.7974483522452306E-2</v>
      </c>
      <c r="Y507" s="4">
        <v>0.121787965410225</v>
      </c>
      <c r="Z507" s="4">
        <v>0.264175648596502</v>
      </c>
      <c r="AA507" s="4">
        <v>0.31127485915698599</v>
      </c>
      <c r="AB507" s="4">
        <v>0.40652290743151398</v>
      </c>
      <c r="AC507" s="5">
        <v>1.11184590748665</v>
      </c>
      <c r="AD507" s="5">
        <v>0.78122868709220705</v>
      </c>
      <c r="AE507" s="5">
        <v>1.3436794431942201</v>
      </c>
      <c r="AF507" s="5">
        <v>1.54699086598391</v>
      </c>
      <c r="AG507" s="5">
        <v>1.8033145872938301</v>
      </c>
      <c r="AH507" s="5">
        <v>1.6918013344306899</v>
      </c>
      <c r="AI507" s="5">
        <v>1.2722301159651599</v>
      </c>
      <c r="AJ507" s="5">
        <v>1.07492955677627</v>
      </c>
      <c r="AK507" s="6">
        <v>0.97489429170837005</v>
      </c>
      <c r="AL507" s="6">
        <v>0.80182844205362303</v>
      </c>
      <c r="AM507" s="6">
        <v>0.82938150549077405</v>
      </c>
      <c r="AN507" s="6">
        <v>1.1526260333865901</v>
      </c>
      <c r="AO507" s="6">
        <v>0.79564614443084003</v>
      </c>
      <c r="AP507" s="6">
        <v>1.47141878232727</v>
      </c>
      <c r="AQ507" s="6">
        <v>0.971220727251218</v>
      </c>
      <c r="AR507" s="6">
        <v>0.50757257395308597</v>
      </c>
    </row>
    <row r="508" spans="1:44" x14ac:dyDescent="0.3">
      <c r="A508" s="2" t="s">
        <v>1677</v>
      </c>
      <c r="B508" s="2" t="s">
        <v>1678</v>
      </c>
      <c r="C508" s="2" t="s">
        <v>1679</v>
      </c>
      <c r="D508" s="8">
        <v>783.46700547</v>
      </c>
      <c r="E508" s="8" t="s">
        <v>382</v>
      </c>
      <c r="F508" s="8" t="s">
        <v>1564</v>
      </c>
      <c r="G508" s="8" t="s">
        <v>1564</v>
      </c>
      <c r="H508" s="8" t="s">
        <v>473</v>
      </c>
      <c r="I508" s="8" t="s">
        <v>318</v>
      </c>
      <c r="J508" s="8" t="s">
        <v>318</v>
      </c>
      <c r="K508" s="8">
        <v>26</v>
      </c>
      <c r="L508" s="8">
        <v>0</v>
      </c>
      <c r="M508" s="3">
        <v>3.5135129727204298E-2</v>
      </c>
      <c r="N508" s="3">
        <v>1.74913304591573E-4</v>
      </c>
      <c r="O508" s="3">
        <v>1.74913304591573E-4</v>
      </c>
      <c r="P508" s="3">
        <v>3.65665015683274E-2</v>
      </c>
      <c r="Q508" s="3">
        <v>5.2560031912170103E-2</v>
      </c>
      <c r="R508" s="3">
        <v>4.1719888745180699E-2</v>
      </c>
      <c r="S508" s="3">
        <v>4.4707779517010098E-2</v>
      </c>
      <c r="T508" s="3">
        <v>5.1354416595550102E-2</v>
      </c>
      <c r="U508" s="4">
        <v>1.74913304591573E-4</v>
      </c>
      <c r="V508" s="4">
        <v>8.2893701198172701E-2</v>
      </c>
      <c r="W508" s="4">
        <v>1.74913304591573E-4</v>
      </c>
      <c r="X508" s="4">
        <v>6.9161656011179795E-2</v>
      </c>
      <c r="Y508" s="4">
        <v>1.74913304591573E-4</v>
      </c>
      <c r="Z508" s="4">
        <v>5.6051518018779202E-2</v>
      </c>
      <c r="AA508" s="4">
        <v>4.0351005861964502E-2</v>
      </c>
      <c r="AB508" s="4">
        <v>1.74913304591573E-4</v>
      </c>
      <c r="AC508" s="5">
        <v>0.13199830873118301</v>
      </c>
      <c r="AD508" s="5">
        <v>0.109825063947585</v>
      </c>
      <c r="AE508" s="5">
        <v>0.24544306635098001</v>
      </c>
      <c r="AF508" s="5">
        <v>0.208092602020641</v>
      </c>
      <c r="AG508" s="5">
        <v>0.27065763479175903</v>
      </c>
      <c r="AH508" s="5">
        <v>0.224900849449648</v>
      </c>
      <c r="AI508" s="5">
        <v>0.210038146147629</v>
      </c>
      <c r="AJ508" s="5">
        <v>0.20355360869772701</v>
      </c>
      <c r="AK508" s="6">
        <v>0.1244070494653</v>
      </c>
      <c r="AL508" s="6">
        <v>0.162918694477065</v>
      </c>
      <c r="AM508" s="6">
        <v>0.178076420976917</v>
      </c>
      <c r="AN508" s="6">
        <v>0.146926422704936</v>
      </c>
      <c r="AO508" s="6">
        <v>1.74913304591573E-4</v>
      </c>
      <c r="AP508" s="6">
        <v>0.32188062821589303</v>
      </c>
      <c r="AQ508" s="6">
        <v>0.17214053103999499</v>
      </c>
      <c r="AR508" s="6">
        <v>8.2536082533419902E-2</v>
      </c>
    </row>
    <row r="509" spans="1:44" x14ac:dyDescent="0.3">
      <c r="A509" s="2" t="s">
        <v>1680</v>
      </c>
      <c r="B509" s="2" t="s">
        <v>1681</v>
      </c>
      <c r="C509" s="2" t="s">
        <v>1682</v>
      </c>
      <c r="D509" s="8">
        <v>809.48265547000005</v>
      </c>
      <c r="E509" s="8" t="s">
        <v>382</v>
      </c>
      <c r="F509" s="8" t="s">
        <v>1564</v>
      </c>
      <c r="G509" s="8" t="s">
        <v>1564</v>
      </c>
      <c r="H509" s="8" t="s">
        <v>473</v>
      </c>
      <c r="I509" s="8" t="s">
        <v>319</v>
      </c>
      <c r="J509" s="8" t="s">
        <v>318</v>
      </c>
      <c r="K509" s="8">
        <v>28</v>
      </c>
      <c r="L509" s="8">
        <v>1</v>
      </c>
      <c r="M509" s="3">
        <v>1.74913304591573E-4</v>
      </c>
      <c r="N509" s="3">
        <v>1.74913304591573E-4</v>
      </c>
      <c r="O509" s="3">
        <v>1.74913304591573E-4</v>
      </c>
      <c r="P509" s="3">
        <v>1.74913304591573E-4</v>
      </c>
      <c r="Q509" s="3">
        <v>1.74913304591573E-4</v>
      </c>
      <c r="R509" s="3">
        <v>1.74913304591573E-4</v>
      </c>
      <c r="S509" s="3">
        <v>2.1024910436839201E-2</v>
      </c>
      <c r="T509" s="3">
        <v>2.8982868880805399E-2</v>
      </c>
      <c r="U509" s="4">
        <v>1.74913304591573E-4</v>
      </c>
      <c r="V509" s="4">
        <v>3.3844923437292597E-2</v>
      </c>
      <c r="W509" s="4">
        <v>1.74913304591573E-4</v>
      </c>
      <c r="X509" s="4">
        <v>1.74913304591573E-4</v>
      </c>
      <c r="Y509" s="4">
        <v>1.74913304591573E-4</v>
      </c>
      <c r="Z509" s="4">
        <v>1.74913304591573E-4</v>
      </c>
      <c r="AA509" s="4">
        <v>1.74913304591573E-4</v>
      </c>
      <c r="AB509" s="4">
        <v>1.74913304591573E-4</v>
      </c>
      <c r="AC509" s="5">
        <v>5.0209889521572397E-2</v>
      </c>
      <c r="AD509" s="5">
        <v>5.9378023448968899E-2</v>
      </c>
      <c r="AE509" s="5">
        <v>2.8902814762008299E-2</v>
      </c>
      <c r="AF509" s="5">
        <v>5.9161062068417501E-2</v>
      </c>
      <c r="AG509" s="5">
        <v>1.74913304591573E-4</v>
      </c>
      <c r="AH509" s="5">
        <v>8.6113681903960307E-2</v>
      </c>
      <c r="AI509" s="5">
        <v>0.11037753116302899</v>
      </c>
      <c r="AJ509" s="5">
        <v>1.74913304591573E-4</v>
      </c>
      <c r="AK509" s="6">
        <v>0.124093084408085</v>
      </c>
      <c r="AL509" s="6">
        <v>1.74913304591573E-4</v>
      </c>
      <c r="AM509" s="6">
        <v>5.1990761476638302E-2</v>
      </c>
      <c r="AN509" s="6">
        <v>1.74913304591573E-4</v>
      </c>
      <c r="AO509" s="6">
        <v>1.74913304591573E-4</v>
      </c>
      <c r="AP509" s="6">
        <v>1.74913304591573E-4</v>
      </c>
      <c r="AQ509" s="6">
        <v>5.4707263040925401E-2</v>
      </c>
      <c r="AR509" s="6">
        <v>1.74913304591573E-4</v>
      </c>
    </row>
    <row r="510" spans="1:44" x14ac:dyDescent="0.3">
      <c r="A510" s="2" t="s">
        <v>1683</v>
      </c>
      <c r="B510" s="2" t="s">
        <v>1684</v>
      </c>
      <c r="C510" s="2" t="s">
        <v>1685</v>
      </c>
      <c r="D510" s="8">
        <v>835.49830546999999</v>
      </c>
      <c r="E510" s="8" t="s">
        <v>382</v>
      </c>
      <c r="F510" s="8" t="s">
        <v>1564</v>
      </c>
      <c r="G510" s="8" t="s">
        <v>1564</v>
      </c>
      <c r="H510" s="8" t="s">
        <v>473</v>
      </c>
      <c r="I510" s="8" t="s">
        <v>323</v>
      </c>
      <c r="J510" s="8" t="s">
        <v>319</v>
      </c>
      <c r="K510" s="8">
        <v>30</v>
      </c>
      <c r="L510" s="8">
        <v>2</v>
      </c>
      <c r="M510" s="3">
        <v>1.74913304591573E-4</v>
      </c>
      <c r="N510" s="3">
        <v>1.74913304591573E-4</v>
      </c>
      <c r="O510" s="3">
        <v>1.74913304591573E-4</v>
      </c>
      <c r="P510" s="3">
        <v>1.74913304591573E-4</v>
      </c>
      <c r="Q510" s="3">
        <v>3.11597273990099E-2</v>
      </c>
      <c r="R510" s="3">
        <v>1.74913304591573E-4</v>
      </c>
      <c r="S510" s="3">
        <v>1.74913304591573E-4</v>
      </c>
      <c r="T510" s="3">
        <v>1.74913304591573E-4</v>
      </c>
      <c r="U510" s="4">
        <v>1.74913304591573E-4</v>
      </c>
      <c r="V510" s="4">
        <v>5.03175659732382E-2</v>
      </c>
      <c r="W510" s="4">
        <v>1.74913304591573E-4</v>
      </c>
      <c r="X510" s="4">
        <v>1.74913304591573E-4</v>
      </c>
      <c r="Y510" s="4">
        <v>1.74913304591573E-4</v>
      </c>
      <c r="Z510" s="4">
        <v>1.74913304591573E-4</v>
      </c>
      <c r="AA510" s="4">
        <v>2.6906229190178599E-2</v>
      </c>
      <c r="AB510" s="4">
        <v>1.74913304591573E-4</v>
      </c>
      <c r="AC510" s="5">
        <v>0.120183998169636</v>
      </c>
      <c r="AD510" s="5">
        <v>8.08273474418192E-2</v>
      </c>
      <c r="AE510" s="5">
        <v>0.16035308434196199</v>
      </c>
      <c r="AF510" s="5">
        <v>8.6003454369514107E-2</v>
      </c>
      <c r="AG510" s="5">
        <v>0.102281282474447</v>
      </c>
      <c r="AH510" s="5">
        <v>0.15362872440436501</v>
      </c>
      <c r="AI510" s="5">
        <v>0.10741195065038101</v>
      </c>
      <c r="AJ510" s="5">
        <v>8.1454717865558995E-2</v>
      </c>
      <c r="AK510" s="6">
        <v>1.74913304591573E-4</v>
      </c>
      <c r="AL510" s="6">
        <v>1.74913304591573E-4</v>
      </c>
      <c r="AM510" s="6">
        <v>0.100532454978532</v>
      </c>
      <c r="AN510" s="6">
        <v>1.74913304591573E-4</v>
      </c>
      <c r="AO510" s="6">
        <v>8.4894644403643305E-2</v>
      </c>
      <c r="AP510" s="6">
        <v>7.6550314420932603E-2</v>
      </c>
      <c r="AQ510" s="6">
        <v>8.7355386567343596E-2</v>
      </c>
      <c r="AR510" s="6">
        <v>1.74913304591573E-4</v>
      </c>
    </row>
    <row r="511" spans="1:44" x14ac:dyDescent="0.3">
      <c r="A511" s="2" t="s">
        <v>1686</v>
      </c>
      <c r="B511" s="2" t="s">
        <v>1687</v>
      </c>
      <c r="C511" s="2" t="s">
        <v>1688</v>
      </c>
      <c r="D511" s="8">
        <v>833.48265547000005</v>
      </c>
      <c r="E511" s="8" t="s">
        <v>382</v>
      </c>
      <c r="F511" s="8" t="s">
        <v>1564</v>
      </c>
      <c r="G511" s="8" t="s">
        <v>1564</v>
      </c>
      <c r="H511" s="8" t="s">
        <v>473</v>
      </c>
      <c r="I511" s="8" t="s">
        <v>323</v>
      </c>
      <c r="J511" s="8" t="s">
        <v>319</v>
      </c>
      <c r="K511" s="8">
        <v>30</v>
      </c>
      <c r="L511" s="8">
        <v>3</v>
      </c>
      <c r="M511" s="3">
        <v>0.114945664815501</v>
      </c>
      <c r="N511" s="3">
        <v>0.15481260626371299</v>
      </c>
      <c r="O511" s="3">
        <v>0.110188218864262</v>
      </c>
      <c r="P511" s="3">
        <v>0.102782101027414</v>
      </c>
      <c r="Q511" s="3">
        <v>0.25242452685146399</v>
      </c>
      <c r="R511" s="3">
        <v>0.103726772858743</v>
      </c>
      <c r="S511" s="3">
        <v>0.19944550233139199</v>
      </c>
      <c r="T511" s="3">
        <v>0.282499942804323</v>
      </c>
      <c r="U511" s="4">
        <v>0.193502591155266</v>
      </c>
      <c r="V511" s="4">
        <v>0.39860428578048601</v>
      </c>
      <c r="W511" s="4">
        <v>0.103175895828923</v>
      </c>
      <c r="X511" s="4">
        <v>9.1633944090976402E-2</v>
      </c>
      <c r="Y511" s="4">
        <v>9.9874591510473495E-2</v>
      </c>
      <c r="Z511" s="4">
        <v>0.21009487137553301</v>
      </c>
      <c r="AA511" s="4">
        <v>0.25116398763372499</v>
      </c>
      <c r="AB511" s="4">
        <v>0.24615097389434301</v>
      </c>
      <c r="AC511" s="5">
        <v>0.91474382538077603</v>
      </c>
      <c r="AD511" s="5">
        <v>0.63900727306776495</v>
      </c>
      <c r="AE511" s="5">
        <v>1.7354169193723601</v>
      </c>
      <c r="AF511" s="5">
        <v>1.0201587638983201</v>
      </c>
      <c r="AG511" s="5">
        <v>1.1358769761220999</v>
      </c>
      <c r="AH511" s="5">
        <v>2.1113728532282998</v>
      </c>
      <c r="AI511" s="5">
        <v>1.0969647580020701</v>
      </c>
      <c r="AJ511" s="5">
        <v>0.99965330606954295</v>
      </c>
      <c r="AK511" s="6">
        <v>0.52189965334251798</v>
      </c>
      <c r="AL511" s="6">
        <v>0.420095294648127</v>
      </c>
      <c r="AM511" s="6">
        <v>0.68837560665254405</v>
      </c>
      <c r="AN511" s="6">
        <v>0.52657891839770299</v>
      </c>
      <c r="AO511" s="6">
        <v>0.67291035785001896</v>
      </c>
      <c r="AP511" s="6">
        <v>0.894083611512132</v>
      </c>
      <c r="AQ511" s="6">
        <v>0.48265884053928398</v>
      </c>
      <c r="AR511" s="6">
        <v>0.42655316481368299</v>
      </c>
    </row>
    <row r="512" spans="1:44" x14ac:dyDescent="0.3">
      <c r="A512" s="2" t="s">
        <v>1689</v>
      </c>
      <c r="B512" s="2" t="s">
        <v>1690</v>
      </c>
      <c r="C512" s="2" t="s">
        <v>1691</v>
      </c>
      <c r="D512" s="8">
        <v>893.57655547000002</v>
      </c>
      <c r="E512" s="8" t="s">
        <v>382</v>
      </c>
      <c r="F512" s="8" t="s">
        <v>1564</v>
      </c>
      <c r="G512" s="8" t="s">
        <v>1564</v>
      </c>
      <c r="H512" s="8" t="s">
        <v>473</v>
      </c>
      <c r="I512" s="8" t="s">
        <v>319</v>
      </c>
      <c r="J512" s="8" t="s">
        <v>319</v>
      </c>
      <c r="K512" s="8">
        <v>34</v>
      </c>
      <c r="L512" s="8">
        <v>1</v>
      </c>
      <c r="M512" s="3">
        <v>1.1705727476512799</v>
      </c>
      <c r="N512" s="3">
        <v>1.8005581112362701</v>
      </c>
      <c r="O512" s="3">
        <v>1.5027400063782801</v>
      </c>
      <c r="P512" s="3">
        <v>1.14153108320174</v>
      </c>
      <c r="Q512" s="3">
        <v>1.6074980545694599</v>
      </c>
      <c r="R512" s="3">
        <v>2.3359781291285402</v>
      </c>
      <c r="S512" s="3">
        <v>1.30158524531648</v>
      </c>
      <c r="T512" s="3">
        <v>1.67841357457359</v>
      </c>
      <c r="U512" s="4">
        <v>1.1163475722474201</v>
      </c>
      <c r="V512" s="4">
        <v>1.7332527763799801</v>
      </c>
      <c r="W512" s="4">
        <v>1.23037532788868</v>
      </c>
      <c r="X512" s="4">
        <v>1.9719715138131999</v>
      </c>
      <c r="Y512" s="4">
        <v>1.2388411541904101</v>
      </c>
      <c r="Z512" s="4">
        <v>1.86005724118973</v>
      </c>
      <c r="AA512" s="4">
        <v>1.7485590067086501</v>
      </c>
      <c r="AB512" s="4">
        <v>2.36545346759655</v>
      </c>
      <c r="AC512" s="5">
        <v>2.51562211666262</v>
      </c>
      <c r="AD512" s="5">
        <v>2.5110668279775799</v>
      </c>
      <c r="AE512" s="5">
        <v>2.13631136023371</v>
      </c>
      <c r="AF512" s="5">
        <v>2.7926695441894802</v>
      </c>
      <c r="AG512" s="5">
        <v>2.67112014770905</v>
      </c>
      <c r="AH512" s="5">
        <v>4.6636594993614997</v>
      </c>
      <c r="AI512" s="5">
        <v>4.2935688009177504</v>
      </c>
      <c r="AJ512" s="5">
        <v>3.8169815243229599</v>
      </c>
      <c r="AK512" s="6">
        <v>2.9295217086174299</v>
      </c>
      <c r="AL512" s="6">
        <v>6.1753371894851199</v>
      </c>
      <c r="AM512" s="6">
        <v>4.2968031861892397</v>
      </c>
      <c r="AN512" s="6">
        <v>1.62709064419159</v>
      </c>
      <c r="AO512" s="6">
        <v>3.4254388793974702</v>
      </c>
      <c r="AP512" s="6">
        <v>3.19056921829067</v>
      </c>
      <c r="AQ512" s="6">
        <v>2.30269503485742</v>
      </c>
      <c r="AR512" s="6">
        <v>4.9654369720884199</v>
      </c>
    </row>
    <row r="513" spans="1:44" x14ac:dyDescent="0.3">
      <c r="A513" s="2" t="s">
        <v>1692</v>
      </c>
      <c r="B513" s="2" t="s">
        <v>1693</v>
      </c>
      <c r="C513" s="2" t="s">
        <v>1694</v>
      </c>
      <c r="D513" s="8">
        <v>909.60785547</v>
      </c>
      <c r="E513" s="8" t="s">
        <v>382</v>
      </c>
      <c r="F513" s="8" t="s">
        <v>1564</v>
      </c>
      <c r="G513" s="8" t="s">
        <v>1564</v>
      </c>
      <c r="H513" s="8" t="s">
        <v>473</v>
      </c>
      <c r="I513" s="8" t="s">
        <v>318</v>
      </c>
      <c r="J513" s="8" t="s">
        <v>319</v>
      </c>
      <c r="K513" s="8">
        <v>35</v>
      </c>
      <c r="L513" s="8">
        <v>0</v>
      </c>
      <c r="M513" s="3">
        <v>1.74913304591573E-4</v>
      </c>
      <c r="N513" s="3">
        <v>7.7653946267442306E-2</v>
      </c>
      <c r="O513" s="3">
        <v>7.4458235231261993E-2</v>
      </c>
      <c r="P513" s="3">
        <v>1.74913304591573E-4</v>
      </c>
      <c r="Q513" s="3">
        <v>1.74913304591573E-4</v>
      </c>
      <c r="R513" s="3">
        <v>1.74913304591573E-4</v>
      </c>
      <c r="S513" s="3">
        <v>3.4280203932852499E-2</v>
      </c>
      <c r="T513" s="3">
        <v>1.74913304591573E-4</v>
      </c>
      <c r="U513" s="4">
        <v>1.74913304591573E-4</v>
      </c>
      <c r="V513" s="4">
        <v>1.74913304591573E-4</v>
      </c>
      <c r="W513" s="4">
        <v>1.74913304591573E-4</v>
      </c>
      <c r="X513" s="4">
        <v>1.74913304591573E-4</v>
      </c>
      <c r="Y513" s="4">
        <v>1.74913304591573E-4</v>
      </c>
      <c r="Z513" s="4">
        <v>7.2208726107666599E-2</v>
      </c>
      <c r="AA513" s="4">
        <v>6.0872306518773102E-2</v>
      </c>
      <c r="AB513" s="4">
        <v>1.74913304591573E-4</v>
      </c>
      <c r="AC513" s="5">
        <v>0.109391745009483</v>
      </c>
      <c r="AD513" s="5">
        <v>1.74913304591573E-4</v>
      </c>
      <c r="AE513" s="5">
        <v>5.2568574558298498E-2</v>
      </c>
      <c r="AF513" s="5">
        <v>1.74913304591573E-4</v>
      </c>
      <c r="AG513" s="5">
        <v>0.19707671203243701</v>
      </c>
      <c r="AH513" s="5">
        <v>0.120092989574469</v>
      </c>
      <c r="AI513" s="5">
        <v>0.17373210081634599</v>
      </c>
      <c r="AJ513" s="5">
        <v>1.74913304591573E-4</v>
      </c>
      <c r="AK513" s="6">
        <v>0.16402070956872</v>
      </c>
      <c r="AL513" s="6">
        <v>1.74913304591573E-4</v>
      </c>
      <c r="AM513" s="6">
        <v>0.127676045907889</v>
      </c>
      <c r="AN513" s="6">
        <v>0.429053531753332</v>
      </c>
      <c r="AO513" s="6">
        <v>0.13595929097064399</v>
      </c>
      <c r="AP513" s="6">
        <v>0.127596847765101</v>
      </c>
      <c r="AQ513" s="6">
        <v>6.2189993732146703E-2</v>
      </c>
      <c r="AR513" s="6">
        <v>0.50688653383805704</v>
      </c>
    </row>
    <row r="514" spans="1:44" x14ac:dyDescent="0.3">
      <c r="A514" s="2" t="s">
        <v>1695</v>
      </c>
      <c r="B514" s="2" t="s">
        <v>1696</v>
      </c>
      <c r="C514" s="2" t="s">
        <v>1697</v>
      </c>
      <c r="D514" s="8">
        <v>907.59220546999995</v>
      </c>
      <c r="E514" s="8" t="s">
        <v>382</v>
      </c>
      <c r="F514" s="8" t="s">
        <v>1564</v>
      </c>
      <c r="G514" s="8" t="s">
        <v>1564</v>
      </c>
      <c r="H514" s="8" t="s">
        <v>473</v>
      </c>
      <c r="I514" s="8" t="s">
        <v>319</v>
      </c>
      <c r="J514" s="8" t="s">
        <v>319</v>
      </c>
      <c r="K514" s="8">
        <v>35</v>
      </c>
      <c r="L514" s="8">
        <v>1</v>
      </c>
      <c r="M514" s="3">
        <v>9.0962262036458505E-2</v>
      </c>
      <c r="N514" s="3">
        <v>0.52082213981111403</v>
      </c>
      <c r="O514" s="3">
        <v>0.520828350203144</v>
      </c>
      <c r="P514" s="3">
        <v>0.12542975413610499</v>
      </c>
      <c r="Q514" s="3">
        <v>0.12791271667297999</v>
      </c>
      <c r="R514" s="3">
        <v>0.27542706031818098</v>
      </c>
      <c r="S514" s="3">
        <v>0.15414877012728401</v>
      </c>
      <c r="T514" s="3">
        <v>7.0721097925353596E-2</v>
      </c>
      <c r="U514" s="4">
        <v>0.15261478348642499</v>
      </c>
      <c r="V514" s="4">
        <v>0.21291524598108</v>
      </c>
      <c r="W514" s="4">
        <v>0.49323943333945902</v>
      </c>
      <c r="X514" s="4">
        <v>0.70986441306203096</v>
      </c>
      <c r="Y514" s="4">
        <v>0.19840804477659599</v>
      </c>
      <c r="Z514" s="4">
        <v>0.34366598665491599</v>
      </c>
      <c r="AA514" s="4">
        <v>0.11915173523886</v>
      </c>
      <c r="AB514" s="4">
        <v>0.319968664971158</v>
      </c>
      <c r="AC514" s="5">
        <v>0.231722281727017</v>
      </c>
      <c r="AD514" s="5">
        <v>0.18910211924851</v>
      </c>
      <c r="AE514" s="5">
        <v>0.418378772998312</v>
      </c>
      <c r="AF514" s="5">
        <v>0.25740280573346103</v>
      </c>
      <c r="AG514" s="5">
        <v>0.304214635752525</v>
      </c>
      <c r="AH514" s="5">
        <v>0.563954951216185</v>
      </c>
      <c r="AI514" s="5">
        <v>0.50652645277963204</v>
      </c>
      <c r="AJ514" s="5">
        <v>0.53547896675740003</v>
      </c>
      <c r="AK514" s="6">
        <v>0.65025473426314995</v>
      </c>
      <c r="AL514" s="6">
        <v>0.55599851661038302</v>
      </c>
      <c r="AM514" s="6">
        <v>0.52873697149873899</v>
      </c>
      <c r="AN514" s="6">
        <v>0.86376333565347796</v>
      </c>
      <c r="AO514" s="6">
        <v>0.33511379556620502</v>
      </c>
      <c r="AP514" s="6">
        <v>0.19884760639961099</v>
      </c>
      <c r="AQ514" s="6">
        <v>0.65076038055611896</v>
      </c>
      <c r="AR514" s="6">
        <v>0.83205198154007098</v>
      </c>
    </row>
    <row r="515" spans="1:44" x14ac:dyDescent="0.3">
      <c r="A515" s="2" t="s">
        <v>1698</v>
      </c>
      <c r="B515" s="2" t="s">
        <v>1699</v>
      </c>
      <c r="C515" s="2" t="s">
        <v>1700</v>
      </c>
      <c r="D515" s="8">
        <v>905.57655547000002</v>
      </c>
      <c r="E515" s="8" t="s">
        <v>382</v>
      </c>
      <c r="F515" s="8" t="s">
        <v>1564</v>
      </c>
      <c r="G515" s="8" t="s">
        <v>1564</v>
      </c>
      <c r="H515" s="8" t="s">
        <v>473</v>
      </c>
      <c r="I515" s="8" t="s">
        <v>323</v>
      </c>
      <c r="J515" s="8" t="s">
        <v>319</v>
      </c>
      <c r="K515" s="8">
        <v>35</v>
      </c>
      <c r="L515" s="8">
        <v>2</v>
      </c>
      <c r="M515" s="3">
        <v>1.74913304591573E-4</v>
      </c>
      <c r="N515" s="3">
        <v>1.74913304591573E-4</v>
      </c>
      <c r="O515" s="3">
        <v>1.74913304591573E-4</v>
      </c>
      <c r="P515" s="3">
        <v>1.74913304591573E-4</v>
      </c>
      <c r="Q515" s="3">
        <v>1.74913304591573E-4</v>
      </c>
      <c r="R515" s="3">
        <v>1.74913304591573E-4</v>
      </c>
      <c r="S515" s="3">
        <v>1.74913304591573E-4</v>
      </c>
      <c r="T515" s="3">
        <v>1.74913304591573E-4</v>
      </c>
      <c r="U515" s="4">
        <v>1.74913304591573E-4</v>
      </c>
      <c r="V515" s="4">
        <v>0.124888863972869</v>
      </c>
      <c r="W515" s="4">
        <v>1.74913304591573E-4</v>
      </c>
      <c r="X515" s="4">
        <v>1.74913304591573E-4</v>
      </c>
      <c r="Y515" s="4">
        <v>1.74913304591573E-4</v>
      </c>
      <c r="Z515" s="4">
        <v>6.6981719121414096E-2</v>
      </c>
      <c r="AA515" s="4">
        <v>0.14662144647578201</v>
      </c>
      <c r="AB515" s="4">
        <v>1.74913304591573E-4</v>
      </c>
      <c r="AC515" s="5">
        <v>0.29879147196998002</v>
      </c>
      <c r="AD515" s="5">
        <v>0.168475023784425</v>
      </c>
      <c r="AE515" s="5">
        <v>0.43035492098227801</v>
      </c>
      <c r="AF515" s="5">
        <v>0.25533520570407497</v>
      </c>
      <c r="AG515" s="5">
        <v>0.34421336727359603</v>
      </c>
      <c r="AH515" s="5">
        <v>0.740717355279916</v>
      </c>
      <c r="AI515" s="5">
        <v>0.49399893017761098</v>
      </c>
      <c r="AJ515" s="5">
        <v>0.35943026757698898</v>
      </c>
      <c r="AK515" s="6">
        <v>0.79775155233541495</v>
      </c>
      <c r="AL515" s="6">
        <v>1.0710921160276701</v>
      </c>
      <c r="AM515" s="6">
        <v>0.376292223927642</v>
      </c>
      <c r="AN515" s="6">
        <v>1.9660386968800601</v>
      </c>
      <c r="AO515" s="6">
        <v>0.97533081930207499</v>
      </c>
      <c r="AP515" s="6">
        <v>0.27569086896063999</v>
      </c>
      <c r="AQ515" s="6">
        <v>1.424791696392</v>
      </c>
      <c r="AR515" s="6">
        <v>1.2346401936683999</v>
      </c>
    </row>
    <row r="516" spans="1:44" x14ac:dyDescent="0.3">
      <c r="A516" s="2" t="s">
        <v>1701</v>
      </c>
      <c r="B516" s="2" t="s">
        <v>1702</v>
      </c>
      <c r="C516" s="2" t="s">
        <v>1703</v>
      </c>
      <c r="D516" s="8">
        <v>903.56090546999997</v>
      </c>
      <c r="E516" s="8" t="s">
        <v>382</v>
      </c>
      <c r="F516" s="8" t="s">
        <v>1564</v>
      </c>
      <c r="G516" s="8" t="s">
        <v>1564</v>
      </c>
      <c r="H516" s="8" t="s">
        <v>473</v>
      </c>
      <c r="I516" s="8" t="s">
        <v>323</v>
      </c>
      <c r="J516" s="8" t="s">
        <v>319</v>
      </c>
      <c r="K516" s="8">
        <v>35</v>
      </c>
      <c r="L516" s="8">
        <v>3</v>
      </c>
      <c r="M516" s="3">
        <v>1.74913304591573E-4</v>
      </c>
      <c r="N516" s="3">
        <v>1.74913304591573E-4</v>
      </c>
      <c r="O516" s="3">
        <v>1.74913304591573E-4</v>
      </c>
      <c r="P516" s="3">
        <v>1.74913304591573E-4</v>
      </c>
      <c r="Q516" s="3">
        <v>1.74913304591573E-4</v>
      </c>
      <c r="R516" s="3">
        <v>1.74913304591573E-4</v>
      </c>
      <c r="S516" s="3">
        <v>1.74913304591573E-4</v>
      </c>
      <c r="T516" s="3">
        <v>2.9366895677249299E-2</v>
      </c>
      <c r="U516" s="4">
        <v>1.74913304591573E-4</v>
      </c>
      <c r="V516" s="4">
        <v>5.2360590203108501E-2</v>
      </c>
      <c r="W516" s="4">
        <v>1.74913304591573E-4</v>
      </c>
      <c r="X516" s="4">
        <v>1.74913304591573E-4</v>
      </c>
      <c r="Y516" s="4">
        <v>1.74913304591573E-4</v>
      </c>
      <c r="Z516" s="4">
        <v>1.74913304591573E-4</v>
      </c>
      <c r="AA516" s="4">
        <v>1.74913304591573E-4</v>
      </c>
      <c r="AB516" s="4">
        <v>1.74913304591573E-4</v>
      </c>
      <c r="AC516" s="5">
        <v>0.20896262033065399</v>
      </c>
      <c r="AD516" s="5">
        <v>0.12216078223139901</v>
      </c>
      <c r="AE516" s="5">
        <v>0.40163897573069401</v>
      </c>
      <c r="AF516" s="5">
        <v>0.212883867213714</v>
      </c>
      <c r="AG516" s="5">
        <v>0.244313959358337</v>
      </c>
      <c r="AH516" s="5">
        <v>0.88612171538428297</v>
      </c>
      <c r="AI516" s="5">
        <v>0.12882417963333101</v>
      </c>
      <c r="AJ516" s="5">
        <v>0.30992386658279603</v>
      </c>
      <c r="AK516" s="6">
        <v>0.405042804177628</v>
      </c>
      <c r="AL516" s="6">
        <v>0.30898257045188099</v>
      </c>
      <c r="AM516" s="6">
        <v>0.35638678320122202</v>
      </c>
      <c r="AN516" s="6">
        <v>0.49770033038838501</v>
      </c>
      <c r="AO516" s="6">
        <v>0.54815255283882403</v>
      </c>
      <c r="AP516" s="6">
        <v>0.20263615008224201</v>
      </c>
      <c r="AQ516" s="6">
        <v>0.71993507469046503</v>
      </c>
      <c r="AR516" s="6">
        <v>0.24156278047975499</v>
      </c>
    </row>
    <row r="517" spans="1:44" x14ac:dyDescent="0.3">
      <c r="A517" s="2" t="s">
        <v>1704</v>
      </c>
      <c r="B517" s="2" t="s">
        <v>1705</v>
      </c>
      <c r="C517" s="2" t="s">
        <v>1706</v>
      </c>
      <c r="D517" s="8">
        <v>921.60785547</v>
      </c>
      <c r="E517" s="8" t="s">
        <v>382</v>
      </c>
      <c r="F517" s="8" t="s">
        <v>1564</v>
      </c>
      <c r="G517" s="8" t="s">
        <v>1564</v>
      </c>
      <c r="H517" s="8" t="s">
        <v>473</v>
      </c>
      <c r="I517" s="8" t="s">
        <v>319</v>
      </c>
      <c r="J517" s="8" t="s">
        <v>319</v>
      </c>
      <c r="K517" s="8">
        <v>36</v>
      </c>
      <c r="L517" s="8">
        <v>1</v>
      </c>
      <c r="M517" s="3">
        <v>37.191496084658397</v>
      </c>
      <c r="N517" s="3">
        <v>112.426821657574</v>
      </c>
      <c r="O517" s="3">
        <v>144.66023012874001</v>
      </c>
      <c r="P517" s="3">
        <v>54.769796930068303</v>
      </c>
      <c r="Q517" s="3">
        <v>28.9305051156873</v>
      </c>
      <c r="R517" s="3">
        <v>78.618075588030294</v>
      </c>
      <c r="S517" s="3">
        <v>29.3806645616745</v>
      </c>
      <c r="T517" s="3">
        <v>23.267193398108802</v>
      </c>
      <c r="U517" s="4">
        <v>37.466160724922197</v>
      </c>
      <c r="V517" s="4">
        <v>32.056448363834697</v>
      </c>
      <c r="W517" s="4">
        <v>106.10257136784401</v>
      </c>
      <c r="X517" s="4">
        <v>137.149236935191</v>
      </c>
      <c r="Y517" s="4">
        <v>78.122511657235606</v>
      </c>
      <c r="Z517" s="4">
        <v>103.915819990743</v>
      </c>
      <c r="AA517" s="4">
        <v>29.224065442110199</v>
      </c>
      <c r="AB517" s="4">
        <v>90.272610943694204</v>
      </c>
      <c r="AC517" s="5">
        <v>20.599153931244</v>
      </c>
      <c r="AD517" s="5">
        <v>18.651142485528698</v>
      </c>
      <c r="AE517" s="5">
        <v>39.341482499702799</v>
      </c>
      <c r="AF517" s="5">
        <v>21.963591326788901</v>
      </c>
      <c r="AG517" s="5">
        <v>23.710657364009801</v>
      </c>
      <c r="AH517" s="5">
        <v>28.6506468321898</v>
      </c>
      <c r="AI517" s="5">
        <v>32.951214932548602</v>
      </c>
      <c r="AJ517" s="5">
        <v>33.373289503406198</v>
      </c>
      <c r="AK517" s="6">
        <v>30.668810734644701</v>
      </c>
      <c r="AL517" s="6">
        <v>47.584023424560101</v>
      </c>
      <c r="AM517" s="6">
        <v>40.544598846240497</v>
      </c>
      <c r="AN517" s="6">
        <v>45.671986570638097</v>
      </c>
      <c r="AO517" s="6">
        <v>26.3516299717717</v>
      </c>
      <c r="AP517" s="6">
        <v>23.005533928549099</v>
      </c>
      <c r="AQ517" s="6">
        <v>27.283694800766</v>
      </c>
      <c r="AR517" s="6">
        <v>42.898316522150097</v>
      </c>
    </row>
    <row r="518" spans="1:44" x14ac:dyDescent="0.3">
      <c r="A518" s="2" t="s">
        <v>1707</v>
      </c>
      <c r="B518" s="2" t="s">
        <v>1708</v>
      </c>
      <c r="C518" s="2" t="s">
        <v>1709</v>
      </c>
      <c r="D518" s="8">
        <v>919.59220546999995</v>
      </c>
      <c r="E518" s="8" t="s">
        <v>382</v>
      </c>
      <c r="F518" s="8" t="s">
        <v>1564</v>
      </c>
      <c r="G518" s="8" t="s">
        <v>1564</v>
      </c>
      <c r="H518" s="8" t="s">
        <v>473</v>
      </c>
      <c r="I518" s="8" t="s">
        <v>323</v>
      </c>
      <c r="J518" s="8" t="s">
        <v>319</v>
      </c>
      <c r="K518" s="8">
        <v>36</v>
      </c>
      <c r="L518" s="8">
        <v>2</v>
      </c>
      <c r="M518" s="3">
        <v>6.8061587027185304</v>
      </c>
      <c r="N518" s="3">
        <v>15.426635910852101</v>
      </c>
      <c r="O518" s="3">
        <v>20.144017230643701</v>
      </c>
      <c r="P518" s="3">
        <v>7.12893165864135</v>
      </c>
      <c r="Q518" s="3">
        <v>6.4069987850222399</v>
      </c>
      <c r="R518" s="3">
        <v>11.2700947521781</v>
      </c>
      <c r="S518" s="3">
        <v>4.6552389024346903</v>
      </c>
      <c r="T518" s="3">
        <v>4.7373628726521098</v>
      </c>
      <c r="U518" s="4">
        <v>6.5808679367113099</v>
      </c>
      <c r="V518" s="4">
        <v>6.5317477004607101</v>
      </c>
      <c r="W518" s="4">
        <v>14.597244372244599</v>
      </c>
      <c r="X518" s="4">
        <v>25.938772899697799</v>
      </c>
      <c r="Y518" s="4">
        <v>10.489090124196901</v>
      </c>
      <c r="Z518" s="4">
        <v>13.3269586427778</v>
      </c>
      <c r="AA518" s="4">
        <v>5.8638866897629196</v>
      </c>
      <c r="AB518" s="4">
        <v>15.921863861659901</v>
      </c>
      <c r="AC518" s="5">
        <v>8.3850446115426305</v>
      </c>
      <c r="AD518" s="5">
        <v>8.23672463226732</v>
      </c>
      <c r="AE518" s="5">
        <v>10.507448637684201</v>
      </c>
      <c r="AF518" s="5">
        <v>8.5449340286656401</v>
      </c>
      <c r="AG518" s="5">
        <v>9.2832822573888691</v>
      </c>
      <c r="AH518" s="5">
        <v>10.8532416207883</v>
      </c>
      <c r="AI518" s="5">
        <v>11.7243968033439</v>
      </c>
      <c r="AJ518" s="5">
        <v>9.0731898495359697</v>
      </c>
      <c r="AK518" s="6">
        <v>9.7792138937512902</v>
      </c>
      <c r="AL518" s="6">
        <v>13.1814735996915</v>
      </c>
      <c r="AM518" s="6">
        <v>8.8920519081871596</v>
      </c>
      <c r="AN518" s="6">
        <v>13.128934314215</v>
      </c>
      <c r="AO518" s="6">
        <v>10.4876288150937</v>
      </c>
      <c r="AP518" s="6">
        <v>7.5874626685967703</v>
      </c>
      <c r="AQ518" s="6">
        <v>9.1816295399800101</v>
      </c>
      <c r="AR518" s="6">
        <v>12.374719599466401</v>
      </c>
    </row>
    <row r="519" spans="1:44" x14ac:dyDescent="0.3">
      <c r="A519" s="2" t="s">
        <v>1710</v>
      </c>
      <c r="B519" s="2" t="s">
        <v>1711</v>
      </c>
      <c r="C519" s="2" t="s">
        <v>1712</v>
      </c>
      <c r="D519" s="8">
        <v>915.56090546999997</v>
      </c>
      <c r="E519" s="8" t="s">
        <v>382</v>
      </c>
      <c r="F519" s="8" t="s">
        <v>1564</v>
      </c>
      <c r="G519" s="8" t="s">
        <v>1564</v>
      </c>
      <c r="H519" s="8" t="s">
        <v>473</v>
      </c>
      <c r="I519" s="8" t="s">
        <v>323</v>
      </c>
      <c r="J519" s="8" t="s">
        <v>319</v>
      </c>
      <c r="K519" s="8">
        <v>36</v>
      </c>
      <c r="L519" s="8">
        <v>4</v>
      </c>
      <c r="M519" s="3">
        <v>1.74913304591573E-4</v>
      </c>
      <c r="N519" s="3">
        <v>1.74913304591573E-4</v>
      </c>
      <c r="O519" s="3">
        <v>1.74913304591573E-4</v>
      </c>
      <c r="P519" s="3">
        <v>1.74913304591573E-4</v>
      </c>
      <c r="Q519" s="3">
        <v>1.74913304591573E-4</v>
      </c>
      <c r="R519" s="3">
        <v>1.74913304591573E-4</v>
      </c>
      <c r="S519" s="3">
        <v>1.74913304591573E-4</v>
      </c>
      <c r="T519" s="3">
        <v>3.8896005123255598E-2</v>
      </c>
      <c r="U519" s="4">
        <v>1.74913304591573E-4</v>
      </c>
      <c r="V519" s="4">
        <v>4.04312933621069E-2</v>
      </c>
      <c r="W519" s="4">
        <v>1.74913304591573E-4</v>
      </c>
      <c r="X519" s="4">
        <v>1.74913304591573E-4</v>
      </c>
      <c r="Y519" s="4">
        <v>1.74913304591573E-4</v>
      </c>
      <c r="Z519" s="4">
        <v>1.74913304591573E-4</v>
      </c>
      <c r="AA519" s="4">
        <v>6.6285601771836899E-2</v>
      </c>
      <c r="AB519" s="4">
        <v>1.74913304591573E-4</v>
      </c>
      <c r="AC519" s="5">
        <v>0.13361990430602999</v>
      </c>
      <c r="AD519" s="5">
        <v>4.98350691513069E-2</v>
      </c>
      <c r="AE519" s="5">
        <v>0.10756103262309299</v>
      </c>
      <c r="AF519" s="5">
        <v>1.74913304591573E-4</v>
      </c>
      <c r="AG519" s="5">
        <v>1.74913304591573E-4</v>
      </c>
      <c r="AH519" s="5">
        <v>0.20763129271182501</v>
      </c>
      <c r="AI519" s="5">
        <v>0.27357476688702198</v>
      </c>
      <c r="AJ519" s="5">
        <v>0.15398583754740899</v>
      </c>
      <c r="AK519" s="6">
        <v>0.23511321079304201</v>
      </c>
      <c r="AL519" s="6">
        <v>1.74913304591573E-4</v>
      </c>
      <c r="AM519" s="6">
        <v>0.176202588181717</v>
      </c>
      <c r="AN519" s="6">
        <v>0.114016517511208</v>
      </c>
      <c r="AO519" s="6">
        <v>1.74913304591573E-4</v>
      </c>
      <c r="AP519" s="6">
        <v>9.7945171119732097E-2</v>
      </c>
      <c r="AQ519" s="6">
        <v>0.13880833540985599</v>
      </c>
      <c r="AR519" s="6">
        <v>0.20864893273934401</v>
      </c>
    </row>
    <row r="520" spans="1:44" x14ac:dyDescent="0.3">
      <c r="A520" s="2" t="s">
        <v>1713</v>
      </c>
      <c r="B520" s="2" t="s">
        <v>1714</v>
      </c>
      <c r="C520" s="2" t="s">
        <v>1715</v>
      </c>
      <c r="D520" s="8">
        <v>913.54525547000003</v>
      </c>
      <c r="E520" s="8" t="s">
        <v>382</v>
      </c>
      <c r="F520" s="8" t="s">
        <v>1564</v>
      </c>
      <c r="G520" s="8" t="s">
        <v>1564</v>
      </c>
      <c r="H520" s="8" t="s">
        <v>473</v>
      </c>
      <c r="I520" s="8" t="s">
        <v>323</v>
      </c>
      <c r="J520" s="8" t="s">
        <v>319</v>
      </c>
      <c r="K520" s="8">
        <v>36</v>
      </c>
      <c r="L520" s="8">
        <v>5</v>
      </c>
      <c r="M520" s="3">
        <v>6.8657189752568099E-2</v>
      </c>
      <c r="N520" s="3">
        <v>0.10058635751021699</v>
      </c>
      <c r="O520" s="3">
        <v>7.6914353099589897E-2</v>
      </c>
      <c r="P520" s="3">
        <v>8.4652837794159594E-2</v>
      </c>
      <c r="Q520" s="3">
        <v>0.11708521284322</v>
      </c>
      <c r="R520" s="3">
        <v>1.74913304591573E-4</v>
      </c>
      <c r="S520" s="3">
        <v>0.11149858199661</v>
      </c>
      <c r="T520" s="3">
        <v>0.127228982255333</v>
      </c>
      <c r="U520" s="4">
        <v>8.0316958993959603E-2</v>
      </c>
      <c r="V520" s="4">
        <v>0.15305870203745001</v>
      </c>
      <c r="W520" s="4">
        <v>1.74913304591573E-4</v>
      </c>
      <c r="X520" s="4">
        <v>1.74913304591573E-4</v>
      </c>
      <c r="Y520" s="4">
        <v>7.1856245068444999E-2</v>
      </c>
      <c r="Z520" s="4">
        <v>0.137316472671351</v>
      </c>
      <c r="AA520" s="4">
        <v>0.117354658974134</v>
      </c>
      <c r="AB520" s="4">
        <v>0.105988598557429</v>
      </c>
      <c r="AC520" s="5">
        <v>0.40619813608702299</v>
      </c>
      <c r="AD520" s="5">
        <v>0.27417782931453899</v>
      </c>
      <c r="AE520" s="5">
        <v>0.79123151998529395</v>
      </c>
      <c r="AF520" s="5">
        <v>0.46349447469918098</v>
      </c>
      <c r="AG520" s="5">
        <v>0.31254588305731301</v>
      </c>
      <c r="AH520" s="5">
        <v>1.0779303076194</v>
      </c>
      <c r="AI520" s="5">
        <v>0.52689197723952796</v>
      </c>
      <c r="AJ520" s="5">
        <v>0.38299697770769198</v>
      </c>
      <c r="AK520" s="6">
        <v>0.17769327609413299</v>
      </c>
      <c r="AL520" s="6">
        <v>1.74913304591573E-4</v>
      </c>
      <c r="AM520" s="6">
        <v>0.29995386322654499</v>
      </c>
      <c r="AN520" s="6">
        <v>0.51484328488423103</v>
      </c>
      <c r="AO520" s="6">
        <v>0.14609294771501699</v>
      </c>
      <c r="AP520" s="6">
        <v>0.38745504002373499</v>
      </c>
      <c r="AQ520" s="6">
        <v>0.51351802417159198</v>
      </c>
      <c r="AR520" s="6">
        <v>0.114156152348802</v>
      </c>
    </row>
    <row r="521" spans="1:44" x14ac:dyDescent="0.3">
      <c r="A521" s="2" t="s">
        <v>1716</v>
      </c>
      <c r="B521" s="2" t="s">
        <v>1717</v>
      </c>
      <c r="C521" s="2" t="s">
        <v>1718</v>
      </c>
      <c r="D521" s="8">
        <v>935.62350547000005</v>
      </c>
      <c r="E521" s="8" t="s">
        <v>382</v>
      </c>
      <c r="F521" s="8" t="s">
        <v>1564</v>
      </c>
      <c r="G521" s="8" t="s">
        <v>1564</v>
      </c>
      <c r="H521" s="8" t="s">
        <v>473</v>
      </c>
      <c r="I521" s="8" t="s">
        <v>319</v>
      </c>
      <c r="J521" s="8" t="s">
        <v>319</v>
      </c>
      <c r="K521" s="8">
        <v>37</v>
      </c>
      <c r="L521" s="8">
        <v>1</v>
      </c>
      <c r="M521" s="3">
        <v>0.104213944351623</v>
      </c>
      <c r="N521" s="3">
        <v>0.67141539966316899</v>
      </c>
      <c r="O521" s="3">
        <v>0.72864451367355398</v>
      </c>
      <c r="P521" s="3">
        <v>0.19237286767713499</v>
      </c>
      <c r="Q521" s="3">
        <v>7.5392357599413207E-2</v>
      </c>
      <c r="R521" s="3">
        <v>0.32200303706177702</v>
      </c>
      <c r="S521" s="3">
        <v>8.1811570633165798E-2</v>
      </c>
      <c r="T521" s="3">
        <v>5.5343967747571297E-2</v>
      </c>
      <c r="U521" s="4">
        <v>7.8815505557394194E-2</v>
      </c>
      <c r="V521" s="4">
        <v>0.113953809286487</v>
      </c>
      <c r="W521" s="4">
        <v>0.66353481455464602</v>
      </c>
      <c r="X521" s="4">
        <v>0.57168918815801495</v>
      </c>
      <c r="Y521" s="4">
        <v>0.20896451424651299</v>
      </c>
      <c r="Z521" s="4">
        <v>0.47053570272781903</v>
      </c>
      <c r="AA521" s="4">
        <v>6.8381954933393094E-2</v>
      </c>
      <c r="AB521" s="4">
        <v>0.31422374198887898</v>
      </c>
      <c r="AC521" s="5">
        <v>0.11847696313098199</v>
      </c>
      <c r="AD521" s="5">
        <v>7.0273911265428701E-2</v>
      </c>
      <c r="AE521" s="5">
        <v>0.31210581153363498</v>
      </c>
      <c r="AF521" s="5">
        <v>7.8913698035008806E-2</v>
      </c>
      <c r="AG521" s="5">
        <v>1.74913304591573E-4</v>
      </c>
      <c r="AH521" s="5">
        <v>0.357635157184719</v>
      </c>
      <c r="AI521" s="5">
        <v>0.31915695126523302</v>
      </c>
      <c r="AJ521" s="5">
        <v>0.1155529527748</v>
      </c>
      <c r="AK521" s="6">
        <v>0.17383807995523901</v>
      </c>
      <c r="AL521" s="6">
        <v>1.74913304591573E-4</v>
      </c>
      <c r="AM521" s="6">
        <v>0.19396231664897701</v>
      </c>
      <c r="AN521" s="6">
        <v>0.50263077997418504</v>
      </c>
      <c r="AO521" s="6">
        <v>0.14806992064251701</v>
      </c>
      <c r="AP521" s="6">
        <v>0.13026475074958499</v>
      </c>
      <c r="AQ521" s="6">
        <v>0.161439835506063</v>
      </c>
      <c r="AR521" s="6">
        <v>0.31937679597084601</v>
      </c>
    </row>
    <row r="522" spans="1:44" x14ac:dyDescent="0.3">
      <c r="A522" s="2" t="s">
        <v>1719</v>
      </c>
      <c r="B522" s="2" t="s">
        <v>1720</v>
      </c>
      <c r="C522" s="2" t="s">
        <v>1721</v>
      </c>
      <c r="D522" s="8">
        <v>933.60785547</v>
      </c>
      <c r="E522" s="8" t="s">
        <v>382</v>
      </c>
      <c r="F522" s="8" t="s">
        <v>1564</v>
      </c>
      <c r="G522" s="8" t="s">
        <v>1564</v>
      </c>
      <c r="H522" s="8" t="s">
        <v>473</v>
      </c>
      <c r="I522" s="8" t="s">
        <v>323</v>
      </c>
      <c r="J522" s="8" t="s">
        <v>319</v>
      </c>
      <c r="K522" s="8">
        <v>37</v>
      </c>
      <c r="L522" s="8">
        <v>2</v>
      </c>
      <c r="M522" s="3">
        <v>0.42883808763606801</v>
      </c>
      <c r="N522" s="3">
        <v>1.1078067723646099</v>
      </c>
      <c r="O522" s="3">
        <v>1.0280613072639799</v>
      </c>
      <c r="P522" s="3">
        <v>0.478844416321969</v>
      </c>
      <c r="Q522" s="3">
        <v>0.489035492404438</v>
      </c>
      <c r="R522" s="3">
        <v>0.47012017259313899</v>
      </c>
      <c r="S522" s="3">
        <v>0.36400718950648397</v>
      </c>
      <c r="T522" s="3">
        <v>0.75547860127121802</v>
      </c>
      <c r="U522" s="4">
        <v>0.45513245459492302</v>
      </c>
      <c r="V522" s="4">
        <v>1.06790878219523</v>
      </c>
      <c r="W522" s="4">
        <v>0.97301047040338495</v>
      </c>
      <c r="X522" s="4">
        <v>1.0461133753704199</v>
      </c>
      <c r="Y522" s="4">
        <v>0.51753428088855102</v>
      </c>
      <c r="Z522" s="4">
        <v>1.39574098120955</v>
      </c>
      <c r="AA522" s="4">
        <v>0.63937154095208704</v>
      </c>
      <c r="AB522" s="4">
        <v>1.0192031401952899</v>
      </c>
      <c r="AC522" s="5">
        <v>2.8101929421618799</v>
      </c>
      <c r="AD522" s="5">
        <v>1.7314076556740201</v>
      </c>
      <c r="AE522" s="5">
        <v>2.4010735601026001</v>
      </c>
      <c r="AF522" s="5">
        <v>1.5876193362924</v>
      </c>
      <c r="AG522" s="5">
        <v>2.15150600650222</v>
      </c>
      <c r="AH522" s="5">
        <v>4.0699773090420903</v>
      </c>
      <c r="AI522" s="5">
        <v>3.9760550994303698</v>
      </c>
      <c r="AJ522" s="5">
        <v>2.7198040226171298</v>
      </c>
      <c r="AK522" s="6">
        <v>3.0428096847562198</v>
      </c>
      <c r="AL522" s="6">
        <v>3.03020982820812</v>
      </c>
      <c r="AM522" s="6">
        <v>2.8587453935115898</v>
      </c>
      <c r="AN522" s="6">
        <v>6.4954017995733002</v>
      </c>
      <c r="AO522" s="6">
        <v>2.9742344602802002</v>
      </c>
      <c r="AP522" s="6">
        <v>2.34309956593447</v>
      </c>
      <c r="AQ522" s="6">
        <v>4.79853565136822</v>
      </c>
      <c r="AR522" s="6">
        <v>3.73185956434987</v>
      </c>
    </row>
    <row r="523" spans="1:44" x14ac:dyDescent="0.3">
      <c r="A523" s="2" t="s">
        <v>1722</v>
      </c>
      <c r="B523" s="2" t="s">
        <v>1723</v>
      </c>
      <c r="C523" s="2" t="s">
        <v>1724</v>
      </c>
      <c r="D523" s="8">
        <v>931.59220546999995</v>
      </c>
      <c r="E523" s="8" t="s">
        <v>382</v>
      </c>
      <c r="F523" s="8" t="s">
        <v>1564</v>
      </c>
      <c r="G523" s="8" t="s">
        <v>1564</v>
      </c>
      <c r="H523" s="8" t="s">
        <v>473</v>
      </c>
      <c r="I523" s="8" t="s">
        <v>323</v>
      </c>
      <c r="J523" s="8" t="s">
        <v>319</v>
      </c>
      <c r="K523" s="8">
        <v>37</v>
      </c>
      <c r="L523" s="8">
        <v>3</v>
      </c>
      <c r="M523" s="3">
        <v>0.815137522428106</v>
      </c>
      <c r="N523" s="3">
        <v>0.83290556317995001</v>
      </c>
      <c r="O523" s="3">
        <v>0.60330853768973702</v>
      </c>
      <c r="P523" s="3">
        <v>0.54438955512648501</v>
      </c>
      <c r="Q523" s="3">
        <v>1.1793861828133301</v>
      </c>
      <c r="R523" s="3">
        <v>0.53552898662931803</v>
      </c>
      <c r="S523" s="3">
        <v>0.80667908777342401</v>
      </c>
      <c r="T523" s="3">
        <v>1.57876646273281</v>
      </c>
      <c r="U523" s="4">
        <v>0.97131066476611805</v>
      </c>
      <c r="V523" s="4">
        <v>2.0639491868834599</v>
      </c>
      <c r="W523" s="4">
        <v>0.84468977925056499</v>
      </c>
      <c r="X523" s="4">
        <v>1.14904579988181</v>
      </c>
      <c r="Y523" s="4">
        <v>0.33172082316422202</v>
      </c>
      <c r="Z523" s="4">
        <v>1.3688956960024601</v>
      </c>
      <c r="AA523" s="4">
        <v>1.8807511870687299</v>
      </c>
      <c r="AB523" s="4">
        <v>2.1752059941584898</v>
      </c>
      <c r="AC523" s="5">
        <v>6.5585613595910104</v>
      </c>
      <c r="AD523" s="5">
        <v>6.84422767250574</v>
      </c>
      <c r="AE523" s="5">
        <v>10.635377956933</v>
      </c>
      <c r="AF523" s="5">
        <v>8.26788601671179</v>
      </c>
      <c r="AG523" s="5">
        <v>7.09661424672632</v>
      </c>
      <c r="AH523" s="5">
        <v>16.527207864121699</v>
      </c>
      <c r="AI523" s="5">
        <v>11.230482582383299</v>
      </c>
      <c r="AJ523" s="5">
        <v>8.9059109319681493</v>
      </c>
      <c r="AK523" s="6">
        <v>8.1916283884090202</v>
      </c>
      <c r="AL523" s="6">
        <v>9.2182454396902305</v>
      </c>
      <c r="AM523" s="6">
        <v>7.9360389849283202</v>
      </c>
      <c r="AN523" s="6">
        <v>12.444483693686101</v>
      </c>
      <c r="AO523" s="6">
        <v>8.3194671515212502</v>
      </c>
      <c r="AP523" s="6">
        <v>7.2997420371108896</v>
      </c>
      <c r="AQ523" s="6">
        <v>13.629041912967899</v>
      </c>
      <c r="AR523" s="6">
        <v>6.3144354488544199</v>
      </c>
    </row>
    <row r="524" spans="1:44" x14ac:dyDescent="0.3">
      <c r="A524" s="2" t="s">
        <v>1725</v>
      </c>
      <c r="B524" s="2" t="s">
        <v>1726</v>
      </c>
      <c r="C524" s="2" t="s">
        <v>1727</v>
      </c>
      <c r="D524" s="8">
        <v>929.57655547000002</v>
      </c>
      <c r="E524" s="8" t="s">
        <v>382</v>
      </c>
      <c r="F524" s="8" t="s">
        <v>1564</v>
      </c>
      <c r="G524" s="8" t="s">
        <v>1564</v>
      </c>
      <c r="H524" s="8" t="s">
        <v>473</v>
      </c>
      <c r="I524" s="8" t="s">
        <v>323</v>
      </c>
      <c r="J524" s="8" t="s">
        <v>319</v>
      </c>
      <c r="K524" s="8">
        <v>37</v>
      </c>
      <c r="L524" s="8">
        <v>4</v>
      </c>
      <c r="M524" s="3">
        <v>0.28091072902153402</v>
      </c>
      <c r="N524" s="3">
        <v>0.38247469703065601</v>
      </c>
      <c r="O524" s="3">
        <v>0.14312719443145</v>
      </c>
      <c r="P524" s="3">
        <v>0.109812965682116</v>
      </c>
      <c r="Q524" s="3">
        <v>0.42824289300690299</v>
      </c>
      <c r="R524" s="3">
        <v>0.227349793886336</v>
      </c>
      <c r="S524" s="3">
        <v>0.33349939395162498</v>
      </c>
      <c r="T524" s="3">
        <v>0.64213348657560598</v>
      </c>
      <c r="U524" s="4">
        <v>0.57360025631281597</v>
      </c>
      <c r="V524" s="4">
        <v>1.0136497419827399</v>
      </c>
      <c r="W524" s="4">
        <v>0.33687568479201602</v>
      </c>
      <c r="X524" s="4">
        <v>0.479357855454214</v>
      </c>
      <c r="Y524" s="4">
        <v>0.16998744324416701</v>
      </c>
      <c r="Z524" s="4">
        <v>0.584117671420052</v>
      </c>
      <c r="AA524" s="4">
        <v>0.84453987899822602</v>
      </c>
      <c r="AB524" s="4">
        <v>0.77654989481554704</v>
      </c>
      <c r="AC524" s="5">
        <v>3.64558040398774</v>
      </c>
      <c r="AD524" s="5">
        <v>2.8989402449720898</v>
      </c>
      <c r="AE524" s="5">
        <v>5.5675384618609396</v>
      </c>
      <c r="AF524" s="5">
        <v>3.17798881848949</v>
      </c>
      <c r="AG524" s="5">
        <v>3.95840827491002</v>
      </c>
      <c r="AH524" s="5">
        <v>7.2688272934992497</v>
      </c>
      <c r="AI524" s="5">
        <v>4.7502021478784702</v>
      </c>
      <c r="AJ524" s="5">
        <v>4.5693232591139203</v>
      </c>
      <c r="AK524" s="6">
        <v>5.7756677441817796</v>
      </c>
      <c r="AL524" s="6">
        <v>5.1926137592902002</v>
      </c>
      <c r="AM524" s="6">
        <v>4.7458958503978304</v>
      </c>
      <c r="AN524" s="6">
        <v>9.5719562743217601</v>
      </c>
      <c r="AO524" s="6">
        <v>5.44822287906808</v>
      </c>
      <c r="AP524" s="6">
        <v>3.72022670608562</v>
      </c>
      <c r="AQ524" s="6">
        <v>9.2607748796743294</v>
      </c>
      <c r="AR524" s="6">
        <v>4.6884580129498197</v>
      </c>
    </row>
    <row r="525" spans="1:44" x14ac:dyDescent="0.3">
      <c r="A525" s="2" t="s">
        <v>1728</v>
      </c>
      <c r="B525" s="2" t="s">
        <v>1729</v>
      </c>
      <c r="C525" s="2" t="s">
        <v>1730</v>
      </c>
      <c r="D525" s="8">
        <v>927.56090546999997</v>
      </c>
      <c r="E525" s="8" t="s">
        <v>382</v>
      </c>
      <c r="F525" s="8" t="s">
        <v>1564</v>
      </c>
      <c r="G525" s="8" t="s">
        <v>1564</v>
      </c>
      <c r="H525" s="8" t="s">
        <v>473</v>
      </c>
      <c r="I525" s="8" t="s">
        <v>323</v>
      </c>
      <c r="J525" s="8" t="s">
        <v>319</v>
      </c>
      <c r="K525" s="8">
        <v>37</v>
      </c>
      <c r="L525" s="8">
        <v>5</v>
      </c>
      <c r="M525" s="3">
        <v>0.13426632902844801</v>
      </c>
      <c r="N525" s="3">
        <v>0.12343237976181699</v>
      </c>
      <c r="O525" s="3">
        <v>0.14418729002800601</v>
      </c>
      <c r="P525" s="3">
        <v>0.110291278314195</v>
      </c>
      <c r="Q525" s="3">
        <v>0.180637659396399</v>
      </c>
      <c r="R525" s="3">
        <v>0.14885791577808599</v>
      </c>
      <c r="S525" s="3">
        <v>0.18347675332573199</v>
      </c>
      <c r="T525" s="3">
        <v>0.26461879234180302</v>
      </c>
      <c r="U525" s="4">
        <v>0.205119354793179</v>
      </c>
      <c r="V525" s="4">
        <v>0.60358221897034803</v>
      </c>
      <c r="W525" s="4">
        <v>0.11802274896161399</v>
      </c>
      <c r="X525" s="4">
        <v>0.18698037172839499</v>
      </c>
      <c r="Y525" s="4">
        <v>6.6715158358403595E-2</v>
      </c>
      <c r="Z525" s="4">
        <v>0.220882390784268</v>
      </c>
      <c r="AA525" s="4">
        <v>0.67462499236602802</v>
      </c>
      <c r="AB525" s="4">
        <v>0.47441432028040798</v>
      </c>
      <c r="AC525" s="5">
        <v>2.6165514416528302</v>
      </c>
      <c r="AD525" s="5">
        <v>2.7378786317939001</v>
      </c>
      <c r="AE525" s="5">
        <v>5.1015228892914903</v>
      </c>
      <c r="AF525" s="5">
        <v>3.0671383372488101</v>
      </c>
      <c r="AG525" s="5">
        <v>1.8458684789736599</v>
      </c>
      <c r="AH525" s="5">
        <v>7.4050499810276502</v>
      </c>
      <c r="AI525" s="5">
        <v>3.8351496733444401</v>
      </c>
      <c r="AJ525" s="5">
        <v>3.0116028246278899</v>
      </c>
      <c r="AK525" s="6">
        <v>2.2218946029283599</v>
      </c>
      <c r="AL525" s="6">
        <v>2.43429940423013</v>
      </c>
      <c r="AM525" s="6">
        <v>2.9542593636581902</v>
      </c>
      <c r="AN525" s="6">
        <v>4.9016693501054904</v>
      </c>
      <c r="AO525" s="6">
        <v>4.2785075643777697</v>
      </c>
      <c r="AP525" s="6">
        <v>2.7624435707797299</v>
      </c>
      <c r="AQ525" s="6">
        <v>5.16982759267189</v>
      </c>
      <c r="AR525" s="6">
        <v>1.7576405739479</v>
      </c>
    </row>
    <row r="526" spans="1:44" x14ac:dyDescent="0.3">
      <c r="A526" s="2" t="s">
        <v>1731</v>
      </c>
      <c r="B526" s="2" t="s">
        <v>1732</v>
      </c>
      <c r="C526" s="2" t="s">
        <v>1733</v>
      </c>
      <c r="D526" s="8">
        <v>925.54525547000003</v>
      </c>
      <c r="E526" s="8" t="s">
        <v>382</v>
      </c>
      <c r="F526" s="8" t="s">
        <v>1564</v>
      </c>
      <c r="G526" s="8" t="s">
        <v>1564</v>
      </c>
      <c r="H526" s="8" t="s">
        <v>473</v>
      </c>
      <c r="I526" s="8" t="s">
        <v>323</v>
      </c>
      <c r="J526" s="8" t="s">
        <v>319</v>
      </c>
      <c r="K526" s="8">
        <v>37</v>
      </c>
      <c r="L526" s="8">
        <v>6</v>
      </c>
      <c r="M526" s="3">
        <v>1.74913304591573E-4</v>
      </c>
      <c r="N526" s="3">
        <v>1.74913304591573E-4</v>
      </c>
      <c r="O526" s="3">
        <v>1.74913304591573E-4</v>
      </c>
      <c r="P526" s="3">
        <v>1.74913304591573E-4</v>
      </c>
      <c r="Q526" s="3">
        <v>1.74913304591573E-4</v>
      </c>
      <c r="R526" s="3">
        <v>1.74913304591573E-4</v>
      </c>
      <c r="S526" s="3">
        <v>1.74913304591573E-4</v>
      </c>
      <c r="T526" s="3">
        <v>1.74913304591573E-4</v>
      </c>
      <c r="U526" s="4">
        <v>1.74913304591573E-4</v>
      </c>
      <c r="V526" s="4">
        <v>1.74913304591573E-4</v>
      </c>
      <c r="W526" s="4">
        <v>1.74913304591573E-4</v>
      </c>
      <c r="X526" s="4">
        <v>1.74913304591573E-4</v>
      </c>
      <c r="Y526" s="4">
        <v>1.74913304591573E-4</v>
      </c>
      <c r="Z526" s="4">
        <v>1.74913304591573E-4</v>
      </c>
      <c r="AA526" s="4">
        <v>1.74913304591573E-4</v>
      </c>
      <c r="AB526" s="4">
        <v>1.74913304591573E-4</v>
      </c>
      <c r="AC526" s="5">
        <v>0.156824706704835</v>
      </c>
      <c r="AD526" s="5">
        <v>0.16086299504738599</v>
      </c>
      <c r="AE526" s="5">
        <v>0.59397261518180899</v>
      </c>
      <c r="AF526" s="5">
        <v>0.122447110617564</v>
      </c>
      <c r="AG526" s="5">
        <v>0.12479471281450299</v>
      </c>
      <c r="AH526" s="5">
        <v>0.50745992934633499</v>
      </c>
      <c r="AI526" s="5">
        <v>0.186917065684717</v>
      </c>
      <c r="AJ526" s="5">
        <v>0.24890066276923001</v>
      </c>
      <c r="AK526" s="6">
        <v>0.25170927408362298</v>
      </c>
      <c r="AL526" s="6">
        <v>1.74913304591573E-4</v>
      </c>
      <c r="AM526" s="6">
        <v>0.23380097953431001</v>
      </c>
      <c r="AN526" s="6">
        <v>0.41847971884379598</v>
      </c>
      <c r="AO526" s="6">
        <v>0.30236196780381303</v>
      </c>
      <c r="AP526" s="6">
        <v>0.247232874208999</v>
      </c>
      <c r="AQ526" s="6">
        <v>0.47813872566707599</v>
      </c>
      <c r="AR526" s="6">
        <v>1.74913304591573E-4</v>
      </c>
    </row>
    <row r="527" spans="1:44" x14ac:dyDescent="0.3">
      <c r="A527" s="2" t="s">
        <v>1734</v>
      </c>
      <c r="B527" s="2" t="s">
        <v>1735</v>
      </c>
      <c r="C527" s="2" t="s">
        <v>1736</v>
      </c>
      <c r="D527" s="8">
        <v>949.63915546999999</v>
      </c>
      <c r="E527" s="8" t="s">
        <v>382</v>
      </c>
      <c r="F527" s="8" t="s">
        <v>1564</v>
      </c>
      <c r="G527" s="8" t="s">
        <v>1564</v>
      </c>
      <c r="H527" s="8" t="s">
        <v>473</v>
      </c>
      <c r="I527" s="8" t="s">
        <v>319</v>
      </c>
      <c r="J527" s="8" t="s">
        <v>319</v>
      </c>
      <c r="K527" s="8">
        <v>38</v>
      </c>
      <c r="L527" s="8">
        <v>1</v>
      </c>
      <c r="M527" s="3">
        <v>1.94243700113669</v>
      </c>
      <c r="N527" s="3">
        <v>8.3165433208983099</v>
      </c>
      <c r="O527" s="3">
        <v>12.881944669222399</v>
      </c>
      <c r="P527" s="3">
        <v>3.5319961782014699</v>
      </c>
      <c r="Q527" s="3">
        <v>1.9488732622526099</v>
      </c>
      <c r="R527" s="3">
        <v>5.8723204882453803</v>
      </c>
      <c r="S527" s="3">
        <v>1.8207827337706699</v>
      </c>
      <c r="T527" s="3">
        <v>1.6043051579543901</v>
      </c>
      <c r="U527" s="4">
        <v>1.70653448517355</v>
      </c>
      <c r="V527" s="4">
        <v>1.57774843684322</v>
      </c>
      <c r="W527" s="4">
        <v>8.2460590280180899</v>
      </c>
      <c r="X527" s="4">
        <v>8.1091605489855905</v>
      </c>
      <c r="Y527" s="4">
        <v>4.7169351605249803</v>
      </c>
      <c r="Z527" s="4">
        <v>5.6514362786046304</v>
      </c>
      <c r="AA527" s="4">
        <v>1.0448967103111899</v>
      </c>
      <c r="AB527" s="4">
        <v>7.7648110712749796</v>
      </c>
      <c r="AC527" s="5">
        <v>0.396085787151503</v>
      </c>
      <c r="AD527" s="5">
        <v>0.387596300658896</v>
      </c>
      <c r="AE527" s="5">
        <v>2.0772730847964702</v>
      </c>
      <c r="AF527" s="5">
        <v>0.71271268286007905</v>
      </c>
      <c r="AG527" s="5">
        <v>0.93594098647122603</v>
      </c>
      <c r="AH527" s="5">
        <v>0.615802270173611</v>
      </c>
      <c r="AI527" s="5">
        <v>1.3584120441441601</v>
      </c>
      <c r="AJ527" s="5">
        <v>1.4622324117455801</v>
      </c>
      <c r="AK527" s="6">
        <v>0.21998032091509301</v>
      </c>
      <c r="AL527" s="6">
        <v>0.96443933026717599</v>
      </c>
      <c r="AM527" s="6">
        <v>1.6876567503734601</v>
      </c>
      <c r="AN527" s="6">
        <v>0.93440875496075904</v>
      </c>
      <c r="AO527" s="6">
        <v>0.47382112588978897</v>
      </c>
      <c r="AP527" s="6">
        <v>0.52791778640404097</v>
      </c>
      <c r="AQ527" s="6">
        <v>0.31591398842123902</v>
      </c>
      <c r="AR527" s="6">
        <v>1.4755963724277601</v>
      </c>
    </row>
    <row r="528" spans="1:44" x14ac:dyDescent="0.3">
      <c r="A528" s="2" t="s">
        <v>1737</v>
      </c>
      <c r="B528" s="2" t="s">
        <v>1738</v>
      </c>
      <c r="C528" s="2" t="s">
        <v>1739</v>
      </c>
      <c r="D528" s="8">
        <v>947.62350547000005</v>
      </c>
      <c r="E528" s="8" t="s">
        <v>382</v>
      </c>
      <c r="F528" s="8" t="s">
        <v>1564</v>
      </c>
      <c r="G528" s="8" t="s">
        <v>1564</v>
      </c>
      <c r="H528" s="8" t="s">
        <v>473</v>
      </c>
      <c r="I528" s="8" t="s">
        <v>323</v>
      </c>
      <c r="J528" s="8" t="s">
        <v>319</v>
      </c>
      <c r="K528" s="8">
        <v>38</v>
      </c>
      <c r="L528" s="8">
        <v>2</v>
      </c>
      <c r="M528" s="3">
        <v>2.4438489383487401</v>
      </c>
      <c r="N528" s="3">
        <v>6.5149550665954798</v>
      </c>
      <c r="O528" s="3">
        <v>8.0878455399163194</v>
      </c>
      <c r="P528" s="3">
        <v>3.5630064888547301</v>
      </c>
      <c r="Q528" s="3">
        <v>2.11472357780828</v>
      </c>
      <c r="R528" s="3">
        <v>4.5114825777785601</v>
      </c>
      <c r="S528" s="3">
        <v>1.27970464974085</v>
      </c>
      <c r="T528" s="3">
        <v>1.8899996038704201</v>
      </c>
      <c r="U528" s="4">
        <v>2.4476703904866</v>
      </c>
      <c r="V528" s="4">
        <v>2.1248971259741798</v>
      </c>
      <c r="W528" s="4">
        <v>6.92236204195083</v>
      </c>
      <c r="X528" s="4">
        <v>8.8591300461903799</v>
      </c>
      <c r="Y528" s="4">
        <v>3.8180266518471302</v>
      </c>
      <c r="Z528" s="4">
        <v>5.7739399310207</v>
      </c>
      <c r="AA528" s="4">
        <v>1.5533403079877299</v>
      </c>
      <c r="AB528" s="4">
        <v>5.6625090336828103</v>
      </c>
      <c r="AC528" s="5">
        <v>1.6847354935660901</v>
      </c>
      <c r="AD528" s="5">
        <v>1.3621579299620299</v>
      </c>
      <c r="AE528" s="5">
        <v>2.0573563551757701</v>
      </c>
      <c r="AF528" s="5">
        <v>1.69071905752857</v>
      </c>
      <c r="AG528" s="5">
        <v>1.7275484337768201</v>
      </c>
      <c r="AH528" s="5">
        <v>1.31361039388575</v>
      </c>
      <c r="AI528" s="5">
        <v>1.74913304591573E-4</v>
      </c>
      <c r="AJ528" s="5">
        <v>2.2129495144470699</v>
      </c>
      <c r="AK528" s="6">
        <v>2.5861424473683199</v>
      </c>
      <c r="AL528" s="6">
        <v>2.6910056981917201</v>
      </c>
      <c r="AM528" s="6">
        <v>2.8584313294681301</v>
      </c>
      <c r="AN528" s="6">
        <v>3.5357212346545301</v>
      </c>
      <c r="AO528" s="6">
        <v>1.89881103057592</v>
      </c>
      <c r="AP528" s="6">
        <v>1.9970173383530601</v>
      </c>
      <c r="AQ528" s="6">
        <v>1.2072033471868899</v>
      </c>
      <c r="AR528" s="6">
        <v>2.9338955488176501</v>
      </c>
    </row>
    <row r="529" spans="1:44" x14ac:dyDescent="0.3">
      <c r="A529" s="2" t="s">
        <v>1740</v>
      </c>
      <c r="B529" s="2" t="s">
        <v>1741</v>
      </c>
      <c r="C529" s="2" t="s">
        <v>1742</v>
      </c>
      <c r="D529" s="8">
        <v>945.60785547</v>
      </c>
      <c r="E529" s="8" t="s">
        <v>382</v>
      </c>
      <c r="F529" s="8" t="s">
        <v>1564</v>
      </c>
      <c r="G529" s="8" t="s">
        <v>1564</v>
      </c>
      <c r="H529" s="8" t="s">
        <v>473</v>
      </c>
      <c r="I529" s="8" t="s">
        <v>323</v>
      </c>
      <c r="J529" s="8" t="s">
        <v>319</v>
      </c>
      <c r="K529" s="8">
        <v>38</v>
      </c>
      <c r="L529" s="8">
        <v>3</v>
      </c>
      <c r="M529" s="3">
        <v>2.5485707560547599</v>
      </c>
      <c r="N529" s="3">
        <v>3.9290055116898199</v>
      </c>
      <c r="O529" s="3">
        <v>3.7317170757168898</v>
      </c>
      <c r="P529" s="3">
        <v>2.3520711733169501</v>
      </c>
      <c r="Q529" s="3">
        <v>2.31588030916277</v>
      </c>
      <c r="R529" s="3">
        <v>3.4977728287509402</v>
      </c>
      <c r="S529" s="3">
        <v>1.8089237230677999</v>
      </c>
      <c r="T529" s="3">
        <v>2.5865705836976201</v>
      </c>
      <c r="U529" s="4">
        <v>2.8695091277220399</v>
      </c>
      <c r="V529" s="4">
        <v>3.7471382679207399</v>
      </c>
      <c r="W529" s="4">
        <v>4.2215303792141299</v>
      </c>
      <c r="X529" s="4">
        <v>5.9234027054285097</v>
      </c>
      <c r="Y529" s="4">
        <v>2.61745595680196</v>
      </c>
      <c r="Z529" s="4">
        <v>4.8764696424727099</v>
      </c>
      <c r="AA529" s="4">
        <v>3.38211572486584</v>
      </c>
      <c r="AB529" s="4">
        <v>4.2694883637313499</v>
      </c>
      <c r="AC529" s="5">
        <v>2.2939541576740501</v>
      </c>
      <c r="AD529" s="5">
        <v>3.2783425835326199</v>
      </c>
      <c r="AE529" s="5">
        <v>2.0689446300678598</v>
      </c>
      <c r="AF529" s="5">
        <v>3.01304721108805</v>
      </c>
      <c r="AG529" s="5">
        <v>1.91318339293275</v>
      </c>
      <c r="AH529" s="5">
        <v>3.17380579934603</v>
      </c>
      <c r="AI529" s="5">
        <v>6.4784427201501904</v>
      </c>
      <c r="AJ529" s="5">
        <v>3.7826834239531899</v>
      </c>
      <c r="AK529" s="6">
        <v>2.1308040973300302</v>
      </c>
      <c r="AL529" s="6">
        <v>4.23929362716094</v>
      </c>
      <c r="AM529" s="6">
        <v>3.5338335087072998</v>
      </c>
      <c r="AN529" s="6">
        <v>2.60563953958812</v>
      </c>
      <c r="AO529" s="6">
        <v>2.0390818567029099</v>
      </c>
      <c r="AP529" s="6">
        <v>3.5356875847826101</v>
      </c>
      <c r="AQ529" s="6">
        <v>2.4208795197357502</v>
      </c>
      <c r="AR529" s="6">
        <v>2.40084537927499</v>
      </c>
    </row>
    <row r="530" spans="1:44" x14ac:dyDescent="0.3">
      <c r="A530" s="2" t="s">
        <v>1743</v>
      </c>
      <c r="B530" s="2" t="s">
        <v>1744</v>
      </c>
      <c r="C530" s="2" t="s">
        <v>1745</v>
      </c>
      <c r="D530" s="8">
        <v>943.59220546999995</v>
      </c>
      <c r="E530" s="8" t="s">
        <v>382</v>
      </c>
      <c r="F530" s="8" t="s">
        <v>1564</v>
      </c>
      <c r="G530" s="8" t="s">
        <v>1564</v>
      </c>
      <c r="H530" s="8" t="s">
        <v>473</v>
      </c>
      <c r="I530" s="8" t="s">
        <v>323</v>
      </c>
      <c r="J530" s="8" t="s">
        <v>319</v>
      </c>
      <c r="K530" s="8">
        <v>38</v>
      </c>
      <c r="L530" s="8">
        <v>4</v>
      </c>
      <c r="M530" s="3">
        <v>2.4961282667868998</v>
      </c>
      <c r="N530" s="3">
        <v>5.2231574509793699</v>
      </c>
      <c r="O530" s="3">
        <v>5.7518334407637699</v>
      </c>
      <c r="P530" s="3">
        <v>3.3600563498173899</v>
      </c>
      <c r="Q530" s="3">
        <v>2.9629471971523502</v>
      </c>
      <c r="R530" s="3">
        <v>4.5908466794658898</v>
      </c>
      <c r="S530" s="3">
        <v>2.0877470417933699</v>
      </c>
      <c r="T530" s="3">
        <v>2.6256902328648</v>
      </c>
      <c r="U530" s="4">
        <v>3.2467296997199999</v>
      </c>
      <c r="V530" s="4">
        <v>2.9897620976794399</v>
      </c>
      <c r="W530" s="4">
        <v>5.1458243441866998</v>
      </c>
      <c r="X530" s="4">
        <v>9.1602190958263403</v>
      </c>
      <c r="Y530" s="4">
        <v>4.4942159148935499</v>
      </c>
      <c r="Z530" s="4">
        <v>8.8026854668241992</v>
      </c>
      <c r="AA530" s="4">
        <v>4.5785649877162298</v>
      </c>
      <c r="AB530" s="4">
        <v>7.6279700800722798</v>
      </c>
      <c r="AC530" s="5">
        <v>3.705789691993</v>
      </c>
      <c r="AD530" s="5">
        <v>3.2616848480754399</v>
      </c>
      <c r="AE530" s="5">
        <v>3.2048985966552799</v>
      </c>
      <c r="AF530" s="5">
        <v>4.2566461213464697</v>
      </c>
      <c r="AG530" s="5">
        <v>3.5507937167309098</v>
      </c>
      <c r="AH530" s="5">
        <v>4.5984532198620398</v>
      </c>
      <c r="AI530" s="5">
        <v>6.5728322685216396</v>
      </c>
      <c r="AJ530" s="5">
        <v>5.8574174974124702</v>
      </c>
      <c r="AK530" s="6">
        <v>4.6981585637328402</v>
      </c>
      <c r="AL530" s="6">
        <v>6.6461912535598602</v>
      </c>
      <c r="AM530" s="6">
        <v>6.6884809438335102</v>
      </c>
      <c r="AN530" s="6">
        <v>4.9031295806750101</v>
      </c>
      <c r="AO530" s="6">
        <v>3.5372785751473099</v>
      </c>
      <c r="AP530" s="6">
        <v>4.4159248992976297</v>
      </c>
      <c r="AQ530" s="6">
        <v>4.2913595818213901</v>
      </c>
      <c r="AR530" s="6">
        <v>6.2864470653050102</v>
      </c>
    </row>
    <row r="531" spans="1:44" x14ac:dyDescent="0.3">
      <c r="A531" s="2" t="s">
        <v>1746</v>
      </c>
      <c r="B531" s="2" t="s">
        <v>1747</v>
      </c>
      <c r="C531" s="2" t="s">
        <v>1748</v>
      </c>
      <c r="D531" s="8">
        <v>941.57655547000002</v>
      </c>
      <c r="E531" s="8" t="s">
        <v>382</v>
      </c>
      <c r="F531" s="8" t="s">
        <v>1564</v>
      </c>
      <c r="G531" s="8" t="s">
        <v>1564</v>
      </c>
      <c r="H531" s="8" t="s">
        <v>473</v>
      </c>
      <c r="I531" s="8" t="s">
        <v>323</v>
      </c>
      <c r="J531" s="8" t="s">
        <v>319</v>
      </c>
      <c r="K531" s="8">
        <v>38</v>
      </c>
      <c r="L531" s="8">
        <v>5</v>
      </c>
      <c r="M531" s="3">
        <v>0.189964628010167</v>
      </c>
      <c r="N531" s="3">
        <v>0.43284296833203301</v>
      </c>
      <c r="O531" s="3">
        <v>0.54651127759792795</v>
      </c>
      <c r="P531" s="3">
        <v>0.21544090893832399</v>
      </c>
      <c r="Q531" s="3">
        <v>0.19232954743789599</v>
      </c>
      <c r="R531" s="3">
        <v>0.378950416161278</v>
      </c>
      <c r="S531" s="3">
        <v>0.12301386570733699</v>
      </c>
      <c r="T531" s="3">
        <v>0.11186224231362001</v>
      </c>
      <c r="U531" s="4">
        <v>0.16171860425474499</v>
      </c>
      <c r="V531" s="4">
        <v>0.24022077109395501</v>
      </c>
      <c r="W531" s="4">
        <v>0.29032345920406699</v>
      </c>
      <c r="X531" s="4">
        <v>0.90541530938544501</v>
      </c>
      <c r="Y531" s="4">
        <v>0.46798273903287002</v>
      </c>
      <c r="Z531" s="4">
        <v>0.559992682272477</v>
      </c>
      <c r="AA531" s="4">
        <v>0.29849716498966899</v>
      </c>
      <c r="AB531" s="4">
        <v>0.48938921210908598</v>
      </c>
      <c r="AC531" s="5">
        <v>0.20821274546788399</v>
      </c>
      <c r="AD531" s="5">
        <v>0.26386605726814499</v>
      </c>
      <c r="AE531" s="5">
        <v>0.33944430944186499</v>
      </c>
      <c r="AF531" s="5">
        <v>0.40226109271319899</v>
      </c>
      <c r="AG531" s="5">
        <v>0.228979007956334</v>
      </c>
      <c r="AH531" s="5">
        <v>0.60741180110232695</v>
      </c>
      <c r="AI531" s="5">
        <v>0.51538178036437199</v>
      </c>
      <c r="AJ531" s="5">
        <v>0.37063449549695598</v>
      </c>
      <c r="AK531" s="6">
        <v>0.320556397951411</v>
      </c>
      <c r="AL531" s="6">
        <v>0.247706320100435</v>
      </c>
      <c r="AM531" s="6">
        <v>0.42664489619622198</v>
      </c>
      <c r="AN531" s="6">
        <v>0.548167211265987</v>
      </c>
      <c r="AO531" s="6">
        <v>0.36285164519150798</v>
      </c>
      <c r="AP531" s="6">
        <v>0.34339135928883402</v>
      </c>
      <c r="AQ531" s="6">
        <v>0.26129896578710998</v>
      </c>
      <c r="AR531" s="6">
        <v>0.344618649577213</v>
      </c>
    </row>
    <row r="532" spans="1:44" x14ac:dyDescent="0.3">
      <c r="A532" s="2" t="s">
        <v>1749</v>
      </c>
      <c r="B532" s="2" t="s">
        <v>1750</v>
      </c>
      <c r="C532" s="2" t="s">
        <v>1751</v>
      </c>
      <c r="D532" s="8">
        <v>961.63915546999999</v>
      </c>
      <c r="E532" s="8" t="s">
        <v>382</v>
      </c>
      <c r="F532" s="8" t="s">
        <v>1564</v>
      </c>
      <c r="G532" s="8" t="s">
        <v>1564</v>
      </c>
      <c r="H532" s="8" t="s">
        <v>473</v>
      </c>
      <c r="I532" s="8" t="s">
        <v>323</v>
      </c>
      <c r="J532" s="8" t="s">
        <v>319</v>
      </c>
      <c r="K532" s="8">
        <v>39</v>
      </c>
      <c r="L532" s="8">
        <v>2</v>
      </c>
      <c r="M532" s="3">
        <v>0.33226211669651301</v>
      </c>
      <c r="N532" s="3">
        <v>0.59833311954855894</v>
      </c>
      <c r="O532" s="3">
        <v>0.446169315594935</v>
      </c>
      <c r="P532" s="3">
        <v>0.24920859846762999</v>
      </c>
      <c r="Q532" s="3">
        <v>0.36899619107662801</v>
      </c>
      <c r="R532" s="3">
        <v>0.179053753474126</v>
      </c>
      <c r="S532" s="3">
        <v>0.31458842031185502</v>
      </c>
      <c r="T532" s="3">
        <v>0.63678511480251698</v>
      </c>
      <c r="U532" s="4">
        <v>0.39296206151962498</v>
      </c>
      <c r="V532" s="4">
        <v>0.73229364206074399</v>
      </c>
      <c r="W532" s="4">
        <v>0.71839806690548902</v>
      </c>
      <c r="X532" s="4">
        <v>0.40348590181546201</v>
      </c>
      <c r="Y532" s="4">
        <v>0.192125118249872</v>
      </c>
      <c r="Z532" s="4">
        <v>0.98777598246686005</v>
      </c>
      <c r="AA532" s="4">
        <v>0.37830935573194402</v>
      </c>
      <c r="AB532" s="4">
        <v>0.67627482246802995</v>
      </c>
      <c r="AC532" s="5">
        <v>2.62325139276262</v>
      </c>
      <c r="AD532" s="5">
        <v>1.0078597457137899</v>
      </c>
      <c r="AE532" s="5">
        <v>1.7568123238598401</v>
      </c>
      <c r="AF532" s="5">
        <v>1.19060886600807</v>
      </c>
      <c r="AG532" s="5">
        <v>1.50962963872568</v>
      </c>
      <c r="AH532" s="5">
        <v>2.7865799909111999</v>
      </c>
      <c r="AI532" s="5">
        <v>3.0533182184806802</v>
      </c>
      <c r="AJ532" s="5">
        <v>2.3197961452800002</v>
      </c>
      <c r="AK532" s="6">
        <v>1.32111344034417</v>
      </c>
      <c r="AL532" s="6">
        <v>1.72931769895319</v>
      </c>
      <c r="AM532" s="6">
        <v>2.24298988003203</v>
      </c>
      <c r="AN532" s="6">
        <v>2.7908954760023699</v>
      </c>
      <c r="AO532" s="6">
        <v>1.41090384553113</v>
      </c>
      <c r="AP532" s="6">
        <v>1.77245518814713</v>
      </c>
      <c r="AQ532" s="6">
        <v>1.90404402433338</v>
      </c>
      <c r="AR532" s="6">
        <v>1.9243359398739399</v>
      </c>
    </row>
    <row r="533" spans="1:44" x14ac:dyDescent="0.3">
      <c r="A533" s="2" t="s">
        <v>1752</v>
      </c>
      <c r="B533" s="2" t="s">
        <v>1753</v>
      </c>
      <c r="C533" s="2" t="s">
        <v>1754</v>
      </c>
      <c r="D533" s="8">
        <v>959.62350547000005</v>
      </c>
      <c r="E533" s="8" t="s">
        <v>382</v>
      </c>
      <c r="F533" s="8" t="s">
        <v>1564</v>
      </c>
      <c r="G533" s="8" t="s">
        <v>1564</v>
      </c>
      <c r="H533" s="8" t="s">
        <v>473</v>
      </c>
      <c r="I533" s="8" t="s">
        <v>323</v>
      </c>
      <c r="J533" s="8" t="s">
        <v>319</v>
      </c>
      <c r="K533" s="8">
        <v>39</v>
      </c>
      <c r="L533" s="8">
        <v>3</v>
      </c>
      <c r="M533" s="3">
        <v>0.45654816755233302</v>
      </c>
      <c r="N533" s="3">
        <v>0.54417668591240698</v>
      </c>
      <c r="O533" s="3">
        <v>0.65240705703630597</v>
      </c>
      <c r="P533" s="3">
        <v>0.47187240151597598</v>
      </c>
      <c r="Q533" s="3">
        <v>0.49793110788288902</v>
      </c>
      <c r="R533" s="3">
        <v>0.27222779648557699</v>
      </c>
      <c r="S533" s="3">
        <v>0.38638305732426398</v>
      </c>
      <c r="T533" s="3">
        <v>0.67662841862173895</v>
      </c>
      <c r="U533" s="4">
        <v>0.33654817904857698</v>
      </c>
      <c r="V533" s="4">
        <v>1.16388210330195</v>
      </c>
      <c r="W533" s="4">
        <v>0.71247655404755506</v>
      </c>
      <c r="X533" s="4">
        <v>0.64042843730444998</v>
      </c>
      <c r="Y533" s="4">
        <v>0.148829008180619</v>
      </c>
      <c r="Z533" s="4">
        <v>1.0654113684327</v>
      </c>
      <c r="AA533" s="4">
        <v>0.71267205508565701</v>
      </c>
      <c r="AB533" s="4">
        <v>0.89404245958900996</v>
      </c>
      <c r="AC533" s="5">
        <v>4.0329834824530897</v>
      </c>
      <c r="AD533" s="5">
        <v>3.3199729931098099</v>
      </c>
      <c r="AE533" s="5">
        <v>6.5361926859975696</v>
      </c>
      <c r="AF533" s="5">
        <v>4.3990465478443097</v>
      </c>
      <c r="AG533" s="5">
        <v>2.9513699855201398</v>
      </c>
      <c r="AH533" s="5">
        <v>7.64014761280262</v>
      </c>
      <c r="AI533" s="5">
        <v>6.4929088328364104</v>
      </c>
      <c r="AJ533" s="5">
        <v>4.2162066376661604</v>
      </c>
      <c r="AK533" s="6">
        <v>2.5581977893710102</v>
      </c>
      <c r="AL533" s="6">
        <v>3.4483246651793702</v>
      </c>
      <c r="AM533" s="6">
        <v>4.1919001005736796</v>
      </c>
      <c r="AN533" s="6">
        <v>6.1407782033511298</v>
      </c>
      <c r="AO533" s="6">
        <v>3.1841181475071401</v>
      </c>
      <c r="AP533" s="6">
        <v>4.4635279857236503</v>
      </c>
      <c r="AQ533" s="6">
        <v>5.2465110750137596</v>
      </c>
      <c r="AR533" s="6">
        <v>2.51434233558565</v>
      </c>
    </row>
    <row r="534" spans="1:44" x14ac:dyDescent="0.3">
      <c r="A534" s="2" t="s">
        <v>1755</v>
      </c>
      <c r="B534" s="2" t="s">
        <v>1756</v>
      </c>
      <c r="C534" s="2" t="s">
        <v>1757</v>
      </c>
      <c r="D534" s="8">
        <v>957.60785547</v>
      </c>
      <c r="E534" s="8" t="s">
        <v>382</v>
      </c>
      <c r="F534" s="8" t="s">
        <v>1564</v>
      </c>
      <c r="G534" s="8" t="s">
        <v>1564</v>
      </c>
      <c r="H534" s="8" t="s">
        <v>473</v>
      </c>
      <c r="I534" s="8" t="s">
        <v>323</v>
      </c>
      <c r="J534" s="8" t="s">
        <v>319</v>
      </c>
      <c r="K534" s="8">
        <v>39</v>
      </c>
      <c r="L534" s="8">
        <v>4</v>
      </c>
      <c r="M534" s="3">
        <v>0.54237899734225603</v>
      </c>
      <c r="N534" s="3">
        <v>0.47889210694966</v>
      </c>
      <c r="O534" s="3">
        <v>0.582039847782161</v>
      </c>
      <c r="P534" s="3">
        <v>0.320925558425535</v>
      </c>
      <c r="Q534" s="3">
        <v>0.69158089488602903</v>
      </c>
      <c r="R534" s="3">
        <v>0.29757285631924202</v>
      </c>
      <c r="S534" s="3">
        <v>0.52198637147439497</v>
      </c>
      <c r="T534" s="3">
        <v>0.77940221148208699</v>
      </c>
      <c r="U534" s="4">
        <v>0.71333983892447905</v>
      </c>
      <c r="V534" s="4">
        <v>1.27126480079483</v>
      </c>
      <c r="W534" s="4">
        <v>0.63806284775805899</v>
      </c>
      <c r="X534" s="4">
        <v>0.71848712703914996</v>
      </c>
      <c r="Y534" s="4">
        <v>0.29478825537611703</v>
      </c>
      <c r="Z534" s="4">
        <v>0.86561629067743995</v>
      </c>
      <c r="AA534" s="4">
        <v>1.00342275873999</v>
      </c>
      <c r="AB534" s="4">
        <v>1.0648502051501401</v>
      </c>
      <c r="AC534" s="5">
        <v>4.5032663169551199</v>
      </c>
      <c r="AD534" s="5">
        <v>3.01889260995836</v>
      </c>
      <c r="AE534" s="5">
        <v>5.1542796345619104</v>
      </c>
      <c r="AF534" s="5">
        <v>3.6976285864652301</v>
      </c>
      <c r="AG534" s="5">
        <v>3.6383669409122898</v>
      </c>
      <c r="AH534" s="5">
        <v>6.2044581407382298</v>
      </c>
      <c r="AI534" s="5">
        <v>5.5759806125431499</v>
      </c>
      <c r="AJ534" s="5">
        <v>3.87555189177559</v>
      </c>
      <c r="AK534" s="6">
        <v>3.8865283420749899</v>
      </c>
      <c r="AL534" s="6">
        <v>3.8537581806857002</v>
      </c>
      <c r="AM534" s="6">
        <v>4.1344811194547297</v>
      </c>
      <c r="AN534" s="6">
        <v>7.0715831894683303</v>
      </c>
      <c r="AO534" s="6">
        <v>3.9209678416712701</v>
      </c>
      <c r="AP534" s="6">
        <v>3.7758945665458401</v>
      </c>
      <c r="AQ534" s="6">
        <v>5.1912033993796403</v>
      </c>
      <c r="AR534" s="6">
        <v>3.7456233139984798</v>
      </c>
    </row>
    <row r="535" spans="1:44" x14ac:dyDescent="0.3">
      <c r="A535" s="2" t="s">
        <v>1758</v>
      </c>
      <c r="B535" s="2" t="s">
        <v>1759</v>
      </c>
      <c r="C535" s="2" t="s">
        <v>1760</v>
      </c>
      <c r="D535" s="8">
        <v>955.59220546999995</v>
      </c>
      <c r="E535" s="8" t="s">
        <v>382</v>
      </c>
      <c r="F535" s="8" t="s">
        <v>1564</v>
      </c>
      <c r="G535" s="8" t="s">
        <v>1564</v>
      </c>
      <c r="H535" s="8" t="s">
        <v>473</v>
      </c>
      <c r="I535" s="8" t="s">
        <v>323</v>
      </c>
      <c r="J535" s="8" t="s">
        <v>319</v>
      </c>
      <c r="K535" s="8">
        <v>39</v>
      </c>
      <c r="L535" s="8">
        <v>5</v>
      </c>
      <c r="M535" s="3">
        <v>1.97088586448313</v>
      </c>
      <c r="N535" s="3">
        <v>2.2423459134677901</v>
      </c>
      <c r="O535" s="3">
        <v>3.5556063058337202</v>
      </c>
      <c r="P535" s="3">
        <v>1.6323398536343301</v>
      </c>
      <c r="Q535" s="3">
        <v>2.52449848868245</v>
      </c>
      <c r="R535" s="3">
        <v>2.8234070086063698</v>
      </c>
      <c r="S535" s="3">
        <v>2.26796199287991</v>
      </c>
      <c r="T535" s="3">
        <v>3.0707961185016099</v>
      </c>
      <c r="U535" s="4">
        <v>2.6498854417493098</v>
      </c>
      <c r="V535" s="4">
        <v>4.0438914313378902</v>
      </c>
      <c r="W535" s="4">
        <v>2.3230140424922601</v>
      </c>
      <c r="X535" s="4">
        <v>3.43246961703001</v>
      </c>
      <c r="Y535" s="4">
        <v>1.75101172657005</v>
      </c>
      <c r="Z535" s="4">
        <v>3.08603184406793</v>
      </c>
      <c r="AA535" s="4">
        <v>4.3363196031336697</v>
      </c>
      <c r="AB535" s="4">
        <v>4.9428843119216603</v>
      </c>
      <c r="AC535" s="5">
        <v>14.824375866573799</v>
      </c>
      <c r="AD535" s="5">
        <v>18.869102513455999</v>
      </c>
      <c r="AE535" s="5">
        <v>34.005967274635402</v>
      </c>
      <c r="AF535" s="5">
        <v>20.160482378831801</v>
      </c>
      <c r="AG535" s="5">
        <v>13.463141133633901</v>
      </c>
      <c r="AH535" s="5">
        <v>44.469462507526003</v>
      </c>
      <c r="AI535" s="5">
        <v>23.077868880713901</v>
      </c>
      <c r="AJ535" s="5">
        <v>17.671523693646499</v>
      </c>
      <c r="AK535" s="6">
        <v>13.8752892704996</v>
      </c>
      <c r="AL535" s="6">
        <v>14.1480882919307</v>
      </c>
      <c r="AM535" s="6">
        <v>14.207389313367299</v>
      </c>
      <c r="AN535" s="6">
        <v>22.685684597117401</v>
      </c>
      <c r="AO535" s="6">
        <v>19.097511318266001</v>
      </c>
      <c r="AP535" s="6">
        <v>16.493833625306401</v>
      </c>
      <c r="AQ535" s="6">
        <v>23.691724493340701</v>
      </c>
      <c r="AR535" s="6">
        <v>9.2707384065199907</v>
      </c>
    </row>
    <row r="536" spans="1:44" x14ac:dyDescent="0.3">
      <c r="A536" s="2" t="s">
        <v>1761</v>
      </c>
      <c r="B536" s="2" t="s">
        <v>1762</v>
      </c>
      <c r="C536" s="2" t="s">
        <v>1763</v>
      </c>
      <c r="D536" s="8">
        <v>953.57655547000002</v>
      </c>
      <c r="E536" s="8" t="s">
        <v>382</v>
      </c>
      <c r="F536" s="8" t="s">
        <v>1564</v>
      </c>
      <c r="G536" s="8" t="s">
        <v>1564</v>
      </c>
      <c r="H536" s="8" t="s">
        <v>473</v>
      </c>
      <c r="I536" s="8" t="s">
        <v>323</v>
      </c>
      <c r="J536" s="8" t="s">
        <v>319</v>
      </c>
      <c r="K536" s="8">
        <v>39</v>
      </c>
      <c r="L536" s="8">
        <v>6</v>
      </c>
      <c r="M536" s="3">
        <v>0.48418949330299799</v>
      </c>
      <c r="N536" s="3">
        <v>0.77027982712967102</v>
      </c>
      <c r="O536" s="3">
        <v>0.94034014558586199</v>
      </c>
      <c r="P536" s="3">
        <v>0.33424196386445898</v>
      </c>
      <c r="Q536" s="3">
        <v>0.473582498765374</v>
      </c>
      <c r="R536" s="3">
        <v>0.76764214723770396</v>
      </c>
      <c r="S536" s="3">
        <v>0.45422169756981401</v>
      </c>
      <c r="T536" s="3">
        <v>0.62532147660590398</v>
      </c>
      <c r="U536" s="4">
        <v>0.45803030411920298</v>
      </c>
      <c r="V536" s="4">
        <v>0.90038370493009601</v>
      </c>
      <c r="W536" s="4">
        <v>0.57710432169384296</v>
      </c>
      <c r="X536" s="4">
        <v>0.973079296785479</v>
      </c>
      <c r="Y536" s="4">
        <v>0.404823016520024</v>
      </c>
      <c r="Z536" s="4">
        <v>0.75651912647855102</v>
      </c>
      <c r="AA536" s="4">
        <v>0.88796532842762899</v>
      </c>
      <c r="AB536" s="4">
        <v>1.06449069451183</v>
      </c>
      <c r="AC536" s="5">
        <v>3.81747299135532</v>
      </c>
      <c r="AD536" s="5">
        <v>3.9681291946813202</v>
      </c>
      <c r="AE536" s="5">
        <v>11.359604720715801</v>
      </c>
      <c r="AF536" s="5">
        <v>4.6726769644070698</v>
      </c>
      <c r="AG536" s="5">
        <v>3.9560396851420498</v>
      </c>
      <c r="AH536" s="5">
        <v>11.580936623943</v>
      </c>
      <c r="AI536" s="5">
        <v>5.2391460225010098</v>
      </c>
      <c r="AJ536" s="5">
        <v>5.0917694587617701</v>
      </c>
      <c r="AK536" s="6">
        <v>4.2791892591650296</v>
      </c>
      <c r="AL536" s="6">
        <v>3.52929023626371</v>
      </c>
      <c r="AM536" s="6">
        <v>4.2692301604585401</v>
      </c>
      <c r="AN536" s="6">
        <v>7.7985060613735699</v>
      </c>
      <c r="AO536" s="6">
        <v>5.8565664485995601</v>
      </c>
      <c r="AP536" s="6">
        <v>5.0906171484538003</v>
      </c>
      <c r="AQ536" s="6">
        <v>8.4400831487956491</v>
      </c>
      <c r="AR536" s="6">
        <v>2.3446310488998399</v>
      </c>
    </row>
    <row r="537" spans="1:44" x14ac:dyDescent="0.3">
      <c r="A537" s="2" t="s">
        <v>1764</v>
      </c>
      <c r="B537" s="2" t="s">
        <v>1765</v>
      </c>
      <c r="C537" s="2" t="s">
        <v>1766</v>
      </c>
      <c r="D537" s="8">
        <v>975.65480547000004</v>
      </c>
      <c r="E537" s="8" t="s">
        <v>382</v>
      </c>
      <c r="F537" s="8" t="s">
        <v>1564</v>
      </c>
      <c r="G537" s="8" t="s">
        <v>1564</v>
      </c>
      <c r="H537" s="8" t="s">
        <v>473</v>
      </c>
      <c r="I537" s="8" t="s">
        <v>323</v>
      </c>
      <c r="J537" s="8" t="s">
        <v>319</v>
      </c>
      <c r="K537" s="8">
        <v>40</v>
      </c>
      <c r="L537" s="8">
        <v>2</v>
      </c>
      <c r="M537" s="3">
        <v>0.250361844930025</v>
      </c>
      <c r="N537" s="3">
        <v>1.1143090619629401</v>
      </c>
      <c r="O537" s="3">
        <v>1.30335471379872</v>
      </c>
      <c r="P537" s="3">
        <v>0.54644208964798002</v>
      </c>
      <c r="Q537" s="3">
        <v>0.268012152329755</v>
      </c>
      <c r="R537" s="3">
        <v>0.44340876777855498</v>
      </c>
      <c r="S537" s="3">
        <v>6.3294103143727604E-2</v>
      </c>
      <c r="T537" s="3">
        <v>0.18935476916563199</v>
      </c>
      <c r="U537" s="4">
        <v>0.17925715880498599</v>
      </c>
      <c r="V537" s="4">
        <v>0.207274225623828</v>
      </c>
      <c r="W537" s="4">
        <v>0.83154967715828998</v>
      </c>
      <c r="X537" s="4">
        <v>1.5042501538932</v>
      </c>
      <c r="Y537" s="4">
        <v>0.30062137546168799</v>
      </c>
      <c r="Z537" s="4">
        <v>0.693475738270388</v>
      </c>
      <c r="AA537" s="4">
        <v>0.198367428268094</v>
      </c>
      <c r="AB537" s="4">
        <v>0.811685458334654</v>
      </c>
      <c r="AC537" s="5">
        <v>0.169424200508553</v>
      </c>
      <c r="AD537" s="5">
        <v>0.100459530762829</v>
      </c>
      <c r="AE537" s="5">
        <v>0.250858910697557</v>
      </c>
      <c r="AF537" s="5">
        <v>0.25988681804687502</v>
      </c>
      <c r="AG537" s="5">
        <v>0.20599698450662299</v>
      </c>
      <c r="AH537" s="5">
        <v>7.0830565533475595E-2</v>
      </c>
      <c r="AI537" s="5">
        <v>0.24523278370191401</v>
      </c>
      <c r="AJ537" s="5">
        <v>0.229507827985693</v>
      </c>
      <c r="AK537" s="6">
        <v>0.40245947075313299</v>
      </c>
      <c r="AL537" s="6">
        <v>0.41001866450607599</v>
      </c>
      <c r="AM537" s="6">
        <v>0.47718513988226702</v>
      </c>
      <c r="AN537" s="6">
        <v>0.45885451408621503</v>
      </c>
      <c r="AO537" s="6">
        <v>0.27350016451949</v>
      </c>
      <c r="AP537" s="6">
        <v>0.33435852912849701</v>
      </c>
      <c r="AQ537" s="6">
        <v>5.9715616109458899E-2</v>
      </c>
      <c r="AR537" s="6">
        <v>0.341752368280967</v>
      </c>
    </row>
    <row r="538" spans="1:44" x14ac:dyDescent="0.3">
      <c r="A538" s="2" t="s">
        <v>1767</v>
      </c>
      <c r="B538" s="2" t="s">
        <v>1768</v>
      </c>
      <c r="C538" s="2" t="s">
        <v>1769</v>
      </c>
      <c r="D538" s="8">
        <v>973.63915546999999</v>
      </c>
      <c r="E538" s="8" t="s">
        <v>382</v>
      </c>
      <c r="F538" s="8" t="s">
        <v>1564</v>
      </c>
      <c r="G538" s="8" t="s">
        <v>1564</v>
      </c>
      <c r="H538" s="8" t="s">
        <v>473</v>
      </c>
      <c r="I538" s="8" t="s">
        <v>323</v>
      </c>
      <c r="J538" s="8" t="s">
        <v>319</v>
      </c>
      <c r="K538" s="8">
        <v>40</v>
      </c>
      <c r="L538" s="8">
        <v>3</v>
      </c>
      <c r="M538" s="3">
        <v>2.2941431769527001</v>
      </c>
      <c r="N538" s="3">
        <v>3.3170713045869702</v>
      </c>
      <c r="O538" s="3">
        <v>3.8854656487077501</v>
      </c>
      <c r="P538" s="3">
        <v>3.5421799701605199</v>
      </c>
      <c r="Q538" s="3">
        <v>1.39694900937007</v>
      </c>
      <c r="R538" s="3">
        <v>2.2387672559670002</v>
      </c>
      <c r="S538" s="3">
        <v>0.42055170464242703</v>
      </c>
      <c r="T538" s="3">
        <v>1.1525674817882201</v>
      </c>
      <c r="U538" s="4">
        <v>1.2582501075055299</v>
      </c>
      <c r="V538" s="4">
        <v>0.95210930453810805</v>
      </c>
      <c r="W538" s="4">
        <v>4.7443332884682201</v>
      </c>
      <c r="X538" s="4">
        <v>4.2199743501678304</v>
      </c>
      <c r="Y538" s="4">
        <v>1.91280497183971</v>
      </c>
      <c r="Z538" s="4">
        <v>3.8459394522408701</v>
      </c>
      <c r="AA538" s="4">
        <v>0.62160767192080502</v>
      </c>
      <c r="AB538" s="4">
        <v>2.11610517164435</v>
      </c>
      <c r="AC538" s="5">
        <v>0.359713044149574</v>
      </c>
      <c r="AD538" s="5">
        <v>0.184053243166791</v>
      </c>
      <c r="AE538" s="5">
        <v>0.45292087036066397</v>
      </c>
      <c r="AF538" s="5">
        <v>0.47899768650806102</v>
      </c>
      <c r="AG538" s="5">
        <v>0.35107545427067199</v>
      </c>
      <c r="AH538" s="5">
        <v>0.337305912910772</v>
      </c>
      <c r="AI538" s="5">
        <v>0.54249402063623797</v>
      </c>
      <c r="AJ538" s="5">
        <v>0.512862353100483</v>
      </c>
      <c r="AK538" s="6">
        <v>0.32190761561846398</v>
      </c>
      <c r="AL538" s="6">
        <v>0.26073709762289199</v>
      </c>
      <c r="AM538" s="6">
        <v>0.68623973358295198</v>
      </c>
      <c r="AN538" s="6">
        <v>0.535705390449145</v>
      </c>
      <c r="AO538" s="6">
        <v>0.194805250575599</v>
      </c>
      <c r="AP538" s="6">
        <v>0.41164237888692501</v>
      </c>
      <c r="AQ538" s="6">
        <v>9.2769656821673097E-2</v>
      </c>
      <c r="AR538" s="6">
        <v>0.29734392166377199</v>
      </c>
    </row>
    <row r="539" spans="1:44" x14ac:dyDescent="0.3">
      <c r="A539" s="2" t="s">
        <v>1770</v>
      </c>
      <c r="B539" s="2" t="s">
        <v>1771</v>
      </c>
      <c r="C539" s="2" t="s">
        <v>1772</v>
      </c>
      <c r="D539" s="8">
        <v>971.62350547000005</v>
      </c>
      <c r="E539" s="8" t="s">
        <v>382</v>
      </c>
      <c r="F539" s="8" t="s">
        <v>1564</v>
      </c>
      <c r="G539" s="8" t="s">
        <v>1564</v>
      </c>
      <c r="H539" s="8" t="s">
        <v>473</v>
      </c>
      <c r="I539" s="8" t="s">
        <v>323</v>
      </c>
      <c r="J539" s="8" t="s">
        <v>319</v>
      </c>
      <c r="K539" s="8">
        <v>40</v>
      </c>
      <c r="L539" s="8">
        <v>4</v>
      </c>
      <c r="M539" s="3">
        <v>7.6434030597021199</v>
      </c>
      <c r="N539" s="3">
        <v>9.4711480486155804</v>
      </c>
      <c r="O539" s="3">
        <v>11.5090813472075</v>
      </c>
      <c r="P539" s="3">
        <v>9.4950344953692305</v>
      </c>
      <c r="Q539" s="3">
        <v>8.3885858184929205</v>
      </c>
      <c r="R539" s="3">
        <v>8.6072472000163103</v>
      </c>
      <c r="S539" s="3">
        <v>5.6019957147245902</v>
      </c>
      <c r="T539" s="3">
        <v>9.4730136287563909</v>
      </c>
      <c r="U539" s="4">
        <v>7.8250294461117704</v>
      </c>
      <c r="V539" s="4">
        <v>12.012074555736</v>
      </c>
      <c r="W539" s="4">
        <v>12.723623267890501</v>
      </c>
      <c r="X539" s="4">
        <v>15.398876725433899</v>
      </c>
      <c r="Y539" s="4">
        <v>7.7125493762133903</v>
      </c>
      <c r="Z539" s="4">
        <v>15.2381224494144</v>
      </c>
      <c r="AA539" s="4">
        <v>7.5753683486067498</v>
      </c>
      <c r="AB539" s="4">
        <v>16.047072380653901</v>
      </c>
      <c r="AC539" s="5">
        <v>12.347899669179199</v>
      </c>
      <c r="AD539" s="5">
        <v>13.9275413757936</v>
      </c>
      <c r="AE539" s="5">
        <v>7.6134854209452696</v>
      </c>
      <c r="AF539" s="5">
        <v>18.0826901744535</v>
      </c>
      <c r="AG539" s="5">
        <v>9.0830319955652108</v>
      </c>
      <c r="AH539" s="5">
        <v>11.909811452955999</v>
      </c>
      <c r="AI539" s="5">
        <v>23.316424464933501</v>
      </c>
      <c r="AJ539" s="5">
        <v>14.8199871475011</v>
      </c>
      <c r="AK539" s="6">
        <v>6.6972437911888196</v>
      </c>
      <c r="AL539" s="6">
        <v>12.513620154516801</v>
      </c>
      <c r="AM539" s="6">
        <v>11.7324774533006</v>
      </c>
      <c r="AN539" s="6">
        <v>7.7270685210657897</v>
      </c>
      <c r="AO539" s="6">
        <v>5.7822719560737701</v>
      </c>
      <c r="AP539" s="6">
        <v>13.7809491350167</v>
      </c>
      <c r="AQ539" s="6">
        <v>5.6890096171118802</v>
      </c>
      <c r="AR539" s="6">
        <v>7.0327808549244599</v>
      </c>
    </row>
    <row r="540" spans="1:44" x14ac:dyDescent="0.3">
      <c r="A540" s="2" t="s">
        <v>1773</v>
      </c>
      <c r="B540" s="2" t="s">
        <v>1774</v>
      </c>
      <c r="C540" s="2" t="s">
        <v>1775</v>
      </c>
      <c r="D540" s="8">
        <v>969.60785547</v>
      </c>
      <c r="E540" s="8" t="s">
        <v>382</v>
      </c>
      <c r="F540" s="8" t="s">
        <v>1564</v>
      </c>
      <c r="G540" s="8" t="s">
        <v>1564</v>
      </c>
      <c r="H540" s="8" t="s">
        <v>473</v>
      </c>
      <c r="I540" s="8" t="s">
        <v>323</v>
      </c>
      <c r="J540" s="8" t="s">
        <v>319</v>
      </c>
      <c r="K540" s="8">
        <v>40</v>
      </c>
      <c r="L540" s="8">
        <v>5</v>
      </c>
      <c r="M540" s="3">
        <v>5.9260260634815296</v>
      </c>
      <c r="N540" s="3">
        <v>2.77228513012337</v>
      </c>
      <c r="O540" s="3">
        <v>3.52758198656554</v>
      </c>
      <c r="P540" s="3">
        <v>4.0417487936633103</v>
      </c>
      <c r="Q540" s="3">
        <v>6.7354643067137401</v>
      </c>
      <c r="R540" s="3">
        <v>2.4396338493596201</v>
      </c>
      <c r="S540" s="3">
        <v>2.8210119091463302</v>
      </c>
      <c r="T540" s="3">
        <v>3.7692356481851998</v>
      </c>
      <c r="U540" s="4">
        <v>6.7385440759626896</v>
      </c>
      <c r="V540" s="4">
        <v>6.5561836730464096</v>
      </c>
      <c r="W540" s="4">
        <v>6.8078721832717504</v>
      </c>
      <c r="X540" s="4">
        <v>7.5971201404424802</v>
      </c>
      <c r="Y540" s="4">
        <v>3.04156134564689</v>
      </c>
      <c r="Z540" s="4">
        <v>5.0302643937546403</v>
      </c>
      <c r="AA540" s="4">
        <v>2.7997967245914701</v>
      </c>
      <c r="AB540" s="4">
        <v>5.8090776600874303</v>
      </c>
      <c r="AC540" s="5">
        <v>10.3891393676007</v>
      </c>
      <c r="AD540" s="5">
        <v>5.53313385084728</v>
      </c>
      <c r="AE540" s="5">
        <v>3.6703679146737902</v>
      </c>
      <c r="AF540" s="5">
        <v>9.7379937783396393</v>
      </c>
      <c r="AG540" s="5">
        <v>6.8757263294776898</v>
      </c>
      <c r="AH540" s="5">
        <v>4.9665620615557202</v>
      </c>
      <c r="AI540" s="5">
        <v>13.9741563965075</v>
      </c>
      <c r="AJ540" s="5">
        <v>6.7368367604139303</v>
      </c>
      <c r="AK540" s="6">
        <v>6.1177780628189797</v>
      </c>
      <c r="AL540" s="6">
        <v>7.7570387521013497</v>
      </c>
      <c r="AM540" s="6">
        <v>7.6754833457333298</v>
      </c>
      <c r="AN540" s="6">
        <v>4.1317134370629898</v>
      </c>
      <c r="AO540" s="6">
        <v>3.5551960131424698</v>
      </c>
      <c r="AP540" s="6">
        <v>5.7021436533103902</v>
      </c>
      <c r="AQ540" s="6">
        <v>2.98678405540669</v>
      </c>
      <c r="AR540" s="6">
        <v>3.9644221382968601</v>
      </c>
    </row>
    <row r="541" spans="1:44" x14ac:dyDescent="0.3">
      <c r="A541" s="2" t="s">
        <v>1776</v>
      </c>
      <c r="B541" s="2" t="s">
        <v>1777</v>
      </c>
      <c r="C541" s="2" t="s">
        <v>1778</v>
      </c>
      <c r="D541" s="8">
        <v>967.59220546999995</v>
      </c>
      <c r="E541" s="8" t="s">
        <v>382</v>
      </c>
      <c r="F541" s="8" t="s">
        <v>1564</v>
      </c>
      <c r="G541" s="8" t="s">
        <v>1564</v>
      </c>
      <c r="H541" s="8" t="s">
        <v>473</v>
      </c>
      <c r="I541" s="8" t="s">
        <v>323</v>
      </c>
      <c r="J541" s="8" t="s">
        <v>319</v>
      </c>
      <c r="K541" s="8">
        <v>40</v>
      </c>
      <c r="L541" s="8">
        <v>6</v>
      </c>
      <c r="M541" s="3">
        <v>36.852868562962399</v>
      </c>
      <c r="N541" s="3">
        <v>41.184951238143398</v>
      </c>
      <c r="O541" s="3">
        <v>37.645942736484798</v>
      </c>
      <c r="P541" s="3">
        <v>33.5237154767376</v>
      </c>
      <c r="Q541" s="3">
        <v>43.860545006896601</v>
      </c>
      <c r="R541" s="3">
        <v>55.430634760426798</v>
      </c>
      <c r="S541" s="3">
        <v>33.653788984985901</v>
      </c>
      <c r="T541" s="3">
        <v>50.9680749419243</v>
      </c>
      <c r="U541" s="4">
        <v>63.640473014870103</v>
      </c>
      <c r="V541" s="4">
        <v>57.105110792627002</v>
      </c>
      <c r="W541" s="4">
        <v>47.4462264670587</v>
      </c>
      <c r="X541" s="4">
        <v>80.451782704804501</v>
      </c>
      <c r="Y541" s="4">
        <v>42.928644674254699</v>
      </c>
      <c r="Z541" s="4">
        <v>65.081233480199003</v>
      </c>
      <c r="AA541" s="4">
        <v>71.028910335859095</v>
      </c>
      <c r="AB541" s="4">
        <v>101.26214457937699</v>
      </c>
      <c r="AC541" s="5">
        <v>63.478446947234701</v>
      </c>
      <c r="AD541" s="5">
        <v>91.868255771268295</v>
      </c>
      <c r="AE541" s="5">
        <v>40.579042286539099</v>
      </c>
      <c r="AF541" s="5">
        <v>98.839725915104296</v>
      </c>
      <c r="AG541" s="5">
        <v>41.643454362006999</v>
      </c>
      <c r="AH541" s="5">
        <v>98.255778093838302</v>
      </c>
      <c r="AI541" s="5">
        <v>113.71656328992</v>
      </c>
      <c r="AJ541" s="5">
        <v>82.233759418964397</v>
      </c>
      <c r="AK541" s="6">
        <v>40.520042676844099</v>
      </c>
      <c r="AL541" s="6">
        <v>49.5332651328387</v>
      </c>
      <c r="AM541" s="6">
        <v>61.997824413669498</v>
      </c>
      <c r="AN541" s="6">
        <v>40.484156376286897</v>
      </c>
      <c r="AO541" s="6">
        <v>42.968434919551903</v>
      </c>
      <c r="AP541" s="6">
        <v>74.5717326444543</v>
      </c>
      <c r="AQ541" s="6">
        <v>40.018577592481101</v>
      </c>
      <c r="AR541" s="6">
        <v>41.701000148414799</v>
      </c>
    </row>
    <row r="542" spans="1:44" x14ac:dyDescent="0.3">
      <c r="A542" s="2" t="s">
        <v>1779</v>
      </c>
      <c r="B542" s="2" t="s">
        <v>1780</v>
      </c>
      <c r="C542" s="2" t="s">
        <v>1781</v>
      </c>
      <c r="D542" s="8">
        <v>965.57655547000002</v>
      </c>
      <c r="E542" s="8" t="s">
        <v>382</v>
      </c>
      <c r="F542" s="8" t="s">
        <v>1564</v>
      </c>
      <c r="G542" s="8" t="s">
        <v>1564</v>
      </c>
      <c r="H542" s="8" t="s">
        <v>473</v>
      </c>
      <c r="I542" s="8" t="s">
        <v>323</v>
      </c>
      <c r="J542" s="8" t="s">
        <v>319</v>
      </c>
      <c r="K542" s="8">
        <v>40</v>
      </c>
      <c r="L542" s="8">
        <v>7</v>
      </c>
      <c r="M542" s="3">
        <v>0.15255945541951199</v>
      </c>
      <c r="N542" s="3">
        <v>0.21420906081574101</v>
      </c>
      <c r="O542" s="3">
        <v>0.105019404360811</v>
      </c>
      <c r="P542" s="3">
        <v>0.11504662933155101</v>
      </c>
      <c r="Q542" s="3">
        <v>0.22647583776281699</v>
      </c>
      <c r="R542" s="3">
        <v>0.24236081456455699</v>
      </c>
      <c r="S542" s="3">
        <v>0.118461415936881</v>
      </c>
      <c r="T542" s="3">
        <v>0.21438200963574899</v>
      </c>
      <c r="U542" s="4">
        <v>0.35505490223132702</v>
      </c>
      <c r="V542" s="4">
        <v>0.37958557252623598</v>
      </c>
      <c r="W542" s="4">
        <v>0.226901002850601</v>
      </c>
      <c r="X542" s="4">
        <v>0.922564678162064</v>
      </c>
      <c r="Y542" s="4">
        <v>0.15429935906845599</v>
      </c>
      <c r="Z542" s="4">
        <v>0.426020449403056</v>
      </c>
      <c r="AA542" s="4">
        <v>0.43898856869657299</v>
      </c>
      <c r="AB542" s="4">
        <v>0.73779903438387295</v>
      </c>
      <c r="AC542" s="5">
        <v>0.44383502011656101</v>
      </c>
      <c r="AD542" s="5">
        <v>0.393626186314814</v>
      </c>
      <c r="AE542" s="5">
        <v>0.44321731644157603</v>
      </c>
      <c r="AF542" s="5">
        <v>0.61164819875646403</v>
      </c>
      <c r="AG542" s="5">
        <v>0.36170313194412201</v>
      </c>
      <c r="AH542" s="5">
        <v>0.80918866000255696</v>
      </c>
      <c r="AI542" s="5">
        <v>0.73721473383088998</v>
      </c>
      <c r="AJ542" s="5">
        <v>0.73969990221746496</v>
      </c>
      <c r="AK542" s="6">
        <v>0.48761788652599303</v>
      </c>
      <c r="AL542" s="6">
        <v>0.31198316540718501</v>
      </c>
      <c r="AM542" s="6">
        <v>0.82166958929693201</v>
      </c>
      <c r="AN542" s="6">
        <v>0.46964551324225101</v>
      </c>
      <c r="AO542" s="6">
        <v>0.35260904891140599</v>
      </c>
      <c r="AP542" s="6">
        <v>0.66655719857286</v>
      </c>
      <c r="AQ542" s="6">
        <v>0.16399968133083501</v>
      </c>
      <c r="AR542" s="6">
        <v>0.36180251121944101</v>
      </c>
    </row>
    <row r="543" spans="1:44" x14ac:dyDescent="0.3">
      <c r="A543" s="2" t="s">
        <v>1782</v>
      </c>
      <c r="B543" s="2" t="s">
        <v>1783</v>
      </c>
      <c r="C543" s="2" t="s">
        <v>1784</v>
      </c>
      <c r="D543" s="8">
        <v>985.63915546999999</v>
      </c>
      <c r="E543" s="8" t="s">
        <v>382</v>
      </c>
      <c r="F543" s="8" t="s">
        <v>1564</v>
      </c>
      <c r="G543" s="8" t="s">
        <v>1564</v>
      </c>
      <c r="H543" s="8" t="s">
        <v>473</v>
      </c>
      <c r="I543" s="8" t="s">
        <v>323</v>
      </c>
      <c r="J543" s="8" t="s">
        <v>319</v>
      </c>
      <c r="K543" s="8">
        <v>41</v>
      </c>
      <c r="L543" s="8">
        <v>4</v>
      </c>
      <c r="M543" s="3">
        <v>5.9690280589562002E-2</v>
      </c>
      <c r="N543" s="3">
        <v>1.74913304591573E-4</v>
      </c>
      <c r="O543" s="3">
        <v>9.7198311917111799E-2</v>
      </c>
      <c r="P543" s="3">
        <v>1.74913304591573E-4</v>
      </c>
      <c r="Q543" s="3">
        <v>5.9561756859768299E-2</v>
      </c>
      <c r="R543" s="3">
        <v>1.74913304591573E-4</v>
      </c>
      <c r="S543" s="3">
        <v>1.74913304591573E-4</v>
      </c>
      <c r="T543" s="3">
        <v>4.68112957984348E-2</v>
      </c>
      <c r="U543" s="4">
        <v>1.74913304591573E-4</v>
      </c>
      <c r="V543" s="4">
        <v>3.5210441446336102E-2</v>
      </c>
      <c r="W543" s="4">
        <v>7.8460672555885999E-2</v>
      </c>
      <c r="X543" s="4">
        <v>9.5837930289325496E-2</v>
      </c>
      <c r="Y543" s="4">
        <v>1.74913304591573E-4</v>
      </c>
      <c r="Z543" s="4">
        <v>0.107450435008607</v>
      </c>
      <c r="AA543" s="4">
        <v>1.74913304591573E-4</v>
      </c>
      <c r="AB543" s="4">
        <v>7.1039139151643005E-2</v>
      </c>
      <c r="AC543" s="5">
        <v>0.103795648290142</v>
      </c>
      <c r="AD543" s="5">
        <v>0.21126746398350901</v>
      </c>
      <c r="AE543" s="5">
        <v>0.161384684901275</v>
      </c>
      <c r="AF543" s="5">
        <v>0.18719809885549499</v>
      </c>
      <c r="AG543" s="5">
        <v>1.74913304591573E-4</v>
      </c>
      <c r="AH543" s="5">
        <v>0.454747432786136</v>
      </c>
      <c r="AI543" s="5">
        <v>0.55806660013144005</v>
      </c>
      <c r="AJ543" s="5">
        <v>0.15162631141984501</v>
      </c>
      <c r="AK543" s="6">
        <v>1.74913304591573E-4</v>
      </c>
      <c r="AL543" s="6">
        <v>1.74913304591573E-4</v>
      </c>
      <c r="AM543" s="6">
        <v>0.15720118779376199</v>
      </c>
      <c r="AN543" s="6">
        <v>1.74913304591573E-4</v>
      </c>
      <c r="AO543" s="6">
        <v>1.74913304591573E-4</v>
      </c>
      <c r="AP543" s="6">
        <v>0.218094182993605</v>
      </c>
      <c r="AQ543" s="6">
        <v>1.74913304591573E-4</v>
      </c>
      <c r="AR543" s="6">
        <v>8.8597553515326499E-2</v>
      </c>
    </row>
    <row r="544" spans="1:44" x14ac:dyDescent="0.3">
      <c r="A544" s="2" t="s">
        <v>1785</v>
      </c>
      <c r="B544" s="2" t="s">
        <v>1786</v>
      </c>
      <c r="C544" s="2" t="s">
        <v>1787</v>
      </c>
      <c r="D544" s="8">
        <v>981.60785547</v>
      </c>
      <c r="E544" s="8" t="s">
        <v>382</v>
      </c>
      <c r="F544" s="8" t="s">
        <v>1564</v>
      </c>
      <c r="G544" s="8" t="s">
        <v>1564</v>
      </c>
      <c r="H544" s="8" t="s">
        <v>473</v>
      </c>
      <c r="I544" s="8" t="s">
        <v>323</v>
      </c>
      <c r="J544" s="8" t="s">
        <v>319</v>
      </c>
      <c r="K544" s="8">
        <v>41</v>
      </c>
      <c r="L544" s="8">
        <v>6</v>
      </c>
      <c r="M544" s="3">
        <v>3.1775241006242398E-2</v>
      </c>
      <c r="N544" s="3">
        <v>9.11341233897833E-2</v>
      </c>
      <c r="O544" s="3">
        <v>8.5034074344321101E-2</v>
      </c>
      <c r="P544" s="3">
        <v>1.74913304591573E-4</v>
      </c>
      <c r="Q544" s="3">
        <v>9.3479398655322204E-2</v>
      </c>
      <c r="R544" s="3">
        <v>7.5243944024449894E-2</v>
      </c>
      <c r="S544" s="3">
        <v>3.6344532846646398E-2</v>
      </c>
      <c r="T544" s="3">
        <v>6.5737564716253902E-2</v>
      </c>
      <c r="U544" s="4">
        <v>5.7289683527004802E-2</v>
      </c>
      <c r="V544" s="4">
        <v>9.3070472968183701E-2</v>
      </c>
      <c r="W544" s="4">
        <v>8.7365195912737795E-2</v>
      </c>
      <c r="X544" s="4">
        <v>7.1785591812817504E-2</v>
      </c>
      <c r="Y544" s="4">
        <v>1.74913304591573E-4</v>
      </c>
      <c r="Z544" s="4">
        <v>4.92907534725118E-2</v>
      </c>
      <c r="AA544" s="4">
        <v>6.8519095747819295E-2</v>
      </c>
      <c r="AB544" s="4">
        <v>0.123305390582715</v>
      </c>
      <c r="AC544" s="5">
        <v>0.36680313462817199</v>
      </c>
      <c r="AD544" s="5">
        <v>0.14540792617090501</v>
      </c>
      <c r="AE544" s="5">
        <v>0.40740202710917001</v>
      </c>
      <c r="AF544" s="5">
        <v>0.220560262269721</v>
      </c>
      <c r="AG544" s="5">
        <v>0.30321477954443499</v>
      </c>
      <c r="AH544" s="5">
        <v>0.774219312338846</v>
      </c>
      <c r="AI544" s="5">
        <v>0.14485005941937901</v>
      </c>
      <c r="AJ544" s="5">
        <v>0.213753844070108</v>
      </c>
      <c r="AK544" s="6">
        <v>0.20838204838673</v>
      </c>
      <c r="AL544" s="6">
        <v>1.74913304591573E-4</v>
      </c>
      <c r="AM544" s="6">
        <v>0.122248032897461</v>
      </c>
      <c r="AN544" s="6">
        <v>0.55184230657337197</v>
      </c>
      <c r="AO544" s="6">
        <v>1.74913304591573E-4</v>
      </c>
      <c r="AP544" s="6">
        <v>0.21097790754271301</v>
      </c>
      <c r="AQ544" s="6">
        <v>0.53167564998271499</v>
      </c>
      <c r="AR544" s="6">
        <v>0.30013387124113799</v>
      </c>
    </row>
    <row r="545" spans="1:44" x14ac:dyDescent="0.3">
      <c r="A545" s="2" t="s">
        <v>1788</v>
      </c>
      <c r="B545" s="2" t="s">
        <v>1789</v>
      </c>
      <c r="C545" s="2" t="s">
        <v>1790</v>
      </c>
      <c r="D545" s="8">
        <v>1001.67045547</v>
      </c>
      <c r="E545" s="8" t="s">
        <v>382</v>
      </c>
      <c r="F545" s="8" t="s">
        <v>1564</v>
      </c>
      <c r="G545" s="8" t="s">
        <v>1564</v>
      </c>
      <c r="H545" s="8" t="s">
        <v>473</v>
      </c>
      <c r="I545" s="8" t="s">
        <v>323</v>
      </c>
      <c r="J545" s="8" t="s">
        <v>319</v>
      </c>
      <c r="K545" s="8">
        <v>42</v>
      </c>
      <c r="L545" s="8">
        <v>3</v>
      </c>
      <c r="M545" s="3">
        <v>5.7269630125576398E-2</v>
      </c>
      <c r="N545" s="3">
        <v>0.20905819530179401</v>
      </c>
      <c r="O545" s="3">
        <v>0.16165535393682101</v>
      </c>
      <c r="P545" s="3">
        <v>0.15424857060737299</v>
      </c>
      <c r="Q545" s="3">
        <v>3.1373077590887997E-2</v>
      </c>
      <c r="R545" s="3">
        <v>1.74913304591573E-4</v>
      </c>
      <c r="S545" s="3">
        <v>1.74913304591573E-4</v>
      </c>
      <c r="T545" s="3">
        <v>3.6587737257729902E-2</v>
      </c>
      <c r="U545" s="4">
        <v>1.74913304591573E-4</v>
      </c>
      <c r="V545" s="4">
        <v>2.9973174673902599E-2</v>
      </c>
      <c r="W545" s="4">
        <v>9.65137546743976E-2</v>
      </c>
      <c r="X545" s="4">
        <v>6.7377215185815395E-2</v>
      </c>
      <c r="Y545" s="4">
        <v>1.74913304591573E-4</v>
      </c>
      <c r="Z545" s="4">
        <v>0.13518554446212599</v>
      </c>
      <c r="AA545" s="4">
        <v>1.74913304591573E-4</v>
      </c>
      <c r="AB545" s="4">
        <v>1.74913304591573E-4</v>
      </c>
      <c r="AC545" s="5">
        <v>1.74913304591573E-4</v>
      </c>
      <c r="AD545" s="5">
        <v>1.74913304591573E-4</v>
      </c>
      <c r="AE545" s="5">
        <v>1.74913304591573E-4</v>
      </c>
      <c r="AF545" s="5">
        <v>1.74913304591573E-4</v>
      </c>
      <c r="AG545" s="5">
        <v>1.74913304591573E-4</v>
      </c>
      <c r="AH545" s="5">
        <v>1.74913304591573E-4</v>
      </c>
      <c r="AI545" s="5">
        <v>1.74913304591573E-4</v>
      </c>
      <c r="AJ545" s="5">
        <v>1.74913304591573E-4</v>
      </c>
      <c r="AK545" s="6">
        <v>1.74913304591573E-4</v>
      </c>
      <c r="AL545" s="6">
        <v>1.74913304591573E-4</v>
      </c>
      <c r="AM545" s="6">
        <v>1.74913304591573E-4</v>
      </c>
      <c r="AN545" s="6">
        <v>1.74913304591573E-4</v>
      </c>
      <c r="AO545" s="6">
        <v>1.74913304591573E-4</v>
      </c>
      <c r="AP545" s="6">
        <v>1.74913304591573E-4</v>
      </c>
      <c r="AQ545" s="6">
        <v>1.74913304591573E-4</v>
      </c>
      <c r="AR545" s="6">
        <v>1.74913304591573E-4</v>
      </c>
    </row>
    <row r="546" spans="1:44" x14ac:dyDescent="0.3">
      <c r="A546" s="2" t="s">
        <v>1791</v>
      </c>
      <c r="B546" s="2" t="s">
        <v>1792</v>
      </c>
      <c r="C546" s="2" t="s">
        <v>1793</v>
      </c>
      <c r="D546" s="8">
        <v>999.65480547000004</v>
      </c>
      <c r="E546" s="8" t="s">
        <v>382</v>
      </c>
      <c r="F546" s="8" t="s">
        <v>1564</v>
      </c>
      <c r="G546" s="8" t="s">
        <v>1564</v>
      </c>
      <c r="H546" s="8" t="s">
        <v>473</v>
      </c>
      <c r="I546" s="8" t="s">
        <v>323</v>
      </c>
      <c r="J546" s="8" t="s">
        <v>319</v>
      </c>
      <c r="K546" s="8">
        <v>42</v>
      </c>
      <c r="L546" s="8">
        <v>4</v>
      </c>
      <c r="M546" s="3">
        <v>0.48321268902319697</v>
      </c>
      <c r="N546" s="3">
        <v>3.4820222306791799</v>
      </c>
      <c r="O546" s="3">
        <v>8.2246789845261894</v>
      </c>
      <c r="P546" s="3">
        <v>1.65141914506387</v>
      </c>
      <c r="Q546" s="3">
        <v>0.47222899001426699</v>
      </c>
      <c r="R546" s="3">
        <v>1.1673014811101401</v>
      </c>
      <c r="S546" s="3">
        <v>0.391088588861355</v>
      </c>
      <c r="T546" s="3">
        <v>0.27821253573842503</v>
      </c>
      <c r="U546" s="4">
        <v>0.437798260881398</v>
      </c>
      <c r="V546" s="4">
        <v>0.29215529019724301</v>
      </c>
      <c r="W546" s="4">
        <v>2.8017422288528699</v>
      </c>
      <c r="X546" s="4">
        <v>3.5175606434124602</v>
      </c>
      <c r="Y546" s="4">
        <v>1.6507454117585401</v>
      </c>
      <c r="Z546" s="4">
        <v>2.7951593566305202</v>
      </c>
      <c r="AA546" s="4">
        <v>0.30411287855384</v>
      </c>
      <c r="AB546" s="4">
        <v>1.3088592151907801</v>
      </c>
      <c r="AC546" s="5">
        <v>1.74913304591573E-4</v>
      </c>
      <c r="AD546" s="5">
        <v>1.74913304591573E-4</v>
      </c>
      <c r="AE546" s="5">
        <v>0.40851367785102699</v>
      </c>
      <c r="AF546" s="5">
        <v>1.74913304591573E-4</v>
      </c>
      <c r="AG546" s="5">
        <v>1.74913304591573E-4</v>
      </c>
      <c r="AH546" s="5">
        <v>1.74913304591573E-4</v>
      </c>
      <c r="AI546" s="5">
        <v>0.19308216070195799</v>
      </c>
      <c r="AJ546" s="5">
        <v>0.100109257085608</v>
      </c>
      <c r="AK546" s="6">
        <v>1.74913304591573E-4</v>
      </c>
      <c r="AL546" s="6">
        <v>1.74913304591573E-4</v>
      </c>
      <c r="AM546" s="6">
        <v>0.11786027508404</v>
      </c>
      <c r="AN546" s="6">
        <v>1.74913304591573E-4</v>
      </c>
      <c r="AO546" s="6">
        <v>1.74913304591573E-4</v>
      </c>
      <c r="AP546" s="6">
        <v>9.4523655019521396E-2</v>
      </c>
      <c r="AQ546" s="6">
        <v>1.74913304591573E-4</v>
      </c>
      <c r="AR546" s="6">
        <v>1.74913304591573E-4</v>
      </c>
    </row>
    <row r="547" spans="1:44" x14ac:dyDescent="0.3">
      <c r="A547" s="2" t="s">
        <v>1794</v>
      </c>
      <c r="B547" s="2" t="s">
        <v>1795</v>
      </c>
      <c r="C547" s="2" t="s">
        <v>1796</v>
      </c>
      <c r="D547" s="8">
        <v>997.63915546999999</v>
      </c>
      <c r="E547" s="8" t="s">
        <v>382</v>
      </c>
      <c r="F547" s="8" t="s">
        <v>1564</v>
      </c>
      <c r="G547" s="8" t="s">
        <v>1564</v>
      </c>
      <c r="H547" s="8" t="s">
        <v>473</v>
      </c>
      <c r="I547" s="8" t="s">
        <v>323</v>
      </c>
      <c r="J547" s="8" t="s">
        <v>319</v>
      </c>
      <c r="K547" s="8">
        <v>42</v>
      </c>
      <c r="L547" s="8">
        <v>5</v>
      </c>
      <c r="M547" s="3">
        <v>0.115109170266672</v>
      </c>
      <c r="N547" s="3">
        <v>0.531443869150383</v>
      </c>
      <c r="O547" s="3">
        <v>1.8180602833808199</v>
      </c>
      <c r="P547" s="3">
        <v>0.28012136881774802</v>
      </c>
      <c r="Q547" s="3">
        <v>8.5188805712355598E-2</v>
      </c>
      <c r="R547" s="3">
        <v>0.303445132917886</v>
      </c>
      <c r="S547" s="3">
        <v>5.5745599814423098E-2</v>
      </c>
      <c r="T547" s="3">
        <v>7.7031300299769997E-2</v>
      </c>
      <c r="U547" s="4">
        <v>0.10591767136055701</v>
      </c>
      <c r="V547" s="4">
        <v>1.74913304591573E-4</v>
      </c>
      <c r="W547" s="4">
        <v>0.36812773684883898</v>
      </c>
      <c r="X547" s="4">
        <v>0.86144493634299002</v>
      </c>
      <c r="Y547" s="4">
        <v>0.18943865399728799</v>
      </c>
      <c r="Z547" s="4">
        <v>0.58877382061198402</v>
      </c>
      <c r="AA547" s="4">
        <v>6.8233217177821298E-2</v>
      </c>
      <c r="AB547" s="4">
        <v>0.28781306168687898</v>
      </c>
      <c r="AC547" s="5">
        <v>1.74913304591573E-4</v>
      </c>
      <c r="AD547" s="5">
        <v>1.74913304591573E-4</v>
      </c>
      <c r="AE547" s="5">
        <v>0.110592581754685</v>
      </c>
      <c r="AF547" s="5">
        <v>8.3287486365492797E-2</v>
      </c>
      <c r="AG547" s="5">
        <v>1.74913304591573E-4</v>
      </c>
      <c r="AH547" s="5">
        <v>0.105447542905708</v>
      </c>
      <c r="AI547" s="5">
        <v>1.74913304591573E-4</v>
      </c>
      <c r="AJ547" s="5">
        <v>1.74913304591573E-4</v>
      </c>
      <c r="AK547" s="6">
        <v>1.74913304591573E-4</v>
      </c>
      <c r="AL547" s="6">
        <v>1.74913304591573E-4</v>
      </c>
      <c r="AM547" s="6">
        <v>0.114599510166844</v>
      </c>
      <c r="AN547" s="6">
        <v>0.28397259006926401</v>
      </c>
      <c r="AO547" s="6">
        <v>1.74913304591573E-4</v>
      </c>
      <c r="AP547" s="6">
        <v>1.74913304591573E-4</v>
      </c>
      <c r="AQ547" s="6">
        <v>1.74913304591573E-4</v>
      </c>
      <c r="AR547" s="6">
        <v>1.74913304591573E-4</v>
      </c>
    </row>
    <row r="548" spans="1:44" x14ac:dyDescent="0.3">
      <c r="A548" s="2" t="s">
        <v>1797</v>
      </c>
      <c r="B548" s="2" t="s">
        <v>1798</v>
      </c>
      <c r="C548" s="2" t="s">
        <v>1799</v>
      </c>
      <c r="D548" s="8">
        <v>995.62350547000005</v>
      </c>
      <c r="E548" s="8" t="s">
        <v>382</v>
      </c>
      <c r="F548" s="8" t="s">
        <v>1564</v>
      </c>
      <c r="G548" s="8" t="s">
        <v>1564</v>
      </c>
      <c r="H548" s="8" t="s">
        <v>473</v>
      </c>
      <c r="I548" s="8" t="s">
        <v>323</v>
      </c>
      <c r="J548" s="8" t="s">
        <v>319</v>
      </c>
      <c r="K548" s="8">
        <v>42</v>
      </c>
      <c r="L548" s="8">
        <v>6</v>
      </c>
      <c r="M548" s="3">
        <v>3.5545588120662198E-2</v>
      </c>
      <c r="N548" s="3">
        <v>9.3099351014095E-2</v>
      </c>
      <c r="O548" s="3">
        <v>0.13195499544460701</v>
      </c>
      <c r="P548" s="3">
        <v>6.3289571658678406E-2</v>
      </c>
      <c r="Q548" s="3">
        <v>8.10545438829742E-2</v>
      </c>
      <c r="R548" s="3">
        <v>0.13971047256400401</v>
      </c>
      <c r="S548" s="3">
        <v>5.9911285419424302E-2</v>
      </c>
      <c r="T548" s="3">
        <v>9.9895528650825002E-2</v>
      </c>
      <c r="U548" s="4">
        <v>6.3691801458704095E-2</v>
      </c>
      <c r="V548" s="4">
        <v>0.131999919169771</v>
      </c>
      <c r="W548" s="4">
        <v>6.5573184912410806E-2</v>
      </c>
      <c r="X548" s="4">
        <v>0.13226722999985899</v>
      </c>
      <c r="Y548" s="4">
        <v>1.74913304591573E-4</v>
      </c>
      <c r="Z548" s="4">
        <v>0.19935051876287499</v>
      </c>
      <c r="AA548" s="4">
        <v>0.17172166361269101</v>
      </c>
      <c r="AB548" s="4">
        <v>0.18731745169285699</v>
      </c>
      <c r="AC548" s="5">
        <v>0.18130557986793999</v>
      </c>
      <c r="AD548" s="5">
        <v>0.13564543825709899</v>
      </c>
      <c r="AE548" s="5">
        <v>0.138581639634791</v>
      </c>
      <c r="AF548" s="5">
        <v>0.19629223323029699</v>
      </c>
      <c r="AG548" s="5">
        <v>1.74913304591573E-4</v>
      </c>
      <c r="AH548" s="5">
        <v>0.25510114796115102</v>
      </c>
      <c r="AI548" s="5">
        <v>0.31219261849281699</v>
      </c>
      <c r="AJ548" s="5">
        <v>0.16331522533701401</v>
      </c>
      <c r="AK548" s="6">
        <v>1.74913304591573E-4</v>
      </c>
      <c r="AL548" s="6">
        <v>1.74913304591573E-4</v>
      </c>
      <c r="AM548" s="6">
        <v>0.112875509984228</v>
      </c>
      <c r="AN548" s="6">
        <v>1.74913304591573E-4</v>
      </c>
      <c r="AO548" s="6">
        <v>1.74913304591573E-4</v>
      </c>
      <c r="AP548" s="6">
        <v>0.103647036811615</v>
      </c>
      <c r="AQ548" s="6">
        <v>0.76047604171489602</v>
      </c>
      <c r="AR548" s="6">
        <v>0.166989049729795</v>
      </c>
    </row>
    <row r="549" spans="1:44" x14ac:dyDescent="0.3">
      <c r="A549" s="2" t="s">
        <v>1800</v>
      </c>
      <c r="B549" s="2" t="s">
        <v>1801</v>
      </c>
      <c r="C549" s="2" t="s">
        <v>1802</v>
      </c>
      <c r="D549" s="8">
        <v>993.60785547</v>
      </c>
      <c r="E549" s="8" t="s">
        <v>382</v>
      </c>
      <c r="F549" s="8" t="s">
        <v>1564</v>
      </c>
      <c r="G549" s="8" t="s">
        <v>1564</v>
      </c>
      <c r="H549" s="8" t="s">
        <v>473</v>
      </c>
      <c r="I549" s="8" t="s">
        <v>323</v>
      </c>
      <c r="J549" s="8" t="s">
        <v>319</v>
      </c>
      <c r="K549" s="8">
        <v>42</v>
      </c>
      <c r="L549" s="8">
        <v>7</v>
      </c>
      <c r="M549" s="3">
        <v>1.74913304591573E-4</v>
      </c>
      <c r="N549" s="3">
        <v>1.74913304591573E-4</v>
      </c>
      <c r="O549" s="3">
        <v>1.74913304591573E-4</v>
      </c>
      <c r="P549" s="3">
        <v>1.74913304591573E-4</v>
      </c>
      <c r="Q549" s="3">
        <v>3.9602688758018499E-2</v>
      </c>
      <c r="R549" s="3">
        <v>7.3096307698463994E-2</v>
      </c>
      <c r="S549" s="3">
        <v>1.74913304591573E-4</v>
      </c>
      <c r="T549" s="3">
        <v>4.4234611601845802E-2</v>
      </c>
      <c r="U549" s="4">
        <v>5.8357005352150798E-2</v>
      </c>
      <c r="V549" s="4">
        <v>6.2068080574218698E-2</v>
      </c>
      <c r="W549" s="4">
        <v>1.74913304591573E-4</v>
      </c>
      <c r="X549" s="4">
        <v>1.74913304591573E-4</v>
      </c>
      <c r="Y549" s="4">
        <v>1.74913304591573E-4</v>
      </c>
      <c r="Z549" s="4">
        <v>0.29104016062003402</v>
      </c>
      <c r="AA549" s="4">
        <v>5.4274415334341797E-2</v>
      </c>
      <c r="AB549" s="4">
        <v>1.74913304591573E-4</v>
      </c>
      <c r="AC549" s="5">
        <v>5.7754907574146697E-2</v>
      </c>
      <c r="AD549" s="5">
        <v>0.12618406885070799</v>
      </c>
      <c r="AE549" s="5">
        <v>7.6609540167833001E-2</v>
      </c>
      <c r="AF549" s="5">
        <v>0.13961122498397499</v>
      </c>
      <c r="AG549" s="5">
        <v>1.74913304591573E-4</v>
      </c>
      <c r="AH549" s="5">
        <v>0.20371157362567399</v>
      </c>
      <c r="AI549" s="5">
        <v>0.16379286776402699</v>
      </c>
      <c r="AJ549" s="5">
        <v>1.74913304591573E-4</v>
      </c>
      <c r="AK549" s="6">
        <v>1.74913304591573E-4</v>
      </c>
      <c r="AL549" s="6">
        <v>1.74913304591573E-4</v>
      </c>
      <c r="AM549" s="6">
        <v>1.74913304591573E-4</v>
      </c>
      <c r="AN549" s="6">
        <v>1.74913304591573E-4</v>
      </c>
      <c r="AO549" s="6">
        <v>1.74913304591573E-4</v>
      </c>
      <c r="AP549" s="6">
        <v>1.74913304591573E-4</v>
      </c>
      <c r="AQ549" s="6">
        <v>0.12576368950980099</v>
      </c>
      <c r="AR549" s="6">
        <v>1.74913304591573E-4</v>
      </c>
    </row>
    <row r="550" spans="1:44" x14ac:dyDescent="0.3">
      <c r="A550" s="2" t="s">
        <v>1803</v>
      </c>
      <c r="B550" s="2" t="s">
        <v>1804</v>
      </c>
      <c r="C550" s="2" t="s">
        <v>1805</v>
      </c>
      <c r="D550" s="8">
        <v>1009.63915547</v>
      </c>
      <c r="E550" s="8" t="s">
        <v>382</v>
      </c>
      <c r="F550" s="8" t="s">
        <v>1564</v>
      </c>
      <c r="G550" s="8" t="s">
        <v>1564</v>
      </c>
      <c r="H550" s="8" t="s">
        <v>473</v>
      </c>
      <c r="I550" s="8" t="s">
        <v>323</v>
      </c>
      <c r="J550" s="8" t="s">
        <v>319</v>
      </c>
      <c r="K550" s="8">
        <v>43</v>
      </c>
      <c r="L550" s="8">
        <v>6</v>
      </c>
      <c r="M550" s="3">
        <v>3.74490330813824E-2</v>
      </c>
      <c r="N550" s="3">
        <v>3.6685492722690102E-2</v>
      </c>
      <c r="O550" s="3">
        <v>7.3520631993189894E-2</v>
      </c>
      <c r="P550" s="3">
        <v>1.74913304591573E-4</v>
      </c>
      <c r="Q550" s="3">
        <v>7.2129052974411495E-2</v>
      </c>
      <c r="R550" s="3">
        <v>0.105590751400385</v>
      </c>
      <c r="S550" s="3">
        <v>4.8605379890201202E-2</v>
      </c>
      <c r="T550" s="3">
        <v>3.8686033740436103E-2</v>
      </c>
      <c r="U550" s="4">
        <v>0.112132753650798</v>
      </c>
      <c r="V550" s="4">
        <v>8.5865789296270006E-2</v>
      </c>
      <c r="W550" s="4">
        <v>8.3742199333543599E-2</v>
      </c>
      <c r="X550" s="4">
        <v>9.5173285433956395E-2</v>
      </c>
      <c r="Y550" s="4">
        <v>6.2480554077034199E-2</v>
      </c>
      <c r="Z550" s="4">
        <v>1.74913304591573E-4</v>
      </c>
      <c r="AA550" s="4">
        <v>5.8168138010660203E-2</v>
      </c>
      <c r="AB550" s="4">
        <v>0.209758363386219</v>
      </c>
      <c r="AC550" s="5">
        <v>0.222045489726513</v>
      </c>
      <c r="AD550" s="5">
        <v>0.24871241713206299</v>
      </c>
      <c r="AE550" s="5">
        <v>0.44998907452016201</v>
      </c>
      <c r="AF550" s="5">
        <v>0.494343048808154</v>
      </c>
      <c r="AG550" s="5">
        <v>1.74913304591573E-4</v>
      </c>
      <c r="AH550" s="5">
        <v>1.22597646053211</v>
      </c>
      <c r="AI550" s="5">
        <v>0.38749657612214899</v>
      </c>
      <c r="AJ550" s="5">
        <v>0.186760413731442</v>
      </c>
      <c r="AK550" s="6">
        <v>1.74913304591573E-4</v>
      </c>
      <c r="AL550" s="6">
        <v>1.74913304591573E-4</v>
      </c>
      <c r="AM550" s="6">
        <v>8.5375840512968704E-2</v>
      </c>
      <c r="AN550" s="6">
        <v>0.132780344232278</v>
      </c>
      <c r="AO550" s="6">
        <v>0.19584033741665999</v>
      </c>
      <c r="AP550" s="6">
        <v>0.20773010847939399</v>
      </c>
      <c r="AQ550" s="6">
        <v>0.190433125550003</v>
      </c>
      <c r="AR550" s="6">
        <v>1.74913304591573E-4</v>
      </c>
    </row>
    <row r="551" spans="1:44" x14ac:dyDescent="0.3">
      <c r="A551" s="2" t="s">
        <v>1806</v>
      </c>
      <c r="B551" s="2" t="s">
        <v>1807</v>
      </c>
      <c r="C551" s="2" t="s">
        <v>1808</v>
      </c>
      <c r="D551" s="8">
        <v>1015.59220547</v>
      </c>
      <c r="E551" s="8" t="s">
        <v>382</v>
      </c>
      <c r="F551" s="8" t="s">
        <v>1564</v>
      </c>
      <c r="G551" s="8" t="s">
        <v>1564</v>
      </c>
      <c r="H551" s="8" t="s">
        <v>473</v>
      </c>
      <c r="I551" s="8" t="s">
        <v>323</v>
      </c>
      <c r="J551" s="8" t="s">
        <v>366</v>
      </c>
      <c r="K551" s="8">
        <v>44</v>
      </c>
      <c r="L551" s="8">
        <v>10</v>
      </c>
      <c r="M551" s="3">
        <v>8.4322200971098493E-2</v>
      </c>
      <c r="N551" s="3">
        <v>1.74913304591573E-4</v>
      </c>
      <c r="O551" s="3">
        <v>1.74913304591573E-4</v>
      </c>
      <c r="P551" s="3">
        <v>1.74913304591573E-4</v>
      </c>
      <c r="Q551" s="3">
        <v>0.102712262238829</v>
      </c>
      <c r="R551" s="3">
        <v>7.4074505129148496E-2</v>
      </c>
      <c r="S551" s="3">
        <v>4.94190587445512E-2</v>
      </c>
      <c r="T551" s="3">
        <v>9.8341171243030101E-2</v>
      </c>
      <c r="U551" s="4">
        <v>9.8585403433867999E-2</v>
      </c>
      <c r="V551" s="4">
        <v>1.74913304591573E-4</v>
      </c>
      <c r="W551" s="4">
        <v>1.74913304591573E-4</v>
      </c>
      <c r="X551" s="4">
        <v>0.103251100604187</v>
      </c>
      <c r="Y551" s="4">
        <v>1.74913304591573E-4</v>
      </c>
      <c r="Z551" s="4">
        <v>0.100700767444434</v>
      </c>
      <c r="AA551" s="4">
        <v>8.3854420235337901E-2</v>
      </c>
      <c r="AB551" s="4">
        <v>0.29932255660540502</v>
      </c>
      <c r="AC551" s="5">
        <v>1.74913304591573E-4</v>
      </c>
      <c r="AD551" s="5">
        <v>0.12389024099658701</v>
      </c>
      <c r="AE551" s="5">
        <v>5.8447555967478297E-2</v>
      </c>
      <c r="AF551" s="5">
        <v>0.31122911326175901</v>
      </c>
      <c r="AG551" s="5">
        <v>1.74913304591573E-4</v>
      </c>
      <c r="AH551" s="5">
        <v>0.18692569841982001</v>
      </c>
      <c r="AI551" s="5">
        <v>0.290860097270632</v>
      </c>
      <c r="AJ551" s="5">
        <v>0.145449651091904</v>
      </c>
      <c r="AK551" s="6">
        <v>1.74913304591573E-4</v>
      </c>
      <c r="AL551" s="6">
        <v>1.74913304591573E-4</v>
      </c>
      <c r="AM551" s="6">
        <v>1.74913304591573E-4</v>
      </c>
      <c r="AN551" s="6">
        <v>1.74913304591573E-4</v>
      </c>
      <c r="AO551" s="6">
        <v>1.74913304591573E-4</v>
      </c>
      <c r="AP551" s="6">
        <v>0.15948386225787201</v>
      </c>
      <c r="AQ551" s="6">
        <v>1.74913304591573E-4</v>
      </c>
      <c r="AR551" s="6">
        <v>1.74913304591573E-4</v>
      </c>
    </row>
    <row r="552" spans="1:44" x14ac:dyDescent="0.3">
      <c r="A552" s="2" t="s">
        <v>1809</v>
      </c>
      <c r="B552" s="2" t="s">
        <v>1810</v>
      </c>
      <c r="C552" s="2" t="s">
        <v>1811</v>
      </c>
      <c r="D552" s="8">
        <v>795.50339047</v>
      </c>
      <c r="E552" s="8" t="s">
        <v>382</v>
      </c>
      <c r="F552" s="8" t="s">
        <v>1564</v>
      </c>
      <c r="G552" s="8" t="s">
        <v>132</v>
      </c>
      <c r="H552" s="8" t="s">
        <v>572</v>
      </c>
      <c r="I552" s="8" t="s">
        <v>319</v>
      </c>
      <c r="J552" s="8" t="s">
        <v>318</v>
      </c>
      <c r="K552" s="8">
        <v>28</v>
      </c>
      <c r="L552" s="8">
        <v>1</v>
      </c>
      <c r="M552" s="3">
        <v>6.2954059046782099E-2</v>
      </c>
      <c r="N552" s="3">
        <v>8.6972622384329804E-2</v>
      </c>
      <c r="O552" s="3">
        <v>3.8481462953255198E-2</v>
      </c>
      <c r="P552" s="3">
        <v>1.74913304591573E-4</v>
      </c>
      <c r="Q552" s="3">
        <v>4.1573871848842398E-2</v>
      </c>
      <c r="R552" s="3">
        <v>1.74913304591573E-4</v>
      </c>
      <c r="S552" s="3">
        <v>8.5867688852856797E-2</v>
      </c>
      <c r="T552" s="3">
        <v>6.6938253721537902E-2</v>
      </c>
      <c r="U552" s="4">
        <v>1.74913304591573E-4</v>
      </c>
      <c r="V552" s="4">
        <v>0.10541570360481101</v>
      </c>
      <c r="W552" s="4">
        <v>1.74913304591573E-4</v>
      </c>
      <c r="X552" s="4">
        <v>1.74913304591573E-4</v>
      </c>
      <c r="Y552" s="4">
        <v>1.74913304591573E-4</v>
      </c>
      <c r="Z552" s="4">
        <v>9.9311945376279895E-2</v>
      </c>
      <c r="AA552" s="4">
        <v>2.64745883911785E-2</v>
      </c>
      <c r="AB552" s="4">
        <v>5.4270912812129E-2</v>
      </c>
      <c r="AC552" s="5">
        <v>0.35503113804222602</v>
      </c>
      <c r="AD552" s="5">
        <v>6.8882933075066197E-2</v>
      </c>
      <c r="AE552" s="5">
        <v>0.38729986235014302</v>
      </c>
      <c r="AF552" s="5">
        <v>8.7212430938657007E-2</v>
      </c>
      <c r="AG552" s="5">
        <v>9.9047229856865995E-2</v>
      </c>
      <c r="AH552" s="5">
        <v>0.37548815652232997</v>
      </c>
      <c r="AI552" s="5">
        <v>0.40325576577185501</v>
      </c>
      <c r="AJ552" s="5">
        <v>0.282791727947039</v>
      </c>
      <c r="AK552" s="6">
        <v>1.74913304591573E-4</v>
      </c>
      <c r="AL552" s="6">
        <v>1.74913304591573E-4</v>
      </c>
      <c r="AM552" s="6">
        <v>0.242640434221364</v>
      </c>
      <c r="AN552" s="6">
        <v>0.34718642659925503</v>
      </c>
      <c r="AO552" s="6">
        <v>9.1180106084008797E-2</v>
      </c>
      <c r="AP552" s="6">
        <v>1.74913304591573E-4</v>
      </c>
      <c r="AQ552" s="6">
        <v>0.260102392444088</v>
      </c>
      <c r="AR552" s="6">
        <v>0.33026875894910201</v>
      </c>
    </row>
    <row r="553" spans="1:44" x14ac:dyDescent="0.3">
      <c r="A553" s="2" t="s">
        <v>1812</v>
      </c>
      <c r="B553" s="2" t="s">
        <v>1813</v>
      </c>
      <c r="C553" s="2" t="s">
        <v>1814</v>
      </c>
      <c r="D553" s="8">
        <v>843.50339047</v>
      </c>
      <c r="E553" s="8" t="s">
        <v>382</v>
      </c>
      <c r="F553" s="8" t="s">
        <v>1564</v>
      </c>
      <c r="G553" s="8" t="s">
        <v>132</v>
      </c>
      <c r="H553" s="8" t="s">
        <v>572</v>
      </c>
      <c r="I553" s="8" t="s">
        <v>323</v>
      </c>
      <c r="J553" s="8" t="s">
        <v>319</v>
      </c>
      <c r="K553" s="8">
        <v>32</v>
      </c>
      <c r="L553" s="8">
        <v>5</v>
      </c>
      <c r="M553" s="3">
        <v>1.74913304591573E-4</v>
      </c>
      <c r="N553" s="3">
        <v>1.74913304591573E-4</v>
      </c>
      <c r="O553" s="3">
        <v>1.74913304591573E-4</v>
      </c>
      <c r="P553" s="3">
        <v>1.74913304591573E-4</v>
      </c>
      <c r="Q553" s="3">
        <v>3.0017236670997899E-2</v>
      </c>
      <c r="R553" s="3">
        <v>1.74913304591573E-4</v>
      </c>
      <c r="S553" s="3">
        <v>2.9357445149877301E-2</v>
      </c>
      <c r="T553" s="3">
        <v>1.74913304591573E-4</v>
      </c>
      <c r="U553" s="4">
        <v>1.74913304591573E-4</v>
      </c>
      <c r="V553" s="4">
        <v>2.6437477085048199E-2</v>
      </c>
      <c r="W553" s="4">
        <v>1.74913304591573E-4</v>
      </c>
      <c r="X553" s="4">
        <v>1.74913304591573E-4</v>
      </c>
      <c r="Y553" s="4">
        <v>1.74913304591573E-4</v>
      </c>
      <c r="Z553" s="4">
        <v>0.113759334921414</v>
      </c>
      <c r="AA553" s="4">
        <v>1.74913304591573E-4</v>
      </c>
      <c r="AB553" s="4">
        <v>1.74913304591573E-4</v>
      </c>
      <c r="AC553" s="5">
        <v>5.4325404013004203E-2</v>
      </c>
      <c r="AD553" s="5">
        <v>0.13406900560548199</v>
      </c>
      <c r="AE553" s="5">
        <v>0.22715407788799</v>
      </c>
      <c r="AF553" s="5">
        <v>0.227091284150372</v>
      </c>
      <c r="AG553" s="5">
        <v>1.74913304591573E-4</v>
      </c>
      <c r="AH553" s="5">
        <v>0.24789766813935801</v>
      </c>
      <c r="AI553" s="5">
        <v>0.12653358411973101</v>
      </c>
      <c r="AJ553" s="5">
        <v>0.12368359890677</v>
      </c>
      <c r="AK553" s="6">
        <v>0.173062425370687</v>
      </c>
      <c r="AL553" s="6">
        <v>0.14548098899169401</v>
      </c>
      <c r="AM553" s="6">
        <v>6.7758952559997004E-2</v>
      </c>
      <c r="AN553" s="6">
        <v>9.2706875094527394E-2</v>
      </c>
      <c r="AO553" s="6">
        <v>1.74913304591573E-4</v>
      </c>
      <c r="AP553" s="6">
        <v>0.26058888973126798</v>
      </c>
      <c r="AQ553" s="6">
        <v>7.1572588978658203E-2</v>
      </c>
      <c r="AR553" s="6">
        <v>1.74913304591573E-4</v>
      </c>
    </row>
    <row r="554" spans="1:44" x14ac:dyDescent="0.3">
      <c r="A554" s="2" t="s">
        <v>1815</v>
      </c>
      <c r="B554" s="2" t="s">
        <v>1816</v>
      </c>
      <c r="C554" s="2" t="s">
        <v>1817</v>
      </c>
      <c r="D554" s="8">
        <v>893.61294047000001</v>
      </c>
      <c r="E554" s="8" t="s">
        <v>382</v>
      </c>
      <c r="F554" s="8" t="s">
        <v>1564</v>
      </c>
      <c r="G554" s="8" t="s">
        <v>132</v>
      </c>
      <c r="H554" s="8" t="s">
        <v>572</v>
      </c>
      <c r="I554" s="8" t="s">
        <v>319</v>
      </c>
      <c r="J554" s="8" t="s">
        <v>319</v>
      </c>
      <c r="K554" s="8">
        <v>35</v>
      </c>
      <c r="L554" s="8">
        <v>1</v>
      </c>
      <c r="M554" s="3">
        <v>1.74913304591573E-4</v>
      </c>
      <c r="N554" s="3">
        <v>2.9036877629309302E-2</v>
      </c>
      <c r="O554" s="3">
        <v>1.74913304591573E-4</v>
      </c>
      <c r="P554" s="3">
        <v>1.74913304591573E-4</v>
      </c>
      <c r="Q554" s="3">
        <v>1.74913304591573E-4</v>
      </c>
      <c r="R554" s="3">
        <v>1.74913304591573E-4</v>
      </c>
      <c r="S554" s="3">
        <v>1.74913304591573E-4</v>
      </c>
      <c r="T554" s="3">
        <v>1.74913304591573E-4</v>
      </c>
      <c r="U554" s="4">
        <v>1.74913304591573E-4</v>
      </c>
      <c r="V554" s="4">
        <v>1.74913304591573E-4</v>
      </c>
      <c r="W554" s="4">
        <v>4.6439499564419402E-2</v>
      </c>
      <c r="X554" s="4">
        <v>1.74913304591573E-4</v>
      </c>
      <c r="Y554" s="4">
        <v>1.74913304591573E-4</v>
      </c>
      <c r="Z554" s="4">
        <v>1.74913304591573E-4</v>
      </c>
      <c r="AA554" s="4">
        <v>1.74913304591573E-4</v>
      </c>
      <c r="AB554" s="4">
        <v>1.74913304591573E-4</v>
      </c>
      <c r="AC554" s="5">
        <v>4.10087817030724E-2</v>
      </c>
      <c r="AD554" s="5">
        <v>1.74913304591573E-4</v>
      </c>
      <c r="AE554" s="5">
        <v>0.15137165967160199</v>
      </c>
      <c r="AF554" s="5">
        <v>6.9160597937743901E-2</v>
      </c>
      <c r="AG554" s="5">
        <v>8.7896117288590703E-2</v>
      </c>
      <c r="AH554" s="5">
        <v>0.11765600193008</v>
      </c>
      <c r="AI554" s="5">
        <v>1.74913304591573E-4</v>
      </c>
      <c r="AJ554" s="5">
        <v>1.74913304591573E-4</v>
      </c>
      <c r="AK554" s="6">
        <v>8.4518410935553401E-2</v>
      </c>
      <c r="AL554" s="6">
        <v>0.12117088303109801</v>
      </c>
      <c r="AM554" s="6">
        <v>5.8456968664252498E-2</v>
      </c>
      <c r="AN554" s="6">
        <v>7.7239611539740405E-2</v>
      </c>
      <c r="AO554" s="6">
        <v>6.7836222949967398E-2</v>
      </c>
      <c r="AP554" s="6">
        <v>0.111057845862685</v>
      </c>
      <c r="AQ554" s="6">
        <v>0.128076977995288</v>
      </c>
      <c r="AR554" s="6">
        <v>1.74913304591573E-4</v>
      </c>
    </row>
    <row r="555" spans="1:44" x14ac:dyDescent="0.3">
      <c r="A555" s="2" t="s">
        <v>1818</v>
      </c>
      <c r="B555" s="2" t="s">
        <v>1819</v>
      </c>
      <c r="C555" s="2" t="s">
        <v>1820</v>
      </c>
      <c r="D555" s="8">
        <v>889.58164047000002</v>
      </c>
      <c r="E555" s="8" t="s">
        <v>382</v>
      </c>
      <c r="F555" s="8" t="s">
        <v>1564</v>
      </c>
      <c r="G555" s="8" t="s">
        <v>132</v>
      </c>
      <c r="H555" s="8" t="s">
        <v>572</v>
      </c>
      <c r="I555" s="8" t="s">
        <v>323</v>
      </c>
      <c r="J555" s="8" t="s">
        <v>319</v>
      </c>
      <c r="K555" s="8">
        <v>35</v>
      </c>
      <c r="L555" s="8">
        <v>3</v>
      </c>
      <c r="M555" s="3">
        <v>1.74913304591573E-4</v>
      </c>
      <c r="N555" s="3">
        <v>1.74913304591573E-4</v>
      </c>
      <c r="O555" s="3">
        <v>1.74913304591573E-4</v>
      </c>
      <c r="P555" s="3">
        <v>1.74913304591573E-4</v>
      </c>
      <c r="Q555" s="3">
        <v>1.74913304591573E-4</v>
      </c>
      <c r="R555" s="3">
        <v>1.74913304591573E-4</v>
      </c>
      <c r="S555" s="3">
        <v>1.74913304591573E-4</v>
      </c>
      <c r="T555" s="3">
        <v>1.74913304591573E-4</v>
      </c>
      <c r="U555" s="4">
        <v>1.74913304591573E-4</v>
      </c>
      <c r="V555" s="4">
        <v>1.74913304591573E-4</v>
      </c>
      <c r="W555" s="4">
        <v>1.74913304591573E-4</v>
      </c>
      <c r="X555" s="4">
        <v>1.74913304591573E-4</v>
      </c>
      <c r="Y555" s="4">
        <v>1.74913304591573E-4</v>
      </c>
      <c r="Z555" s="4">
        <v>1.74913304591573E-4</v>
      </c>
      <c r="AA555" s="4">
        <v>1.74913304591573E-4</v>
      </c>
      <c r="AB555" s="4">
        <v>1.74913304591573E-4</v>
      </c>
      <c r="AC555" s="5">
        <v>0.277901830478824</v>
      </c>
      <c r="AD555" s="5">
        <v>0.13672866046068499</v>
      </c>
      <c r="AE555" s="5">
        <v>0.55681552226249997</v>
      </c>
      <c r="AF555" s="5">
        <v>0.223259851067694</v>
      </c>
      <c r="AG555" s="5">
        <v>0.37150797625373699</v>
      </c>
      <c r="AH555" s="5">
        <v>0.77698086876187</v>
      </c>
      <c r="AI555" s="5">
        <v>0.58565450362132898</v>
      </c>
      <c r="AJ555" s="5">
        <v>0.254989204708849</v>
      </c>
      <c r="AK555" s="6">
        <v>0.526901716584667</v>
      </c>
      <c r="AL555" s="6">
        <v>0.67285793259324</v>
      </c>
      <c r="AM555" s="6">
        <v>0.413934654995322</v>
      </c>
      <c r="AN555" s="6">
        <v>1.1749958757261101</v>
      </c>
      <c r="AO555" s="6">
        <v>0.54300588752208601</v>
      </c>
      <c r="AP555" s="6">
        <v>0.43483484261047101</v>
      </c>
      <c r="AQ555" s="6">
        <v>1.8471614725985901</v>
      </c>
      <c r="AR555" s="6">
        <v>0.43174528504874898</v>
      </c>
    </row>
    <row r="556" spans="1:44" x14ac:dyDescent="0.3">
      <c r="A556" s="2" t="s">
        <v>1821</v>
      </c>
      <c r="B556" s="2" t="s">
        <v>1822</v>
      </c>
      <c r="C556" s="2" t="s">
        <v>1823</v>
      </c>
      <c r="D556" s="8">
        <v>887.56599046999997</v>
      </c>
      <c r="E556" s="8" t="s">
        <v>382</v>
      </c>
      <c r="F556" s="8" t="s">
        <v>1564</v>
      </c>
      <c r="G556" s="8" t="s">
        <v>132</v>
      </c>
      <c r="H556" s="8" t="s">
        <v>572</v>
      </c>
      <c r="I556" s="8" t="s">
        <v>323</v>
      </c>
      <c r="J556" s="8" t="s">
        <v>319</v>
      </c>
      <c r="K556" s="8">
        <v>35</v>
      </c>
      <c r="L556" s="8">
        <v>4</v>
      </c>
      <c r="M556" s="3">
        <v>1.74913304591573E-4</v>
      </c>
      <c r="N556" s="3">
        <v>1.74913304591573E-4</v>
      </c>
      <c r="O556" s="3">
        <v>1.74913304591573E-4</v>
      </c>
      <c r="P556" s="3">
        <v>6.3372758649379302E-2</v>
      </c>
      <c r="Q556" s="3">
        <v>5.7681467819734301E-2</v>
      </c>
      <c r="R556" s="3">
        <v>7.7500531095172798E-2</v>
      </c>
      <c r="S556" s="3">
        <v>4.6079946016166697E-2</v>
      </c>
      <c r="T556" s="3">
        <v>5.9482602595329399E-2</v>
      </c>
      <c r="U556" s="4">
        <v>7.2069537268541595E-2</v>
      </c>
      <c r="V556" s="4">
        <v>6.6545118484303001E-2</v>
      </c>
      <c r="W556" s="4">
        <v>1.74913304591573E-4</v>
      </c>
      <c r="X556" s="4">
        <v>0.106738219678014</v>
      </c>
      <c r="Y556" s="4">
        <v>1.74913304591573E-4</v>
      </c>
      <c r="Z556" s="4">
        <v>0.10873363649093699</v>
      </c>
      <c r="AA556" s="4">
        <v>0.101883090976533</v>
      </c>
      <c r="AB556" s="4">
        <v>0.2210804281789</v>
      </c>
      <c r="AC556" s="5">
        <v>1.45578495010578</v>
      </c>
      <c r="AD556" s="5">
        <v>1.33964177458193</v>
      </c>
      <c r="AE556" s="5">
        <v>2.6666998823427499</v>
      </c>
      <c r="AF556" s="5">
        <v>1.5212778895361601</v>
      </c>
      <c r="AG556" s="5">
        <v>2.34361455787064</v>
      </c>
      <c r="AH556" s="5">
        <v>3.7307525789372802</v>
      </c>
      <c r="AI556" s="5">
        <v>2.21244647772183</v>
      </c>
      <c r="AJ556" s="5">
        <v>2.3079672744484498</v>
      </c>
      <c r="AK556" s="6">
        <v>2.7955293067128801</v>
      </c>
      <c r="AL556" s="6">
        <v>2.5430864056470002</v>
      </c>
      <c r="AM556" s="6">
        <v>2.05796180625781</v>
      </c>
      <c r="AN556" s="6">
        <v>2.7759383857734199</v>
      </c>
      <c r="AO556" s="6">
        <v>2.5979472212532602</v>
      </c>
      <c r="AP556" s="6">
        <v>1.8956172518027401</v>
      </c>
      <c r="AQ556" s="6">
        <v>5.04257998330052</v>
      </c>
      <c r="AR556" s="6">
        <v>1.4103469311438499</v>
      </c>
    </row>
    <row r="557" spans="1:44" x14ac:dyDescent="0.3">
      <c r="A557" s="2" t="s">
        <v>1824</v>
      </c>
      <c r="B557" s="2" t="s">
        <v>1825</v>
      </c>
      <c r="C557" s="2" t="s">
        <v>1826</v>
      </c>
      <c r="D557" s="8">
        <v>885.55034047000004</v>
      </c>
      <c r="E557" s="8" t="s">
        <v>382</v>
      </c>
      <c r="F557" s="8" t="s">
        <v>1564</v>
      </c>
      <c r="G557" s="8" t="s">
        <v>132</v>
      </c>
      <c r="H557" s="8" t="s">
        <v>572</v>
      </c>
      <c r="I557" s="8" t="s">
        <v>323</v>
      </c>
      <c r="J557" s="8" t="s">
        <v>319</v>
      </c>
      <c r="K557" s="8">
        <v>35</v>
      </c>
      <c r="L557" s="8">
        <v>5</v>
      </c>
      <c r="M557" s="3">
        <v>1.74913304591573E-4</v>
      </c>
      <c r="N557" s="3">
        <v>1.74913304591573E-4</v>
      </c>
      <c r="O557" s="3">
        <v>1.74913304591573E-4</v>
      </c>
      <c r="P557" s="3">
        <v>1.74913304591573E-4</v>
      </c>
      <c r="Q557" s="3">
        <v>3.25796543840811E-2</v>
      </c>
      <c r="R557" s="3">
        <v>1.74913304591573E-4</v>
      </c>
      <c r="S557" s="3">
        <v>1.74913304591573E-4</v>
      </c>
      <c r="T557" s="3">
        <v>1.74913304591573E-4</v>
      </c>
      <c r="U557" s="4">
        <v>1.74913304591573E-4</v>
      </c>
      <c r="V557" s="4">
        <v>1.74913304591573E-4</v>
      </c>
      <c r="W557" s="4">
        <v>7.74165392979278E-2</v>
      </c>
      <c r="X557" s="4">
        <v>1.74913304591573E-4</v>
      </c>
      <c r="Y557" s="4">
        <v>1.74913304591573E-4</v>
      </c>
      <c r="Z557" s="4">
        <v>1.74913304591573E-4</v>
      </c>
      <c r="AA557" s="4">
        <v>5.6611082085381702E-2</v>
      </c>
      <c r="AB557" s="4">
        <v>1.74913304591573E-4</v>
      </c>
      <c r="AC557" s="5">
        <v>0.18957329010089199</v>
      </c>
      <c r="AD557" s="5">
        <v>0.230853005842373</v>
      </c>
      <c r="AE557" s="5">
        <v>0.28823904596900901</v>
      </c>
      <c r="AF557" s="5">
        <v>0.32063085272316599</v>
      </c>
      <c r="AG557" s="5">
        <v>0.25366978788792</v>
      </c>
      <c r="AH557" s="5">
        <v>0.67239204470031799</v>
      </c>
      <c r="AI557" s="5">
        <v>0.43649529080024002</v>
      </c>
      <c r="AJ557" s="5">
        <v>0.30636327540814401</v>
      </c>
      <c r="AK557" s="6">
        <v>0.370256410810823</v>
      </c>
      <c r="AL557" s="6">
        <v>0.21547945362517301</v>
      </c>
      <c r="AM557" s="6">
        <v>0.42133818342038898</v>
      </c>
      <c r="AN557" s="6">
        <v>0.51371194671610598</v>
      </c>
      <c r="AO557" s="6">
        <v>0.235827916037358</v>
      </c>
      <c r="AP557" s="6">
        <v>0.32072966638704098</v>
      </c>
      <c r="AQ557" s="6">
        <v>0.62251093825899795</v>
      </c>
      <c r="AR557" s="6">
        <v>0.20302758879827901</v>
      </c>
    </row>
    <row r="558" spans="1:44" x14ac:dyDescent="0.3">
      <c r="A558" s="2" t="s">
        <v>1827</v>
      </c>
      <c r="B558" s="2" t="s">
        <v>1828</v>
      </c>
      <c r="C558" s="2" t="s">
        <v>1829</v>
      </c>
      <c r="D558" s="8">
        <v>907.62859046999995</v>
      </c>
      <c r="E558" s="8" t="s">
        <v>382</v>
      </c>
      <c r="F558" s="8" t="s">
        <v>1564</v>
      </c>
      <c r="G558" s="8" t="s">
        <v>132</v>
      </c>
      <c r="H558" s="8" t="s">
        <v>572</v>
      </c>
      <c r="I558" s="8" t="s">
        <v>319</v>
      </c>
      <c r="J558" s="8" t="s">
        <v>319</v>
      </c>
      <c r="K558" s="8">
        <v>36</v>
      </c>
      <c r="L558" s="8">
        <v>1</v>
      </c>
      <c r="M558" s="3">
        <v>2.67670464078185E-2</v>
      </c>
      <c r="N558" s="3">
        <v>0.119451194512829</v>
      </c>
      <c r="O558" s="3">
        <v>0.27627465049637001</v>
      </c>
      <c r="P558" s="3">
        <v>1.74913304591573E-4</v>
      </c>
      <c r="Q558" s="3">
        <v>3.0455060204112799E-2</v>
      </c>
      <c r="R558" s="3">
        <v>0.109406861039149</v>
      </c>
      <c r="S558" s="3">
        <v>1.74913304591573E-4</v>
      </c>
      <c r="T558" s="3">
        <v>1.74913304591573E-4</v>
      </c>
      <c r="U558" s="4">
        <v>1.74913304591573E-4</v>
      </c>
      <c r="V558" s="4">
        <v>4.5159892823044799E-2</v>
      </c>
      <c r="W558" s="4">
        <v>0.18349782462734299</v>
      </c>
      <c r="X558" s="4">
        <v>0.165676171865765</v>
      </c>
      <c r="Y558" s="4">
        <v>0.103803952802659</v>
      </c>
      <c r="Z558" s="4">
        <v>7.4729272563677507E-2</v>
      </c>
      <c r="AA558" s="4">
        <v>3.0626827294868601E-2</v>
      </c>
      <c r="AB558" s="4">
        <v>0.245856703580068</v>
      </c>
      <c r="AC558" s="5">
        <v>1.74913304591573E-4</v>
      </c>
      <c r="AD558" s="5">
        <v>1.74913304591573E-4</v>
      </c>
      <c r="AE558" s="5">
        <v>7.38186864368824E-2</v>
      </c>
      <c r="AF558" s="5">
        <v>1.74913304591573E-4</v>
      </c>
      <c r="AG558" s="5">
        <v>0.14316957886909501</v>
      </c>
      <c r="AH558" s="5">
        <v>1.74913304591573E-4</v>
      </c>
      <c r="AI558" s="5">
        <v>9.1570991433072804E-2</v>
      </c>
      <c r="AJ558" s="5">
        <v>1.74913304591573E-4</v>
      </c>
      <c r="AK558" s="6">
        <v>1.74913304591573E-4</v>
      </c>
      <c r="AL558" s="6">
        <v>1.74913304591573E-4</v>
      </c>
      <c r="AM558" s="6">
        <v>1.74913304591573E-4</v>
      </c>
      <c r="AN558" s="6">
        <v>1.74913304591573E-4</v>
      </c>
      <c r="AO558" s="6">
        <v>1.74913304591573E-4</v>
      </c>
      <c r="AP558" s="6">
        <v>6.0409196349316401E-2</v>
      </c>
      <c r="AQ558" s="6">
        <v>1.74913304591573E-4</v>
      </c>
      <c r="AR558" s="6">
        <v>0.13005076856667</v>
      </c>
    </row>
    <row r="559" spans="1:44" x14ac:dyDescent="0.3">
      <c r="A559" s="2" t="s">
        <v>1830</v>
      </c>
      <c r="B559" s="2" t="s">
        <v>1831</v>
      </c>
      <c r="C559" s="2" t="s">
        <v>1832</v>
      </c>
      <c r="D559" s="8">
        <v>901.58164047000002</v>
      </c>
      <c r="E559" s="8" t="s">
        <v>382</v>
      </c>
      <c r="F559" s="8" t="s">
        <v>1564</v>
      </c>
      <c r="G559" s="8" t="s">
        <v>132</v>
      </c>
      <c r="H559" s="8" t="s">
        <v>572</v>
      </c>
      <c r="I559" s="8" t="s">
        <v>323</v>
      </c>
      <c r="J559" s="8" t="s">
        <v>319</v>
      </c>
      <c r="K559" s="8">
        <v>36</v>
      </c>
      <c r="L559" s="8">
        <v>4</v>
      </c>
      <c r="M559" s="3">
        <v>1.74913304591573E-4</v>
      </c>
      <c r="N559" s="3">
        <v>1.74913304591573E-4</v>
      </c>
      <c r="O559" s="3">
        <v>1.74913304591573E-4</v>
      </c>
      <c r="P559" s="3">
        <v>1.74913304591573E-4</v>
      </c>
      <c r="Q559" s="3">
        <v>1.74913304591573E-4</v>
      </c>
      <c r="R559" s="3">
        <v>1.74913304591573E-4</v>
      </c>
      <c r="S559" s="3">
        <v>1.74913304591573E-4</v>
      </c>
      <c r="T559" s="3">
        <v>1.74913304591573E-4</v>
      </c>
      <c r="U559" s="4">
        <v>1.74913304591573E-4</v>
      </c>
      <c r="V559" s="4">
        <v>1.74913304591573E-4</v>
      </c>
      <c r="W559" s="4">
        <v>1.74913304591573E-4</v>
      </c>
      <c r="X559" s="4">
        <v>1.74913304591573E-4</v>
      </c>
      <c r="Y559" s="4">
        <v>1.74913304591573E-4</v>
      </c>
      <c r="Z559" s="4">
        <v>3.7573281570042201E-2</v>
      </c>
      <c r="AA559" s="4">
        <v>1.74913304591573E-4</v>
      </c>
      <c r="AB559" s="4">
        <v>1.74913304591573E-4</v>
      </c>
      <c r="AC559" s="5">
        <v>1.74913304591573E-4</v>
      </c>
      <c r="AD559" s="5">
        <v>1.74913304591573E-4</v>
      </c>
      <c r="AE559" s="5">
        <v>6.8747046494283801E-2</v>
      </c>
      <c r="AF559" s="5">
        <v>0.14820956496691501</v>
      </c>
      <c r="AG559" s="5">
        <v>1.74913304591573E-4</v>
      </c>
      <c r="AH559" s="5">
        <v>9.92509093581046E-2</v>
      </c>
      <c r="AI559" s="5">
        <v>0.26876272354020703</v>
      </c>
      <c r="AJ559" s="5">
        <v>0.16800824276357901</v>
      </c>
      <c r="AK559" s="6">
        <v>0.201446484534094</v>
      </c>
      <c r="AL559" s="6">
        <v>1.74913304591573E-4</v>
      </c>
      <c r="AM559" s="6">
        <v>6.3137062010532694E-2</v>
      </c>
      <c r="AN559" s="6">
        <v>0.133330201769051</v>
      </c>
      <c r="AO559" s="6">
        <v>0.11011305125856</v>
      </c>
      <c r="AP559" s="6">
        <v>7.9273502949032598E-2</v>
      </c>
      <c r="AQ559" s="6">
        <v>0.14355088080359901</v>
      </c>
      <c r="AR559" s="6">
        <v>0.20341748805333901</v>
      </c>
    </row>
    <row r="560" spans="1:44" x14ac:dyDescent="0.3">
      <c r="A560" s="2" t="s">
        <v>1833</v>
      </c>
      <c r="B560" s="2" t="s">
        <v>1834</v>
      </c>
      <c r="C560" s="2" t="s">
        <v>1835</v>
      </c>
      <c r="D560" s="8">
        <v>899.56599046999997</v>
      </c>
      <c r="E560" s="8" t="s">
        <v>382</v>
      </c>
      <c r="F560" s="8" t="s">
        <v>1564</v>
      </c>
      <c r="G560" s="8" t="s">
        <v>132</v>
      </c>
      <c r="H560" s="8" t="s">
        <v>572</v>
      </c>
      <c r="I560" s="8" t="s">
        <v>323</v>
      </c>
      <c r="J560" s="8" t="s">
        <v>319</v>
      </c>
      <c r="K560" s="8">
        <v>36</v>
      </c>
      <c r="L560" s="8">
        <v>5</v>
      </c>
      <c r="M560" s="3">
        <v>1.74913304591573E-4</v>
      </c>
      <c r="N560" s="3">
        <v>1.74913304591573E-4</v>
      </c>
      <c r="O560" s="3">
        <v>1.74913304591573E-4</v>
      </c>
      <c r="P560" s="3">
        <v>1.74913304591573E-4</v>
      </c>
      <c r="Q560" s="3">
        <v>1.74913304591573E-4</v>
      </c>
      <c r="R560" s="3">
        <v>1.74913304591573E-4</v>
      </c>
      <c r="S560" s="3">
        <v>1.74913304591573E-4</v>
      </c>
      <c r="T560" s="3">
        <v>1.74913304591573E-4</v>
      </c>
      <c r="U560" s="4">
        <v>1.74913304591573E-4</v>
      </c>
      <c r="V560" s="4">
        <v>1.74913304591573E-4</v>
      </c>
      <c r="W560" s="4">
        <v>1.74913304591573E-4</v>
      </c>
      <c r="X560" s="4">
        <v>1.74913304591573E-4</v>
      </c>
      <c r="Y560" s="4">
        <v>1.74913304591573E-4</v>
      </c>
      <c r="Z560" s="4">
        <v>1.74913304591573E-4</v>
      </c>
      <c r="AA560" s="4">
        <v>1.74913304591573E-4</v>
      </c>
      <c r="AB560" s="4">
        <v>1.74913304591573E-4</v>
      </c>
      <c r="AC560" s="5">
        <v>5.7760515806271201E-2</v>
      </c>
      <c r="AD560" s="5">
        <v>1.74913304591573E-4</v>
      </c>
      <c r="AE560" s="5">
        <v>0.14830067715602099</v>
      </c>
      <c r="AF560" s="5">
        <v>1.74913304591573E-4</v>
      </c>
      <c r="AG560" s="5">
        <v>1.74913304591573E-4</v>
      </c>
      <c r="AH560" s="5">
        <v>0.137159995239437</v>
      </c>
      <c r="AI560" s="5">
        <v>1.74913304591573E-4</v>
      </c>
      <c r="AJ560" s="5">
        <v>1.74913304591573E-4</v>
      </c>
      <c r="AK560" s="6">
        <v>0.40133246654623</v>
      </c>
      <c r="AL560" s="6">
        <v>1.74913304591573E-4</v>
      </c>
      <c r="AM560" s="6">
        <v>5.6136227599347999E-2</v>
      </c>
      <c r="AN560" s="6">
        <v>0.57626559356552698</v>
      </c>
      <c r="AO560" s="6">
        <v>0.18166013682380699</v>
      </c>
      <c r="AP560" s="6">
        <v>1.74913304591573E-4</v>
      </c>
      <c r="AQ560" s="6">
        <v>1.1049023701269201</v>
      </c>
      <c r="AR560" s="6">
        <v>0.13779773141233501</v>
      </c>
    </row>
    <row r="561" spans="1:44" x14ac:dyDescent="0.3">
      <c r="A561" s="2" t="s">
        <v>1836</v>
      </c>
      <c r="B561" s="2" t="s">
        <v>1837</v>
      </c>
      <c r="C561" s="2" t="s">
        <v>1838</v>
      </c>
      <c r="D561" s="8">
        <v>897.55034047000004</v>
      </c>
      <c r="E561" s="8" t="s">
        <v>382</v>
      </c>
      <c r="F561" s="8" t="s">
        <v>1564</v>
      </c>
      <c r="G561" s="8" t="s">
        <v>132</v>
      </c>
      <c r="H561" s="8" t="s">
        <v>572</v>
      </c>
      <c r="I561" s="8" t="s">
        <v>323</v>
      </c>
      <c r="J561" s="8" t="s">
        <v>319</v>
      </c>
      <c r="K561" s="8">
        <v>36</v>
      </c>
      <c r="L561" s="8">
        <v>6</v>
      </c>
      <c r="M561" s="3">
        <v>1.74913304591573E-4</v>
      </c>
      <c r="N561" s="3">
        <v>1.74913304591573E-4</v>
      </c>
      <c r="O561" s="3">
        <v>6.8312988041888595E-2</v>
      </c>
      <c r="P561" s="3">
        <v>1.74913304591573E-4</v>
      </c>
      <c r="Q561" s="3">
        <v>1.74913304591573E-4</v>
      </c>
      <c r="R561" s="3">
        <v>1.74913304591573E-4</v>
      </c>
      <c r="S561" s="3">
        <v>9.9111039242469307E-2</v>
      </c>
      <c r="T561" s="3">
        <v>6.6238523510623495E-2</v>
      </c>
      <c r="U561" s="4">
        <v>1.74913304591573E-4</v>
      </c>
      <c r="V561" s="4">
        <v>0.15431582548460099</v>
      </c>
      <c r="W561" s="4">
        <v>1.74913304591573E-4</v>
      </c>
      <c r="X561" s="4">
        <v>1.74913304591573E-4</v>
      </c>
      <c r="Y561" s="4">
        <v>1.74913304591573E-4</v>
      </c>
      <c r="Z561" s="4">
        <v>7.4251300105904902E-2</v>
      </c>
      <c r="AA561" s="4">
        <v>0.13157725757577399</v>
      </c>
      <c r="AB561" s="4">
        <v>1.74913304591573E-4</v>
      </c>
      <c r="AC561" s="5">
        <v>0.83503774240830098</v>
      </c>
      <c r="AD561" s="5">
        <v>0.63402571439885003</v>
      </c>
      <c r="AE561" s="5">
        <v>0.59074415110714296</v>
      </c>
      <c r="AF561" s="5">
        <v>1.74913304591573E-4</v>
      </c>
      <c r="AG561" s="5">
        <v>1.74913304591573E-4</v>
      </c>
      <c r="AH561" s="5">
        <v>1.69705606797389</v>
      </c>
      <c r="AI561" s="5">
        <v>1.02407194250394</v>
      </c>
      <c r="AJ561" s="5">
        <v>0.65357579188655501</v>
      </c>
      <c r="AK561" s="6">
        <v>1.74913304591573E-4</v>
      </c>
      <c r="AL561" s="6">
        <v>1.74913304591573E-4</v>
      </c>
      <c r="AM561" s="6">
        <v>0.25938974874230802</v>
      </c>
      <c r="AN561" s="6">
        <v>0.50460265984554098</v>
      </c>
      <c r="AO561" s="6">
        <v>0.76863119133399305</v>
      </c>
      <c r="AP561" s="6">
        <v>1.74913304591573E-4</v>
      </c>
      <c r="AQ561" s="6">
        <v>0.42833490449574102</v>
      </c>
      <c r="AR561" s="6">
        <v>1.74913304591573E-4</v>
      </c>
    </row>
    <row r="562" spans="1:44" x14ac:dyDescent="0.3">
      <c r="A562" s="2" t="s">
        <v>1839</v>
      </c>
      <c r="B562" s="2" t="s">
        <v>1840</v>
      </c>
      <c r="C562" s="2" t="s">
        <v>1841</v>
      </c>
      <c r="D562" s="8">
        <v>923.65989047000005</v>
      </c>
      <c r="E562" s="8" t="s">
        <v>382</v>
      </c>
      <c r="F562" s="8" t="s">
        <v>1564</v>
      </c>
      <c r="G562" s="8" t="s">
        <v>132</v>
      </c>
      <c r="H562" s="8" t="s">
        <v>572</v>
      </c>
      <c r="I562" s="8" t="s">
        <v>318</v>
      </c>
      <c r="J562" s="8" t="s">
        <v>319</v>
      </c>
      <c r="K562" s="8">
        <v>37</v>
      </c>
      <c r="L562" s="8">
        <v>0</v>
      </c>
      <c r="M562" s="3">
        <v>0.48405722074860702</v>
      </c>
      <c r="N562" s="3">
        <v>3.2936301071112499</v>
      </c>
      <c r="O562" s="3">
        <v>3.1714487583509001</v>
      </c>
      <c r="P562" s="3">
        <v>1.1713698612609</v>
      </c>
      <c r="Q562" s="3">
        <v>0.54381648813252603</v>
      </c>
      <c r="R562" s="3">
        <v>2.2168700897210298</v>
      </c>
      <c r="S562" s="3">
        <v>0.41720856800733203</v>
      </c>
      <c r="T562" s="3">
        <v>0.36370003752543001</v>
      </c>
      <c r="U562" s="4">
        <v>0.50286562827193704</v>
      </c>
      <c r="V562" s="4">
        <v>0.39051964551935597</v>
      </c>
      <c r="W562" s="4">
        <v>3.0480148472897599</v>
      </c>
      <c r="X562" s="4">
        <v>2.96784676007558</v>
      </c>
      <c r="Y562" s="4">
        <v>1.89011466162907</v>
      </c>
      <c r="Z562" s="4">
        <v>1.5752880729043199</v>
      </c>
      <c r="AA562" s="4">
        <v>0.28028163472545398</v>
      </c>
      <c r="AB562" s="4">
        <v>1.60350576270501</v>
      </c>
      <c r="AC562" s="5">
        <v>1.74913304591573E-4</v>
      </c>
      <c r="AD562" s="5">
        <v>1.74913304591573E-4</v>
      </c>
      <c r="AE562" s="5">
        <v>0.402906679582896</v>
      </c>
      <c r="AF562" s="5">
        <v>1.74913304591573E-4</v>
      </c>
      <c r="AG562" s="5">
        <v>1.74913304591573E-4</v>
      </c>
      <c r="AH562" s="5">
        <v>9.4696631875926696E-2</v>
      </c>
      <c r="AI562" s="5">
        <v>1.74913304591573E-4</v>
      </c>
      <c r="AJ562" s="5">
        <v>0.17438626806250301</v>
      </c>
      <c r="AK562" s="6">
        <v>1.74913304591573E-4</v>
      </c>
      <c r="AL562" s="6">
        <v>1.74913304591573E-4</v>
      </c>
      <c r="AM562" s="6">
        <v>7.3325764932370696E-2</v>
      </c>
      <c r="AN562" s="6">
        <v>0.46259350723269299</v>
      </c>
      <c r="AO562" s="6">
        <v>1.74913304591573E-4</v>
      </c>
      <c r="AP562" s="6">
        <v>1.74913304591573E-4</v>
      </c>
      <c r="AQ562" s="6">
        <v>1.74913304591573E-4</v>
      </c>
      <c r="AR562" s="6">
        <v>0.24628592788855899</v>
      </c>
    </row>
    <row r="563" spans="1:44" x14ac:dyDescent="0.3">
      <c r="A563" s="2" t="s">
        <v>1842</v>
      </c>
      <c r="B563" s="2" t="s">
        <v>1843</v>
      </c>
      <c r="C563" s="2" t="s">
        <v>1844</v>
      </c>
      <c r="D563" s="8">
        <v>917.61294047000001</v>
      </c>
      <c r="E563" s="8" t="s">
        <v>382</v>
      </c>
      <c r="F563" s="8" t="s">
        <v>1564</v>
      </c>
      <c r="G563" s="8" t="s">
        <v>132</v>
      </c>
      <c r="H563" s="8" t="s">
        <v>572</v>
      </c>
      <c r="I563" s="8" t="s">
        <v>323</v>
      </c>
      <c r="J563" s="8" t="s">
        <v>319</v>
      </c>
      <c r="K563" s="8">
        <v>37</v>
      </c>
      <c r="L563" s="8">
        <v>3</v>
      </c>
      <c r="M563" s="3">
        <v>6.34453301238702E-2</v>
      </c>
      <c r="N563" s="3">
        <v>1.74913304591573E-4</v>
      </c>
      <c r="O563" s="3">
        <v>1.74913304591573E-4</v>
      </c>
      <c r="P563" s="3">
        <v>1.74913304591573E-4</v>
      </c>
      <c r="Q563" s="3">
        <v>7.7838124125976405E-2</v>
      </c>
      <c r="R563" s="3">
        <v>1.74913304591573E-4</v>
      </c>
      <c r="S563" s="3">
        <v>1.74913304591573E-4</v>
      </c>
      <c r="T563" s="3">
        <v>3.5507745598572997E-2</v>
      </c>
      <c r="U563" s="4">
        <v>1.74913304591573E-4</v>
      </c>
      <c r="V563" s="4">
        <v>0.125024194725643</v>
      </c>
      <c r="W563" s="4">
        <v>0.113935712800869</v>
      </c>
      <c r="X563" s="4">
        <v>0.13955117068064499</v>
      </c>
      <c r="Y563" s="4">
        <v>1.74913304591573E-4</v>
      </c>
      <c r="Z563" s="4">
        <v>1.74913304591573E-4</v>
      </c>
      <c r="AA563" s="4">
        <v>0.12756540572731601</v>
      </c>
      <c r="AB563" s="4">
        <v>8.5440406064211299E-2</v>
      </c>
      <c r="AC563" s="5">
        <v>1.48126515420517</v>
      </c>
      <c r="AD563" s="5">
        <v>1.4838464885532401</v>
      </c>
      <c r="AE563" s="5">
        <v>2.0395347148425498</v>
      </c>
      <c r="AF563" s="5">
        <v>1.4860596806433799</v>
      </c>
      <c r="AG563" s="5">
        <v>2.5336987002309299</v>
      </c>
      <c r="AH563" s="5">
        <v>3.5920931804951501</v>
      </c>
      <c r="AI563" s="5">
        <v>2.8298419994794499</v>
      </c>
      <c r="AJ563" s="5">
        <v>1.7055036475077801</v>
      </c>
      <c r="AK563" s="6">
        <v>1.92417887654905</v>
      </c>
      <c r="AL563" s="6">
        <v>2.1801751069368902</v>
      </c>
      <c r="AM563" s="6">
        <v>1.8278607529342901</v>
      </c>
      <c r="AN563" s="6">
        <v>2.9047352053386901</v>
      </c>
      <c r="AO563" s="6">
        <v>1.4630407449715199</v>
      </c>
      <c r="AP563" s="6">
        <v>2.2096118429329299</v>
      </c>
      <c r="AQ563" s="6">
        <v>3.1800211736197102</v>
      </c>
      <c r="AR563" s="6">
        <v>0.65235707120457798</v>
      </c>
    </row>
    <row r="564" spans="1:44" x14ac:dyDescent="0.3">
      <c r="A564" s="2" t="s">
        <v>1845</v>
      </c>
      <c r="B564" s="2" t="s">
        <v>1846</v>
      </c>
      <c r="C564" s="2" t="s">
        <v>1847</v>
      </c>
      <c r="D564" s="8">
        <v>915.59729046999996</v>
      </c>
      <c r="E564" s="8" t="s">
        <v>382</v>
      </c>
      <c r="F564" s="8" t="s">
        <v>1564</v>
      </c>
      <c r="G564" s="8" t="s">
        <v>132</v>
      </c>
      <c r="H564" s="8" t="s">
        <v>572</v>
      </c>
      <c r="I564" s="8" t="s">
        <v>323</v>
      </c>
      <c r="J564" s="8" t="s">
        <v>319</v>
      </c>
      <c r="K564" s="8">
        <v>37</v>
      </c>
      <c r="L564" s="8">
        <v>4</v>
      </c>
      <c r="M564" s="3">
        <v>1.33575144453114</v>
      </c>
      <c r="N564" s="3">
        <v>1.0901173232191701</v>
      </c>
      <c r="O564" s="3">
        <v>1.1555560809640799</v>
      </c>
      <c r="P564" s="3">
        <v>1.2841913147156401</v>
      </c>
      <c r="Q564" s="3">
        <v>1.9294472711299699</v>
      </c>
      <c r="R564" s="3">
        <v>1.2802283777088199</v>
      </c>
      <c r="S564" s="3">
        <v>0.73200843056749598</v>
      </c>
      <c r="T564" s="3">
        <v>1.6748620746965399</v>
      </c>
      <c r="U564" s="4">
        <v>1.3046520951463001</v>
      </c>
      <c r="V564" s="4">
        <v>1.9486986669602999</v>
      </c>
      <c r="W564" s="4">
        <v>2.4657357197112701</v>
      </c>
      <c r="X564" s="4">
        <v>2.3042339218683101</v>
      </c>
      <c r="Y564" s="4">
        <v>0.76900330372265602</v>
      </c>
      <c r="Z564" s="4">
        <v>1.5473005861829601</v>
      </c>
      <c r="AA564" s="4">
        <v>2.0551670938824298</v>
      </c>
      <c r="AB564" s="4">
        <v>2.3851804758384101</v>
      </c>
      <c r="AC564" s="5">
        <v>19.870067045107799</v>
      </c>
      <c r="AD564" s="5">
        <v>21.115320683006701</v>
      </c>
      <c r="AE564" s="5">
        <v>36.449550259396801</v>
      </c>
      <c r="AF564" s="5">
        <v>27.1346286115072</v>
      </c>
      <c r="AG564" s="5">
        <v>30.391242112445301</v>
      </c>
      <c r="AH564" s="5">
        <v>45.569850478175802</v>
      </c>
      <c r="AI564" s="5">
        <v>32.236430160475798</v>
      </c>
      <c r="AJ564" s="5">
        <v>28.343055165492402</v>
      </c>
      <c r="AK564" s="6">
        <v>26.740898077977899</v>
      </c>
      <c r="AL564" s="6">
        <v>29.5788968532704</v>
      </c>
      <c r="AM564" s="6">
        <v>23.211510658452099</v>
      </c>
      <c r="AN564" s="6">
        <v>33.116241192820503</v>
      </c>
      <c r="AO564" s="6">
        <v>26.246022749883199</v>
      </c>
      <c r="AP564" s="6">
        <v>30.0073014948489</v>
      </c>
      <c r="AQ564" s="6">
        <v>39.871832656686998</v>
      </c>
      <c r="AR564" s="6">
        <v>14.1682528188398</v>
      </c>
    </row>
    <row r="565" spans="1:44" x14ac:dyDescent="0.3">
      <c r="A565" s="2" t="s">
        <v>1848</v>
      </c>
      <c r="B565" s="2" t="s">
        <v>1849</v>
      </c>
      <c r="C565" s="2" t="s">
        <v>1850</v>
      </c>
      <c r="D565" s="8">
        <v>913.58164047000002</v>
      </c>
      <c r="E565" s="8" t="s">
        <v>382</v>
      </c>
      <c r="F565" s="8" t="s">
        <v>1564</v>
      </c>
      <c r="G565" s="8" t="s">
        <v>132</v>
      </c>
      <c r="H565" s="8" t="s">
        <v>572</v>
      </c>
      <c r="I565" s="8" t="s">
        <v>323</v>
      </c>
      <c r="J565" s="8" t="s">
        <v>319</v>
      </c>
      <c r="K565" s="8">
        <v>37</v>
      </c>
      <c r="L565" s="8">
        <v>5</v>
      </c>
      <c r="M565" s="3">
        <v>0.27629269884205598</v>
      </c>
      <c r="N565" s="3">
        <v>0.18393339643161899</v>
      </c>
      <c r="O565" s="3">
        <v>0.18081498355297301</v>
      </c>
      <c r="P565" s="3">
        <v>0.140972997132158</v>
      </c>
      <c r="Q565" s="3">
        <v>0.39659539411038502</v>
      </c>
      <c r="R565" s="3">
        <v>0.15882980201111899</v>
      </c>
      <c r="S565" s="3">
        <v>0.13101356943109499</v>
      </c>
      <c r="T565" s="3">
        <v>0.29048522640069901</v>
      </c>
      <c r="U565" s="4">
        <v>0.29342220866177199</v>
      </c>
      <c r="V565" s="4">
        <v>0.54886236475217698</v>
      </c>
      <c r="W565" s="4">
        <v>0.47612233792371</v>
      </c>
      <c r="X565" s="4">
        <v>0.66210696493024401</v>
      </c>
      <c r="Y565" s="4">
        <v>0.124320020767595</v>
      </c>
      <c r="Z565" s="4">
        <v>0.18581743755698801</v>
      </c>
      <c r="AA565" s="4">
        <v>0.55049540012709597</v>
      </c>
      <c r="AB565" s="4">
        <v>0.53479388214235202</v>
      </c>
      <c r="AC565" s="5">
        <v>7.5684441134253602</v>
      </c>
      <c r="AD565" s="5">
        <v>6.3394288645124401</v>
      </c>
      <c r="AE565" s="5">
        <v>14.8886774432229</v>
      </c>
      <c r="AF565" s="5">
        <v>7.0272698725670804</v>
      </c>
      <c r="AG565" s="5">
        <v>11.288549877639101</v>
      </c>
      <c r="AH565" s="5">
        <v>15.7165281657538</v>
      </c>
      <c r="AI565" s="5">
        <v>10.5312442871125</v>
      </c>
      <c r="AJ565" s="5">
        <v>9.2314338405532403</v>
      </c>
      <c r="AK565" s="6">
        <v>13.778800334979801</v>
      </c>
      <c r="AL565" s="6">
        <v>12.8313090667643</v>
      </c>
      <c r="AM565" s="6">
        <v>10.012274923942</v>
      </c>
      <c r="AN565" s="6">
        <v>20.924667180751701</v>
      </c>
      <c r="AO565" s="6">
        <v>13.552246496349399</v>
      </c>
      <c r="AP565" s="6">
        <v>9.1344729096572905</v>
      </c>
      <c r="AQ565" s="6">
        <v>23.228699839479599</v>
      </c>
      <c r="AR565" s="6">
        <v>8.1549615398273705</v>
      </c>
    </row>
    <row r="566" spans="1:44" x14ac:dyDescent="0.3">
      <c r="A566" s="2" t="s">
        <v>1851</v>
      </c>
      <c r="B566" s="2" t="s">
        <v>1852</v>
      </c>
      <c r="C566" s="2" t="s">
        <v>1853</v>
      </c>
      <c r="D566" s="8">
        <v>911.56599046999997</v>
      </c>
      <c r="E566" s="8" t="s">
        <v>382</v>
      </c>
      <c r="F566" s="8" t="s">
        <v>1564</v>
      </c>
      <c r="G566" s="8" t="s">
        <v>132</v>
      </c>
      <c r="H566" s="8" t="s">
        <v>572</v>
      </c>
      <c r="I566" s="8" t="s">
        <v>323</v>
      </c>
      <c r="J566" s="8" t="s">
        <v>319</v>
      </c>
      <c r="K566" s="8">
        <v>37</v>
      </c>
      <c r="L566" s="8">
        <v>6</v>
      </c>
      <c r="M566" s="3">
        <v>0.44458349187585899</v>
      </c>
      <c r="N566" s="3">
        <v>0.35312020147502399</v>
      </c>
      <c r="O566" s="3">
        <v>0.41596042122940102</v>
      </c>
      <c r="P566" s="3">
        <v>0.319086023435944</v>
      </c>
      <c r="Q566" s="3">
        <v>0.54226085111957401</v>
      </c>
      <c r="R566" s="3">
        <v>0.579037484037636</v>
      </c>
      <c r="S566" s="3">
        <v>0.25512685347513903</v>
      </c>
      <c r="T566" s="3">
        <v>0.26995144029204798</v>
      </c>
      <c r="U566" s="4">
        <v>0.43844649104725197</v>
      </c>
      <c r="V566" s="4">
        <v>0.79195518901110795</v>
      </c>
      <c r="W566" s="4">
        <v>0.50336514067713001</v>
      </c>
      <c r="X566" s="4">
        <v>1.00373636262715</v>
      </c>
      <c r="Y566" s="4">
        <v>0.38593872120217498</v>
      </c>
      <c r="Z566" s="4">
        <v>0.35933761364085698</v>
      </c>
      <c r="AA566" s="4">
        <v>1.02606034024187</v>
      </c>
      <c r="AB566" s="4">
        <v>0.93865061388736004</v>
      </c>
      <c r="AC566" s="5">
        <v>9.7825194074543607</v>
      </c>
      <c r="AD566" s="5">
        <v>10.9586123542772</v>
      </c>
      <c r="AE566" s="5">
        <v>16.950011759012799</v>
      </c>
      <c r="AF566" s="5">
        <v>12.992606799164699</v>
      </c>
      <c r="AG566" s="5">
        <v>10.915670862238199</v>
      </c>
      <c r="AH566" s="5">
        <v>24.878876181137201</v>
      </c>
      <c r="AI566" s="5">
        <v>13.409197145172699</v>
      </c>
      <c r="AJ566" s="5">
        <v>10.873388249992299</v>
      </c>
      <c r="AK566" s="6">
        <v>11.257197264102899</v>
      </c>
      <c r="AL566" s="6">
        <v>11.1490978766148</v>
      </c>
      <c r="AM566" s="6">
        <v>9.9208664085067308</v>
      </c>
      <c r="AN566" s="6">
        <v>17.626505461386301</v>
      </c>
      <c r="AO566" s="6">
        <v>15.309862583181101</v>
      </c>
      <c r="AP566" s="6">
        <v>12.2988328676884</v>
      </c>
      <c r="AQ566" s="6">
        <v>20.5913568189698</v>
      </c>
      <c r="AR566" s="6">
        <v>7.5368808650682997</v>
      </c>
    </row>
    <row r="567" spans="1:44" x14ac:dyDescent="0.3">
      <c r="A567" s="2" t="s">
        <v>1854</v>
      </c>
      <c r="B567" s="2" t="s">
        <v>1855</v>
      </c>
      <c r="C567" s="2" t="s">
        <v>1856</v>
      </c>
      <c r="D567" s="8">
        <v>937.67554046999999</v>
      </c>
      <c r="E567" s="8" t="s">
        <v>382</v>
      </c>
      <c r="F567" s="8" t="s">
        <v>1564</v>
      </c>
      <c r="G567" s="8" t="s">
        <v>132</v>
      </c>
      <c r="H567" s="8" t="s">
        <v>572</v>
      </c>
      <c r="I567" s="8" t="s">
        <v>318</v>
      </c>
      <c r="J567" s="8" t="s">
        <v>319</v>
      </c>
      <c r="K567" s="8">
        <v>38</v>
      </c>
      <c r="L567" s="8">
        <v>0</v>
      </c>
      <c r="M567" s="3">
        <v>5.2020110882084802E-2</v>
      </c>
      <c r="N567" s="3">
        <v>0.96515847873709304</v>
      </c>
      <c r="O567" s="3">
        <v>0.60356904020820401</v>
      </c>
      <c r="P567" s="3">
        <v>0.188748528769841</v>
      </c>
      <c r="Q567" s="3">
        <v>8.9157651063770799E-2</v>
      </c>
      <c r="R567" s="3">
        <v>0.28357590833079499</v>
      </c>
      <c r="S567" s="3">
        <v>9.0744666819000105E-2</v>
      </c>
      <c r="T567" s="3">
        <v>4.4263462665497702E-2</v>
      </c>
      <c r="U567" s="4">
        <v>1.74913304591573E-4</v>
      </c>
      <c r="V567" s="4">
        <v>5.1112186745857602E-2</v>
      </c>
      <c r="W567" s="4">
        <v>0.70558819783024695</v>
      </c>
      <c r="X567" s="4">
        <v>0.49576980407826299</v>
      </c>
      <c r="Y567" s="4">
        <v>0.45673702059409699</v>
      </c>
      <c r="Z567" s="4">
        <v>0.28158843526260902</v>
      </c>
      <c r="AA567" s="4">
        <v>3.8542292456392097E-2</v>
      </c>
      <c r="AB567" s="4">
        <v>0.40502335898907099</v>
      </c>
      <c r="AC567" s="5">
        <v>1.74913304591573E-4</v>
      </c>
      <c r="AD567" s="5">
        <v>1.74913304591573E-4</v>
      </c>
      <c r="AE567" s="5">
        <v>3.5554848809134502E-2</v>
      </c>
      <c r="AF567" s="5">
        <v>1.74913304591573E-4</v>
      </c>
      <c r="AG567" s="5">
        <v>1.74913304591573E-4</v>
      </c>
      <c r="AH567" s="5">
        <v>1.74913304591573E-4</v>
      </c>
      <c r="AI567" s="5">
        <v>1.74913304591573E-4</v>
      </c>
      <c r="AJ567" s="5">
        <v>1.74913304591573E-4</v>
      </c>
      <c r="AK567" s="6">
        <v>1.74913304591573E-4</v>
      </c>
      <c r="AL567" s="6">
        <v>1.74913304591573E-4</v>
      </c>
      <c r="AM567" s="6">
        <v>1.74913304591573E-4</v>
      </c>
      <c r="AN567" s="6">
        <v>1.74913304591573E-4</v>
      </c>
      <c r="AO567" s="6">
        <v>1.74913304591573E-4</v>
      </c>
      <c r="AP567" s="6">
        <v>1.74913304591573E-4</v>
      </c>
      <c r="AQ567" s="6">
        <v>1.74913304591573E-4</v>
      </c>
      <c r="AR567" s="6">
        <v>1.74913304591573E-4</v>
      </c>
    </row>
    <row r="568" spans="1:44" x14ac:dyDescent="0.3">
      <c r="A568" s="2" t="s">
        <v>1857</v>
      </c>
      <c r="B568" s="2" t="s">
        <v>1858</v>
      </c>
      <c r="C568" s="2" t="s">
        <v>1859</v>
      </c>
      <c r="D568" s="8">
        <v>929.61294047000001</v>
      </c>
      <c r="E568" s="8" t="s">
        <v>382</v>
      </c>
      <c r="F568" s="8" t="s">
        <v>1564</v>
      </c>
      <c r="G568" s="8" t="s">
        <v>132</v>
      </c>
      <c r="H568" s="8" t="s">
        <v>572</v>
      </c>
      <c r="I568" s="8" t="s">
        <v>323</v>
      </c>
      <c r="J568" s="8" t="s">
        <v>319</v>
      </c>
      <c r="K568" s="8">
        <v>38</v>
      </c>
      <c r="L568" s="8">
        <v>4</v>
      </c>
      <c r="M568" s="3">
        <v>0.48340718040678998</v>
      </c>
      <c r="N568" s="3">
        <v>0.78590070594869599</v>
      </c>
      <c r="O568" s="3">
        <v>0.51530388698759999</v>
      </c>
      <c r="P568" s="3">
        <v>0.83250239019498395</v>
      </c>
      <c r="Q568" s="3">
        <v>1.24815350072658</v>
      </c>
      <c r="R568" s="3">
        <v>0.72122252017428401</v>
      </c>
      <c r="S568" s="3">
        <v>0.850077062410176</v>
      </c>
      <c r="T568" s="3">
        <v>1.72855879911054</v>
      </c>
      <c r="U568" s="4">
        <v>1.37820878437716</v>
      </c>
      <c r="V568" s="4">
        <v>0.84046239079500895</v>
      </c>
      <c r="W568" s="4">
        <v>1.4239822480521001</v>
      </c>
      <c r="X568" s="4">
        <v>0.880513846130627</v>
      </c>
      <c r="Y568" s="4">
        <v>0.53603901613364902</v>
      </c>
      <c r="Z568" s="4">
        <v>1.02322080325598</v>
      </c>
      <c r="AA568" s="4">
        <v>0.53296507923661895</v>
      </c>
      <c r="AB568" s="4">
        <v>2.8048062625244099</v>
      </c>
      <c r="AC568" s="5">
        <v>0.91529750867615201</v>
      </c>
      <c r="AD568" s="5">
        <v>1.08865639099278</v>
      </c>
      <c r="AE568" s="5">
        <v>1.1923714746157299</v>
      </c>
      <c r="AF568" s="5">
        <v>2.29259367753667</v>
      </c>
      <c r="AG568" s="5">
        <v>1.49277123553675</v>
      </c>
      <c r="AH568" s="5">
        <v>2.2671096504234498</v>
      </c>
      <c r="AI568" s="5">
        <v>4.4872726557676703</v>
      </c>
      <c r="AJ568" s="5">
        <v>3.6282594588839898</v>
      </c>
      <c r="AK568" s="6">
        <v>1.3983141815257401</v>
      </c>
      <c r="AL568" s="6">
        <v>1.33122841277926</v>
      </c>
      <c r="AM568" s="6">
        <v>0.935209864440395</v>
      </c>
      <c r="AN568" s="6">
        <v>0.44642255102920902</v>
      </c>
      <c r="AO568" s="6">
        <v>0.77579206141478796</v>
      </c>
      <c r="AP568" s="6">
        <v>2.02784868547577</v>
      </c>
      <c r="AQ568" s="6">
        <v>0.83740785752041402</v>
      </c>
      <c r="AR568" s="6">
        <v>2.78139066073643</v>
      </c>
    </row>
    <row r="569" spans="1:44" x14ac:dyDescent="0.3">
      <c r="A569" s="2" t="s">
        <v>1860</v>
      </c>
      <c r="B569" s="2" t="s">
        <v>1861</v>
      </c>
      <c r="C569" s="2" t="s">
        <v>1862</v>
      </c>
      <c r="D569" s="8">
        <v>927.59729046999996</v>
      </c>
      <c r="E569" s="8" t="s">
        <v>382</v>
      </c>
      <c r="F569" s="8" t="s">
        <v>1564</v>
      </c>
      <c r="G569" s="8" t="s">
        <v>132</v>
      </c>
      <c r="H569" s="8" t="s">
        <v>572</v>
      </c>
      <c r="I569" s="8" t="s">
        <v>323</v>
      </c>
      <c r="J569" s="8" t="s">
        <v>319</v>
      </c>
      <c r="K569" s="8">
        <v>38</v>
      </c>
      <c r="L569" s="8">
        <v>5</v>
      </c>
      <c r="M569" s="3">
        <v>1.74913304591573E-4</v>
      </c>
      <c r="N569" s="3">
        <v>0.15041690667083801</v>
      </c>
      <c r="O569" s="3">
        <v>1.74913304591573E-4</v>
      </c>
      <c r="P569" s="3">
        <v>1.74913304591573E-4</v>
      </c>
      <c r="Q569" s="3">
        <v>1.74913304591573E-4</v>
      </c>
      <c r="R569" s="3">
        <v>6.5425790538594403E-2</v>
      </c>
      <c r="S569" s="3">
        <v>7.5919317299060596E-2</v>
      </c>
      <c r="T569" s="3">
        <v>8.1094831585401206E-2</v>
      </c>
      <c r="U569" s="4">
        <v>0.179056031196628</v>
      </c>
      <c r="V569" s="4">
        <v>4.95232940646054E-2</v>
      </c>
      <c r="W569" s="4">
        <v>0.15567382202612801</v>
      </c>
      <c r="X569" s="4">
        <v>0.13412153808555899</v>
      </c>
      <c r="Y569" s="4">
        <v>1.74913304591573E-4</v>
      </c>
      <c r="Z569" s="4">
        <v>1.74913304591573E-4</v>
      </c>
      <c r="AA569" s="4">
        <v>1.74913304591573E-4</v>
      </c>
      <c r="AB569" s="4">
        <v>0.27318090155927299</v>
      </c>
      <c r="AC569" s="5">
        <v>0.36126183384557697</v>
      </c>
      <c r="AD569" s="5">
        <v>1.74913304591573E-4</v>
      </c>
      <c r="AE569" s="5">
        <v>0.38325832307059998</v>
      </c>
      <c r="AF569" s="5">
        <v>1.74913304591573E-4</v>
      </c>
      <c r="AG569" s="5">
        <v>0.44466427297779698</v>
      </c>
      <c r="AH569" s="5">
        <v>1.74913304591573E-4</v>
      </c>
      <c r="AI569" s="5">
        <v>0.164560105401347</v>
      </c>
      <c r="AJ569" s="5">
        <v>0.73775671396958198</v>
      </c>
      <c r="AK569" s="6">
        <v>0.27350519254386202</v>
      </c>
      <c r="AL569" s="6">
        <v>0.49412735141155201</v>
      </c>
      <c r="AM569" s="6">
        <v>0.25533416736964099</v>
      </c>
      <c r="AN569" s="6">
        <v>0.63070956010835799</v>
      </c>
      <c r="AO569" s="6">
        <v>0.20497721582603501</v>
      </c>
      <c r="AP569" s="6">
        <v>1.74913304591573E-4</v>
      </c>
      <c r="AQ569" s="6">
        <v>0.360063113941062</v>
      </c>
      <c r="AR569" s="6">
        <v>1.06401401749989</v>
      </c>
    </row>
    <row r="570" spans="1:44" x14ac:dyDescent="0.3">
      <c r="A570" s="2" t="s">
        <v>1863</v>
      </c>
      <c r="B570" s="2" t="s">
        <v>1864</v>
      </c>
      <c r="C570" s="2" t="s">
        <v>1865</v>
      </c>
      <c r="D570" s="8">
        <v>925.58164047000002</v>
      </c>
      <c r="E570" s="8" t="s">
        <v>382</v>
      </c>
      <c r="F570" s="8" t="s">
        <v>1564</v>
      </c>
      <c r="G570" s="8" t="s">
        <v>132</v>
      </c>
      <c r="H570" s="8" t="s">
        <v>572</v>
      </c>
      <c r="I570" s="8" t="s">
        <v>323</v>
      </c>
      <c r="J570" s="8" t="s">
        <v>319</v>
      </c>
      <c r="K570" s="8">
        <v>38</v>
      </c>
      <c r="L570" s="8">
        <v>6</v>
      </c>
      <c r="M570" s="3">
        <v>0.22799810823956701</v>
      </c>
      <c r="N570" s="3">
        <v>0.39304268833786399</v>
      </c>
      <c r="O570" s="3">
        <v>0.28594528161620902</v>
      </c>
      <c r="P570" s="3">
        <v>0.249075929309585</v>
      </c>
      <c r="Q570" s="3">
        <v>0.28549987545467098</v>
      </c>
      <c r="R570" s="3">
        <v>0.33043762392834403</v>
      </c>
      <c r="S570" s="3">
        <v>0.33027828611168197</v>
      </c>
      <c r="T570" s="3">
        <v>0.34276750000578898</v>
      </c>
      <c r="U570" s="4">
        <v>0.52165615113137198</v>
      </c>
      <c r="V570" s="4">
        <v>0.14216041591653</v>
      </c>
      <c r="W570" s="4">
        <v>0.40570147664165901</v>
      </c>
      <c r="X570" s="4">
        <v>0.61235563249564995</v>
      </c>
      <c r="Y570" s="4">
        <v>0.32790955414766898</v>
      </c>
      <c r="Z570" s="4">
        <v>0.36451050441251798</v>
      </c>
      <c r="AA570" s="4">
        <v>0.15177212921802299</v>
      </c>
      <c r="AB570" s="4">
        <v>0.96751804665853902</v>
      </c>
      <c r="AC570" s="5">
        <v>0.62758028873269101</v>
      </c>
      <c r="AD570" s="5">
        <v>0.61163764482676997</v>
      </c>
      <c r="AE570" s="5">
        <v>0.89087448110448797</v>
      </c>
      <c r="AF570" s="5">
        <v>0.50567205626929601</v>
      </c>
      <c r="AG570" s="5">
        <v>0.62782900600670899</v>
      </c>
      <c r="AH570" s="5">
        <v>0.63415391293082202</v>
      </c>
      <c r="AI570" s="5">
        <v>1.5304351056218</v>
      </c>
      <c r="AJ570" s="5">
        <v>1.28993204783337</v>
      </c>
      <c r="AK570" s="6">
        <v>0.81842305550783101</v>
      </c>
      <c r="AL570" s="6">
        <v>0.79971825671442398</v>
      </c>
      <c r="AM570" s="6">
        <v>0.67132776105302205</v>
      </c>
      <c r="AN570" s="6">
        <v>1.3718971947916601</v>
      </c>
      <c r="AO570" s="6">
        <v>1.1226397071071399</v>
      </c>
      <c r="AP570" s="6">
        <v>0.82982632145789703</v>
      </c>
      <c r="AQ570" s="6">
        <v>0.89376380495671803</v>
      </c>
      <c r="AR570" s="6">
        <v>1.9346369071359899</v>
      </c>
    </row>
    <row r="571" spans="1:44" x14ac:dyDescent="0.3">
      <c r="A571" s="2" t="s">
        <v>1866</v>
      </c>
      <c r="B571" s="2" t="s">
        <v>1867</v>
      </c>
      <c r="C571" s="2" t="s">
        <v>1868</v>
      </c>
      <c r="D571" s="8">
        <v>951.69119047000004</v>
      </c>
      <c r="E571" s="8" t="s">
        <v>382</v>
      </c>
      <c r="F571" s="8" t="s">
        <v>1564</v>
      </c>
      <c r="G571" s="8" t="s">
        <v>132</v>
      </c>
      <c r="H571" s="8" t="s">
        <v>572</v>
      </c>
      <c r="I571" s="8" t="s">
        <v>318</v>
      </c>
      <c r="J571" s="8" t="s">
        <v>319</v>
      </c>
      <c r="K571" s="8">
        <v>39</v>
      </c>
      <c r="L571" s="8">
        <v>0</v>
      </c>
      <c r="M571" s="3">
        <v>0.13008792829809901</v>
      </c>
      <c r="N571" s="3">
        <v>0.79986840531038605</v>
      </c>
      <c r="O571" s="3">
        <v>0.38802833003384801</v>
      </c>
      <c r="P571" s="3">
        <v>0.20392965710993399</v>
      </c>
      <c r="Q571" s="3">
        <v>0.12972074800224001</v>
      </c>
      <c r="R571" s="3">
        <v>0.24778880661619199</v>
      </c>
      <c r="S571" s="3">
        <v>0.11653143966089601</v>
      </c>
      <c r="T571" s="3">
        <v>1.74913304591573E-4</v>
      </c>
      <c r="U571" s="4">
        <v>6.8169288032947403E-2</v>
      </c>
      <c r="V571" s="4">
        <v>0.126141779396368</v>
      </c>
      <c r="W571" s="4">
        <v>0.40468603799227398</v>
      </c>
      <c r="X571" s="4">
        <v>0.67246857043371799</v>
      </c>
      <c r="Y571" s="4">
        <v>0.25132586231806298</v>
      </c>
      <c r="Z571" s="4">
        <v>0.324121829712395</v>
      </c>
      <c r="AA571" s="4">
        <v>1.74913304591573E-4</v>
      </c>
      <c r="AB571" s="4">
        <v>0.35518538725834298</v>
      </c>
      <c r="AC571" s="5">
        <v>1.74913304591573E-4</v>
      </c>
      <c r="AD571" s="5">
        <v>1.74913304591573E-4</v>
      </c>
      <c r="AE571" s="5">
        <v>1.74913304591573E-4</v>
      </c>
      <c r="AF571" s="5">
        <v>1.74913304591573E-4</v>
      </c>
      <c r="AG571" s="5">
        <v>1.74913304591573E-4</v>
      </c>
      <c r="AH571" s="5">
        <v>1.74913304591573E-4</v>
      </c>
      <c r="AI571" s="5">
        <v>1.74913304591573E-4</v>
      </c>
      <c r="AJ571" s="5">
        <v>1.74913304591573E-4</v>
      </c>
      <c r="AK571" s="6">
        <v>1.74913304591573E-4</v>
      </c>
      <c r="AL571" s="6">
        <v>1.74913304591573E-4</v>
      </c>
      <c r="AM571" s="6">
        <v>1.74913304591573E-4</v>
      </c>
      <c r="AN571" s="6">
        <v>1.74913304591573E-4</v>
      </c>
      <c r="AO571" s="6">
        <v>1.74913304591573E-4</v>
      </c>
      <c r="AP571" s="6">
        <v>1.74913304591573E-4</v>
      </c>
      <c r="AQ571" s="6">
        <v>1.74913304591573E-4</v>
      </c>
      <c r="AR571" s="6">
        <v>1.74913304591573E-4</v>
      </c>
    </row>
    <row r="572" spans="1:44" x14ac:dyDescent="0.3">
      <c r="A572" s="2" t="s">
        <v>1869</v>
      </c>
      <c r="B572" s="2" t="s">
        <v>1870</v>
      </c>
      <c r="C572" s="2" t="s">
        <v>1871</v>
      </c>
      <c r="D572" s="8">
        <v>945.64424047</v>
      </c>
      <c r="E572" s="8" t="s">
        <v>382</v>
      </c>
      <c r="F572" s="8" t="s">
        <v>1564</v>
      </c>
      <c r="G572" s="8" t="s">
        <v>132</v>
      </c>
      <c r="H572" s="8" t="s">
        <v>572</v>
      </c>
      <c r="I572" s="8" t="s">
        <v>323</v>
      </c>
      <c r="J572" s="8" t="s">
        <v>319</v>
      </c>
      <c r="K572" s="8">
        <v>39</v>
      </c>
      <c r="L572" s="8">
        <v>3</v>
      </c>
      <c r="M572" s="3">
        <v>2.9326215848099801E-2</v>
      </c>
      <c r="N572" s="3">
        <v>1.74913304591573E-4</v>
      </c>
      <c r="O572" s="3">
        <v>1.74913304591573E-4</v>
      </c>
      <c r="P572" s="3">
        <v>1.74913304591573E-4</v>
      </c>
      <c r="Q572" s="3">
        <v>1.74913304591573E-4</v>
      </c>
      <c r="R572" s="3">
        <v>1.74913304591573E-4</v>
      </c>
      <c r="S572" s="3">
        <v>1.74913304591573E-4</v>
      </c>
      <c r="T572" s="3">
        <v>3.3784989212500498E-2</v>
      </c>
      <c r="U572" s="4">
        <v>1.74913304591573E-4</v>
      </c>
      <c r="V572" s="4">
        <v>1.74913304591573E-4</v>
      </c>
      <c r="W572" s="4">
        <v>1.74913304591573E-4</v>
      </c>
      <c r="X572" s="4">
        <v>1.74913304591573E-4</v>
      </c>
      <c r="Y572" s="4">
        <v>1.74913304591573E-4</v>
      </c>
      <c r="Z572" s="4">
        <v>8.5088264000995395E-2</v>
      </c>
      <c r="AA572" s="4">
        <v>1.74913304591573E-4</v>
      </c>
      <c r="AB572" s="4">
        <v>1.74913304591573E-4</v>
      </c>
      <c r="AC572" s="5">
        <v>0.17319921917438699</v>
      </c>
      <c r="AD572" s="5">
        <v>9.52530881640999E-2</v>
      </c>
      <c r="AE572" s="5">
        <v>0.23414719022810501</v>
      </c>
      <c r="AF572" s="5">
        <v>9.9662635325426602E-2</v>
      </c>
      <c r="AG572" s="5">
        <v>0.16640054650914601</v>
      </c>
      <c r="AH572" s="5">
        <v>0.25016811218401203</v>
      </c>
      <c r="AI572" s="5">
        <v>0.252519052561195</v>
      </c>
      <c r="AJ572" s="5">
        <v>0.20418196868489999</v>
      </c>
      <c r="AK572" s="6">
        <v>1.74913304591573E-4</v>
      </c>
      <c r="AL572" s="6">
        <v>1.74913304591573E-4</v>
      </c>
      <c r="AM572" s="6">
        <v>0.28005633515726103</v>
      </c>
      <c r="AN572" s="6">
        <v>0.203193573441217</v>
      </c>
      <c r="AO572" s="6">
        <v>0.106206623243129</v>
      </c>
      <c r="AP572" s="6">
        <v>0.31260585922460099</v>
      </c>
      <c r="AQ572" s="6">
        <v>6.6770529766406295E-2</v>
      </c>
      <c r="AR572" s="6">
        <v>1.74913304591573E-4</v>
      </c>
    </row>
    <row r="573" spans="1:44" x14ac:dyDescent="0.3">
      <c r="A573" s="2" t="s">
        <v>1872</v>
      </c>
      <c r="B573" s="2" t="s">
        <v>1873</v>
      </c>
      <c r="C573" s="2" t="s">
        <v>1874</v>
      </c>
      <c r="D573" s="8">
        <v>943.62859046999995</v>
      </c>
      <c r="E573" s="8" t="s">
        <v>382</v>
      </c>
      <c r="F573" s="8" t="s">
        <v>1564</v>
      </c>
      <c r="G573" s="8" t="s">
        <v>132</v>
      </c>
      <c r="H573" s="8" t="s">
        <v>572</v>
      </c>
      <c r="I573" s="8" t="s">
        <v>323</v>
      </c>
      <c r="J573" s="8" t="s">
        <v>319</v>
      </c>
      <c r="K573" s="8">
        <v>39</v>
      </c>
      <c r="L573" s="8">
        <v>4</v>
      </c>
      <c r="M573" s="3">
        <v>0.51660622688650404</v>
      </c>
      <c r="N573" s="3">
        <v>0.34095631137446603</v>
      </c>
      <c r="O573" s="3">
        <v>0.49137657984828198</v>
      </c>
      <c r="P573" s="3">
        <v>0.50908503814946904</v>
      </c>
      <c r="Q573" s="3">
        <v>0.71027710987242698</v>
      </c>
      <c r="R573" s="3">
        <v>0.42004825976396798</v>
      </c>
      <c r="S573" s="3">
        <v>0.234055568636237</v>
      </c>
      <c r="T573" s="3">
        <v>0.42838564269088297</v>
      </c>
      <c r="U573" s="4">
        <v>0.33908823668881199</v>
      </c>
      <c r="V573" s="4">
        <v>0.730607047674665</v>
      </c>
      <c r="W573" s="4">
        <v>1.0007022503301699</v>
      </c>
      <c r="X573" s="4">
        <v>0.65627817416113299</v>
      </c>
      <c r="Y573" s="4">
        <v>0.26803411748047001</v>
      </c>
      <c r="Z573" s="4">
        <v>0.53517987269953005</v>
      </c>
      <c r="AA573" s="4">
        <v>0.57674049107158298</v>
      </c>
      <c r="AB573" s="4">
        <v>0.65306064322282298</v>
      </c>
      <c r="AC573" s="5">
        <v>9.5083495866714305</v>
      </c>
      <c r="AD573" s="5">
        <v>9.4548587867820402</v>
      </c>
      <c r="AE573" s="5">
        <v>17.602659913733799</v>
      </c>
      <c r="AF573" s="5">
        <v>12.7239057176144</v>
      </c>
      <c r="AG573" s="5">
        <v>11.7234432910563</v>
      </c>
      <c r="AH573" s="5">
        <v>18.123545790081</v>
      </c>
      <c r="AI573" s="5">
        <v>14.9432852730348</v>
      </c>
      <c r="AJ573" s="5">
        <v>11.4926385915041</v>
      </c>
      <c r="AK573" s="6">
        <v>9.0279599316122994</v>
      </c>
      <c r="AL573" s="6">
        <v>10.3704641377228</v>
      </c>
      <c r="AM573" s="6">
        <v>9.8747010836729601</v>
      </c>
      <c r="AN573" s="6">
        <v>13.285566976852801</v>
      </c>
      <c r="AO573" s="6">
        <v>10.005368998811999</v>
      </c>
      <c r="AP573" s="6">
        <v>14.1710152432971</v>
      </c>
      <c r="AQ573" s="6">
        <v>13.632537392229899</v>
      </c>
      <c r="AR573" s="6">
        <v>4.74289202031086</v>
      </c>
    </row>
    <row r="574" spans="1:44" x14ac:dyDescent="0.3">
      <c r="A574" s="2" t="s">
        <v>1875</v>
      </c>
      <c r="B574" s="2" t="s">
        <v>1876</v>
      </c>
      <c r="C574" s="2" t="s">
        <v>1877</v>
      </c>
      <c r="D574" s="8">
        <v>941.61294047000001</v>
      </c>
      <c r="E574" s="8" t="s">
        <v>382</v>
      </c>
      <c r="F574" s="8" t="s">
        <v>1564</v>
      </c>
      <c r="G574" s="8" t="s">
        <v>132</v>
      </c>
      <c r="H574" s="8" t="s">
        <v>572</v>
      </c>
      <c r="I574" s="8" t="s">
        <v>323</v>
      </c>
      <c r="J574" s="8" t="s">
        <v>319</v>
      </c>
      <c r="K574" s="8">
        <v>39</v>
      </c>
      <c r="L574" s="8">
        <v>5</v>
      </c>
      <c r="M574" s="3">
        <v>0.35315636836424902</v>
      </c>
      <c r="N574" s="3">
        <v>0.164066412742991</v>
      </c>
      <c r="O574" s="3">
        <v>0.24848182183784001</v>
      </c>
      <c r="P574" s="3">
        <v>0.197021974204518</v>
      </c>
      <c r="Q574" s="3">
        <v>0.53365272974640099</v>
      </c>
      <c r="R574" s="3">
        <v>0.14612566970420399</v>
      </c>
      <c r="S574" s="3">
        <v>0.13626561231610901</v>
      </c>
      <c r="T574" s="3">
        <v>0.26703434308760599</v>
      </c>
      <c r="U574" s="4">
        <v>0.38540862837233297</v>
      </c>
      <c r="V574" s="4">
        <v>0.68343644034663797</v>
      </c>
      <c r="W574" s="4">
        <v>0.61515933718211502</v>
      </c>
      <c r="X574" s="4">
        <v>0.61340809976890898</v>
      </c>
      <c r="Y574" s="4">
        <v>0.12683256048562799</v>
      </c>
      <c r="Z574" s="4">
        <v>0.229539110794096</v>
      </c>
      <c r="AA574" s="4">
        <v>0.42069822220098502</v>
      </c>
      <c r="AB574" s="4">
        <v>0.35147086673459599</v>
      </c>
      <c r="AC574" s="5">
        <v>7.4355561312860399</v>
      </c>
      <c r="AD574" s="5">
        <v>4.7072985981466502</v>
      </c>
      <c r="AE574" s="5">
        <v>10.5267578536341</v>
      </c>
      <c r="AF574" s="5">
        <v>6.9083429394061104</v>
      </c>
      <c r="AG574" s="5">
        <v>9.2580423098445603</v>
      </c>
      <c r="AH574" s="5">
        <v>9.1788769128285903</v>
      </c>
      <c r="AI574" s="5">
        <v>9.6541042752819202</v>
      </c>
      <c r="AJ574" s="5">
        <v>5.9985615158824501</v>
      </c>
      <c r="AK574" s="6">
        <v>7.3035239029921604</v>
      </c>
      <c r="AL574" s="6">
        <v>7.4917701303784998</v>
      </c>
      <c r="AM574" s="6">
        <v>7.9044328588501998</v>
      </c>
      <c r="AN574" s="6">
        <v>11.2018360038669</v>
      </c>
      <c r="AO574" s="6">
        <v>6.4352345630682297</v>
      </c>
      <c r="AP574" s="6">
        <v>7.4360589577732403</v>
      </c>
      <c r="AQ574" s="6">
        <v>9.3280940274913</v>
      </c>
      <c r="AR574" s="6">
        <v>3.09293225330563</v>
      </c>
    </row>
    <row r="575" spans="1:44" x14ac:dyDescent="0.3">
      <c r="A575" s="2" t="s">
        <v>1878</v>
      </c>
      <c r="B575" s="2" t="s">
        <v>1879</v>
      </c>
      <c r="C575" s="2" t="s">
        <v>1880</v>
      </c>
      <c r="D575" s="8">
        <v>957.64424047</v>
      </c>
      <c r="E575" s="8" t="s">
        <v>382</v>
      </c>
      <c r="F575" s="8" t="s">
        <v>1564</v>
      </c>
      <c r="G575" s="8" t="s">
        <v>132</v>
      </c>
      <c r="H575" s="8" t="s">
        <v>572</v>
      </c>
      <c r="I575" s="8" t="s">
        <v>323</v>
      </c>
      <c r="J575" s="8" t="s">
        <v>319</v>
      </c>
      <c r="K575" s="8">
        <v>40</v>
      </c>
      <c r="L575" s="8">
        <v>4</v>
      </c>
      <c r="M575" s="3">
        <v>0.23260025732991399</v>
      </c>
      <c r="N575" s="3">
        <v>0.22471265815686001</v>
      </c>
      <c r="O575" s="3">
        <v>0.27948486112457099</v>
      </c>
      <c r="P575" s="3">
        <v>0.41350829945887202</v>
      </c>
      <c r="Q575" s="3">
        <v>0.570614039673639</v>
      </c>
      <c r="R575" s="3">
        <v>0.232775636311843</v>
      </c>
      <c r="S575" s="3">
        <v>0.349381513681355</v>
      </c>
      <c r="T575" s="3">
        <v>0.65970288704329005</v>
      </c>
      <c r="U575" s="4">
        <v>0.477361094852358</v>
      </c>
      <c r="V575" s="4">
        <v>0.41092769345865898</v>
      </c>
      <c r="W575" s="4">
        <v>0.757608792455016</v>
      </c>
      <c r="X575" s="4">
        <v>0.24786141854732399</v>
      </c>
      <c r="Y575" s="4">
        <v>0.137986378171849</v>
      </c>
      <c r="Z575" s="4">
        <v>0.42055270565983899</v>
      </c>
      <c r="AA575" s="4">
        <v>0.15639554719642401</v>
      </c>
      <c r="AB575" s="4">
        <v>0.99562841259932</v>
      </c>
      <c r="AC575" s="5">
        <v>0.22013715805305401</v>
      </c>
      <c r="AD575" s="5">
        <v>0.26618379858388203</v>
      </c>
      <c r="AE575" s="5">
        <v>0.43743424099118799</v>
      </c>
      <c r="AF575" s="5">
        <v>1.0079462253839599</v>
      </c>
      <c r="AG575" s="5">
        <v>0.45625380365097801</v>
      </c>
      <c r="AH575" s="5">
        <v>0.54522760245909196</v>
      </c>
      <c r="AI575" s="5">
        <v>1.7611930391242301</v>
      </c>
      <c r="AJ575" s="5">
        <v>1.14915767293297</v>
      </c>
      <c r="AK575" s="6">
        <v>0.17689826510187601</v>
      </c>
      <c r="AL575" s="6">
        <v>0.23202240451016701</v>
      </c>
      <c r="AM575" s="6">
        <v>0.286136774529133</v>
      </c>
      <c r="AN575" s="6">
        <v>0.230924340421439</v>
      </c>
      <c r="AO575" s="6">
        <v>0.140572425778826</v>
      </c>
      <c r="AP575" s="6">
        <v>0.95082645190346604</v>
      </c>
      <c r="AQ575" s="6">
        <v>0.120309324880586</v>
      </c>
      <c r="AR575" s="6">
        <v>0.50299473591357702</v>
      </c>
    </row>
    <row r="576" spans="1:44" x14ac:dyDescent="0.3">
      <c r="A576" s="2" t="s">
        <v>1881</v>
      </c>
      <c r="B576" s="2" t="s">
        <v>1882</v>
      </c>
      <c r="C576" s="2" t="s">
        <v>1883</v>
      </c>
      <c r="D576" s="8">
        <v>955.62859046999995</v>
      </c>
      <c r="E576" s="8" t="s">
        <v>382</v>
      </c>
      <c r="F576" s="8" t="s">
        <v>1564</v>
      </c>
      <c r="G576" s="8" t="s">
        <v>132</v>
      </c>
      <c r="H576" s="8" t="s">
        <v>572</v>
      </c>
      <c r="I576" s="8" t="s">
        <v>323</v>
      </c>
      <c r="J576" s="8" t="s">
        <v>319</v>
      </c>
      <c r="K576" s="8">
        <v>40</v>
      </c>
      <c r="L576" s="8">
        <v>5</v>
      </c>
      <c r="M576" s="3">
        <v>0.105870678662394</v>
      </c>
      <c r="N576" s="3">
        <v>6.5857195188660594E-2</v>
      </c>
      <c r="O576" s="3">
        <v>8.5408734871037797E-2</v>
      </c>
      <c r="P576" s="3">
        <v>0.13015238333979101</v>
      </c>
      <c r="Q576" s="3">
        <v>0.35586261893635501</v>
      </c>
      <c r="R576" s="3">
        <v>5.8835047761117802E-2</v>
      </c>
      <c r="S576" s="3">
        <v>0.127182514492962</v>
      </c>
      <c r="T576" s="3">
        <v>0.13211578478051</v>
      </c>
      <c r="U576" s="4">
        <v>0.23504905027589801</v>
      </c>
      <c r="V576" s="4">
        <v>0.173029601777865</v>
      </c>
      <c r="W576" s="4">
        <v>0.25758506125379299</v>
      </c>
      <c r="X576" s="4">
        <v>9.5353366091019895E-2</v>
      </c>
      <c r="Y576" s="4">
        <v>1.74913304591573E-4</v>
      </c>
      <c r="Z576" s="4">
        <v>7.7112328277380501E-2</v>
      </c>
      <c r="AA576" s="4">
        <v>5.1122358023845099E-2</v>
      </c>
      <c r="AB576" s="4">
        <v>0.40175286342713201</v>
      </c>
      <c r="AC576" s="5">
        <v>0.221060163463669</v>
      </c>
      <c r="AD576" s="5">
        <v>5.32474258844002E-2</v>
      </c>
      <c r="AE576" s="5">
        <v>9.4799061372310006E-2</v>
      </c>
      <c r="AF576" s="5">
        <v>0.363170552248054</v>
      </c>
      <c r="AG576" s="5">
        <v>0.42106695784265602</v>
      </c>
      <c r="AH576" s="5">
        <v>0.177993807539953</v>
      </c>
      <c r="AI576" s="5">
        <v>0.79231498701498204</v>
      </c>
      <c r="AJ576" s="5">
        <v>0.37739384129334802</v>
      </c>
      <c r="AK576" s="6">
        <v>0.246635112136497</v>
      </c>
      <c r="AL576" s="6">
        <v>0.210405627523402</v>
      </c>
      <c r="AM576" s="6">
        <v>0.12109821863662899</v>
      </c>
      <c r="AN576" s="6">
        <v>9.3816362085293495E-2</v>
      </c>
      <c r="AO576" s="6">
        <v>1.74913304591573E-4</v>
      </c>
      <c r="AP576" s="6">
        <v>0.224190195068416</v>
      </c>
      <c r="AQ576" s="6">
        <v>1.74913304591573E-4</v>
      </c>
      <c r="AR576" s="6">
        <v>0.21587361998073301</v>
      </c>
    </row>
    <row r="577" spans="1:44" x14ac:dyDescent="0.3">
      <c r="A577" s="2" t="s">
        <v>1884</v>
      </c>
      <c r="B577" s="2" t="s">
        <v>1885</v>
      </c>
      <c r="C577" s="2" t="s">
        <v>1886</v>
      </c>
      <c r="D577" s="8">
        <v>953.61294047000001</v>
      </c>
      <c r="E577" s="8" t="s">
        <v>382</v>
      </c>
      <c r="F577" s="8" t="s">
        <v>1564</v>
      </c>
      <c r="G577" s="8" t="s">
        <v>132</v>
      </c>
      <c r="H577" s="8" t="s">
        <v>572</v>
      </c>
      <c r="I577" s="8" t="s">
        <v>323</v>
      </c>
      <c r="J577" s="8" t="s">
        <v>319</v>
      </c>
      <c r="K577" s="8">
        <v>40</v>
      </c>
      <c r="L577" s="8">
        <v>6</v>
      </c>
      <c r="M577" s="3">
        <v>1.74162229170719</v>
      </c>
      <c r="N577" s="3">
        <v>2.5775454796828599</v>
      </c>
      <c r="O577" s="3">
        <v>3.08802235741094</v>
      </c>
      <c r="P577" s="3">
        <v>2.7175525616801202</v>
      </c>
      <c r="Q577" s="3">
        <v>3.3935290820073298</v>
      </c>
      <c r="R577" s="3">
        <v>3.51348983173783</v>
      </c>
      <c r="S577" s="3">
        <v>3.31846762266697</v>
      </c>
      <c r="T577" s="3">
        <v>3.9943499444091799</v>
      </c>
      <c r="U577" s="4">
        <v>5.1743313675415799</v>
      </c>
      <c r="V577" s="4">
        <v>2.76697269662984</v>
      </c>
      <c r="W577" s="4">
        <v>3.9261133100559999</v>
      </c>
      <c r="X577" s="4">
        <v>3.21618618048144</v>
      </c>
      <c r="Y577" s="4">
        <v>2.5666065034798899</v>
      </c>
      <c r="Z577" s="4">
        <v>3.3836860044977</v>
      </c>
      <c r="AA577" s="4">
        <v>1.97277992756162</v>
      </c>
      <c r="AB577" s="4">
        <v>8.6997356059892201</v>
      </c>
      <c r="AC577" s="5">
        <v>2.70083639775113</v>
      </c>
      <c r="AD577" s="5">
        <v>4.0797367938307101</v>
      </c>
      <c r="AE577" s="5">
        <v>5.06443763895758</v>
      </c>
      <c r="AF577" s="5">
        <v>7.0050098412097999</v>
      </c>
      <c r="AG577" s="5">
        <v>3.43241168585695</v>
      </c>
      <c r="AH577" s="5">
        <v>8.3360569833325897</v>
      </c>
      <c r="AI577" s="5">
        <v>10.7834533910214</v>
      </c>
      <c r="AJ577" s="5">
        <v>7.9984055242237702</v>
      </c>
      <c r="AK577" s="6">
        <v>3.6687170734946899</v>
      </c>
      <c r="AL577" s="6">
        <v>2.8775922553839801</v>
      </c>
      <c r="AM577" s="6">
        <v>1.85904339507871</v>
      </c>
      <c r="AN577" s="6">
        <v>1.8481126143523601</v>
      </c>
      <c r="AO577" s="6">
        <v>3.10040568003022</v>
      </c>
      <c r="AP577" s="6">
        <v>5.0813111990200204</v>
      </c>
      <c r="AQ577" s="6">
        <v>1.84753858348228</v>
      </c>
      <c r="AR577" s="6">
        <v>7.5332000549156897</v>
      </c>
    </row>
    <row r="578" spans="1:44" x14ac:dyDescent="0.3">
      <c r="A578" s="2" t="s">
        <v>1887</v>
      </c>
      <c r="B578" s="2" t="s">
        <v>1888</v>
      </c>
      <c r="C578" s="2" t="s">
        <v>1889</v>
      </c>
      <c r="D578" s="8">
        <v>951.59729046999996</v>
      </c>
      <c r="E578" s="8" t="s">
        <v>382</v>
      </c>
      <c r="F578" s="8" t="s">
        <v>1564</v>
      </c>
      <c r="G578" s="8" t="s">
        <v>132</v>
      </c>
      <c r="H578" s="8" t="s">
        <v>572</v>
      </c>
      <c r="I578" s="8" t="s">
        <v>323</v>
      </c>
      <c r="J578" s="8" t="s">
        <v>319</v>
      </c>
      <c r="K578" s="8">
        <v>40</v>
      </c>
      <c r="L578" s="8">
        <v>7</v>
      </c>
      <c r="M578" s="3">
        <v>0.60676505694432104</v>
      </c>
      <c r="N578" s="3">
        <v>0.99916084135497796</v>
      </c>
      <c r="O578" s="3">
        <v>2.0318856815200901</v>
      </c>
      <c r="P578" s="3">
        <v>0.59462202889457505</v>
      </c>
      <c r="Q578" s="3">
        <v>0.37951755312526098</v>
      </c>
      <c r="R578" s="3">
        <v>1.1387012792381399</v>
      </c>
      <c r="S578" s="3">
        <v>0.36226641692224298</v>
      </c>
      <c r="T578" s="3">
        <v>0.212696101078935</v>
      </c>
      <c r="U578" s="4">
        <v>0.46322785046449699</v>
      </c>
      <c r="V578" s="4">
        <v>0.37040523169848999</v>
      </c>
      <c r="W578" s="4">
        <v>0.64360730174926295</v>
      </c>
      <c r="X578" s="4">
        <v>2.0661680795516899</v>
      </c>
      <c r="Y578" s="4">
        <v>1.09704130593163</v>
      </c>
      <c r="Z578" s="4">
        <v>0.68476295375344198</v>
      </c>
      <c r="AA578" s="4">
        <v>0.33632185991913599</v>
      </c>
      <c r="AB578" s="4">
        <v>1.2155831065398399</v>
      </c>
      <c r="AC578" s="5">
        <v>0.33265178597762501</v>
      </c>
      <c r="AD578" s="5">
        <v>0.146832371569975</v>
      </c>
      <c r="AE578" s="5">
        <v>0.73773261808412705</v>
      </c>
      <c r="AF578" s="5">
        <v>0.32669761874370201</v>
      </c>
      <c r="AG578" s="5">
        <v>0.21337549667191399</v>
      </c>
      <c r="AH578" s="5">
        <v>0.54747795020323198</v>
      </c>
      <c r="AI578" s="5">
        <v>0.87936219989893705</v>
      </c>
      <c r="AJ578" s="5">
        <v>0.50206434744412298</v>
      </c>
      <c r="AK578" s="6">
        <v>0.26868961728979701</v>
      </c>
      <c r="AL578" s="6">
        <v>0.173150549998353</v>
      </c>
      <c r="AM578" s="6">
        <v>0.28969952053512898</v>
      </c>
      <c r="AN578" s="6">
        <v>0.90218787615356399</v>
      </c>
      <c r="AO578" s="6">
        <v>0.29513204347805</v>
      </c>
      <c r="AP578" s="6">
        <v>0.43267469474308001</v>
      </c>
      <c r="AQ578" s="6">
        <v>0.61460948204812504</v>
      </c>
      <c r="AR578" s="6">
        <v>0.85259957036158396</v>
      </c>
    </row>
    <row r="579" spans="1:44" x14ac:dyDescent="0.3">
      <c r="A579" s="2" t="s">
        <v>1890</v>
      </c>
      <c r="B579" s="2" t="s">
        <v>1891</v>
      </c>
      <c r="C579" s="2" t="s">
        <v>1892</v>
      </c>
      <c r="D579" s="8">
        <v>965.61294047000001</v>
      </c>
      <c r="E579" s="8" t="s">
        <v>382</v>
      </c>
      <c r="F579" s="8" t="s">
        <v>1564</v>
      </c>
      <c r="G579" s="8" t="s">
        <v>132</v>
      </c>
      <c r="H579" s="8" t="s">
        <v>572</v>
      </c>
      <c r="I579" s="8" t="s">
        <v>323</v>
      </c>
      <c r="J579" s="8" t="s">
        <v>319</v>
      </c>
      <c r="K579" s="8">
        <v>41</v>
      </c>
      <c r="L579" s="8">
        <v>7</v>
      </c>
      <c r="M579" s="3">
        <v>0.28270970009727397</v>
      </c>
      <c r="N579" s="3">
        <v>0.224197071307218</v>
      </c>
      <c r="O579" s="3">
        <v>0.82868528873469405</v>
      </c>
      <c r="P579" s="3">
        <v>0.10702541642850701</v>
      </c>
      <c r="Q579" s="3">
        <v>3.7922552343997801E-2</v>
      </c>
      <c r="R579" s="3">
        <v>0.40657789851077297</v>
      </c>
      <c r="S579" s="3">
        <v>7.0696947847889297E-2</v>
      </c>
      <c r="T579" s="3">
        <v>1.74913304591573E-4</v>
      </c>
      <c r="U579" s="4">
        <v>9.3956014367305898E-2</v>
      </c>
      <c r="V579" s="4">
        <v>7.8113485388348294E-2</v>
      </c>
      <c r="W579" s="4">
        <v>8.2698648719817094E-2</v>
      </c>
      <c r="X579" s="4">
        <v>0.71202240276843298</v>
      </c>
      <c r="Y579" s="4">
        <v>0.40972972166971999</v>
      </c>
      <c r="Z579" s="4">
        <v>0.175204142415295</v>
      </c>
      <c r="AA579" s="4">
        <v>8.7043965310254406E-2</v>
      </c>
      <c r="AB579" s="4">
        <v>0.23307990201637599</v>
      </c>
      <c r="AC579" s="5">
        <v>6.6870685673193903E-2</v>
      </c>
      <c r="AD579" s="5">
        <v>1.74913304591573E-4</v>
      </c>
      <c r="AE579" s="5">
        <v>0.519791640922739</v>
      </c>
      <c r="AF579" s="5">
        <v>0.15533383728550301</v>
      </c>
      <c r="AG579" s="5">
        <v>1.74913304591573E-4</v>
      </c>
      <c r="AH579" s="5">
        <v>0.43160791373644503</v>
      </c>
      <c r="AI579" s="5">
        <v>0.175591773533842</v>
      </c>
      <c r="AJ579" s="5">
        <v>0.13437896313875999</v>
      </c>
      <c r="AK579" s="6">
        <v>1.74913304591573E-4</v>
      </c>
      <c r="AL579" s="6">
        <v>1.74913304591573E-4</v>
      </c>
      <c r="AM579" s="6">
        <v>0.10057530423870201</v>
      </c>
      <c r="AN579" s="6">
        <v>0.43748469084901798</v>
      </c>
      <c r="AO579" s="6">
        <v>1.74913304591573E-4</v>
      </c>
      <c r="AP579" s="6">
        <v>0.186246591751419</v>
      </c>
      <c r="AQ579" s="6">
        <v>0.67431458521770304</v>
      </c>
      <c r="AR579" s="6">
        <v>1.74913304591573E-4</v>
      </c>
    </row>
    <row r="580" spans="1:44" x14ac:dyDescent="0.3">
      <c r="A580" s="2" t="s">
        <v>1893</v>
      </c>
      <c r="B580" s="2" t="s">
        <v>1894</v>
      </c>
      <c r="C580" s="2" t="s">
        <v>1895</v>
      </c>
      <c r="D580" s="8">
        <v>977.61294047000001</v>
      </c>
      <c r="E580" s="8" t="s">
        <v>382</v>
      </c>
      <c r="F580" s="8" t="s">
        <v>1564</v>
      </c>
      <c r="G580" s="8" t="s">
        <v>132</v>
      </c>
      <c r="H580" s="8" t="s">
        <v>572</v>
      </c>
      <c r="I580" s="8" t="s">
        <v>323</v>
      </c>
      <c r="J580" s="8" t="s">
        <v>319</v>
      </c>
      <c r="K580" s="8">
        <v>42</v>
      </c>
      <c r="L580" s="8">
        <v>8</v>
      </c>
      <c r="M580" s="3">
        <v>1.74913304591573E-4</v>
      </c>
      <c r="N580" s="3">
        <v>1.74913304591573E-4</v>
      </c>
      <c r="O580" s="3">
        <v>1.74913304591573E-4</v>
      </c>
      <c r="P580" s="3">
        <v>1.74913304591573E-4</v>
      </c>
      <c r="Q580" s="3">
        <v>1.74913304591573E-4</v>
      </c>
      <c r="R580" s="3">
        <v>1.74913304591573E-4</v>
      </c>
      <c r="S580" s="3">
        <v>2.38184693251231E-2</v>
      </c>
      <c r="T580" s="3">
        <v>4.2130315312836897E-2</v>
      </c>
      <c r="U580" s="4">
        <v>1.74913304591573E-4</v>
      </c>
      <c r="V580" s="4">
        <v>3.4858625448880597E-2</v>
      </c>
      <c r="W580" s="4">
        <v>1.74913304591573E-4</v>
      </c>
      <c r="X580" s="4">
        <v>1.74913304591573E-4</v>
      </c>
      <c r="Y580" s="4">
        <v>1.74913304591573E-4</v>
      </c>
      <c r="Z580" s="4">
        <v>1.74913304591573E-4</v>
      </c>
      <c r="AA580" s="4">
        <v>1.74913304591573E-4</v>
      </c>
      <c r="AB580" s="4">
        <v>1.74913304591573E-4</v>
      </c>
      <c r="AC580" s="5">
        <v>0.29974146544763602</v>
      </c>
      <c r="AD580" s="5">
        <v>1.74913304591573E-4</v>
      </c>
      <c r="AE580" s="5">
        <v>0.14044622630223699</v>
      </c>
      <c r="AF580" s="5">
        <v>0.125411502274728</v>
      </c>
      <c r="AG580" s="5">
        <v>1.74913304591573E-4</v>
      </c>
      <c r="AH580" s="5">
        <v>0.30606848277378501</v>
      </c>
      <c r="AI580" s="5">
        <v>0.15798468152180201</v>
      </c>
      <c r="AJ580" s="5">
        <v>0.13631174868225601</v>
      </c>
      <c r="AK580" s="6">
        <v>1.74913304591573E-4</v>
      </c>
      <c r="AL580" s="6">
        <v>1.74913304591573E-4</v>
      </c>
      <c r="AM580" s="6">
        <v>8.6655030654175097E-2</v>
      </c>
      <c r="AN580" s="6">
        <v>1.74913304591573E-4</v>
      </c>
      <c r="AO580" s="6">
        <v>1.74913304591573E-4</v>
      </c>
      <c r="AP580" s="6">
        <v>0.13755180039320899</v>
      </c>
      <c r="AQ580" s="6">
        <v>1.74913304591573E-4</v>
      </c>
      <c r="AR580" s="6">
        <v>1.74913304591573E-4</v>
      </c>
    </row>
    <row r="581" spans="1:44" x14ac:dyDescent="0.3">
      <c r="A581" s="2" t="s">
        <v>1896</v>
      </c>
      <c r="B581" s="2" t="s">
        <v>1897</v>
      </c>
      <c r="C581" s="2" t="s">
        <v>1898</v>
      </c>
      <c r="D581" s="8">
        <v>1031.47320747</v>
      </c>
      <c r="E581" s="8" t="s">
        <v>382</v>
      </c>
      <c r="F581" s="8" t="s">
        <v>1564</v>
      </c>
      <c r="G581" s="8" t="s">
        <v>139</v>
      </c>
      <c r="H581" s="8" t="s">
        <v>640</v>
      </c>
      <c r="I581" s="8" t="s">
        <v>323</v>
      </c>
      <c r="J581" s="8" t="s">
        <v>319</v>
      </c>
      <c r="K581" s="8">
        <v>34</v>
      </c>
      <c r="L581" s="8">
        <v>3</v>
      </c>
      <c r="M581" s="3">
        <v>1.74913304591573E-4</v>
      </c>
      <c r="N581" s="3">
        <v>1.74913304591573E-4</v>
      </c>
      <c r="O581" s="3">
        <v>1.74913304591573E-4</v>
      </c>
      <c r="P581" s="3">
        <v>1.74913304591573E-4</v>
      </c>
      <c r="Q581" s="3">
        <v>1.74913304591573E-4</v>
      </c>
      <c r="R581" s="3">
        <v>1.74913304591573E-4</v>
      </c>
      <c r="S581" s="3">
        <v>1.74913304591573E-4</v>
      </c>
      <c r="T581" s="3">
        <v>1.74913304591573E-4</v>
      </c>
      <c r="U581" s="4">
        <v>1.74913304591573E-4</v>
      </c>
      <c r="V581" s="4">
        <v>1.74913304591573E-4</v>
      </c>
      <c r="W581" s="4">
        <v>1.74913304591573E-4</v>
      </c>
      <c r="X581" s="4">
        <v>1.74913304591573E-4</v>
      </c>
      <c r="Y581" s="4">
        <v>1.74913304591573E-4</v>
      </c>
      <c r="Z581" s="4">
        <v>1.74913304591573E-4</v>
      </c>
      <c r="AA581" s="4">
        <v>1.74913304591573E-4</v>
      </c>
      <c r="AB581" s="4">
        <v>1.74913304591573E-4</v>
      </c>
      <c r="AC581" s="5">
        <v>0.103874553703136</v>
      </c>
      <c r="AD581" s="5">
        <v>9.6464373002181303E-2</v>
      </c>
      <c r="AE581" s="5">
        <v>0.53802712766485095</v>
      </c>
      <c r="AF581" s="5">
        <v>0.16109650736154599</v>
      </c>
      <c r="AG581" s="5">
        <v>0.29590486491422402</v>
      </c>
      <c r="AH581" s="5">
        <v>0.54192235136226397</v>
      </c>
      <c r="AI581" s="5">
        <v>0.28944021099429801</v>
      </c>
      <c r="AJ581" s="5">
        <v>0.23184878213389701</v>
      </c>
      <c r="AK581" s="6">
        <v>0.216186985411501</v>
      </c>
      <c r="AL581" s="6">
        <v>1.74913304591573E-4</v>
      </c>
      <c r="AM581" s="6">
        <v>0.22898962431293299</v>
      </c>
      <c r="AN581" s="6">
        <v>0.72086846214648703</v>
      </c>
      <c r="AO581" s="6">
        <v>0.41275448548625698</v>
      </c>
      <c r="AP581" s="6">
        <v>0.17556952351577401</v>
      </c>
      <c r="AQ581" s="6">
        <v>1.32672809463055</v>
      </c>
      <c r="AR581" s="6">
        <v>0.11851342823786699</v>
      </c>
    </row>
    <row r="582" spans="1:44" x14ac:dyDescent="0.3">
      <c r="A582" s="2" t="s">
        <v>1899</v>
      </c>
      <c r="B582" s="2" t="s">
        <v>1900</v>
      </c>
      <c r="C582" s="2" t="s">
        <v>1901</v>
      </c>
      <c r="D582" s="8">
        <v>1029.45755747</v>
      </c>
      <c r="E582" s="8" t="s">
        <v>382</v>
      </c>
      <c r="F582" s="8" t="s">
        <v>1564</v>
      </c>
      <c r="G582" s="8" t="s">
        <v>139</v>
      </c>
      <c r="H582" s="8" t="s">
        <v>640</v>
      </c>
      <c r="I582" s="8" t="s">
        <v>323</v>
      </c>
      <c r="J582" s="8" t="s">
        <v>319</v>
      </c>
      <c r="K582" s="8">
        <v>34</v>
      </c>
      <c r="L582" s="8">
        <v>4</v>
      </c>
      <c r="M582" s="3">
        <v>1.74913304591573E-4</v>
      </c>
      <c r="N582" s="3">
        <v>1.74913304591573E-4</v>
      </c>
      <c r="O582" s="3">
        <v>1.74913304591573E-4</v>
      </c>
      <c r="P582" s="3">
        <v>1.74913304591573E-4</v>
      </c>
      <c r="Q582" s="3">
        <v>1.74913304591573E-4</v>
      </c>
      <c r="R582" s="3">
        <v>1.74913304591573E-4</v>
      </c>
      <c r="S582" s="3">
        <v>1.74913304591573E-4</v>
      </c>
      <c r="T582" s="3">
        <v>3.6484534004288201E-2</v>
      </c>
      <c r="U582" s="4">
        <v>1.74913304591573E-4</v>
      </c>
      <c r="V582" s="4">
        <v>3.7956637689392801E-2</v>
      </c>
      <c r="W582" s="4">
        <v>1.74913304591573E-4</v>
      </c>
      <c r="X582" s="4">
        <v>1.74913304591573E-4</v>
      </c>
      <c r="Y582" s="4">
        <v>1.74913304591573E-4</v>
      </c>
      <c r="Z582" s="4">
        <v>1.74913304591573E-4</v>
      </c>
      <c r="AA582" s="4">
        <v>4.24005906274873E-2</v>
      </c>
      <c r="AB582" s="4">
        <v>1.74913304591573E-4</v>
      </c>
      <c r="AC582" s="5">
        <v>0.60630930884274803</v>
      </c>
      <c r="AD582" s="5">
        <v>0.307380929059894</v>
      </c>
      <c r="AE582" s="5">
        <v>1.76269981419125</v>
      </c>
      <c r="AF582" s="5">
        <v>0.54248438298037804</v>
      </c>
      <c r="AG582" s="5">
        <v>0.72713397691238302</v>
      </c>
      <c r="AH582" s="5">
        <v>1.79653971113602</v>
      </c>
      <c r="AI582" s="5">
        <v>0.56165926328361904</v>
      </c>
      <c r="AJ582" s="5">
        <v>1.0278417865299401</v>
      </c>
      <c r="AK582" s="6">
        <v>0.94090621716964895</v>
      </c>
      <c r="AL582" s="6">
        <v>1.1758997141018599</v>
      </c>
      <c r="AM582" s="6">
        <v>1.28518798534011</v>
      </c>
      <c r="AN582" s="6">
        <v>1.99256147370151</v>
      </c>
      <c r="AO582" s="6">
        <v>1.5776981498441001</v>
      </c>
      <c r="AP582" s="6">
        <v>0.79821412218041998</v>
      </c>
      <c r="AQ582" s="6">
        <v>2.9002320838143398</v>
      </c>
      <c r="AR582" s="6">
        <v>0.56987378989289605</v>
      </c>
    </row>
    <row r="583" spans="1:44" x14ac:dyDescent="0.3">
      <c r="A583" s="2" t="s">
        <v>1902</v>
      </c>
      <c r="B583" s="2" t="s">
        <v>1903</v>
      </c>
      <c r="C583" s="2" t="s">
        <v>1904</v>
      </c>
      <c r="D583" s="8">
        <v>1049.52015747</v>
      </c>
      <c r="E583" s="8" t="s">
        <v>382</v>
      </c>
      <c r="F583" s="8" t="s">
        <v>1564</v>
      </c>
      <c r="G583" s="8" t="s">
        <v>139</v>
      </c>
      <c r="H583" s="8" t="s">
        <v>640</v>
      </c>
      <c r="I583" s="8" t="s">
        <v>319</v>
      </c>
      <c r="J583" s="8" t="s">
        <v>319</v>
      </c>
      <c r="K583" s="8">
        <v>35</v>
      </c>
      <c r="L583" s="8">
        <v>1</v>
      </c>
      <c r="M583" s="3">
        <v>0.47032590443541999</v>
      </c>
      <c r="N583" s="3">
        <v>1.60884230957075</v>
      </c>
      <c r="O583" s="3">
        <v>0.42827768744494199</v>
      </c>
      <c r="P583" s="3">
        <v>0.26310660122977902</v>
      </c>
      <c r="Q583" s="3">
        <v>0.34425311878797699</v>
      </c>
      <c r="R583" s="3">
        <v>0.95484692826794104</v>
      </c>
      <c r="S583" s="3">
        <v>0.230782208506978</v>
      </c>
      <c r="T583" s="3">
        <v>0.577614807640356</v>
      </c>
      <c r="U583" s="4">
        <v>0.27451710760280501</v>
      </c>
      <c r="V583" s="4">
        <v>0.43743571074466198</v>
      </c>
      <c r="W583" s="4">
        <v>1.0146692651770799</v>
      </c>
      <c r="X583" s="4">
        <v>1.14250533219449</v>
      </c>
      <c r="Y583" s="4">
        <v>0.59875590798763101</v>
      </c>
      <c r="Z583" s="4">
        <v>0.61675732295525598</v>
      </c>
      <c r="AA583" s="4">
        <v>0.16343484994565399</v>
      </c>
      <c r="AB583" s="4">
        <v>1.4450838329192</v>
      </c>
      <c r="AC583" s="5">
        <v>1.74913304591573E-4</v>
      </c>
      <c r="AD583" s="5">
        <v>1.74913304591573E-4</v>
      </c>
      <c r="AE583" s="5">
        <v>0.15795984724520001</v>
      </c>
      <c r="AF583" s="5">
        <v>1.74913304591573E-4</v>
      </c>
      <c r="AG583" s="5">
        <v>1.74913304591573E-4</v>
      </c>
      <c r="AH583" s="5">
        <v>9.0427233978570498E-2</v>
      </c>
      <c r="AI583" s="5">
        <v>1.74913304591573E-4</v>
      </c>
      <c r="AJ583" s="5">
        <v>1.74913304591573E-4</v>
      </c>
      <c r="AK583" s="6">
        <v>1.74913304591573E-4</v>
      </c>
      <c r="AL583" s="6">
        <v>1.74913304591573E-4</v>
      </c>
      <c r="AM583" s="6">
        <v>1.74913304591573E-4</v>
      </c>
      <c r="AN583" s="6">
        <v>0.14923285883577</v>
      </c>
      <c r="AO583" s="6">
        <v>1.74913304591573E-4</v>
      </c>
      <c r="AP583" s="6">
        <v>1.74913304591573E-4</v>
      </c>
      <c r="AQ583" s="6">
        <v>0.160342962751886</v>
      </c>
      <c r="AR583" s="6">
        <v>1.74913304591573E-4</v>
      </c>
    </row>
    <row r="584" spans="1:44" x14ac:dyDescent="0.3">
      <c r="A584" s="2" t="s">
        <v>1905</v>
      </c>
      <c r="B584" s="2" t="s">
        <v>1906</v>
      </c>
      <c r="C584" s="2" t="s">
        <v>1907</v>
      </c>
      <c r="D584" s="8">
        <v>1047.5045074699999</v>
      </c>
      <c r="E584" s="8" t="s">
        <v>382</v>
      </c>
      <c r="F584" s="8" t="s">
        <v>1564</v>
      </c>
      <c r="G584" s="8" t="s">
        <v>139</v>
      </c>
      <c r="H584" s="8" t="s">
        <v>640</v>
      </c>
      <c r="I584" s="8" t="s">
        <v>323</v>
      </c>
      <c r="J584" s="8" t="s">
        <v>319</v>
      </c>
      <c r="K584" s="8">
        <v>35</v>
      </c>
      <c r="L584" s="8">
        <v>2</v>
      </c>
      <c r="M584" s="3">
        <v>6.0274799853756597E-2</v>
      </c>
      <c r="N584" s="3">
        <v>0.109913654402841</v>
      </c>
      <c r="O584" s="3">
        <v>0.154617189163127</v>
      </c>
      <c r="P584" s="3">
        <v>4.7925237243668602E-2</v>
      </c>
      <c r="Q584" s="3">
        <v>7.7759653545691795E-2</v>
      </c>
      <c r="R584" s="3">
        <v>0.18882846370578399</v>
      </c>
      <c r="S584" s="3">
        <v>3.9845104113382199E-2</v>
      </c>
      <c r="T584" s="3">
        <v>1.74913304591573E-4</v>
      </c>
      <c r="U584" s="4">
        <v>1.74913304591573E-4</v>
      </c>
      <c r="V584" s="4">
        <v>6.2757789721699098E-2</v>
      </c>
      <c r="W584" s="4">
        <v>0.20302223656064</v>
      </c>
      <c r="X584" s="4">
        <v>0.16734889584542301</v>
      </c>
      <c r="Y584" s="4">
        <v>0.20082741785396999</v>
      </c>
      <c r="Z584" s="4">
        <v>0.10228311179123301</v>
      </c>
      <c r="AA584" s="4">
        <v>1.74913304591573E-4</v>
      </c>
      <c r="AB584" s="4">
        <v>0.17647328120843001</v>
      </c>
      <c r="AC584" s="5">
        <v>1.74913304591573E-4</v>
      </c>
      <c r="AD584" s="5">
        <v>1.74913304591573E-4</v>
      </c>
      <c r="AE584" s="5">
        <v>1.74913304591573E-4</v>
      </c>
      <c r="AF584" s="5">
        <v>1.74913304591573E-4</v>
      </c>
      <c r="AG584" s="5">
        <v>1.74913304591573E-4</v>
      </c>
      <c r="AH584" s="5">
        <v>1.74913304591573E-4</v>
      </c>
      <c r="AI584" s="5">
        <v>1.74913304591573E-4</v>
      </c>
      <c r="AJ584" s="5">
        <v>1.74913304591573E-4</v>
      </c>
      <c r="AK584" s="6">
        <v>1.74913304591573E-4</v>
      </c>
      <c r="AL584" s="6">
        <v>1.74913304591573E-4</v>
      </c>
      <c r="AM584" s="6">
        <v>1.74913304591573E-4</v>
      </c>
      <c r="AN584" s="6">
        <v>1.74913304591573E-4</v>
      </c>
      <c r="AO584" s="6">
        <v>1.74913304591573E-4</v>
      </c>
      <c r="AP584" s="6">
        <v>0.11518256575236201</v>
      </c>
      <c r="AQ584" s="6">
        <v>0.19888510183709701</v>
      </c>
      <c r="AR584" s="6">
        <v>1.74913304591573E-4</v>
      </c>
    </row>
    <row r="585" spans="1:44" x14ac:dyDescent="0.3">
      <c r="A585" s="2" t="s">
        <v>1908</v>
      </c>
      <c r="B585" s="2" t="s">
        <v>1909</v>
      </c>
      <c r="C585" s="2" t="s">
        <v>1910</v>
      </c>
      <c r="D585" s="8">
        <v>1045.4888574700001</v>
      </c>
      <c r="E585" s="8" t="s">
        <v>382</v>
      </c>
      <c r="F585" s="8" t="s">
        <v>1564</v>
      </c>
      <c r="G585" s="8" t="s">
        <v>139</v>
      </c>
      <c r="H585" s="8" t="s">
        <v>640</v>
      </c>
      <c r="I585" s="8" t="s">
        <v>323</v>
      </c>
      <c r="J585" s="8" t="s">
        <v>319</v>
      </c>
      <c r="K585" s="8">
        <v>35</v>
      </c>
      <c r="L585" s="8">
        <v>3</v>
      </c>
      <c r="M585" s="3">
        <v>1.74913304591573E-4</v>
      </c>
      <c r="N585" s="3">
        <v>1.74913304591573E-4</v>
      </c>
      <c r="O585" s="3">
        <v>1.74913304591573E-4</v>
      </c>
      <c r="P585" s="3">
        <v>1.74913304591573E-4</v>
      </c>
      <c r="Q585" s="3">
        <v>1.74913304591573E-4</v>
      </c>
      <c r="R585" s="3">
        <v>1.74913304591573E-4</v>
      </c>
      <c r="S585" s="3">
        <v>1.74913304591573E-4</v>
      </c>
      <c r="T585" s="3">
        <v>1.74913304591573E-4</v>
      </c>
      <c r="U585" s="4">
        <v>1.74913304591573E-4</v>
      </c>
      <c r="V585" s="4">
        <v>1.74913304591573E-4</v>
      </c>
      <c r="W585" s="4">
        <v>1.74913304591573E-4</v>
      </c>
      <c r="X585" s="4">
        <v>0.15567557335491899</v>
      </c>
      <c r="Y585" s="4">
        <v>1.74913304591573E-4</v>
      </c>
      <c r="Z585" s="4">
        <v>1.74913304591573E-4</v>
      </c>
      <c r="AA585" s="4">
        <v>1.74913304591573E-4</v>
      </c>
      <c r="AB585" s="4">
        <v>1.74913304591573E-4</v>
      </c>
      <c r="AC585" s="5">
        <v>7.36227674920997E-2</v>
      </c>
      <c r="AD585" s="5">
        <v>1.74913304591573E-4</v>
      </c>
      <c r="AE585" s="5">
        <v>0.29476123970386597</v>
      </c>
      <c r="AF585" s="5">
        <v>0.12276448124932</v>
      </c>
      <c r="AG585" s="5">
        <v>1.74913304591573E-4</v>
      </c>
      <c r="AH585" s="5">
        <v>0.164710844523484</v>
      </c>
      <c r="AI585" s="5">
        <v>1.74913304591573E-4</v>
      </c>
      <c r="AJ585" s="5">
        <v>0.122058109034183</v>
      </c>
      <c r="AK585" s="6">
        <v>1.0794343289244801</v>
      </c>
      <c r="AL585" s="6">
        <v>0.55003770963724896</v>
      </c>
      <c r="AM585" s="6">
        <v>0.13385097824046099</v>
      </c>
      <c r="AN585" s="6">
        <v>0.37153489051479499</v>
      </c>
      <c r="AO585" s="6">
        <v>1.74913304591573E-4</v>
      </c>
      <c r="AP585" s="6">
        <v>0.162007784885775</v>
      </c>
      <c r="AQ585" s="6">
        <v>0.30861866642282598</v>
      </c>
      <c r="AR585" s="6">
        <v>0.14168255646278699</v>
      </c>
    </row>
    <row r="586" spans="1:44" x14ac:dyDescent="0.3">
      <c r="A586" s="2" t="s">
        <v>1911</v>
      </c>
      <c r="B586" s="2" t="s">
        <v>1912</v>
      </c>
      <c r="C586" s="2" t="s">
        <v>1913</v>
      </c>
      <c r="D586" s="8">
        <v>1059.5045074699999</v>
      </c>
      <c r="E586" s="8" t="s">
        <v>382</v>
      </c>
      <c r="F586" s="8" t="s">
        <v>1564</v>
      </c>
      <c r="G586" s="8" t="s">
        <v>139</v>
      </c>
      <c r="H586" s="8" t="s">
        <v>640</v>
      </c>
      <c r="I586" s="8" t="s">
        <v>323</v>
      </c>
      <c r="J586" s="8" t="s">
        <v>319</v>
      </c>
      <c r="K586" s="8">
        <v>36</v>
      </c>
      <c r="L586" s="8">
        <v>3</v>
      </c>
      <c r="M586" s="3">
        <v>0.23059859983679401</v>
      </c>
      <c r="N586" s="3">
        <v>9.1041921574360404E-2</v>
      </c>
      <c r="O586" s="3">
        <v>7.7050622260027499E-2</v>
      </c>
      <c r="P586" s="3">
        <v>0.17499448909007301</v>
      </c>
      <c r="Q586" s="3">
        <v>0.26077880071758602</v>
      </c>
      <c r="R586" s="3">
        <v>0.33953165849566003</v>
      </c>
      <c r="S586" s="3">
        <v>8.7894688334877999E-2</v>
      </c>
      <c r="T586" s="3">
        <v>0.19688458628714001</v>
      </c>
      <c r="U586" s="4">
        <v>1.74913304591573E-4</v>
      </c>
      <c r="V586" s="4">
        <v>0.28657389210556899</v>
      </c>
      <c r="W586" s="4">
        <v>0.16890981316859699</v>
      </c>
      <c r="X586" s="4">
        <v>0.244265635184649</v>
      </c>
      <c r="Y586" s="4">
        <v>0.14873386445842601</v>
      </c>
      <c r="Z586" s="4">
        <v>0.224618129628956</v>
      </c>
      <c r="AA586" s="4">
        <v>0.38411738115159499</v>
      </c>
      <c r="AB586" s="4">
        <v>0.21197234184327499</v>
      </c>
      <c r="AC586" s="5">
        <v>3.0465948518914998</v>
      </c>
      <c r="AD586" s="5">
        <v>2.43359918890155</v>
      </c>
      <c r="AE586" s="5">
        <v>8.5433745019628393</v>
      </c>
      <c r="AF586" s="5">
        <v>4.0333830193842299</v>
      </c>
      <c r="AG586" s="5">
        <v>5.7484467391111904</v>
      </c>
      <c r="AH586" s="5">
        <v>7.3965449416350797</v>
      </c>
      <c r="AI586" s="5">
        <v>4.5395349154483702</v>
      </c>
      <c r="AJ586" s="5">
        <v>3.8536213584833998</v>
      </c>
      <c r="AK586" s="6">
        <v>4.68247852913606</v>
      </c>
      <c r="AL586" s="6">
        <v>4.5957961498348396</v>
      </c>
      <c r="AM586" s="6">
        <v>3.86050492410331</v>
      </c>
      <c r="AN586" s="6">
        <v>7.7176282204867199</v>
      </c>
      <c r="AO586" s="6">
        <v>4.2820571507046701</v>
      </c>
      <c r="AP586" s="6">
        <v>5.6191439189812904</v>
      </c>
      <c r="AQ586" s="6">
        <v>12.8527566491426</v>
      </c>
      <c r="AR586" s="6">
        <v>1.6468571010030799</v>
      </c>
    </row>
    <row r="587" spans="1:44" x14ac:dyDescent="0.3">
      <c r="A587" s="2" t="s">
        <v>1914</v>
      </c>
      <c r="B587" s="2" t="s">
        <v>1915</v>
      </c>
      <c r="C587" s="2" t="s">
        <v>1916</v>
      </c>
      <c r="D587" s="8">
        <v>1057.4888574700001</v>
      </c>
      <c r="E587" s="8" t="s">
        <v>382</v>
      </c>
      <c r="F587" s="8" t="s">
        <v>1564</v>
      </c>
      <c r="G587" s="8" t="s">
        <v>139</v>
      </c>
      <c r="H587" s="8" t="s">
        <v>640</v>
      </c>
      <c r="I587" s="8" t="s">
        <v>323</v>
      </c>
      <c r="J587" s="8" t="s">
        <v>319</v>
      </c>
      <c r="K587" s="8">
        <v>36</v>
      </c>
      <c r="L587" s="8">
        <v>4</v>
      </c>
      <c r="M587" s="3">
        <v>1.5846686373636001</v>
      </c>
      <c r="N587" s="3">
        <v>1.3806550613639901</v>
      </c>
      <c r="O587" s="3">
        <v>1.92776474327286</v>
      </c>
      <c r="P587" s="3">
        <v>1.4269152433211401</v>
      </c>
      <c r="Q587" s="3">
        <v>2.15462313484718</v>
      </c>
      <c r="R587" s="3">
        <v>1.46998305600166</v>
      </c>
      <c r="S587" s="3">
        <v>1.31479589456</v>
      </c>
      <c r="T587" s="3">
        <v>2.5266235956327598</v>
      </c>
      <c r="U587" s="4">
        <v>1.58167358791186</v>
      </c>
      <c r="V587" s="4">
        <v>3.1066280972043199</v>
      </c>
      <c r="W587" s="4">
        <v>2.4583986664382298</v>
      </c>
      <c r="X587" s="4">
        <v>2.4428162915590401</v>
      </c>
      <c r="Y587" s="4">
        <v>0.82091933359118796</v>
      </c>
      <c r="Z587" s="4">
        <v>2.4218821519829099</v>
      </c>
      <c r="AA587" s="4">
        <v>2.72862557661287</v>
      </c>
      <c r="AB587" s="4">
        <v>3.4372633617264299</v>
      </c>
      <c r="AC587" s="5">
        <v>14.8727867565424</v>
      </c>
      <c r="AD587" s="5">
        <v>13.007416565037</v>
      </c>
      <c r="AE587" s="5">
        <v>31.812733771438399</v>
      </c>
      <c r="AF587" s="5">
        <v>16.7173487291351</v>
      </c>
      <c r="AG587" s="5">
        <v>19.4616685057862</v>
      </c>
      <c r="AH587" s="5">
        <v>35.262974494663901</v>
      </c>
      <c r="AI587" s="5">
        <v>19.034716572225001</v>
      </c>
      <c r="AJ587" s="5">
        <v>19.511227174080599</v>
      </c>
      <c r="AK587" s="6">
        <v>19.556822706977599</v>
      </c>
      <c r="AL587" s="6">
        <v>19.888003240528199</v>
      </c>
      <c r="AM587" s="6">
        <v>19.1038672940611</v>
      </c>
      <c r="AN587" s="6">
        <v>34.532193091263302</v>
      </c>
      <c r="AO587" s="6">
        <v>21.7825988288314</v>
      </c>
      <c r="AP587" s="6">
        <v>18.6642443647644</v>
      </c>
      <c r="AQ587" s="6">
        <v>43.797884548852601</v>
      </c>
      <c r="AR587" s="6">
        <v>11.1762346902579</v>
      </c>
    </row>
    <row r="588" spans="1:44" x14ac:dyDescent="0.3">
      <c r="A588" s="2" t="s">
        <v>1917</v>
      </c>
      <c r="B588" s="2" t="s">
        <v>1918</v>
      </c>
      <c r="C588" s="2" t="s">
        <v>1919</v>
      </c>
      <c r="D588" s="8">
        <v>1055.47320747</v>
      </c>
      <c r="E588" s="8" t="s">
        <v>382</v>
      </c>
      <c r="F588" s="8" t="s">
        <v>1564</v>
      </c>
      <c r="G588" s="8" t="s">
        <v>139</v>
      </c>
      <c r="H588" s="8" t="s">
        <v>640</v>
      </c>
      <c r="I588" s="8" t="s">
        <v>323</v>
      </c>
      <c r="J588" s="8" t="s">
        <v>319</v>
      </c>
      <c r="K588" s="8">
        <v>36</v>
      </c>
      <c r="L588" s="8">
        <v>5</v>
      </c>
      <c r="M588" s="3">
        <v>0.26830219585030102</v>
      </c>
      <c r="N588" s="3">
        <v>0.28554807917728497</v>
      </c>
      <c r="O588" s="3">
        <v>0.28956242464835602</v>
      </c>
      <c r="P588" s="3">
        <v>0.26140038576029601</v>
      </c>
      <c r="Q588" s="3">
        <v>0.48340838100068401</v>
      </c>
      <c r="R588" s="3">
        <v>0.27838422779032101</v>
      </c>
      <c r="S588" s="3">
        <v>0.23545497274164601</v>
      </c>
      <c r="T588" s="3">
        <v>0.36754781135836301</v>
      </c>
      <c r="U588" s="4">
        <v>0.38554600955708301</v>
      </c>
      <c r="V588" s="4">
        <v>0.77910373525259402</v>
      </c>
      <c r="W588" s="4">
        <v>0.39930492597950001</v>
      </c>
      <c r="X588" s="4">
        <v>0.636608963255751</v>
      </c>
      <c r="Y588" s="4">
        <v>0.1214163941704</v>
      </c>
      <c r="Z588" s="4">
        <v>0.426989018872383</v>
      </c>
      <c r="AA588" s="4">
        <v>0.67393379331919001</v>
      </c>
      <c r="AB588" s="4">
        <v>0.71121535964920102</v>
      </c>
      <c r="AC588" s="5">
        <v>5.55303937770727</v>
      </c>
      <c r="AD588" s="5">
        <v>4.4491209379289796</v>
      </c>
      <c r="AE588" s="5">
        <v>12.852767462088099</v>
      </c>
      <c r="AF588" s="5">
        <v>5.8187763011757303</v>
      </c>
      <c r="AG588" s="5">
        <v>7.29522358802787</v>
      </c>
      <c r="AH588" s="5">
        <v>11.566828039691099</v>
      </c>
      <c r="AI588" s="5">
        <v>6.8276794908399099</v>
      </c>
      <c r="AJ588" s="5">
        <v>6.4134993099377802</v>
      </c>
      <c r="AK588" s="6">
        <v>9.3117186774613607</v>
      </c>
      <c r="AL588" s="6">
        <v>8.2533479565883194</v>
      </c>
      <c r="AM588" s="6">
        <v>7.2957376306496897</v>
      </c>
      <c r="AN588" s="6">
        <v>18.198615905509801</v>
      </c>
      <c r="AO588" s="6">
        <v>10.2430665333085</v>
      </c>
      <c r="AP588" s="6">
        <v>6.5497317562074802</v>
      </c>
      <c r="AQ588" s="6">
        <v>19.917898146782601</v>
      </c>
      <c r="AR588" s="6">
        <v>6.3379816532155102</v>
      </c>
    </row>
    <row r="589" spans="1:44" x14ac:dyDescent="0.3">
      <c r="A589" s="2" t="s">
        <v>1920</v>
      </c>
      <c r="B589" s="2" t="s">
        <v>1921</v>
      </c>
      <c r="C589" s="2" t="s">
        <v>1922</v>
      </c>
      <c r="D589" s="8">
        <v>1053.45755747</v>
      </c>
      <c r="E589" s="8" t="s">
        <v>382</v>
      </c>
      <c r="F589" s="8" t="s">
        <v>1564</v>
      </c>
      <c r="G589" s="8" t="s">
        <v>139</v>
      </c>
      <c r="H589" s="8" t="s">
        <v>640</v>
      </c>
      <c r="I589" s="8" t="s">
        <v>323</v>
      </c>
      <c r="J589" s="8" t="s">
        <v>319</v>
      </c>
      <c r="K589" s="8">
        <v>36</v>
      </c>
      <c r="L589" s="8">
        <v>6</v>
      </c>
      <c r="M589" s="3">
        <v>0.34667207324307198</v>
      </c>
      <c r="N589" s="3">
        <v>0.382950405367949</v>
      </c>
      <c r="O589" s="3">
        <v>0.50856136113357997</v>
      </c>
      <c r="P589" s="3">
        <v>0.253170443174764</v>
      </c>
      <c r="Q589" s="3">
        <v>0.45493593832092599</v>
      </c>
      <c r="R589" s="3">
        <v>0.45870658980624801</v>
      </c>
      <c r="S589" s="3">
        <v>0.41989672941819201</v>
      </c>
      <c r="T589" s="3">
        <v>0.55411219757603503</v>
      </c>
      <c r="U589" s="4">
        <v>0.42648595081248603</v>
      </c>
      <c r="V589" s="4">
        <v>1.3024720037245501</v>
      </c>
      <c r="W589" s="4">
        <v>0.39760349111964999</v>
      </c>
      <c r="X589" s="4">
        <v>0.74162426180841001</v>
      </c>
      <c r="Y589" s="4">
        <v>0.210225966707623</v>
      </c>
      <c r="Z589" s="4">
        <v>0.675180645710586</v>
      </c>
      <c r="AA589" s="4">
        <v>1.4005754436167801</v>
      </c>
      <c r="AB589" s="4">
        <v>0.87647240861656595</v>
      </c>
      <c r="AC589" s="5">
        <v>5.8944223813407799</v>
      </c>
      <c r="AD589" s="5">
        <v>6.4137927624432001</v>
      </c>
      <c r="AE589" s="5">
        <v>13.562016955307101</v>
      </c>
      <c r="AF589" s="5">
        <v>7.52366745590012</v>
      </c>
      <c r="AG589" s="5">
        <v>6.2298725783868996</v>
      </c>
      <c r="AH589" s="5">
        <v>17.261986846464399</v>
      </c>
      <c r="AI589" s="5">
        <v>7.89536861103264</v>
      </c>
      <c r="AJ589" s="5">
        <v>7.0111698349829004</v>
      </c>
      <c r="AK589" s="6">
        <v>5.9269928948732602</v>
      </c>
      <c r="AL589" s="6">
        <v>6.5079696179025301</v>
      </c>
      <c r="AM589" s="6">
        <v>7.23672988222265</v>
      </c>
      <c r="AN589" s="6">
        <v>15.122688303275201</v>
      </c>
      <c r="AO589" s="6">
        <v>10.0789276706706</v>
      </c>
      <c r="AP589" s="6">
        <v>7.7361067091157096</v>
      </c>
      <c r="AQ589" s="6">
        <v>16.667603890369701</v>
      </c>
      <c r="AR589" s="6">
        <v>4.4576514382778702</v>
      </c>
    </row>
    <row r="590" spans="1:44" x14ac:dyDescent="0.3">
      <c r="A590" s="2" t="s">
        <v>1923</v>
      </c>
      <c r="B590" s="2" t="s">
        <v>1924</v>
      </c>
      <c r="C590" s="2" t="s">
        <v>1925</v>
      </c>
      <c r="D590" s="8">
        <v>1077.5514574700001</v>
      </c>
      <c r="E590" s="8" t="s">
        <v>382</v>
      </c>
      <c r="F590" s="8" t="s">
        <v>1564</v>
      </c>
      <c r="G590" s="8" t="s">
        <v>139</v>
      </c>
      <c r="H590" s="8" t="s">
        <v>640</v>
      </c>
      <c r="I590" s="8" t="s">
        <v>319</v>
      </c>
      <c r="J590" s="8" t="s">
        <v>319</v>
      </c>
      <c r="K590" s="8">
        <v>37</v>
      </c>
      <c r="L590" s="8">
        <v>1</v>
      </c>
      <c r="M590" s="3">
        <v>0.13949311295674899</v>
      </c>
      <c r="N590" s="3">
        <v>0.63051929342649304</v>
      </c>
      <c r="O590" s="3">
        <v>0.17588372685468301</v>
      </c>
      <c r="P590" s="3">
        <v>5.0828669194885899E-2</v>
      </c>
      <c r="Q590" s="3">
        <v>0.15641813686207301</v>
      </c>
      <c r="R590" s="3">
        <v>0.41839390724089798</v>
      </c>
      <c r="S590" s="3">
        <v>6.0908207054387299E-2</v>
      </c>
      <c r="T590" s="3">
        <v>0.189637808208134</v>
      </c>
      <c r="U590" s="4">
        <v>8.4248481225306704E-2</v>
      </c>
      <c r="V590" s="4">
        <v>0.18234340751235201</v>
      </c>
      <c r="W590" s="4">
        <v>0.37301316341659202</v>
      </c>
      <c r="X590" s="4">
        <v>0.40704814088156899</v>
      </c>
      <c r="Y590" s="4">
        <v>0.201622365505118</v>
      </c>
      <c r="Z590" s="4">
        <v>0.18226684779636401</v>
      </c>
      <c r="AA590" s="4">
        <v>1.74913304591573E-4</v>
      </c>
      <c r="AB590" s="4">
        <v>0.48188765515006099</v>
      </c>
      <c r="AC590" s="5">
        <v>1.74913304591573E-4</v>
      </c>
      <c r="AD590" s="5">
        <v>1.74913304591573E-4</v>
      </c>
      <c r="AE590" s="5">
        <v>1.74913304591573E-4</v>
      </c>
      <c r="AF590" s="5">
        <v>1.74913304591573E-4</v>
      </c>
      <c r="AG590" s="5">
        <v>1.74913304591573E-4</v>
      </c>
      <c r="AH590" s="5">
        <v>1.74913304591573E-4</v>
      </c>
      <c r="AI590" s="5">
        <v>1.74913304591573E-4</v>
      </c>
      <c r="AJ590" s="5">
        <v>1.74913304591573E-4</v>
      </c>
      <c r="AK590" s="6">
        <v>1.74913304591573E-4</v>
      </c>
      <c r="AL590" s="6">
        <v>1.74913304591573E-4</v>
      </c>
      <c r="AM590" s="6">
        <v>1.74913304591573E-4</v>
      </c>
      <c r="AN590" s="6">
        <v>1.74913304591573E-4</v>
      </c>
      <c r="AO590" s="6">
        <v>1.74913304591573E-4</v>
      </c>
      <c r="AP590" s="6">
        <v>1.74913304591573E-4</v>
      </c>
      <c r="AQ590" s="6">
        <v>1.74913304591573E-4</v>
      </c>
      <c r="AR590" s="6">
        <v>1.74913304591573E-4</v>
      </c>
    </row>
    <row r="591" spans="1:44" x14ac:dyDescent="0.3">
      <c r="A591" s="2" t="s">
        <v>1926</v>
      </c>
      <c r="B591" s="2" t="s">
        <v>1927</v>
      </c>
      <c r="C591" s="2" t="s">
        <v>1928</v>
      </c>
      <c r="D591" s="8">
        <v>1075.53580747</v>
      </c>
      <c r="E591" s="8" t="s">
        <v>382</v>
      </c>
      <c r="F591" s="8" t="s">
        <v>1564</v>
      </c>
      <c r="G591" s="8" t="s">
        <v>139</v>
      </c>
      <c r="H591" s="8" t="s">
        <v>640</v>
      </c>
      <c r="I591" s="8" t="s">
        <v>323</v>
      </c>
      <c r="J591" s="8" t="s">
        <v>319</v>
      </c>
      <c r="K591" s="8">
        <v>37</v>
      </c>
      <c r="L591" s="8">
        <v>2</v>
      </c>
      <c r="M591" s="3">
        <v>0.94157752284538798</v>
      </c>
      <c r="N591" s="3">
        <v>3.7204666043969299</v>
      </c>
      <c r="O591" s="3">
        <v>1.1795102248107501</v>
      </c>
      <c r="P591" s="3">
        <v>0.48162695074817602</v>
      </c>
      <c r="Q591" s="3">
        <v>0.95143510622929295</v>
      </c>
      <c r="R591" s="3">
        <v>2.0595594816831402</v>
      </c>
      <c r="S591" s="3">
        <v>0.44990962983174698</v>
      </c>
      <c r="T591" s="3">
        <v>0.91688411569501405</v>
      </c>
      <c r="U591" s="4">
        <v>0.36905858032880201</v>
      </c>
      <c r="V591" s="4">
        <v>0.67813317114659499</v>
      </c>
      <c r="W591" s="4">
        <v>2.9324046703784501</v>
      </c>
      <c r="X591" s="4">
        <v>2.6682526504870201</v>
      </c>
      <c r="Y591" s="4">
        <v>1.6394950111550299</v>
      </c>
      <c r="Z591" s="4">
        <v>1.4445783669854499</v>
      </c>
      <c r="AA591" s="4">
        <v>0.228150535845904</v>
      </c>
      <c r="AB591" s="4">
        <v>2.8335641911759999</v>
      </c>
      <c r="AC591" s="5">
        <v>1.74913304591573E-4</v>
      </c>
      <c r="AD591" s="5">
        <v>1.74913304591573E-4</v>
      </c>
      <c r="AE591" s="5">
        <v>1.74913304591573E-4</v>
      </c>
      <c r="AF591" s="5">
        <v>1.74913304591573E-4</v>
      </c>
      <c r="AG591" s="5">
        <v>1.74913304591573E-4</v>
      </c>
      <c r="AH591" s="5">
        <v>1.74913304591573E-4</v>
      </c>
      <c r="AI591" s="5">
        <v>1.74913304591573E-4</v>
      </c>
      <c r="AJ591" s="5">
        <v>1.74913304591573E-4</v>
      </c>
      <c r="AK591" s="6">
        <v>1.74913304591573E-4</v>
      </c>
      <c r="AL591" s="6">
        <v>1.74913304591573E-4</v>
      </c>
      <c r="AM591" s="6">
        <v>1.74913304591573E-4</v>
      </c>
      <c r="AN591" s="6">
        <v>1.74913304591573E-4</v>
      </c>
      <c r="AO591" s="6">
        <v>1.74913304591573E-4</v>
      </c>
      <c r="AP591" s="6">
        <v>1.74913304591573E-4</v>
      </c>
      <c r="AQ591" s="6">
        <v>1.74913304591573E-4</v>
      </c>
      <c r="AR591" s="6">
        <v>1.74913304591573E-4</v>
      </c>
    </row>
    <row r="592" spans="1:44" x14ac:dyDescent="0.3">
      <c r="A592" s="2" t="s">
        <v>1929</v>
      </c>
      <c r="B592" s="2" t="s">
        <v>1930</v>
      </c>
      <c r="C592" s="2" t="s">
        <v>1931</v>
      </c>
      <c r="D592" s="8">
        <v>1073.52015747</v>
      </c>
      <c r="E592" s="8" t="s">
        <v>382</v>
      </c>
      <c r="F592" s="8" t="s">
        <v>1564</v>
      </c>
      <c r="G592" s="8" t="s">
        <v>139</v>
      </c>
      <c r="H592" s="8" t="s">
        <v>640</v>
      </c>
      <c r="I592" s="8" t="s">
        <v>323</v>
      </c>
      <c r="J592" s="8" t="s">
        <v>319</v>
      </c>
      <c r="K592" s="8">
        <v>37</v>
      </c>
      <c r="L592" s="8">
        <v>3</v>
      </c>
      <c r="M592" s="3">
        <v>7.2044490233824907E-2</v>
      </c>
      <c r="N592" s="3">
        <v>1.74913304591573E-4</v>
      </c>
      <c r="O592" s="3">
        <v>1.74913304591573E-4</v>
      </c>
      <c r="P592" s="3">
        <v>5.0337974622901502E-2</v>
      </c>
      <c r="Q592" s="3">
        <v>0.145601244910602</v>
      </c>
      <c r="R592" s="3">
        <v>0.151715725606168</v>
      </c>
      <c r="S592" s="3">
        <v>1.74913304591573E-4</v>
      </c>
      <c r="T592" s="3">
        <v>0.14730424087725899</v>
      </c>
      <c r="U592" s="4">
        <v>1.74913304591573E-4</v>
      </c>
      <c r="V592" s="4">
        <v>0.241693044765628</v>
      </c>
      <c r="W592" s="4">
        <v>0.15949531032342501</v>
      </c>
      <c r="X592" s="4">
        <v>0.238702405629554</v>
      </c>
      <c r="Y592" s="4">
        <v>8.5265968933769004E-2</v>
      </c>
      <c r="Z592" s="4">
        <v>0.162221153589101</v>
      </c>
      <c r="AA592" s="4">
        <v>9.6155131014214898E-2</v>
      </c>
      <c r="AB592" s="4">
        <v>0.25990024449545701</v>
      </c>
      <c r="AC592" s="5">
        <v>8.8025637843516302E-2</v>
      </c>
      <c r="AD592" s="5">
        <v>0.15391057424441201</v>
      </c>
      <c r="AE592" s="5">
        <v>1.91335351609524</v>
      </c>
      <c r="AF592" s="5">
        <v>1.43413302330508</v>
      </c>
      <c r="AG592" s="5">
        <v>1.7177137100208499</v>
      </c>
      <c r="AH592" s="5">
        <v>0.90452332364425403</v>
      </c>
      <c r="AI592" s="5">
        <v>0.50297848195342498</v>
      </c>
      <c r="AJ592" s="5">
        <v>0.196388256963759</v>
      </c>
      <c r="AK592" s="6">
        <v>3.5052383620543002</v>
      </c>
      <c r="AL592" s="6">
        <v>1.9199505183532699</v>
      </c>
      <c r="AM592" s="6">
        <v>0.49062334372238398</v>
      </c>
      <c r="AN592" s="6">
        <v>2.3648146500391798</v>
      </c>
      <c r="AO592" s="6">
        <v>0.20090881395538199</v>
      </c>
      <c r="AP592" s="6">
        <v>2.7504637643039298</v>
      </c>
      <c r="AQ592" s="6">
        <v>5.4975816478392296</v>
      </c>
      <c r="AR592" s="6">
        <v>0.89494860796963005</v>
      </c>
    </row>
    <row r="593" spans="1:44" x14ac:dyDescent="0.3">
      <c r="A593" s="2" t="s">
        <v>1932</v>
      </c>
      <c r="B593" s="2" t="s">
        <v>1933</v>
      </c>
      <c r="C593" s="2" t="s">
        <v>1934</v>
      </c>
      <c r="D593" s="8">
        <v>1071.5045074699999</v>
      </c>
      <c r="E593" s="8" t="s">
        <v>382</v>
      </c>
      <c r="F593" s="8" t="s">
        <v>1564</v>
      </c>
      <c r="G593" s="8" t="s">
        <v>139</v>
      </c>
      <c r="H593" s="8" t="s">
        <v>640</v>
      </c>
      <c r="I593" s="8" t="s">
        <v>323</v>
      </c>
      <c r="J593" s="8" t="s">
        <v>319</v>
      </c>
      <c r="K593" s="8">
        <v>37</v>
      </c>
      <c r="L593" s="8">
        <v>4</v>
      </c>
      <c r="M593" s="3">
        <v>0.14093838774566</v>
      </c>
      <c r="N593" s="3">
        <v>0.115820399575097</v>
      </c>
      <c r="O593" s="3">
        <v>0.115691696482856</v>
      </c>
      <c r="P593" s="3">
        <v>9.4853387415566995E-2</v>
      </c>
      <c r="Q593" s="3">
        <v>0.34848301882406202</v>
      </c>
      <c r="R593" s="3">
        <v>0.17274779081813699</v>
      </c>
      <c r="S593" s="3">
        <v>0.10300691579799701</v>
      </c>
      <c r="T593" s="3">
        <v>0.33149793746022699</v>
      </c>
      <c r="U593" s="4">
        <v>0.13001609606273001</v>
      </c>
      <c r="V593" s="4">
        <v>0.32788563008399801</v>
      </c>
      <c r="W593" s="4">
        <v>0.25557936134165699</v>
      </c>
      <c r="X593" s="4">
        <v>0.22867474994865999</v>
      </c>
      <c r="Y593" s="4">
        <v>0.14754763836432699</v>
      </c>
      <c r="Z593" s="4">
        <v>0.30017115819580398</v>
      </c>
      <c r="AA593" s="4">
        <v>9.6954506709059904E-2</v>
      </c>
      <c r="AB593" s="4">
        <v>0.34878518368689299</v>
      </c>
      <c r="AC593" s="5">
        <v>0.104240020753011</v>
      </c>
      <c r="AD593" s="5">
        <v>0.165194945934694</v>
      </c>
      <c r="AE593" s="5">
        <v>1.62008303928344</v>
      </c>
      <c r="AF593" s="5">
        <v>0.58043836264841697</v>
      </c>
      <c r="AG593" s="5">
        <v>1.34507790663232</v>
      </c>
      <c r="AH593" s="5">
        <v>0.49846766771345102</v>
      </c>
      <c r="AI593" s="5">
        <v>0.28896900109739299</v>
      </c>
      <c r="AJ593" s="5">
        <v>0.27315853356726399</v>
      </c>
      <c r="AK593" s="6">
        <v>3.3815116856279599</v>
      </c>
      <c r="AL593" s="6">
        <v>1.6914778814690501</v>
      </c>
      <c r="AM593" s="6">
        <v>0.60258946580539496</v>
      </c>
      <c r="AN593" s="6">
        <v>2.7602521861888101</v>
      </c>
      <c r="AO593" s="6">
        <v>0.33442869328581198</v>
      </c>
      <c r="AP593" s="6">
        <v>1.62924496766809</v>
      </c>
      <c r="AQ593" s="6">
        <v>5.1795284658191898</v>
      </c>
      <c r="AR593" s="6">
        <v>1.0659165238316901</v>
      </c>
    </row>
    <row r="594" spans="1:44" x14ac:dyDescent="0.3">
      <c r="A594" s="2" t="s">
        <v>1935</v>
      </c>
      <c r="B594" s="2" t="s">
        <v>1936</v>
      </c>
      <c r="C594" s="2" t="s">
        <v>1937</v>
      </c>
      <c r="D594" s="8">
        <v>1069.4888574700001</v>
      </c>
      <c r="E594" s="8" t="s">
        <v>382</v>
      </c>
      <c r="F594" s="8" t="s">
        <v>1564</v>
      </c>
      <c r="G594" s="8" t="s">
        <v>139</v>
      </c>
      <c r="H594" s="8" t="s">
        <v>640</v>
      </c>
      <c r="I594" s="8" t="s">
        <v>323</v>
      </c>
      <c r="J594" s="8" t="s">
        <v>319</v>
      </c>
      <c r="K594" s="8">
        <v>37</v>
      </c>
      <c r="L594" s="8">
        <v>5</v>
      </c>
      <c r="M594" s="3">
        <v>4.3304911387592099E-2</v>
      </c>
      <c r="N594" s="3">
        <v>0.12809828816979199</v>
      </c>
      <c r="O594" s="3">
        <v>1.74913304591573E-4</v>
      </c>
      <c r="P594" s="3">
        <v>0.182231467998519</v>
      </c>
      <c r="Q594" s="3">
        <v>0.17789616035457501</v>
      </c>
      <c r="R594" s="3">
        <v>0.18765290557476</v>
      </c>
      <c r="S594" s="3">
        <v>6.9538335804570597E-2</v>
      </c>
      <c r="T594" s="3">
        <v>0.10673536319509</v>
      </c>
      <c r="U594" s="4">
        <v>9.7337828076269894E-2</v>
      </c>
      <c r="V594" s="4">
        <v>0.13761242057415299</v>
      </c>
      <c r="W594" s="4">
        <v>0.18361633546292599</v>
      </c>
      <c r="X594" s="4">
        <v>0.25408453403922898</v>
      </c>
      <c r="Y594" s="4">
        <v>8.7840671490859099E-2</v>
      </c>
      <c r="Z594" s="4">
        <v>0.19059835136851799</v>
      </c>
      <c r="AA594" s="4">
        <v>0.14196613633145599</v>
      </c>
      <c r="AB594" s="4">
        <v>0.280940089824259</v>
      </c>
      <c r="AC594" s="5">
        <v>1.74913304591573E-4</v>
      </c>
      <c r="AD594" s="5">
        <v>0.121976784116723</v>
      </c>
      <c r="AE594" s="5">
        <v>1.23863121807982</v>
      </c>
      <c r="AF594" s="5">
        <v>0.79489216675781504</v>
      </c>
      <c r="AG594" s="5">
        <v>0.61974502217851801</v>
      </c>
      <c r="AH594" s="5">
        <v>0.83167882763041701</v>
      </c>
      <c r="AI594" s="5">
        <v>0.27835301399765</v>
      </c>
      <c r="AJ594" s="5">
        <v>0.28589083440614699</v>
      </c>
      <c r="AK594" s="6">
        <v>1.35134609359291</v>
      </c>
      <c r="AL594" s="6">
        <v>0.82045003754010404</v>
      </c>
      <c r="AM594" s="6">
        <v>0.35842886365318599</v>
      </c>
      <c r="AN594" s="6">
        <v>1.58754894873321</v>
      </c>
      <c r="AO594" s="6">
        <v>0.29690278524852398</v>
      </c>
      <c r="AP594" s="6">
        <v>1.1370272418818601</v>
      </c>
      <c r="AQ594" s="6">
        <v>2.5678429236879698</v>
      </c>
      <c r="AR594" s="6">
        <v>0.53364623509601194</v>
      </c>
    </row>
    <row r="595" spans="1:44" x14ac:dyDescent="0.3">
      <c r="A595" s="2" t="s">
        <v>1938</v>
      </c>
      <c r="B595" s="2" t="s">
        <v>1939</v>
      </c>
      <c r="C595" s="2" t="s">
        <v>1940</v>
      </c>
      <c r="D595" s="8">
        <v>1087.53580747</v>
      </c>
      <c r="E595" s="8" t="s">
        <v>382</v>
      </c>
      <c r="F595" s="8" t="s">
        <v>1564</v>
      </c>
      <c r="G595" s="8" t="s">
        <v>139</v>
      </c>
      <c r="H595" s="8" t="s">
        <v>640</v>
      </c>
      <c r="I595" s="8" t="s">
        <v>323</v>
      </c>
      <c r="J595" s="8" t="s">
        <v>319</v>
      </c>
      <c r="K595" s="8">
        <v>38</v>
      </c>
      <c r="L595" s="8">
        <v>3</v>
      </c>
      <c r="M595" s="3">
        <v>1.74913304591573E-4</v>
      </c>
      <c r="N595" s="3">
        <v>1.74913304591573E-4</v>
      </c>
      <c r="O595" s="3">
        <v>1.74913304591573E-4</v>
      </c>
      <c r="P595" s="3">
        <v>1.74913304591573E-4</v>
      </c>
      <c r="Q595" s="3">
        <v>1.74913304591573E-4</v>
      </c>
      <c r="R595" s="3">
        <v>1.74913304591573E-4</v>
      </c>
      <c r="S595" s="3">
        <v>1.74913304591573E-4</v>
      </c>
      <c r="T595" s="3">
        <v>1.74913304591573E-4</v>
      </c>
      <c r="U595" s="4">
        <v>1.74913304591573E-4</v>
      </c>
      <c r="V595" s="4">
        <v>1.74913304591573E-4</v>
      </c>
      <c r="W595" s="4">
        <v>1.74913304591573E-4</v>
      </c>
      <c r="X595" s="4">
        <v>1.74913304591573E-4</v>
      </c>
      <c r="Y595" s="4">
        <v>1.74913304591573E-4</v>
      </c>
      <c r="Z595" s="4">
        <v>1.74913304591573E-4</v>
      </c>
      <c r="AA595" s="4">
        <v>1.74913304591573E-4</v>
      </c>
      <c r="AB595" s="4">
        <v>1.74913304591573E-4</v>
      </c>
      <c r="AC595" s="5">
        <v>0.52460251165300997</v>
      </c>
      <c r="AD595" s="5">
        <v>0.361969199989017</v>
      </c>
      <c r="AE595" s="5">
        <v>3.1981019795268502</v>
      </c>
      <c r="AF595" s="5">
        <v>1.1160265537228</v>
      </c>
      <c r="AG595" s="5">
        <v>1.23428932204053</v>
      </c>
      <c r="AH595" s="5">
        <v>1.9065799145805</v>
      </c>
      <c r="AI595" s="5">
        <v>1.0920529779892201</v>
      </c>
      <c r="AJ595" s="5">
        <v>0.84546329273796905</v>
      </c>
      <c r="AK595" s="6">
        <v>0.88019009540422699</v>
      </c>
      <c r="AL595" s="6">
        <v>0.78503743766950496</v>
      </c>
      <c r="AM595" s="6">
        <v>1.13204051790407</v>
      </c>
      <c r="AN595" s="6">
        <v>1.7095465201278699</v>
      </c>
      <c r="AO595" s="6">
        <v>0.49151744275952702</v>
      </c>
      <c r="AP595" s="6">
        <v>1.4948646891472599</v>
      </c>
      <c r="AQ595" s="6">
        <v>2.3064561286069898</v>
      </c>
      <c r="AR595" s="6">
        <v>0.22286005625439201</v>
      </c>
    </row>
    <row r="596" spans="1:44" x14ac:dyDescent="0.3">
      <c r="A596" s="2" t="s">
        <v>1941</v>
      </c>
      <c r="B596" s="2" t="s">
        <v>1942</v>
      </c>
      <c r="C596" s="2" t="s">
        <v>1943</v>
      </c>
      <c r="D596" s="8">
        <v>1085.52015747</v>
      </c>
      <c r="E596" s="8" t="s">
        <v>382</v>
      </c>
      <c r="F596" s="8" t="s">
        <v>1564</v>
      </c>
      <c r="G596" s="8" t="s">
        <v>139</v>
      </c>
      <c r="H596" s="8" t="s">
        <v>640</v>
      </c>
      <c r="I596" s="8" t="s">
        <v>323</v>
      </c>
      <c r="J596" s="8" t="s">
        <v>319</v>
      </c>
      <c r="K596" s="8">
        <v>38</v>
      </c>
      <c r="L596" s="8">
        <v>4</v>
      </c>
      <c r="M596" s="3">
        <v>0.77686550403862398</v>
      </c>
      <c r="N596" s="3">
        <v>0.57586863102861496</v>
      </c>
      <c r="O596" s="3">
        <v>0.82998472794455602</v>
      </c>
      <c r="P596" s="3">
        <v>0.53411242629250699</v>
      </c>
      <c r="Q596" s="3">
        <v>0.85377816815013996</v>
      </c>
      <c r="R596" s="3">
        <v>0.52352463551705997</v>
      </c>
      <c r="S596" s="3">
        <v>0.424143673656384</v>
      </c>
      <c r="T596" s="3">
        <v>0.847508949568203</v>
      </c>
      <c r="U596" s="4">
        <v>0.34159498215607698</v>
      </c>
      <c r="V596" s="4">
        <v>1.2853816261569999</v>
      </c>
      <c r="W596" s="4">
        <v>1.1099408743922401</v>
      </c>
      <c r="X596" s="4">
        <v>0.86606411718628395</v>
      </c>
      <c r="Y596" s="4">
        <v>0.27502099712828898</v>
      </c>
      <c r="Z596" s="4">
        <v>1.0662930626009199</v>
      </c>
      <c r="AA596" s="4">
        <v>0.92316206518671595</v>
      </c>
      <c r="AB596" s="4">
        <v>0.87700675829381602</v>
      </c>
      <c r="AC596" s="5">
        <v>7.32620890626995</v>
      </c>
      <c r="AD596" s="5">
        <v>5.9437187375563996</v>
      </c>
      <c r="AE596" s="5">
        <v>18.464088469784901</v>
      </c>
      <c r="AF596" s="5">
        <v>8.5293186710939608</v>
      </c>
      <c r="AG596" s="5">
        <v>9.4415477430000703</v>
      </c>
      <c r="AH596" s="5">
        <v>15.0796182339444</v>
      </c>
      <c r="AI596" s="5">
        <v>10.473855239821001</v>
      </c>
      <c r="AJ596" s="5">
        <v>8.3504059255983698</v>
      </c>
      <c r="AK596" s="6">
        <v>7.6216543726532304</v>
      </c>
      <c r="AL596" s="6">
        <v>8.9185674992683399</v>
      </c>
      <c r="AM596" s="6">
        <v>9.4852705695457793</v>
      </c>
      <c r="AN596" s="6">
        <v>15.1164659912384</v>
      </c>
      <c r="AO596" s="6">
        <v>8.3681643040233507</v>
      </c>
      <c r="AP596" s="6">
        <v>9.93014775516796</v>
      </c>
      <c r="AQ596" s="6">
        <v>15.201800931409601</v>
      </c>
      <c r="AR596" s="6">
        <v>3.7519276458083399</v>
      </c>
    </row>
    <row r="597" spans="1:44" x14ac:dyDescent="0.3">
      <c r="A597" s="2" t="s">
        <v>1944</v>
      </c>
      <c r="B597" s="2" t="s">
        <v>1945</v>
      </c>
      <c r="C597" s="2" t="s">
        <v>1946</v>
      </c>
      <c r="D597" s="8">
        <v>1083.5045074699999</v>
      </c>
      <c r="E597" s="8" t="s">
        <v>382</v>
      </c>
      <c r="F597" s="8" t="s">
        <v>1564</v>
      </c>
      <c r="G597" s="8" t="s">
        <v>139</v>
      </c>
      <c r="H597" s="8" t="s">
        <v>640</v>
      </c>
      <c r="I597" s="8" t="s">
        <v>323</v>
      </c>
      <c r="J597" s="8" t="s">
        <v>319</v>
      </c>
      <c r="K597" s="8">
        <v>38</v>
      </c>
      <c r="L597" s="8">
        <v>5</v>
      </c>
      <c r="M597" s="3">
        <v>1.2220462255255</v>
      </c>
      <c r="N597" s="3">
        <v>0.79278319855239898</v>
      </c>
      <c r="O597" s="3">
        <v>1.30650311573885</v>
      </c>
      <c r="P597" s="3">
        <v>1.0460808771773999</v>
      </c>
      <c r="Q597" s="3">
        <v>1.610629266825</v>
      </c>
      <c r="R597" s="3">
        <v>1.3191388956861501</v>
      </c>
      <c r="S597" s="3">
        <v>0.65082816366462004</v>
      </c>
      <c r="T597" s="3">
        <v>1.1020130085128499</v>
      </c>
      <c r="U597" s="4">
        <v>1.16261518209689</v>
      </c>
      <c r="V597" s="4">
        <v>1.8563613475541001</v>
      </c>
      <c r="W597" s="4">
        <v>2.1861121851122598</v>
      </c>
      <c r="X597" s="4">
        <v>2.0119005902286702</v>
      </c>
      <c r="Y597" s="4">
        <v>0.88358766477580497</v>
      </c>
      <c r="Z597" s="4">
        <v>1.00180281488114</v>
      </c>
      <c r="AA597" s="4">
        <v>1.46149460830778</v>
      </c>
      <c r="AB597" s="4">
        <v>1.6513557476249601</v>
      </c>
      <c r="AC597" s="5">
        <v>12.277505653634501</v>
      </c>
      <c r="AD597" s="5">
        <v>12.227440317067799</v>
      </c>
      <c r="AE597" s="5">
        <v>37.169008585232199</v>
      </c>
      <c r="AF597" s="5">
        <v>17.9384909272109</v>
      </c>
      <c r="AG597" s="5">
        <v>17.7316076091596</v>
      </c>
      <c r="AH597" s="5">
        <v>30.3595673958229</v>
      </c>
      <c r="AI597" s="5">
        <v>17.092398898819098</v>
      </c>
      <c r="AJ597" s="5">
        <v>15.127033907355001</v>
      </c>
      <c r="AK597" s="6">
        <v>13.405736777087901</v>
      </c>
      <c r="AL597" s="6">
        <v>14.412592802155499</v>
      </c>
      <c r="AM597" s="6">
        <v>14.0887039255097</v>
      </c>
      <c r="AN597" s="6">
        <v>25.325980980539999</v>
      </c>
      <c r="AO597" s="6">
        <v>15.993138312807201</v>
      </c>
      <c r="AP597" s="6">
        <v>16.828493258094799</v>
      </c>
      <c r="AQ597" s="6">
        <v>33.178825450218497</v>
      </c>
      <c r="AR597" s="6">
        <v>7.30592143480487</v>
      </c>
    </row>
    <row r="598" spans="1:44" x14ac:dyDescent="0.3">
      <c r="A598" s="2" t="s">
        <v>1947</v>
      </c>
      <c r="B598" s="2" t="s">
        <v>1948</v>
      </c>
      <c r="C598" s="2" t="s">
        <v>1949</v>
      </c>
      <c r="D598" s="8">
        <v>1081.4888574700001</v>
      </c>
      <c r="E598" s="8" t="s">
        <v>382</v>
      </c>
      <c r="F598" s="8" t="s">
        <v>1564</v>
      </c>
      <c r="G598" s="8" t="s">
        <v>139</v>
      </c>
      <c r="H598" s="8" t="s">
        <v>640</v>
      </c>
      <c r="I598" s="8" t="s">
        <v>323</v>
      </c>
      <c r="J598" s="8" t="s">
        <v>319</v>
      </c>
      <c r="K598" s="8">
        <v>38</v>
      </c>
      <c r="L598" s="8">
        <v>6</v>
      </c>
      <c r="M598" s="3">
        <v>4.9003948832449202</v>
      </c>
      <c r="N598" s="3">
        <v>5.9492721133653097</v>
      </c>
      <c r="O598" s="3">
        <v>10.207249670777699</v>
      </c>
      <c r="P598" s="3">
        <v>4.0803646884943001</v>
      </c>
      <c r="Q598" s="3">
        <v>5.4377625631090796</v>
      </c>
      <c r="R598" s="3">
        <v>6.5663708739800999</v>
      </c>
      <c r="S598" s="3">
        <v>4.5142338216850497</v>
      </c>
      <c r="T598" s="3">
        <v>6.0772407888304301</v>
      </c>
      <c r="U598" s="4">
        <v>5.3773544031723697</v>
      </c>
      <c r="V598" s="4">
        <v>8.9817756234812904</v>
      </c>
      <c r="W598" s="4">
        <v>6.7012447616797299</v>
      </c>
      <c r="X598" s="4">
        <v>8.6755728057606891</v>
      </c>
      <c r="Y598" s="4">
        <v>4.7055595414757301</v>
      </c>
      <c r="Z598" s="4">
        <v>8.08841268537806</v>
      </c>
      <c r="AA598" s="4">
        <v>8.92949577312781</v>
      </c>
      <c r="AB598" s="4">
        <v>9.7820847474375991</v>
      </c>
      <c r="AC598" s="5">
        <v>33.828978674139698</v>
      </c>
      <c r="AD598" s="5">
        <v>38.217997904683003</v>
      </c>
      <c r="AE598" s="5">
        <v>102.790299939241</v>
      </c>
      <c r="AF598" s="5">
        <v>47.515080054879697</v>
      </c>
      <c r="AG598" s="5">
        <v>37.9654174122239</v>
      </c>
      <c r="AH598" s="5">
        <v>108.546456278211</v>
      </c>
      <c r="AI598" s="5">
        <v>50.821697479979903</v>
      </c>
      <c r="AJ598" s="5">
        <v>44.970827544958802</v>
      </c>
      <c r="AK598" s="6">
        <v>35.171801325924498</v>
      </c>
      <c r="AL598" s="6">
        <v>35.421268789803399</v>
      </c>
      <c r="AM598" s="6">
        <v>38.354641944230899</v>
      </c>
      <c r="AN598" s="6">
        <v>73.997807956831096</v>
      </c>
      <c r="AO598" s="6">
        <v>50.4792754603669</v>
      </c>
      <c r="AP598" s="6">
        <v>44.313150977709</v>
      </c>
      <c r="AQ598" s="6">
        <v>76.854488780310206</v>
      </c>
      <c r="AR598" s="6">
        <v>22.622665597409899</v>
      </c>
    </row>
    <row r="599" spans="1:44" x14ac:dyDescent="0.3">
      <c r="A599" s="2" t="s">
        <v>1950</v>
      </c>
      <c r="B599" s="2" t="s">
        <v>1951</v>
      </c>
      <c r="C599" s="2" t="s">
        <v>1952</v>
      </c>
      <c r="D599" s="8">
        <v>1079.47320747</v>
      </c>
      <c r="E599" s="8" t="s">
        <v>382</v>
      </c>
      <c r="F599" s="8" t="s">
        <v>1564</v>
      </c>
      <c r="G599" s="8" t="s">
        <v>139</v>
      </c>
      <c r="H599" s="8" t="s">
        <v>640</v>
      </c>
      <c r="I599" s="8" t="s">
        <v>323</v>
      </c>
      <c r="J599" s="8" t="s">
        <v>319</v>
      </c>
      <c r="K599" s="8">
        <v>38</v>
      </c>
      <c r="L599" s="8">
        <v>7</v>
      </c>
      <c r="M599" s="3">
        <v>0.106191679919898</v>
      </c>
      <c r="N599" s="3">
        <v>1.74913304591573E-4</v>
      </c>
      <c r="O599" s="3">
        <v>1.74913304591573E-4</v>
      </c>
      <c r="P599" s="3">
        <v>1.74913304591573E-4</v>
      </c>
      <c r="Q599" s="3">
        <v>0.14161604940985001</v>
      </c>
      <c r="R599" s="3">
        <v>1.74913304591573E-4</v>
      </c>
      <c r="S599" s="3">
        <v>8.8832748161236305E-2</v>
      </c>
      <c r="T599" s="3">
        <v>0.12698877803998601</v>
      </c>
      <c r="U599" s="4">
        <v>8.9130834564594905E-2</v>
      </c>
      <c r="V599" s="4">
        <v>0.29950865678233901</v>
      </c>
      <c r="W599" s="4">
        <v>0.155245192144574</v>
      </c>
      <c r="X599" s="4">
        <v>0.28881206503280099</v>
      </c>
      <c r="Y599" s="4">
        <v>1.74913304591573E-4</v>
      </c>
      <c r="Z599" s="4">
        <v>0.19218556809464499</v>
      </c>
      <c r="AA599" s="4">
        <v>0.33250123584650898</v>
      </c>
      <c r="AB599" s="4">
        <v>0.37278578471449197</v>
      </c>
      <c r="AC599" s="5">
        <v>1.9672935853872</v>
      </c>
      <c r="AD599" s="5">
        <v>1.71239626854279</v>
      </c>
      <c r="AE599" s="5">
        <v>5.7011886326381198</v>
      </c>
      <c r="AF599" s="5">
        <v>3.00664507646548</v>
      </c>
      <c r="AG599" s="5">
        <v>1.9504640497749901</v>
      </c>
      <c r="AH599" s="5">
        <v>6.87984125799714</v>
      </c>
      <c r="AI599" s="5">
        <v>3.2172338557786402</v>
      </c>
      <c r="AJ599" s="5">
        <v>2.4263660421601201</v>
      </c>
      <c r="AK599" s="6">
        <v>2.4327912471270601</v>
      </c>
      <c r="AL599" s="6">
        <v>2.1211983734798099</v>
      </c>
      <c r="AM599" s="6">
        <v>2.9490398968446501</v>
      </c>
      <c r="AN599" s="6">
        <v>7.0926089844896598</v>
      </c>
      <c r="AO599" s="6">
        <v>4.4247533966746397</v>
      </c>
      <c r="AP599" s="6">
        <v>2.9164395445496099</v>
      </c>
      <c r="AQ599" s="6">
        <v>5.6325363393796604</v>
      </c>
      <c r="AR599" s="6">
        <v>1.3346390295711299</v>
      </c>
    </row>
    <row r="600" spans="1:44" x14ac:dyDescent="0.3">
      <c r="A600" s="2" t="s">
        <v>1953</v>
      </c>
      <c r="B600" s="2" t="s">
        <v>1954</v>
      </c>
      <c r="C600" s="2" t="s">
        <v>1955</v>
      </c>
      <c r="D600" s="8">
        <v>1103.5671074700001</v>
      </c>
      <c r="E600" s="8" t="s">
        <v>382</v>
      </c>
      <c r="F600" s="8" t="s">
        <v>1564</v>
      </c>
      <c r="G600" s="8" t="s">
        <v>139</v>
      </c>
      <c r="H600" s="8" t="s">
        <v>640</v>
      </c>
      <c r="I600" s="8" t="s">
        <v>323</v>
      </c>
      <c r="J600" s="8" t="s">
        <v>319</v>
      </c>
      <c r="K600" s="8">
        <v>39</v>
      </c>
      <c r="L600" s="8">
        <v>2</v>
      </c>
      <c r="M600" s="3">
        <v>4.2718038798706698E-2</v>
      </c>
      <c r="N600" s="3">
        <v>0.48535323300762501</v>
      </c>
      <c r="O600" s="3">
        <v>0.143403431339861</v>
      </c>
      <c r="P600" s="3">
        <v>1.74913304591573E-4</v>
      </c>
      <c r="Q600" s="3">
        <v>4.4924639454767497E-2</v>
      </c>
      <c r="R600" s="3">
        <v>0.23068511398465699</v>
      </c>
      <c r="S600" s="3">
        <v>1.74913304591573E-4</v>
      </c>
      <c r="T600" s="3">
        <v>1.74913304591573E-4</v>
      </c>
      <c r="U600" s="4">
        <v>1.74913304591573E-4</v>
      </c>
      <c r="V600" s="4">
        <v>5.0282714692111402E-2</v>
      </c>
      <c r="W600" s="4">
        <v>0.29869821910507699</v>
      </c>
      <c r="X600" s="4">
        <v>0.26345818763670098</v>
      </c>
      <c r="Y600" s="4">
        <v>0.109888670844194</v>
      </c>
      <c r="Z600" s="4">
        <v>0.176613060392252</v>
      </c>
      <c r="AA600" s="4">
        <v>1.74913304591573E-4</v>
      </c>
      <c r="AB600" s="4">
        <v>0.238027688305644</v>
      </c>
      <c r="AC600" s="5">
        <v>1.74913304591573E-4</v>
      </c>
      <c r="AD600" s="5">
        <v>1.74913304591573E-4</v>
      </c>
      <c r="AE600" s="5">
        <v>1.74913304591573E-4</v>
      </c>
      <c r="AF600" s="5">
        <v>1.74913304591573E-4</v>
      </c>
      <c r="AG600" s="5">
        <v>1.74913304591573E-4</v>
      </c>
      <c r="AH600" s="5">
        <v>1.74913304591573E-4</v>
      </c>
      <c r="AI600" s="5">
        <v>1.74913304591573E-4</v>
      </c>
      <c r="AJ600" s="5">
        <v>1.74913304591573E-4</v>
      </c>
      <c r="AK600" s="6">
        <v>1.74913304591573E-4</v>
      </c>
      <c r="AL600" s="6">
        <v>1.74913304591573E-4</v>
      </c>
      <c r="AM600" s="6">
        <v>1.74913304591573E-4</v>
      </c>
      <c r="AN600" s="6">
        <v>1.74913304591573E-4</v>
      </c>
      <c r="AO600" s="6">
        <v>1.74913304591573E-4</v>
      </c>
      <c r="AP600" s="6">
        <v>1.74913304591573E-4</v>
      </c>
      <c r="AQ600" s="6">
        <v>1.74913304591573E-4</v>
      </c>
      <c r="AR600" s="6">
        <v>1.74913304591573E-4</v>
      </c>
    </row>
    <row r="601" spans="1:44" x14ac:dyDescent="0.3">
      <c r="A601" s="2" t="s">
        <v>1956</v>
      </c>
      <c r="B601" s="2" t="s">
        <v>1957</v>
      </c>
      <c r="C601" s="2" t="s">
        <v>1958</v>
      </c>
      <c r="D601" s="8">
        <v>1101.5514574700001</v>
      </c>
      <c r="E601" s="8" t="s">
        <v>382</v>
      </c>
      <c r="F601" s="8" t="s">
        <v>1564</v>
      </c>
      <c r="G601" s="8" t="s">
        <v>139</v>
      </c>
      <c r="H601" s="8" t="s">
        <v>640</v>
      </c>
      <c r="I601" s="8" t="s">
        <v>323</v>
      </c>
      <c r="J601" s="8" t="s">
        <v>319</v>
      </c>
      <c r="K601" s="8">
        <v>39</v>
      </c>
      <c r="L601" s="8">
        <v>3</v>
      </c>
      <c r="M601" s="3">
        <v>0.10191659179908</v>
      </c>
      <c r="N601" s="3">
        <v>0.19625672958859999</v>
      </c>
      <c r="O601" s="3">
        <v>6.9048573182864101E-2</v>
      </c>
      <c r="P601" s="3">
        <v>5.7751962934459403E-2</v>
      </c>
      <c r="Q601" s="3">
        <v>6.2386328777429202E-2</v>
      </c>
      <c r="R601" s="3">
        <v>0.19828785001382801</v>
      </c>
      <c r="S601" s="3">
        <v>4.5576301977828797E-2</v>
      </c>
      <c r="T601" s="3">
        <v>0.14615637600696499</v>
      </c>
      <c r="U601" s="4">
        <v>8.9333503203546993E-2</v>
      </c>
      <c r="V601" s="4">
        <v>0.241373523757098</v>
      </c>
      <c r="W601" s="4">
        <v>0.224958944991733</v>
      </c>
      <c r="X601" s="4">
        <v>0.22256987238763201</v>
      </c>
      <c r="Y601" s="4">
        <v>1.74913304591573E-4</v>
      </c>
      <c r="Z601" s="4">
        <v>0.199083664117228</v>
      </c>
      <c r="AA601" s="4">
        <v>1.74913304591573E-4</v>
      </c>
      <c r="AB601" s="4">
        <v>0.15603144732191601</v>
      </c>
      <c r="AC601" s="5">
        <v>0.109181165026438</v>
      </c>
      <c r="AD601" s="5">
        <v>0.12835727638877101</v>
      </c>
      <c r="AE601" s="5">
        <v>1.1804992311756499</v>
      </c>
      <c r="AF601" s="5">
        <v>1.08454965534556</v>
      </c>
      <c r="AG601" s="5">
        <v>0.73593953927540401</v>
      </c>
      <c r="AH601" s="5">
        <v>0.57676244676729205</v>
      </c>
      <c r="AI601" s="5">
        <v>0.29787249744628902</v>
      </c>
      <c r="AJ601" s="5">
        <v>0.12963950115290099</v>
      </c>
      <c r="AK601" s="6">
        <v>1.0324805170753999</v>
      </c>
      <c r="AL601" s="6">
        <v>0.60764219163566002</v>
      </c>
      <c r="AM601" s="6">
        <v>0.19643619142788099</v>
      </c>
      <c r="AN601" s="6">
        <v>0.54062328805281201</v>
      </c>
      <c r="AO601" s="6">
        <v>0.19679188447656801</v>
      </c>
      <c r="AP601" s="6">
        <v>1.40374485187776</v>
      </c>
      <c r="AQ601" s="6">
        <v>1.04470766267092</v>
      </c>
      <c r="AR601" s="6">
        <v>0.108938565675936</v>
      </c>
    </row>
    <row r="602" spans="1:44" x14ac:dyDescent="0.3">
      <c r="A602" s="2" t="s">
        <v>1959</v>
      </c>
      <c r="B602" s="2" t="s">
        <v>1960</v>
      </c>
      <c r="C602" s="2" t="s">
        <v>1961</v>
      </c>
      <c r="D602" s="8">
        <v>1099.53580747</v>
      </c>
      <c r="E602" s="8" t="s">
        <v>382</v>
      </c>
      <c r="F602" s="8" t="s">
        <v>1564</v>
      </c>
      <c r="G602" s="8" t="s">
        <v>139</v>
      </c>
      <c r="H602" s="8" t="s">
        <v>640</v>
      </c>
      <c r="I602" s="8" t="s">
        <v>323</v>
      </c>
      <c r="J602" s="8" t="s">
        <v>319</v>
      </c>
      <c r="K602" s="8">
        <v>39</v>
      </c>
      <c r="L602" s="8">
        <v>4</v>
      </c>
      <c r="M602" s="3">
        <v>1.2581244164901499</v>
      </c>
      <c r="N602" s="3">
        <v>1.88643645872939</v>
      </c>
      <c r="O602" s="3">
        <v>0.678030625120012</v>
      </c>
      <c r="P602" s="3">
        <v>0.71627174000113503</v>
      </c>
      <c r="Q602" s="3">
        <v>1.7383142937706899</v>
      </c>
      <c r="R602" s="3">
        <v>1.31797495364763</v>
      </c>
      <c r="S602" s="3">
        <v>0.83605572675673001</v>
      </c>
      <c r="T602" s="3">
        <v>2.4990049793783999</v>
      </c>
      <c r="U602" s="4">
        <v>1.1567561400175801</v>
      </c>
      <c r="V602" s="4">
        <v>1.9046481234671999</v>
      </c>
      <c r="W602" s="4">
        <v>1.62667397725701</v>
      </c>
      <c r="X602" s="4">
        <v>1.88523834391083</v>
      </c>
      <c r="Y602" s="4">
        <v>0.83551719928333101</v>
      </c>
      <c r="Z602" s="4">
        <v>1.7203590044366499</v>
      </c>
      <c r="AA602" s="4">
        <v>1.18081855387559</v>
      </c>
      <c r="AB602" s="4">
        <v>2.9508070247604001</v>
      </c>
      <c r="AC602" s="5">
        <v>6.4677986741249693E-2</v>
      </c>
      <c r="AD602" s="5">
        <v>1.74913304591573E-4</v>
      </c>
      <c r="AE602" s="5">
        <v>1.1547055523358001</v>
      </c>
      <c r="AF602" s="5">
        <v>0.50756945802619302</v>
      </c>
      <c r="AG602" s="5">
        <v>0.70534572143367802</v>
      </c>
      <c r="AH602" s="5">
        <v>0.30009922697553298</v>
      </c>
      <c r="AI602" s="5">
        <v>0.41985400948922502</v>
      </c>
      <c r="AJ602" s="5">
        <v>0.191475852620176</v>
      </c>
      <c r="AK602" s="6">
        <v>1.1846980031638401</v>
      </c>
      <c r="AL602" s="6">
        <v>0.59910582051368599</v>
      </c>
      <c r="AM602" s="6">
        <v>0.25131148170272299</v>
      </c>
      <c r="AN602" s="6">
        <v>1.10988717887553</v>
      </c>
      <c r="AO602" s="6">
        <v>1.74913304591573E-4</v>
      </c>
      <c r="AP602" s="6">
        <v>0.81393316937205096</v>
      </c>
      <c r="AQ602" s="6">
        <v>1.2534255063245601</v>
      </c>
      <c r="AR602" s="6">
        <v>0.39934571622063197</v>
      </c>
    </row>
    <row r="603" spans="1:44" x14ac:dyDescent="0.3">
      <c r="A603" s="2" t="s">
        <v>1962</v>
      </c>
      <c r="B603" s="2" t="s">
        <v>1963</v>
      </c>
      <c r="C603" s="2" t="s">
        <v>1964</v>
      </c>
      <c r="D603" s="8">
        <v>1097.52015747</v>
      </c>
      <c r="E603" s="8" t="s">
        <v>382</v>
      </c>
      <c r="F603" s="8" t="s">
        <v>1564</v>
      </c>
      <c r="G603" s="8" t="s">
        <v>139</v>
      </c>
      <c r="H603" s="8" t="s">
        <v>640</v>
      </c>
      <c r="I603" s="8" t="s">
        <v>323</v>
      </c>
      <c r="J603" s="8" t="s">
        <v>319</v>
      </c>
      <c r="K603" s="8">
        <v>39</v>
      </c>
      <c r="L603" s="8">
        <v>5</v>
      </c>
      <c r="M603" s="3">
        <v>0.87532213966400096</v>
      </c>
      <c r="N603" s="3">
        <v>1.5138459095346299</v>
      </c>
      <c r="O603" s="3">
        <v>0.69061312987169499</v>
      </c>
      <c r="P603" s="3">
        <v>0.78996655192339504</v>
      </c>
      <c r="Q603" s="3">
        <v>1.473899095862</v>
      </c>
      <c r="R603" s="3">
        <v>1.3782132383021899</v>
      </c>
      <c r="S603" s="3">
        <v>0.77854673081162995</v>
      </c>
      <c r="T603" s="3">
        <v>1.5839124251273999</v>
      </c>
      <c r="U603" s="4">
        <v>1.3773935460276601</v>
      </c>
      <c r="V603" s="4">
        <v>1.66528026992446</v>
      </c>
      <c r="W603" s="4">
        <v>1.58693458686168</v>
      </c>
      <c r="X603" s="4">
        <v>1.9355619505083901</v>
      </c>
      <c r="Y603" s="4">
        <v>0.80153556144697402</v>
      </c>
      <c r="Z603" s="4">
        <v>1.37260125106841</v>
      </c>
      <c r="AA603" s="4">
        <v>1.0105242702999899</v>
      </c>
      <c r="AB603" s="4">
        <v>3.28507602330142</v>
      </c>
      <c r="AC603" s="5">
        <v>0.28425793562187501</v>
      </c>
      <c r="AD603" s="5">
        <v>0.67522606406537</v>
      </c>
      <c r="AE603" s="5">
        <v>4.9664113412702902</v>
      </c>
      <c r="AF603" s="5">
        <v>4.0418057283351496</v>
      </c>
      <c r="AG603" s="5">
        <v>3.0806753922570298</v>
      </c>
      <c r="AH603" s="5">
        <v>3.21797531750205</v>
      </c>
      <c r="AI603" s="5">
        <v>2.1908610196231302</v>
      </c>
      <c r="AJ603" s="5">
        <v>1.3827585766668999</v>
      </c>
      <c r="AK603" s="6">
        <v>4.2669006578725801</v>
      </c>
      <c r="AL603" s="6">
        <v>2.53254704021652</v>
      </c>
      <c r="AM603" s="6">
        <v>1.0738913306336</v>
      </c>
      <c r="AN603" s="6">
        <v>4.1318194224607403</v>
      </c>
      <c r="AO603" s="6">
        <v>0.68432761848266999</v>
      </c>
      <c r="AP603" s="6">
        <v>5.1041469774775399</v>
      </c>
      <c r="AQ603" s="6">
        <v>7.1138926917859902</v>
      </c>
      <c r="AR603" s="6">
        <v>1.67137125497355</v>
      </c>
    </row>
    <row r="604" spans="1:44" x14ac:dyDescent="0.3">
      <c r="A604" s="2" t="s">
        <v>1965</v>
      </c>
      <c r="B604" s="2" t="s">
        <v>1966</v>
      </c>
      <c r="C604" s="2" t="s">
        <v>1967</v>
      </c>
      <c r="D604" s="8">
        <v>1095.5045074699999</v>
      </c>
      <c r="E604" s="8" t="s">
        <v>382</v>
      </c>
      <c r="F604" s="8" t="s">
        <v>1564</v>
      </c>
      <c r="G604" s="8" t="s">
        <v>139</v>
      </c>
      <c r="H604" s="8" t="s">
        <v>640</v>
      </c>
      <c r="I604" s="8" t="s">
        <v>323</v>
      </c>
      <c r="J604" s="8" t="s">
        <v>319</v>
      </c>
      <c r="K604" s="8">
        <v>39</v>
      </c>
      <c r="L604" s="8">
        <v>6</v>
      </c>
      <c r="M604" s="3">
        <v>0.71033193715149301</v>
      </c>
      <c r="N604" s="3">
        <v>0.59908825486680195</v>
      </c>
      <c r="O604" s="3">
        <v>0.33234681231250901</v>
      </c>
      <c r="P604" s="3">
        <v>0.56492129087669696</v>
      </c>
      <c r="Q604" s="3">
        <v>1.0959315142700501</v>
      </c>
      <c r="R604" s="3">
        <v>0.59997087187362796</v>
      </c>
      <c r="S604" s="3">
        <v>0.94994885063002699</v>
      </c>
      <c r="T604" s="3">
        <v>1.28834799696006</v>
      </c>
      <c r="U604" s="4">
        <v>1.0651040602798401</v>
      </c>
      <c r="V604" s="4">
        <v>1.3544130309592199</v>
      </c>
      <c r="W604" s="4">
        <v>0.81389727096012099</v>
      </c>
      <c r="X604" s="4">
        <v>0.73897653966584398</v>
      </c>
      <c r="Y604" s="4">
        <v>0.813425866611315</v>
      </c>
      <c r="Z604" s="4">
        <v>0.69531420609111505</v>
      </c>
      <c r="AA604" s="4">
        <v>0.94945948775929201</v>
      </c>
      <c r="AB604" s="4">
        <v>1.1236700685782399</v>
      </c>
      <c r="AC604" s="5">
        <v>0.30243729469118202</v>
      </c>
      <c r="AD604" s="5">
        <v>0.13681994729897801</v>
      </c>
      <c r="AE604" s="5">
        <v>1.9830617910641299</v>
      </c>
      <c r="AF604" s="5">
        <v>1.0604684317102699</v>
      </c>
      <c r="AG604" s="5">
        <v>1.11268853577062</v>
      </c>
      <c r="AH604" s="5">
        <v>1.30068795008628</v>
      </c>
      <c r="AI604" s="5">
        <v>0.70495078171255199</v>
      </c>
      <c r="AJ604" s="5">
        <v>0.384224781125103</v>
      </c>
      <c r="AK604" s="6">
        <v>1.44292835786031</v>
      </c>
      <c r="AL604" s="6">
        <v>0.622638079570634</v>
      </c>
      <c r="AM604" s="6">
        <v>0.54728817541422303</v>
      </c>
      <c r="AN604" s="6">
        <v>1.9084050220096</v>
      </c>
      <c r="AO604" s="6">
        <v>0.50401417888357603</v>
      </c>
      <c r="AP604" s="6">
        <v>1.9515349669572499</v>
      </c>
      <c r="AQ604" s="6">
        <v>4.3883621265786399</v>
      </c>
      <c r="AR604" s="6">
        <v>0.508906747636797</v>
      </c>
    </row>
    <row r="605" spans="1:44" x14ac:dyDescent="0.3">
      <c r="A605" s="1" t="s">
        <v>1968</v>
      </c>
      <c r="B605" s="1" t="s">
        <v>1969</v>
      </c>
      <c r="C605" s="1" t="s">
        <v>1970</v>
      </c>
      <c r="D605" s="9">
        <v>675.54355247000001</v>
      </c>
      <c r="E605" s="9" t="s">
        <v>315</v>
      </c>
      <c r="F605" s="9" t="s">
        <v>1971</v>
      </c>
      <c r="G605" s="9" t="s">
        <v>1971</v>
      </c>
      <c r="H605" s="9" t="s">
        <v>317</v>
      </c>
      <c r="I605" s="9" t="s">
        <v>318</v>
      </c>
      <c r="J605" s="9" t="s">
        <v>319</v>
      </c>
      <c r="K605" s="9">
        <v>32</v>
      </c>
      <c r="L605" s="9">
        <v>1</v>
      </c>
      <c r="M605" s="3">
        <v>7.8371105772810826E-2</v>
      </c>
      <c r="N605" s="3">
        <v>9.7511393494338836E-2</v>
      </c>
      <c r="O605" s="3">
        <v>0.11646910898143566</v>
      </c>
      <c r="P605" s="3">
        <v>6.104296368160847E-2</v>
      </c>
      <c r="Q605" s="3">
        <v>5.9206311513009667E-2</v>
      </c>
      <c r="R605" s="3">
        <v>6.1408283263974704E-2</v>
      </c>
      <c r="S605" s="3">
        <v>1.1810439287363557E-2</v>
      </c>
      <c r="T605" s="3">
        <v>6.7405072302320498E-2</v>
      </c>
      <c r="U605" s="4">
        <v>6.9247646836168339E-2</v>
      </c>
      <c r="V605" s="4">
        <v>6.7965215915777158E-2</v>
      </c>
      <c r="W605" s="4">
        <v>0.12733249171490266</v>
      </c>
      <c r="X605" s="4">
        <v>0.20469151494609097</v>
      </c>
      <c r="Y605" s="4">
        <v>7.4064129182185676E-2</v>
      </c>
      <c r="Z605" s="4">
        <v>0.11290092959815967</v>
      </c>
      <c r="AA605" s="4">
        <v>6.0283282774075193E-2</v>
      </c>
      <c r="AB605" s="4">
        <v>0.13379157246724702</v>
      </c>
      <c r="AC605" s="5">
        <v>0.2549481352621687</v>
      </c>
      <c r="AD605" s="5">
        <v>0.13900264370287932</v>
      </c>
      <c r="AE605" s="5">
        <v>0.11080379626308323</v>
      </c>
      <c r="AF605" s="5">
        <v>0.10830978933136166</v>
      </c>
      <c r="AG605" s="5">
        <v>0.23795511303573466</v>
      </c>
      <c r="AH605" s="5">
        <v>0.27203545102457166</v>
      </c>
      <c r="AI605" s="5">
        <v>0.15712339471783535</v>
      </c>
      <c r="AJ605" s="5">
        <v>0.68453214924314187</v>
      </c>
      <c r="AK605" s="6">
        <v>0.47102412172150365</v>
      </c>
      <c r="AL605" s="6">
        <v>0.450831673640544</v>
      </c>
      <c r="AM605" s="6">
        <v>0.40903761011134332</v>
      </c>
      <c r="AN605" s="6">
        <v>0.12193340181130334</v>
      </c>
      <c r="AO605" s="6">
        <v>0.3179013322241277</v>
      </c>
      <c r="AP605" s="6">
        <v>0.16535120095235967</v>
      </c>
      <c r="AQ605" s="6">
        <v>0.21972214897191866</v>
      </c>
      <c r="AR605" s="6">
        <v>0.43201214810953337</v>
      </c>
    </row>
    <row r="606" spans="1:44" x14ac:dyDescent="0.3">
      <c r="A606" s="1" t="s">
        <v>1972</v>
      </c>
      <c r="B606" s="1" t="s">
        <v>1973</v>
      </c>
      <c r="C606" s="1" t="s">
        <v>1974</v>
      </c>
      <c r="D606" s="9">
        <v>689.55920246999995</v>
      </c>
      <c r="E606" s="9" t="s">
        <v>315</v>
      </c>
      <c r="F606" s="9" t="s">
        <v>1971</v>
      </c>
      <c r="G606" s="9" t="s">
        <v>1971</v>
      </c>
      <c r="H606" s="9" t="s">
        <v>317</v>
      </c>
      <c r="I606" s="9" t="s">
        <v>318</v>
      </c>
      <c r="J606" s="9" t="s">
        <v>319</v>
      </c>
      <c r="K606" s="9">
        <v>33</v>
      </c>
      <c r="L606" s="9">
        <v>1</v>
      </c>
      <c r="M606" s="3">
        <v>6.0987943935282098E-2</v>
      </c>
      <c r="N606" s="3">
        <v>5.984530681947383E-2</v>
      </c>
      <c r="O606" s="3">
        <v>0.15051396077944332</v>
      </c>
      <c r="P606" s="3">
        <v>5.4930671200024962E-2</v>
      </c>
      <c r="Q606" s="3">
        <v>4.1933536710185966E-2</v>
      </c>
      <c r="R606" s="3">
        <v>5.1827307042876754E-2</v>
      </c>
      <c r="S606" s="3">
        <v>2.2754246461799934E-2</v>
      </c>
      <c r="T606" s="3">
        <v>2.6823846346921868E-2</v>
      </c>
      <c r="U606" s="4">
        <v>9.023303870900036E-2</v>
      </c>
      <c r="V606" s="4">
        <v>8.6773813970952005E-2</v>
      </c>
      <c r="W606" s="4">
        <v>9.2606162433619396E-2</v>
      </c>
      <c r="X606" s="4">
        <v>0.22638860623985202</v>
      </c>
      <c r="Y606" s="4">
        <v>5.8345623475499674E-2</v>
      </c>
      <c r="Z606" s="4">
        <v>0.11798638895962621</v>
      </c>
      <c r="AA606" s="4">
        <v>9.9721588566907535E-2</v>
      </c>
      <c r="AB606" s="4">
        <v>0.133377052233636</v>
      </c>
      <c r="AC606" s="5">
        <v>0.15632997162507797</v>
      </c>
      <c r="AD606" s="5">
        <v>9.5597336420802537E-2</v>
      </c>
      <c r="AE606" s="5">
        <v>0.137331991252096</v>
      </c>
      <c r="AF606" s="5">
        <v>9.8455833001989165E-2</v>
      </c>
      <c r="AG606" s="5">
        <v>0.17442751263613698</v>
      </c>
      <c r="AH606" s="5">
        <v>0.20802684101794433</v>
      </c>
      <c r="AI606" s="5">
        <v>0.14198925652358099</v>
      </c>
      <c r="AJ606" s="5">
        <v>0.31549081418321467</v>
      </c>
      <c r="AK606" s="6">
        <v>0.43232897263448167</v>
      </c>
      <c r="AL606" s="6">
        <v>0.43607831501756134</v>
      </c>
      <c r="AM606" s="6">
        <v>0.35683692059478433</v>
      </c>
      <c r="AN606" s="6">
        <v>0.20685409192826235</v>
      </c>
      <c r="AO606" s="6">
        <v>0.22841539152354332</v>
      </c>
      <c r="AP606" s="6">
        <v>0.174190081014333</v>
      </c>
      <c r="AQ606" s="6">
        <v>0.26838678493776602</v>
      </c>
      <c r="AR606" s="6">
        <v>0.38505199167520771</v>
      </c>
    </row>
    <row r="607" spans="1:44" x14ac:dyDescent="0.3">
      <c r="A607" s="1" t="s">
        <v>1975</v>
      </c>
      <c r="B607" s="1" t="s">
        <v>1976</v>
      </c>
      <c r="C607" s="1" t="s">
        <v>1977</v>
      </c>
      <c r="D607" s="9">
        <v>703.57485247</v>
      </c>
      <c r="E607" s="9" t="s">
        <v>315</v>
      </c>
      <c r="F607" s="9" t="s">
        <v>1971</v>
      </c>
      <c r="G607" s="9" t="s">
        <v>1971</v>
      </c>
      <c r="H607" s="9" t="s">
        <v>317</v>
      </c>
      <c r="I607" s="9" t="s">
        <v>318</v>
      </c>
      <c r="J607" s="9" t="s">
        <v>319</v>
      </c>
      <c r="K607" s="9">
        <v>34</v>
      </c>
      <c r="L607" s="9">
        <v>1</v>
      </c>
      <c r="M607" s="3">
        <v>3.7397667569899204</v>
      </c>
      <c r="N607" s="3">
        <v>4.4229870812704739</v>
      </c>
      <c r="O607" s="3">
        <v>5.1431457919428967</v>
      </c>
      <c r="P607" s="3">
        <v>3.0994116245214101</v>
      </c>
      <c r="Q607" s="3">
        <v>2.4930501954192201</v>
      </c>
      <c r="R607" s="3">
        <v>3.6073729110841133</v>
      </c>
      <c r="S607" s="3">
        <v>1.7815476083809234</v>
      </c>
      <c r="T607" s="3">
        <v>2.6695725705532301</v>
      </c>
      <c r="U607" s="4">
        <v>3.1553912412126266</v>
      </c>
      <c r="V607" s="4">
        <v>2.8261021992245268</v>
      </c>
      <c r="W607" s="4">
        <v>4.308764721877874</v>
      </c>
      <c r="X607" s="4">
        <v>7.9684364222825534</v>
      </c>
      <c r="Y607" s="4">
        <v>3.4827985666073733</v>
      </c>
      <c r="Z607" s="4">
        <v>5.0606545940875938</v>
      </c>
      <c r="AA607" s="4">
        <v>3.1889270856112231</v>
      </c>
      <c r="AB607" s="4">
        <v>5.8785684732341039</v>
      </c>
      <c r="AC607" s="5">
        <v>8.9212803453705067</v>
      </c>
      <c r="AD607" s="5">
        <v>5.0612318604565472</v>
      </c>
      <c r="AE607" s="5">
        <v>5.6691352733146836</v>
      </c>
      <c r="AF607" s="5">
        <v>5.2118264287395402</v>
      </c>
      <c r="AG607" s="5">
        <v>7.7157361918423719</v>
      </c>
      <c r="AH607" s="5">
        <v>12.656444090789899</v>
      </c>
      <c r="AI607" s="5">
        <v>9.0026644881262268</v>
      </c>
      <c r="AJ607" s="5">
        <v>14.7824134557208</v>
      </c>
      <c r="AK607" s="6">
        <v>13.680259086432301</v>
      </c>
      <c r="AL607" s="6">
        <v>16.0066053261544</v>
      </c>
      <c r="AM607" s="6">
        <v>12.1583312227097</v>
      </c>
      <c r="AN607" s="6">
        <v>7.1382315056263161</v>
      </c>
      <c r="AO607" s="6">
        <v>9.8051859103861592</v>
      </c>
      <c r="AP607" s="6">
        <v>6.7581280272161601</v>
      </c>
      <c r="AQ607" s="6">
        <v>11.138316308840466</v>
      </c>
      <c r="AR607" s="6">
        <v>15.491183120624868</v>
      </c>
    </row>
    <row r="608" spans="1:44" x14ac:dyDescent="0.3">
      <c r="A608" s="1" t="s">
        <v>1978</v>
      </c>
      <c r="B608" s="1" t="s">
        <v>1979</v>
      </c>
      <c r="C608" s="1" t="s">
        <v>1980</v>
      </c>
      <c r="D608" s="9">
        <v>701.55920246999995</v>
      </c>
      <c r="E608" s="9" t="s">
        <v>315</v>
      </c>
      <c r="F608" s="9" t="s">
        <v>1971</v>
      </c>
      <c r="G608" s="9" t="s">
        <v>1971</v>
      </c>
      <c r="H608" s="9" t="s">
        <v>317</v>
      </c>
      <c r="I608" s="9" t="s">
        <v>319</v>
      </c>
      <c r="J608" s="9" t="s">
        <v>319</v>
      </c>
      <c r="K608" s="9">
        <v>34</v>
      </c>
      <c r="L608" s="9">
        <v>2</v>
      </c>
      <c r="M608" s="3">
        <v>6.1945803822105461E-2</v>
      </c>
      <c r="N608" s="3">
        <v>7.2016890529969124E-2</v>
      </c>
      <c r="O608" s="3">
        <v>6.3590859400539504E-2</v>
      </c>
      <c r="P608" s="3">
        <v>2.9260756277571732E-2</v>
      </c>
      <c r="Q608" s="3">
        <v>1.9827080614229133E-2</v>
      </c>
      <c r="R608" s="3">
        <v>2.7891249865379625E-2</v>
      </c>
      <c r="S608" s="3">
        <v>1.3542664596100632E-2</v>
      </c>
      <c r="T608" s="3">
        <v>3.1975034701451431E-2</v>
      </c>
      <c r="U608" s="4">
        <v>3.5664542890988908E-2</v>
      </c>
      <c r="V608" s="4">
        <v>3.2376154544896167E-2</v>
      </c>
      <c r="W608" s="4">
        <v>0.10786352616802103</v>
      </c>
      <c r="X608" s="4">
        <v>0.19776536934171365</v>
      </c>
      <c r="Y608" s="4">
        <v>5.2499254504710401E-2</v>
      </c>
      <c r="Z608" s="4">
        <v>9.0533470411251496E-2</v>
      </c>
      <c r="AA608" s="4">
        <v>7.9697387278126655E-2</v>
      </c>
      <c r="AB608" s="4">
        <v>6.9977007789896906E-2</v>
      </c>
      <c r="AC608" s="5">
        <v>0.33213817308574806</v>
      </c>
      <c r="AD608" s="5">
        <v>9.8310620290058992E-2</v>
      </c>
      <c r="AE608" s="5">
        <v>0.14120120250333967</v>
      </c>
      <c r="AF608" s="5">
        <v>7.7545520600488319E-2</v>
      </c>
      <c r="AG608" s="5">
        <v>0.17583654715573635</v>
      </c>
      <c r="AH608" s="5">
        <v>0.23089651955873602</v>
      </c>
      <c r="AI608" s="5">
        <v>0.32373694989162199</v>
      </c>
      <c r="AJ608" s="5">
        <v>0.57509471908047693</v>
      </c>
      <c r="AK608" s="6">
        <v>0.46778694867848197</v>
      </c>
      <c r="AL608" s="6">
        <v>0.57392175946395863</v>
      </c>
      <c r="AM608" s="6">
        <v>0.43230077729860406</v>
      </c>
      <c r="AN608" s="6">
        <v>0.149135942305719</v>
      </c>
      <c r="AO608" s="6">
        <v>0.34404057639879504</v>
      </c>
      <c r="AP608" s="6">
        <v>0.22721048798413102</v>
      </c>
      <c r="AQ608" s="6">
        <v>0.35700428143968871</v>
      </c>
      <c r="AR608" s="6">
        <v>0.54620088491279473</v>
      </c>
    </row>
    <row r="609" spans="1:44" x14ac:dyDescent="0.3">
      <c r="A609" s="1" t="s">
        <v>1981</v>
      </c>
      <c r="B609" s="1" t="s">
        <v>1982</v>
      </c>
      <c r="C609" s="1" t="s">
        <v>1983</v>
      </c>
      <c r="D609" s="9">
        <v>717.59050247000005</v>
      </c>
      <c r="E609" s="9" t="s">
        <v>315</v>
      </c>
      <c r="F609" s="9" t="s">
        <v>1971</v>
      </c>
      <c r="G609" s="9" t="s">
        <v>1971</v>
      </c>
      <c r="H609" s="9" t="s">
        <v>317</v>
      </c>
      <c r="I609" s="9" t="s">
        <v>318</v>
      </c>
      <c r="J609" s="9" t="s">
        <v>319</v>
      </c>
      <c r="K609" s="9">
        <v>35</v>
      </c>
      <c r="L609" s="9">
        <v>1</v>
      </c>
      <c r="M609" s="3">
        <v>0.15021141568286267</v>
      </c>
      <c r="N609" s="3">
        <v>0.30188099041050404</v>
      </c>
      <c r="O609" s="3">
        <v>0.39727350515915333</v>
      </c>
      <c r="P609" s="3">
        <v>0.26449874646744898</v>
      </c>
      <c r="Q609" s="3">
        <v>0.23422743515645603</v>
      </c>
      <c r="R609" s="3">
        <v>0.23520508917674141</v>
      </c>
      <c r="S609" s="3">
        <v>0.16361351790107767</v>
      </c>
      <c r="T609" s="3">
        <v>0.13493572719252397</v>
      </c>
      <c r="U609" s="4">
        <v>0.3327236803869677</v>
      </c>
      <c r="V609" s="4">
        <v>0.29515132121676163</v>
      </c>
      <c r="W609" s="4">
        <v>0.42629916520954431</v>
      </c>
      <c r="X609" s="4">
        <v>0.78333074480991705</v>
      </c>
      <c r="Y609" s="4">
        <v>0.32651335116865099</v>
      </c>
      <c r="Z609" s="4">
        <v>0.40166078408963535</v>
      </c>
      <c r="AA609" s="4">
        <v>0.28770877652404597</v>
      </c>
      <c r="AB609" s="4">
        <v>0.49063061756134091</v>
      </c>
      <c r="AC609" s="5">
        <v>0.30225400344545839</v>
      </c>
      <c r="AD609" s="5">
        <v>0.3104079432252656</v>
      </c>
      <c r="AE609" s="5">
        <v>0.303484102784571</v>
      </c>
      <c r="AF609" s="5">
        <v>0.35507057797995234</v>
      </c>
      <c r="AG609" s="5">
        <v>0.43883594094057637</v>
      </c>
      <c r="AH609" s="5">
        <v>0.52170003199183568</v>
      </c>
      <c r="AI609" s="5">
        <v>0.51716119757968837</v>
      </c>
      <c r="AJ609" s="5">
        <v>0.42866300828951598</v>
      </c>
      <c r="AK609" s="6">
        <v>0.69203135328245768</v>
      </c>
      <c r="AL609" s="6">
        <v>0.66041110091229971</v>
      </c>
      <c r="AM609" s="6">
        <v>0.60491295586459504</v>
      </c>
      <c r="AN609" s="6">
        <v>0.60884613495454631</v>
      </c>
      <c r="AO609" s="6">
        <v>0.49601064914256171</v>
      </c>
      <c r="AP609" s="6">
        <v>0.41316581712127504</v>
      </c>
      <c r="AQ609" s="6">
        <v>0.61487942076525226</v>
      </c>
      <c r="AR609" s="6">
        <v>0.71841222521559833</v>
      </c>
    </row>
    <row r="610" spans="1:44" x14ac:dyDescent="0.3">
      <c r="A610" s="1" t="s">
        <v>1984</v>
      </c>
      <c r="B610" s="1" t="s">
        <v>1985</v>
      </c>
      <c r="C610" s="1" t="s">
        <v>1986</v>
      </c>
      <c r="D610" s="9">
        <v>731.60615246999998</v>
      </c>
      <c r="E610" s="9" t="s">
        <v>315</v>
      </c>
      <c r="F610" s="9" t="s">
        <v>1971</v>
      </c>
      <c r="G610" s="9" t="s">
        <v>1971</v>
      </c>
      <c r="H610" s="9" t="s">
        <v>317</v>
      </c>
      <c r="I610" s="9" t="s">
        <v>318</v>
      </c>
      <c r="J610" s="9" t="s">
        <v>319</v>
      </c>
      <c r="K610" s="9">
        <v>36</v>
      </c>
      <c r="L610" s="9">
        <v>1</v>
      </c>
      <c r="M610" s="3">
        <v>37.871620740723067</v>
      </c>
      <c r="N610" s="3">
        <v>48.802011048668227</v>
      </c>
      <c r="O610" s="3">
        <v>55.59721207097909</v>
      </c>
      <c r="P610" s="3">
        <v>43.389025423315793</v>
      </c>
      <c r="Q610" s="3">
        <v>33.4998647822283</v>
      </c>
      <c r="R610" s="3">
        <v>45.45938229667717</v>
      </c>
      <c r="S610" s="3">
        <v>29.436265208852664</v>
      </c>
      <c r="T610" s="3">
        <v>45.789586752160297</v>
      </c>
      <c r="U610" s="4">
        <v>43.534734939612633</v>
      </c>
      <c r="V610" s="4">
        <v>44.342918132967867</v>
      </c>
      <c r="W610" s="4">
        <v>57.348766108725634</v>
      </c>
      <c r="X610" s="4">
        <v>82.911312417296131</v>
      </c>
      <c r="Y610" s="4">
        <v>44.485288863228767</v>
      </c>
      <c r="Z610" s="4">
        <v>56.368810620323238</v>
      </c>
      <c r="AA610" s="4">
        <v>47.893453908210866</v>
      </c>
      <c r="AB610" s="4">
        <v>72.449828772274159</v>
      </c>
      <c r="AC610" s="5">
        <v>53.864498846649269</v>
      </c>
      <c r="AD610" s="5">
        <v>49.509860284625631</v>
      </c>
      <c r="AE610" s="5">
        <v>44.748346988297833</v>
      </c>
      <c r="AF610" s="5">
        <v>56.745342900389467</v>
      </c>
      <c r="AG610" s="5">
        <v>46.1701182965854</v>
      </c>
      <c r="AH610" s="5">
        <v>63.706798292696192</v>
      </c>
      <c r="AI610" s="5">
        <v>78.275391065212233</v>
      </c>
      <c r="AJ610" s="5">
        <v>62.69651991597533</v>
      </c>
      <c r="AK610" s="6">
        <v>52.975430004600035</v>
      </c>
      <c r="AL610" s="6">
        <v>63.293079382012841</v>
      </c>
      <c r="AM610" s="6">
        <v>63.539241726662034</v>
      </c>
      <c r="AN610" s="6">
        <v>69.145435528481968</v>
      </c>
      <c r="AO610" s="6">
        <v>50.454299586094102</v>
      </c>
      <c r="AP610" s="6">
        <v>59.756791917100465</v>
      </c>
      <c r="AQ610" s="6">
        <v>70.863811870114162</v>
      </c>
      <c r="AR610" s="6">
        <v>65.395221581587833</v>
      </c>
    </row>
    <row r="611" spans="1:44" x14ac:dyDescent="0.3">
      <c r="A611" s="1" t="s">
        <v>1987</v>
      </c>
      <c r="B611" s="1" t="s">
        <v>1988</v>
      </c>
      <c r="C611" s="1" t="s">
        <v>1989</v>
      </c>
      <c r="D611" s="9">
        <v>729.59050247000005</v>
      </c>
      <c r="E611" s="9" t="s">
        <v>315</v>
      </c>
      <c r="F611" s="9" t="s">
        <v>1971</v>
      </c>
      <c r="G611" s="9" t="s">
        <v>1971</v>
      </c>
      <c r="H611" s="9" t="s">
        <v>317</v>
      </c>
      <c r="I611" s="9" t="s">
        <v>319</v>
      </c>
      <c r="J611" s="9" t="s">
        <v>319</v>
      </c>
      <c r="K611" s="9">
        <v>36</v>
      </c>
      <c r="L611" s="9">
        <v>2</v>
      </c>
      <c r="M611" s="3">
        <v>4.6998623845216834</v>
      </c>
      <c r="N611" s="3">
        <v>6.4831106069922235</v>
      </c>
      <c r="O611" s="3">
        <v>5.7246956700040634</v>
      </c>
      <c r="P611" s="3">
        <v>4.3016956016317032</v>
      </c>
      <c r="Q611" s="3">
        <v>3.6883094653532198</v>
      </c>
      <c r="R611" s="3">
        <v>4.9351611567395706</v>
      </c>
      <c r="S611" s="3">
        <v>2.7922804694932566</v>
      </c>
      <c r="T611" s="3">
        <v>4.6186872603707299</v>
      </c>
      <c r="U611" s="4">
        <v>4.6642874032650825</v>
      </c>
      <c r="V611" s="4">
        <v>5.0701060506659408</v>
      </c>
      <c r="W611" s="4">
        <v>7.3560063685511636</v>
      </c>
      <c r="X611" s="4">
        <v>11.264393634185666</v>
      </c>
      <c r="Y611" s="4">
        <v>5.8932721287633738</v>
      </c>
      <c r="Z611" s="4">
        <v>7.7017393279774362</v>
      </c>
      <c r="AA611" s="4">
        <v>6.2237842230460698</v>
      </c>
      <c r="AB611" s="4">
        <v>7.4664359425169531</v>
      </c>
      <c r="AC611" s="5">
        <v>7.2253626824154606</v>
      </c>
      <c r="AD611" s="5">
        <v>6.1325811365046867</v>
      </c>
      <c r="AE611" s="5">
        <v>4.5248591096892703</v>
      </c>
      <c r="AF611" s="5">
        <v>6.4797759442137135</v>
      </c>
      <c r="AG611" s="5">
        <v>5.3571175922911722</v>
      </c>
      <c r="AH611" s="5">
        <v>6.281895048778213</v>
      </c>
      <c r="AI611" s="5">
        <v>11.045478888809766</v>
      </c>
      <c r="AJ611" s="5">
        <v>7.3994134088704628</v>
      </c>
      <c r="AK611" s="6">
        <v>6.4832730522413131</v>
      </c>
      <c r="AL611" s="6">
        <v>8.6913478870729204</v>
      </c>
      <c r="AM611" s="6">
        <v>8.1170630309027203</v>
      </c>
      <c r="AN611" s="6">
        <v>8.5476792838305702</v>
      </c>
      <c r="AO611" s="6">
        <v>6.8114076370228362</v>
      </c>
      <c r="AP611" s="6">
        <v>7.9078316593375666</v>
      </c>
      <c r="AQ611" s="6">
        <v>10.166345752897472</v>
      </c>
      <c r="AR611" s="6">
        <v>8.1668036018816306</v>
      </c>
    </row>
    <row r="612" spans="1:44" x14ac:dyDescent="0.3">
      <c r="A612" s="1" t="s">
        <v>1990</v>
      </c>
      <c r="B612" s="1" t="s">
        <v>1991</v>
      </c>
      <c r="C612" s="1" t="s">
        <v>1992</v>
      </c>
      <c r="D612" s="9">
        <v>745.62180247000003</v>
      </c>
      <c r="E612" s="9" t="s">
        <v>315</v>
      </c>
      <c r="F612" s="9" t="s">
        <v>1971</v>
      </c>
      <c r="G612" s="9" t="s">
        <v>1971</v>
      </c>
      <c r="H612" s="9" t="s">
        <v>317</v>
      </c>
      <c r="I612" s="9" t="s">
        <v>318</v>
      </c>
      <c r="J612" s="9" t="s">
        <v>319</v>
      </c>
      <c r="K612" s="9">
        <v>37</v>
      </c>
      <c r="L612" s="9">
        <v>1</v>
      </c>
      <c r="M612" s="3">
        <v>0.17256673799419966</v>
      </c>
      <c r="N612" s="3">
        <v>0.28856640767981034</v>
      </c>
      <c r="O612" s="3">
        <v>0.4168998903701393</v>
      </c>
      <c r="P612" s="3">
        <v>0.31030121924993898</v>
      </c>
      <c r="Q612" s="3">
        <v>0.27456717419459337</v>
      </c>
      <c r="R612" s="3">
        <v>0.28165332254105674</v>
      </c>
      <c r="S612" s="3">
        <v>0.25268960013251834</v>
      </c>
      <c r="T612" s="3">
        <v>0.22944987901465899</v>
      </c>
      <c r="U612" s="4">
        <v>0.37423228917349466</v>
      </c>
      <c r="V612" s="4">
        <v>0.35219302608752473</v>
      </c>
      <c r="W612" s="4">
        <v>0.47753530439456532</v>
      </c>
      <c r="X612" s="4">
        <v>0.64298292064409202</v>
      </c>
      <c r="Y612" s="4">
        <v>0.33307584544267665</v>
      </c>
      <c r="Z612" s="4">
        <v>0.42672790971507196</v>
      </c>
      <c r="AA612" s="4">
        <v>0.33418166122030901</v>
      </c>
      <c r="AB612" s="4">
        <v>0.55046238744583942</v>
      </c>
      <c r="AC612" s="5">
        <v>0.33590794211165304</v>
      </c>
      <c r="AD612" s="5">
        <v>0.3554145940923506</v>
      </c>
      <c r="AE612" s="5">
        <v>0.33603451574127868</v>
      </c>
      <c r="AF612" s="5">
        <v>0.41177345647360869</v>
      </c>
      <c r="AG612" s="5">
        <v>0.41575337761730663</v>
      </c>
      <c r="AH612" s="5">
        <v>0.54129406186618334</v>
      </c>
      <c r="AI612" s="5">
        <v>0.61612634737579841</v>
      </c>
      <c r="AJ612" s="5">
        <v>0.47155271548196898</v>
      </c>
      <c r="AK612" s="6">
        <v>0.50593585615717396</v>
      </c>
      <c r="AL612" s="6">
        <v>0.52176643342507867</v>
      </c>
      <c r="AM612" s="6">
        <v>0.58034211971563698</v>
      </c>
      <c r="AN612" s="6">
        <v>0.56447399212168603</v>
      </c>
      <c r="AO612" s="6">
        <v>0.40825110877651705</v>
      </c>
      <c r="AP612" s="6">
        <v>0.41678453505743335</v>
      </c>
      <c r="AQ612" s="6">
        <v>0.54707828892439303</v>
      </c>
      <c r="AR612" s="6">
        <v>0.54622301017877206</v>
      </c>
    </row>
    <row r="613" spans="1:44" x14ac:dyDescent="0.3">
      <c r="A613" s="1" t="s">
        <v>1993</v>
      </c>
      <c r="B613" s="1" t="s">
        <v>1994</v>
      </c>
      <c r="C613" s="1" t="s">
        <v>1995</v>
      </c>
      <c r="D613" s="9">
        <v>759.63745246999997</v>
      </c>
      <c r="E613" s="9" t="s">
        <v>315</v>
      </c>
      <c r="F613" s="9" t="s">
        <v>1971</v>
      </c>
      <c r="G613" s="9" t="s">
        <v>1971</v>
      </c>
      <c r="H613" s="9" t="s">
        <v>317</v>
      </c>
      <c r="I613" s="9" t="s">
        <v>318</v>
      </c>
      <c r="J613" s="9" t="s">
        <v>319</v>
      </c>
      <c r="K613" s="9">
        <v>38</v>
      </c>
      <c r="L613" s="9">
        <v>1</v>
      </c>
      <c r="M613" s="3">
        <v>8.6124512492815537</v>
      </c>
      <c r="N613" s="3">
        <v>9.5681453435380899</v>
      </c>
      <c r="O613" s="3">
        <v>11.058866976159701</v>
      </c>
      <c r="P613" s="3">
        <v>11.470946654821931</v>
      </c>
      <c r="Q613" s="3">
        <v>10.370724317278375</v>
      </c>
      <c r="R613" s="3">
        <v>12.52826621224361</v>
      </c>
      <c r="S613" s="3">
        <v>10.597436020459101</v>
      </c>
      <c r="T613" s="3">
        <v>10.965126176855804</v>
      </c>
      <c r="U613" s="4">
        <v>11.095062771067633</v>
      </c>
      <c r="V613" s="4">
        <v>13.812336399475067</v>
      </c>
      <c r="W613" s="4">
        <v>10.327172789552584</v>
      </c>
      <c r="X613" s="4">
        <v>13.582100215401935</v>
      </c>
      <c r="Y613" s="4">
        <v>10.7144168125766</v>
      </c>
      <c r="Z613" s="4">
        <v>14.648484347395367</v>
      </c>
      <c r="AA613" s="4">
        <v>13.031199011196266</v>
      </c>
      <c r="AB613" s="4">
        <v>16.896164141620801</v>
      </c>
      <c r="AC613" s="5">
        <v>12.950319969085067</v>
      </c>
      <c r="AD613" s="5">
        <v>13.404071815394834</v>
      </c>
      <c r="AE613" s="5">
        <v>12.561724834950935</v>
      </c>
      <c r="AF613" s="5">
        <v>16.613805007044967</v>
      </c>
      <c r="AG613" s="5">
        <v>11.906716740144935</v>
      </c>
      <c r="AH613" s="5">
        <v>21.003919338314333</v>
      </c>
      <c r="AI613" s="5">
        <v>22.537299141574596</v>
      </c>
      <c r="AJ613" s="5">
        <v>17.138937562600102</v>
      </c>
      <c r="AK613" s="6">
        <v>9.9215990554381275</v>
      </c>
      <c r="AL613" s="6">
        <v>13.745528624864802</v>
      </c>
      <c r="AM613" s="6">
        <v>12.520994543820668</v>
      </c>
      <c r="AN613" s="6">
        <v>10.623129324620541</v>
      </c>
      <c r="AO613" s="6">
        <v>10.37057565356143</v>
      </c>
      <c r="AP613" s="6">
        <v>14.648335626383036</v>
      </c>
      <c r="AQ613" s="6">
        <v>13.196054218826733</v>
      </c>
      <c r="AR613" s="6">
        <v>10.746859098527233</v>
      </c>
    </row>
    <row r="614" spans="1:44" x14ac:dyDescent="0.3">
      <c r="A614" s="1" t="s">
        <v>1996</v>
      </c>
      <c r="B614" s="1" t="s">
        <v>1997</v>
      </c>
      <c r="C614" s="1" t="s">
        <v>1998</v>
      </c>
      <c r="D614" s="9">
        <v>757.62180247000003</v>
      </c>
      <c r="E614" s="9" t="s">
        <v>315</v>
      </c>
      <c r="F614" s="9" t="s">
        <v>1971</v>
      </c>
      <c r="G614" s="9" t="s">
        <v>1971</v>
      </c>
      <c r="H614" s="9" t="s">
        <v>317</v>
      </c>
      <c r="I614" s="9" t="s">
        <v>319</v>
      </c>
      <c r="J614" s="9" t="s">
        <v>319</v>
      </c>
      <c r="K614" s="9">
        <v>38</v>
      </c>
      <c r="L614" s="9">
        <v>2</v>
      </c>
      <c r="M614" s="3">
        <v>0.36092071349582405</v>
      </c>
      <c r="N614" s="3">
        <v>0.44280011909353495</v>
      </c>
      <c r="O614" s="3">
        <v>0.45245053975170763</v>
      </c>
      <c r="P614" s="3">
        <v>0.4240365031650753</v>
      </c>
      <c r="Q614" s="3">
        <v>0.45545102190128023</v>
      </c>
      <c r="R614" s="3">
        <v>0.42122045156235766</v>
      </c>
      <c r="S614" s="3">
        <v>0.28817504026318802</v>
      </c>
      <c r="T614" s="3">
        <v>0.51390883946144361</v>
      </c>
      <c r="U614" s="4">
        <v>0.40042467884432303</v>
      </c>
      <c r="V614" s="4">
        <v>0.56879979326961971</v>
      </c>
      <c r="W614" s="4">
        <v>0.66037879389190168</v>
      </c>
      <c r="X614" s="4">
        <v>0.67995874501462439</v>
      </c>
      <c r="Y614" s="4">
        <v>0.47202088280401905</v>
      </c>
      <c r="Z614" s="4">
        <v>0.72457763344308657</v>
      </c>
      <c r="AA614" s="4">
        <v>0.49530842028983396</v>
      </c>
      <c r="AB614" s="4">
        <v>0.66775929204904871</v>
      </c>
      <c r="AC614" s="5">
        <v>0.73656124059137607</v>
      </c>
      <c r="AD614" s="5">
        <v>0.71969901617239562</v>
      </c>
      <c r="AE614" s="5">
        <v>0.46774266075265908</v>
      </c>
      <c r="AF614" s="5">
        <v>0.8296318169630007</v>
      </c>
      <c r="AG614" s="5">
        <v>0.66114311879575005</v>
      </c>
      <c r="AH614" s="5">
        <v>0.92659559077362841</v>
      </c>
      <c r="AI614" s="5">
        <v>1.3139431802824733</v>
      </c>
      <c r="AJ614" s="5">
        <v>1.0076390292881321</v>
      </c>
      <c r="AK614" s="6">
        <v>0.67426510287729602</v>
      </c>
      <c r="AL614" s="6">
        <v>1.0981357215610199</v>
      </c>
      <c r="AM614" s="6">
        <v>1.0035498792653654</v>
      </c>
      <c r="AN614" s="6">
        <v>0.61287750846305367</v>
      </c>
      <c r="AO614" s="6">
        <v>0.69331690431168358</v>
      </c>
      <c r="AP614" s="6">
        <v>0.93643669010780772</v>
      </c>
      <c r="AQ614" s="6">
        <v>0.88407068558188706</v>
      </c>
      <c r="AR614" s="6">
        <v>0.84131116862584066</v>
      </c>
    </row>
    <row r="615" spans="1:44" x14ac:dyDescent="0.3">
      <c r="A615" s="1" t="s">
        <v>1999</v>
      </c>
      <c r="B615" s="1" t="s">
        <v>2000</v>
      </c>
      <c r="C615" s="1" t="s">
        <v>2001</v>
      </c>
      <c r="D615" s="9">
        <v>773.65310247000002</v>
      </c>
      <c r="E615" s="9" t="s">
        <v>315</v>
      </c>
      <c r="F615" s="9" t="s">
        <v>1971</v>
      </c>
      <c r="G615" s="9" t="s">
        <v>1971</v>
      </c>
      <c r="H615" s="9" t="s">
        <v>317</v>
      </c>
      <c r="I615" s="9" t="s">
        <v>318</v>
      </c>
      <c r="J615" s="9" t="s">
        <v>319</v>
      </c>
      <c r="K615" s="9">
        <v>39</v>
      </c>
      <c r="L615" s="9">
        <v>1</v>
      </c>
      <c r="M615" s="3">
        <v>2.876367585274647E-2</v>
      </c>
      <c r="N615" s="3">
        <v>6.3968666941808167E-2</v>
      </c>
      <c r="O615" s="3">
        <v>0.12185206267253661</v>
      </c>
      <c r="P615" s="3">
        <v>7.0756095591279031E-2</v>
      </c>
      <c r="Q615" s="3">
        <v>4.0013565245854567E-2</v>
      </c>
      <c r="R615" s="3">
        <v>4.4042859625854462E-2</v>
      </c>
      <c r="S615" s="3">
        <v>1.7274074682562233E-2</v>
      </c>
      <c r="T615" s="3">
        <v>2.3416686938020501E-2</v>
      </c>
      <c r="U615" s="4">
        <v>3.4778944763270536E-2</v>
      </c>
      <c r="V615" s="4">
        <v>2.9281447679012335E-2</v>
      </c>
      <c r="W615" s="4">
        <v>0.15251505808441868</v>
      </c>
      <c r="X615" s="4">
        <v>0.15405430425449798</v>
      </c>
      <c r="Y615" s="4">
        <v>6.6255373098497258E-2</v>
      </c>
      <c r="Z615" s="4">
        <v>0.12981898243138959</v>
      </c>
      <c r="AA615" s="4">
        <v>3.5034136402538801E-2</v>
      </c>
      <c r="AB615" s="4">
        <v>9.6230746381582064E-2</v>
      </c>
      <c r="AC615" s="5">
        <v>5.5368035611183863E-2</v>
      </c>
      <c r="AD615" s="5">
        <v>5.9480332422657704E-2</v>
      </c>
      <c r="AE615" s="5">
        <v>4.7072002581259098E-2</v>
      </c>
      <c r="AF615" s="5">
        <v>4.27476967393274E-2</v>
      </c>
      <c r="AG615" s="5">
        <v>0.14308179650337535</v>
      </c>
      <c r="AH615" s="5">
        <v>0.21882648934884433</v>
      </c>
      <c r="AI615" s="5">
        <v>6.4445209160184133E-2</v>
      </c>
      <c r="AJ615" s="5">
        <v>0.16476202053182368</v>
      </c>
      <c r="AK615" s="6">
        <v>0.34638036994875504</v>
      </c>
      <c r="AL615" s="6">
        <v>0.42627846309045531</v>
      </c>
      <c r="AM615" s="6">
        <v>0.28322759533749237</v>
      </c>
      <c r="AN615" s="6">
        <v>7.2021764584851197E-2</v>
      </c>
      <c r="AO615" s="6">
        <v>0.11594729203474352</v>
      </c>
      <c r="AP615" s="6">
        <v>5.7030450227284334E-2</v>
      </c>
      <c r="AQ615" s="6">
        <v>0.13694326287159966</v>
      </c>
      <c r="AR615" s="6">
        <v>0.24647988280743163</v>
      </c>
    </row>
    <row r="616" spans="1:44" x14ac:dyDescent="0.3">
      <c r="A616" s="1" t="s">
        <v>2002</v>
      </c>
      <c r="B616" s="1" t="s">
        <v>2003</v>
      </c>
      <c r="C616" s="1" t="s">
        <v>2004</v>
      </c>
      <c r="D616" s="9">
        <v>787.66875246999996</v>
      </c>
      <c r="E616" s="9" t="s">
        <v>315</v>
      </c>
      <c r="F616" s="9" t="s">
        <v>1971</v>
      </c>
      <c r="G616" s="9" t="s">
        <v>1971</v>
      </c>
      <c r="H616" s="9" t="s">
        <v>317</v>
      </c>
      <c r="I616" s="9" t="s">
        <v>318</v>
      </c>
      <c r="J616" s="9" t="s">
        <v>319</v>
      </c>
      <c r="K616" s="9">
        <v>40</v>
      </c>
      <c r="L616" s="9">
        <v>1</v>
      </c>
      <c r="M616" s="3">
        <v>0.8472244422705274</v>
      </c>
      <c r="N616" s="3">
        <v>1.5603322382314102</v>
      </c>
      <c r="O616" s="3">
        <v>2.12605261482787</v>
      </c>
      <c r="P616" s="3">
        <v>1.3438874544399468</v>
      </c>
      <c r="Q616" s="3">
        <v>0.69871394270443998</v>
      </c>
      <c r="R616" s="3">
        <v>1.1738802161233755</v>
      </c>
      <c r="S616" s="3">
        <v>0.60456440582070259</v>
      </c>
      <c r="T616" s="3">
        <v>0.81017839612169429</v>
      </c>
      <c r="U616" s="4">
        <v>1.0653581106930368</v>
      </c>
      <c r="V616" s="4">
        <v>0.99229433445333937</v>
      </c>
      <c r="W616" s="4">
        <v>2.1347155898815067</v>
      </c>
      <c r="X616" s="4">
        <v>2.6854394349368036</v>
      </c>
      <c r="Y616" s="4">
        <v>1.3815483988501367</v>
      </c>
      <c r="Z616" s="4">
        <v>2.1234090864802169</v>
      </c>
      <c r="AA616" s="4">
        <v>1.0188601753582065</v>
      </c>
      <c r="AB616" s="4">
        <v>1.9447351115693168</v>
      </c>
      <c r="AC616" s="5">
        <v>3.0348593465099167</v>
      </c>
      <c r="AD616" s="5">
        <v>1.9255136181063566</v>
      </c>
      <c r="AE616" s="5">
        <v>1.90024884940446</v>
      </c>
      <c r="AF616" s="5">
        <v>1.8429053201540233</v>
      </c>
      <c r="AG616" s="5">
        <v>2.3392989181812438</v>
      </c>
      <c r="AH616" s="5">
        <v>6.8917111521656196</v>
      </c>
      <c r="AI616" s="5">
        <v>2.8460845635913365</v>
      </c>
      <c r="AJ616" s="5">
        <v>6.751689062005414</v>
      </c>
      <c r="AK616" s="6">
        <v>7.1121753057933006</v>
      </c>
      <c r="AL616" s="6">
        <v>10.630210887409167</v>
      </c>
      <c r="AM616" s="6">
        <v>6.7427673544831102</v>
      </c>
      <c r="AN616" s="6">
        <v>2.1101104991954767</v>
      </c>
      <c r="AO616" s="6">
        <v>3.86033840796143</v>
      </c>
      <c r="AP616" s="6">
        <v>2.2194728709968268</v>
      </c>
      <c r="AQ616" s="6">
        <v>4.3907734849819429</v>
      </c>
      <c r="AR616" s="6">
        <v>7.0235332018653596</v>
      </c>
    </row>
    <row r="617" spans="1:44" x14ac:dyDescent="0.3">
      <c r="A617" s="1" t="s">
        <v>2005</v>
      </c>
      <c r="B617" s="1" t="s">
        <v>2006</v>
      </c>
      <c r="C617" s="1" t="s">
        <v>2007</v>
      </c>
      <c r="D617" s="9">
        <v>785.65310247000002</v>
      </c>
      <c r="E617" s="9" t="s">
        <v>315</v>
      </c>
      <c r="F617" s="9" t="s">
        <v>1971</v>
      </c>
      <c r="G617" s="9" t="s">
        <v>1971</v>
      </c>
      <c r="H617" s="9" t="s">
        <v>317</v>
      </c>
      <c r="I617" s="9" t="s">
        <v>319</v>
      </c>
      <c r="J617" s="9" t="s">
        <v>319</v>
      </c>
      <c r="K617" s="9">
        <v>40</v>
      </c>
      <c r="L617" s="9">
        <v>2</v>
      </c>
      <c r="M617" s="3">
        <v>0.40549820660477032</v>
      </c>
      <c r="N617" s="3">
        <v>1.0084826719024471</v>
      </c>
      <c r="O617" s="3">
        <v>1.2223989813563165</v>
      </c>
      <c r="P617" s="3">
        <v>0.57682439890829729</v>
      </c>
      <c r="Q617" s="3">
        <v>0.26828183125807037</v>
      </c>
      <c r="R617" s="3">
        <v>0.55402940375262233</v>
      </c>
      <c r="S617" s="3">
        <v>0.12632668498497768</v>
      </c>
      <c r="T617" s="3">
        <v>0.18940702900845499</v>
      </c>
      <c r="U617" s="4">
        <v>0.37115146356654499</v>
      </c>
      <c r="V617" s="4">
        <v>0.28752283338370432</v>
      </c>
      <c r="W617" s="4">
        <v>1.1771828482150768</v>
      </c>
      <c r="X617" s="4">
        <v>1.6907979456127933</v>
      </c>
      <c r="Y617" s="4">
        <v>0.6438427709460709</v>
      </c>
      <c r="Z617" s="4">
        <v>0.99266959620408424</v>
      </c>
      <c r="AA617" s="4">
        <v>0.24733552287525565</v>
      </c>
      <c r="AB617" s="4">
        <v>0.79141709809150085</v>
      </c>
      <c r="AC617" s="5">
        <v>0.79138960947851456</v>
      </c>
      <c r="AD617" s="5">
        <v>0.45095074409306429</v>
      </c>
      <c r="AE617" s="5">
        <v>0.519819095423669</v>
      </c>
      <c r="AF617" s="5">
        <v>0.39546974600493701</v>
      </c>
      <c r="AG617" s="5">
        <v>0.88003026820785435</v>
      </c>
      <c r="AH617" s="5">
        <v>1.3026946155674501</v>
      </c>
      <c r="AI617" s="5">
        <v>0.75097438949571294</v>
      </c>
      <c r="AJ617" s="5">
        <v>1.7036004468997268</v>
      </c>
      <c r="AK617" s="6">
        <v>2.0762055637003933</v>
      </c>
      <c r="AL617" s="6">
        <v>2.8307851936866704</v>
      </c>
      <c r="AM617" s="6">
        <v>1.8157256767815468</v>
      </c>
      <c r="AN617" s="6">
        <v>0.83340019144531974</v>
      </c>
      <c r="AO617" s="6">
        <v>1.0553821028557673</v>
      </c>
      <c r="AP617" s="6">
        <v>0.58658624129120496</v>
      </c>
      <c r="AQ617" s="6">
        <v>1.2885235533987667</v>
      </c>
      <c r="AR617" s="6">
        <v>2.0887440911759896</v>
      </c>
    </row>
    <row r="618" spans="1:44" x14ac:dyDescent="0.3">
      <c r="A618" s="1" t="s">
        <v>2008</v>
      </c>
      <c r="B618" s="1" t="s">
        <v>2009</v>
      </c>
      <c r="C618" s="1" t="s">
        <v>2010</v>
      </c>
      <c r="D618" s="9">
        <v>801.68440247000001</v>
      </c>
      <c r="E618" s="9" t="s">
        <v>315</v>
      </c>
      <c r="F618" s="9" t="s">
        <v>1971</v>
      </c>
      <c r="G618" s="9" t="s">
        <v>1971</v>
      </c>
      <c r="H618" s="9" t="s">
        <v>317</v>
      </c>
      <c r="I618" s="9" t="s">
        <v>318</v>
      </c>
      <c r="J618" s="9" t="s">
        <v>319</v>
      </c>
      <c r="K618" s="9">
        <v>41</v>
      </c>
      <c r="L618" s="9">
        <v>1</v>
      </c>
      <c r="M618" s="3">
        <v>0.618481350313973</v>
      </c>
      <c r="N618" s="3">
        <v>1.6436995010456332</v>
      </c>
      <c r="O618" s="3">
        <v>2.1907829317673131</v>
      </c>
      <c r="P618" s="3">
        <v>1.1680179165653233</v>
      </c>
      <c r="Q618" s="3">
        <v>0.40263501744146662</v>
      </c>
      <c r="R618" s="3">
        <v>1.0597208347711959</v>
      </c>
      <c r="S618" s="3">
        <v>0.37160665835322365</v>
      </c>
      <c r="T618" s="3">
        <v>0.3023061056935713</v>
      </c>
      <c r="U618" s="4">
        <v>0.74908245419429365</v>
      </c>
      <c r="V618" s="4">
        <v>0.54247938279944297</v>
      </c>
      <c r="W618" s="4">
        <v>2.3099729598025731</v>
      </c>
      <c r="X618" s="4">
        <v>2.8072406783743769</v>
      </c>
      <c r="Y618" s="4">
        <v>1.3564043156633565</v>
      </c>
      <c r="Z618" s="4">
        <v>2.0618554238641131</v>
      </c>
      <c r="AA618" s="4">
        <v>0.46964202916060499</v>
      </c>
      <c r="AB618" s="4">
        <v>1.2851680197601338</v>
      </c>
      <c r="AC618" s="5">
        <v>0.50104776081223035</v>
      </c>
      <c r="AD618" s="5">
        <v>0.382786575748364</v>
      </c>
      <c r="AE618" s="5">
        <v>0.59924090335493141</v>
      </c>
      <c r="AF618" s="5">
        <v>0.4553209113178493</v>
      </c>
      <c r="AG618" s="5">
        <v>0.79246286189340809</v>
      </c>
      <c r="AH618" s="5">
        <v>1.1379832090303916</v>
      </c>
      <c r="AI618" s="5">
        <v>0.67063318658777693</v>
      </c>
      <c r="AJ618" s="5">
        <v>1.2523956734873634</v>
      </c>
      <c r="AK618" s="6">
        <v>1.5465910416660733</v>
      </c>
      <c r="AL618" s="6">
        <v>1.6724807612799868</v>
      </c>
      <c r="AM618" s="6">
        <v>1.3472671756602834</v>
      </c>
      <c r="AN618" s="6">
        <v>1.2273613404983132</v>
      </c>
      <c r="AO618" s="6">
        <v>0.88008408310702801</v>
      </c>
      <c r="AP618" s="6">
        <v>0.53589758356759631</v>
      </c>
      <c r="AQ618" s="6">
        <v>1.1482598123626133</v>
      </c>
      <c r="AR618" s="6">
        <v>1.5543105617195465</v>
      </c>
    </row>
    <row r="619" spans="1:44" x14ac:dyDescent="0.3">
      <c r="A619" s="1" t="s">
        <v>2011</v>
      </c>
      <c r="B619" s="1" t="s">
        <v>2012</v>
      </c>
      <c r="C619" s="1" t="s">
        <v>2013</v>
      </c>
      <c r="D619" s="9">
        <v>799.66875246999996</v>
      </c>
      <c r="E619" s="9" t="s">
        <v>315</v>
      </c>
      <c r="F619" s="9" t="s">
        <v>1971</v>
      </c>
      <c r="G619" s="9" t="s">
        <v>1971</v>
      </c>
      <c r="H619" s="9" t="s">
        <v>317</v>
      </c>
      <c r="I619" s="9" t="s">
        <v>319</v>
      </c>
      <c r="J619" s="9" t="s">
        <v>319</v>
      </c>
      <c r="K619" s="9">
        <v>41</v>
      </c>
      <c r="L619" s="9">
        <v>2</v>
      </c>
      <c r="M619" s="3">
        <v>0.49544045666715836</v>
      </c>
      <c r="N619" s="3">
        <v>1.7726242203390132</v>
      </c>
      <c r="O619" s="3">
        <v>2.1093048654324265</v>
      </c>
      <c r="P619" s="3">
        <v>0.8984834178987926</v>
      </c>
      <c r="Q619" s="3">
        <v>0.40834741883509601</v>
      </c>
      <c r="R619" s="3">
        <v>0.88773333069185068</v>
      </c>
      <c r="S619" s="3">
        <v>0.23082779953517499</v>
      </c>
      <c r="T619" s="3">
        <v>0.22447060718411202</v>
      </c>
      <c r="U619" s="4">
        <v>0.50109886723758468</v>
      </c>
      <c r="V619" s="4">
        <v>0.35598234283941294</v>
      </c>
      <c r="W619" s="4">
        <v>1.9520135589512799</v>
      </c>
      <c r="X619" s="4">
        <v>2.56635289880519</v>
      </c>
      <c r="Y619" s="4">
        <v>1.0129989382210212</v>
      </c>
      <c r="Z619" s="4">
        <v>1.6278929507420434</v>
      </c>
      <c r="AA619" s="4">
        <v>0.27796774233347066</v>
      </c>
      <c r="AB619" s="4">
        <v>1.2280260131039802</v>
      </c>
      <c r="AC619" s="5">
        <v>0.27231428917606965</v>
      </c>
      <c r="AD619" s="5">
        <v>0.21651213296296035</v>
      </c>
      <c r="AE619" s="5">
        <v>0.46003961417811134</v>
      </c>
      <c r="AF619" s="5">
        <v>0.26051909106926102</v>
      </c>
      <c r="AG619" s="5">
        <v>0.48501290728128338</v>
      </c>
      <c r="AH619" s="5">
        <v>0.55450998454418488</v>
      </c>
      <c r="AI619" s="5">
        <v>0.43170755912055103</v>
      </c>
      <c r="AJ619" s="5">
        <v>0.65263752704679956</v>
      </c>
      <c r="AK619" s="6">
        <v>1.0396065079552264</v>
      </c>
      <c r="AL619" s="6">
        <v>1.0227965381172834</v>
      </c>
      <c r="AM619" s="6">
        <v>0.88750597624506111</v>
      </c>
      <c r="AN619" s="6">
        <v>1.0036682737241487</v>
      </c>
      <c r="AO619" s="6">
        <v>0.53925724699143263</v>
      </c>
      <c r="AP619" s="6">
        <v>0.32867261977982931</v>
      </c>
      <c r="AQ619" s="6">
        <v>0.70847987747179941</v>
      </c>
      <c r="AR619" s="6">
        <v>1.0386674475407134</v>
      </c>
    </row>
    <row r="620" spans="1:44" x14ac:dyDescent="0.3">
      <c r="A620" s="1" t="s">
        <v>2014</v>
      </c>
      <c r="B620" s="1" t="s">
        <v>2015</v>
      </c>
      <c r="C620" s="1" t="s">
        <v>2016</v>
      </c>
      <c r="D620" s="9">
        <v>815.70005246999995</v>
      </c>
      <c r="E620" s="9" t="s">
        <v>315</v>
      </c>
      <c r="F620" s="9" t="s">
        <v>1971</v>
      </c>
      <c r="G620" s="9" t="s">
        <v>1971</v>
      </c>
      <c r="H620" s="9" t="s">
        <v>317</v>
      </c>
      <c r="I620" s="9" t="s">
        <v>318</v>
      </c>
      <c r="J620" s="9" t="s">
        <v>319</v>
      </c>
      <c r="K620" s="9">
        <v>42</v>
      </c>
      <c r="L620" s="9">
        <v>1</v>
      </c>
      <c r="M620" s="3">
        <v>2.0517650048541434</v>
      </c>
      <c r="N620" s="3">
        <v>4.6865959154200034</v>
      </c>
      <c r="O620" s="3">
        <v>8.4427636732976925</v>
      </c>
      <c r="P620" s="3">
        <v>3.4767475479233503</v>
      </c>
      <c r="Q620" s="3">
        <v>0.67345104910611953</v>
      </c>
      <c r="R620" s="3">
        <v>3.5200756529953003</v>
      </c>
      <c r="S620" s="3">
        <v>1.2861784168944332</v>
      </c>
      <c r="T620" s="3">
        <v>0.96845928365573164</v>
      </c>
      <c r="U620" s="4">
        <v>2.4594565427338266</v>
      </c>
      <c r="V620" s="4">
        <v>1.7449292845934601</v>
      </c>
      <c r="W620" s="4">
        <v>5.95734118117295</v>
      </c>
      <c r="X620" s="4">
        <v>9.0004502498137029</v>
      </c>
      <c r="Y620" s="4">
        <v>4.0820052021548427</v>
      </c>
      <c r="Z620" s="4">
        <v>6.1822708959942103</v>
      </c>
      <c r="AA620" s="4">
        <v>1.5711223733906667</v>
      </c>
      <c r="AB620" s="4">
        <v>6.0054668560054898</v>
      </c>
      <c r="AC620" s="5">
        <v>4.1619846903608293</v>
      </c>
      <c r="AD620" s="5">
        <v>2.307613516648567</v>
      </c>
      <c r="AE620" s="5">
        <v>3.6070701566978163</v>
      </c>
      <c r="AF620" s="5">
        <v>2.1656171718331367</v>
      </c>
      <c r="AG620" s="5">
        <v>4.2116192378254134</v>
      </c>
      <c r="AH620" s="5">
        <v>8.9146563888023511</v>
      </c>
      <c r="AI620" s="5">
        <v>3.9144818369563432</v>
      </c>
      <c r="AJ620" s="5">
        <v>10.25952304710064</v>
      </c>
      <c r="AK620" s="6">
        <v>11.185531923175432</v>
      </c>
      <c r="AL620" s="6">
        <v>15.827540197447798</v>
      </c>
      <c r="AM620" s="6">
        <v>9.9830849347788071</v>
      </c>
      <c r="AN620" s="6">
        <v>3.8982720654879768</v>
      </c>
      <c r="AO620" s="6">
        <v>6.0867475845834358</v>
      </c>
      <c r="AP620" s="6">
        <v>3.06715870779969</v>
      </c>
      <c r="AQ620" s="6">
        <v>6.4105852609502101</v>
      </c>
      <c r="AR620" s="6">
        <v>10.607063396655297</v>
      </c>
    </row>
    <row r="621" spans="1:44" x14ac:dyDescent="0.3">
      <c r="A621" s="1" t="s">
        <v>2017</v>
      </c>
      <c r="B621" s="1" t="s">
        <v>2018</v>
      </c>
      <c r="C621" s="1" t="s">
        <v>2019</v>
      </c>
      <c r="D621" s="9">
        <v>813.68440247000001</v>
      </c>
      <c r="E621" s="9" t="s">
        <v>315</v>
      </c>
      <c r="F621" s="9" t="s">
        <v>1971</v>
      </c>
      <c r="G621" s="9" t="s">
        <v>1971</v>
      </c>
      <c r="H621" s="9" t="s">
        <v>317</v>
      </c>
      <c r="I621" s="9" t="s">
        <v>319</v>
      </c>
      <c r="J621" s="9" t="s">
        <v>319</v>
      </c>
      <c r="K621" s="9">
        <v>42</v>
      </c>
      <c r="L621" s="9">
        <v>2</v>
      </c>
      <c r="M621" s="3">
        <v>16.266267175001399</v>
      </c>
      <c r="N621" s="3">
        <v>47.236542417247797</v>
      </c>
      <c r="O621" s="3">
        <v>71.746008832640328</v>
      </c>
      <c r="P621" s="3">
        <v>26.792032555782498</v>
      </c>
      <c r="Q621" s="3">
        <v>10.575899611145259</v>
      </c>
      <c r="R621" s="3">
        <v>31.217456676088201</v>
      </c>
      <c r="S621" s="3">
        <v>9.1589273429556339</v>
      </c>
      <c r="T621" s="3">
        <v>8.1551787905389066</v>
      </c>
      <c r="U621" s="4">
        <v>16.777575440408832</v>
      </c>
      <c r="V621" s="4">
        <v>12.174815978572468</v>
      </c>
      <c r="W621" s="4">
        <v>51.188473085572234</v>
      </c>
      <c r="X621" s="4">
        <v>74.97498836959204</v>
      </c>
      <c r="Y621" s="4">
        <v>32.924042686899696</v>
      </c>
      <c r="Z621" s="4">
        <v>41.794923344397127</v>
      </c>
      <c r="AA621" s="4">
        <v>10.005252053239866</v>
      </c>
      <c r="AB621" s="4">
        <v>41.220123980680199</v>
      </c>
      <c r="AC621" s="5">
        <v>10.687770678752733</v>
      </c>
      <c r="AD621" s="5">
        <v>7.4315568092990398</v>
      </c>
      <c r="AE621" s="5">
        <v>17.046757852716766</v>
      </c>
      <c r="AF621" s="5">
        <v>8.7621784952452906</v>
      </c>
      <c r="AG621" s="5">
        <v>11.312821150473402</v>
      </c>
      <c r="AH621" s="5">
        <v>16.967924909749602</v>
      </c>
      <c r="AI621" s="5">
        <v>14.130498275456432</v>
      </c>
      <c r="AJ621" s="5">
        <v>19.704098459450435</v>
      </c>
      <c r="AK621" s="6">
        <v>21.848353966271233</v>
      </c>
      <c r="AL621" s="6">
        <v>25.999927840892337</v>
      </c>
      <c r="AM621" s="6">
        <v>19.922624454300632</v>
      </c>
      <c r="AN621" s="6">
        <v>24.582906258834669</v>
      </c>
      <c r="AO621" s="6">
        <v>14.9150645627043</v>
      </c>
      <c r="AP621" s="6">
        <v>8.8006061272117844</v>
      </c>
      <c r="AQ621" s="6">
        <v>17.228720880997866</v>
      </c>
      <c r="AR621" s="6">
        <v>27.109560302962901</v>
      </c>
    </row>
    <row r="622" spans="1:44" x14ac:dyDescent="0.3">
      <c r="A622" s="1" t="s">
        <v>2020</v>
      </c>
      <c r="B622" s="1" t="s">
        <v>2021</v>
      </c>
      <c r="C622" s="1" t="s">
        <v>2022</v>
      </c>
      <c r="D622" s="9">
        <v>811.66875246999996</v>
      </c>
      <c r="E622" s="9" t="s">
        <v>315</v>
      </c>
      <c r="F622" s="9" t="s">
        <v>1971</v>
      </c>
      <c r="G622" s="9" t="s">
        <v>1971</v>
      </c>
      <c r="H622" s="9" t="s">
        <v>317</v>
      </c>
      <c r="I622" s="9" t="s">
        <v>323</v>
      </c>
      <c r="J622" s="9" t="s">
        <v>319</v>
      </c>
      <c r="K622" s="9">
        <v>42</v>
      </c>
      <c r="L622" s="9">
        <v>3</v>
      </c>
      <c r="M622" s="3">
        <v>0.5971152144254207</v>
      </c>
      <c r="N622" s="3">
        <v>1.8899813012417332</v>
      </c>
      <c r="O622" s="3">
        <v>2.3510246763956597</v>
      </c>
      <c r="P622" s="3">
        <v>0.86135137904379844</v>
      </c>
      <c r="Q622" s="3">
        <v>0.49118375869585301</v>
      </c>
      <c r="R622" s="3">
        <v>1.0482653344233428</v>
      </c>
      <c r="S622" s="3">
        <v>0.39534168121082369</v>
      </c>
      <c r="T622" s="3">
        <v>0.40282666655409405</v>
      </c>
      <c r="U622" s="4">
        <v>0.83001633472085334</v>
      </c>
      <c r="V622" s="4">
        <v>0.64140713202235433</v>
      </c>
      <c r="W622" s="4">
        <v>2.2385953488113799</v>
      </c>
      <c r="X622" s="4">
        <v>3.2778101252555367</v>
      </c>
      <c r="Y622" s="4">
        <v>1.3060465711384035</v>
      </c>
      <c r="Z622" s="4">
        <v>1.8550472855449067</v>
      </c>
      <c r="AA622" s="4">
        <v>0.77626698406495809</v>
      </c>
      <c r="AB622" s="4">
        <v>1.4750542656605834</v>
      </c>
      <c r="AC622" s="5">
        <v>1.0555269565776033</v>
      </c>
      <c r="AD622" s="5">
        <v>0.81139431411680596</v>
      </c>
      <c r="AE622" s="5">
        <v>1.0656975444358778</v>
      </c>
      <c r="AF622" s="5">
        <v>0.67242984733991795</v>
      </c>
      <c r="AG622" s="5">
        <v>1.26427633336506</v>
      </c>
      <c r="AH622" s="5">
        <v>1.4120140292210432</v>
      </c>
      <c r="AI622" s="5">
        <v>1.6526651721174399</v>
      </c>
      <c r="AJ622" s="5">
        <v>2.2378456461558702</v>
      </c>
      <c r="AK622" s="6">
        <v>2.8077330516246799</v>
      </c>
      <c r="AL622" s="6">
        <v>3.2736052099175499</v>
      </c>
      <c r="AM622" s="6">
        <v>2.4069084438626467</v>
      </c>
      <c r="AN622" s="6">
        <v>1.9217427721084102</v>
      </c>
      <c r="AO622" s="6">
        <v>1.6561189910062868</v>
      </c>
      <c r="AP622" s="6">
        <v>0.97464760305470366</v>
      </c>
      <c r="AQ622" s="6">
        <v>2.4418223720175933</v>
      </c>
      <c r="AR622" s="6">
        <v>3.0580047232734331</v>
      </c>
    </row>
    <row r="623" spans="1:44" x14ac:dyDescent="0.3">
      <c r="A623" s="1" t="s">
        <v>2023</v>
      </c>
      <c r="B623" s="1" t="s">
        <v>2024</v>
      </c>
      <c r="C623" s="1" t="s">
        <v>2025</v>
      </c>
      <c r="D623" s="9">
        <v>829.71570247</v>
      </c>
      <c r="E623" s="9" t="s">
        <v>315</v>
      </c>
      <c r="F623" s="9" t="s">
        <v>1971</v>
      </c>
      <c r="G623" s="9" t="s">
        <v>1971</v>
      </c>
      <c r="H623" s="9" t="s">
        <v>317</v>
      </c>
      <c r="I623" s="9" t="s">
        <v>318</v>
      </c>
      <c r="J623" s="9" t="s">
        <v>319</v>
      </c>
      <c r="K623" s="9">
        <v>43</v>
      </c>
      <c r="L623" s="9">
        <v>1</v>
      </c>
      <c r="M623" s="3">
        <v>0.73935765902418205</v>
      </c>
      <c r="N623" s="3">
        <v>1.6407440317322368</v>
      </c>
      <c r="O623" s="3">
        <v>2.4737665207117367</v>
      </c>
      <c r="P623" s="3">
        <v>1.1462112629435233</v>
      </c>
      <c r="Q623" s="3">
        <v>0.3776187221970313</v>
      </c>
      <c r="R623" s="3">
        <v>1.0821179209044789</v>
      </c>
      <c r="S623" s="3">
        <v>0.48102447087649702</v>
      </c>
      <c r="T623" s="3">
        <v>0.206199601718179</v>
      </c>
      <c r="U623" s="4">
        <v>0.87841595810497097</v>
      </c>
      <c r="V623" s="4">
        <v>0.6694042191420807</v>
      </c>
      <c r="W623" s="4">
        <v>1.9504220388583333</v>
      </c>
      <c r="X623" s="4">
        <v>3.1660160230901169</v>
      </c>
      <c r="Y623" s="4">
        <v>1.4124124234136399</v>
      </c>
      <c r="Z623" s="4">
        <v>2.2463183970203464</v>
      </c>
      <c r="AA623" s="4">
        <v>0.46761612994968038</v>
      </c>
      <c r="AB623" s="4">
        <v>2.2571242865558934</v>
      </c>
      <c r="AC623" s="5">
        <v>0.17400216917010333</v>
      </c>
      <c r="AD623" s="5">
        <v>8.0025968721503957E-2</v>
      </c>
      <c r="AE623" s="5">
        <v>0.473416819545672</v>
      </c>
      <c r="AF623" s="5">
        <v>0.168483654085682</v>
      </c>
      <c r="AG623" s="5">
        <v>0.23472476588959934</v>
      </c>
      <c r="AH623" s="5">
        <v>0.28976703946140597</v>
      </c>
      <c r="AI623" s="5">
        <v>0.29441715961350001</v>
      </c>
      <c r="AJ623" s="5">
        <v>0.31911199439772603</v>
      </c>
      <c r="AK623" s="6">
        <v>0.57350893814670945</v>
      </c>
      <c r="AL623" s="6">
        <v>0.53396022665274423</v>
      </c>
      <c r="AM623" s="6">
        <v>0.45810025750514932</v>
      </c>
      <c r="AN623" s="6">
        <v>0.81618371741764661</v>
      </c>
      <c r="AO623" s="6">
        <v>0.31911264302024694</v>
      </c>
      <c r="AP623" s="6">
        <v>0.20404945071014635</v>
      </c>
      <c r="AQ623" s="6">
        <v>0.37237193936768193</v>
      </c>
      <c r="AR623" s="6">
        <v>0.71854859456576337</v>
      </c>
    </row>
    <row r="624" spans="1:44" x14ac:dyDescent="0.3">
      <c r="A624" s="1" t="s">
        <v>2026</v>
      </c>
      <c r="B624" s="1" t="s">
        <v>2027</v>
      </c>
      <c r="C624" s="1" t="s">
        <v>2028</v>
      </c>
      <c r="D624" s="9">
        <v>843.73135247000005</v>
      </c>
      <c r="E624" s="9" t="s">
        <v>315</v>
      </c>
      <c r="F624" s="9" t="s">
        <v>1971</v>
      </c>
      <c r="G624" s="9" t="s">
        <v>1971</v>
      </c>
      <c r="H624" s="9" t="s">
        <v>317</v>
      </c>
      <c r="I624" s="9" t="s">
        <v>318</v>
      </c>
      <c r="J624" s="9" t="s">
        <v>366</v>
      </c>
      <c r="K624" s="9">
        <v>44</v>
      </c>
      <c r="L624" s="9">
        <v>1</v>
      </c>
      <c r="M624" s="3">
        <v>0.18618769702287166</v>
      </c>
      <c r="N624" s="3">
        <v>0.30428417491788934</v>
      </c>
      <c r="O624" s="3">
        <v>0.69133115875056028</v>
      </c>
      <c r="P624" s="3">
        <v>0.25692345433251335</v>
      </c>
      <c r="Q624" s="3">
        <v>5.2450204753248568E-2</v>
      </c>
      <c r="R624" s="3">
        <v>0.20971656889696541</v>
      </c>
      <c r="S624" s="3">
        <v>9.8057302218702166E-2</v>
      </c>
      <c r="T624" s="3">
        <v>1.7591910446084724E-2</v>
      </c>
      <c r="U624" s="4">
        <v>0.21127317368470333</v>
      </c>
      <c r="V624" s="4">
        <v>0.18228897845600733</v>
      </c>
      <c r="W624" s="4">
        <v>0.34922188884132832</v>
      </c>
      <c r="X624" s="4">
        <v>0.82749518034017233</v>
      </c>
      <c r="Y624" s="4">
        <v>0.30710864466077598</v>
      </c>
      <c r="Z624" s="4">
        <v>0.55204341092756459</v>
      </c>
      <c r="AA624" s="4">
        <v>6.7451605021834768E-2</v>
      </c>
      <c r="AB624" s="4">
        <v>0.6522245928526571</v>
      </c>
      <c r="AC624" s="5">
        <v>7.6187322068957855E-2</v>
      </c>
      <c r="AD624" s="5">
        <v>1.8152550937942533E-2</v>
      </c>
      <c r="AE624" s="5">
        <v>8.7667347844182106E-2</v>
      </c>
      <c r="AF624" s="5">
        <v>2.4790267932714671E-2</v>
      </c>
      <c r="AG624" s="5">
        <v>5.5929973594706507E-2</v>
      </c>
      <c r="AH624" s="5">
        <v>0.18638322937882901</v>
      </c>
      <c r="AI624" s="5">
        <v>4.9301307376664633E-2</v>
      </c>
      <c r="AJ624" s="5">
        <v>0.32724722003693069</v>
      </c>
      <c r="AK624" s="6">
        <v>0.31812110874495864</v>
      </c>
      <c r="AL624" s="6">
        <v>0.51260743032667067</v>
      </c>
      <c r="AM624" s="6">
        <v>0.25172060121953233</v>
      </c>
      <c r="AN624" s="6">
        <v>0.14785721972603935</v>
      </c>
      <c r="AO624" s="6">
        <v>0.16447312799800584</v>
      </c>
      <c r="AP624" s="6">
        <v>4.2760776580287173E-2</v>
      </c>
      <c r="AQ624" s="6">
        <v>9.9926125468553104E-2</v>
      </c>
      <c r="AR624" s="6">
        <v>0.31580643052579599</v>
      </c>
    </row>
    <row r="625" spans="1:44" x14ac:dyDescent="0.3">
      <c r="A625" s="1" t="s">
        <v>2029</v>
      </c>
      <c r="B625" s="1" t="s">
        <v>2030</v>
      </c>
      <c r="C625" s="1" t="s">
        <v>2031</v>
      </c>
      <c r="D625" s="9">
        <v>841.71570247</v>
      </c>
      <c r="E625" s="9" t="s">
        <v>315</v>
      </c>
      <c r="F625" s="9" t="s">
        <v>1971</v>
      </c>
      <c r="G625" s="9" t="s">
        <v>1971</v>
      </c>
      <c r="H625" s="9" t="s">
        <v>317</v>
      </c>
      <c r="I625" s="9" t="s">
        <v>319</v>
      </c>
      <c r="J625" s="9" t="s">
        <v>366</v>
      </c>
      <c r="K625" s="9">
        <v>44</v>
      </c>
      <c r="L625" s="9">
        <v>2</v>
      </c>
      <c r="M625" s="3">
        <v>2.9056289909720299</v>
      </c>
      <c r="N625" s="3">
        <v>6.44659404033046</v>
      </c>
      <c r="O625" s="3">
        <v>8.7209675393758932</v>
      </c>
      <c r="P625" s="3">
        <v>3.89401276176944</v>
      </c>
      <c r="Q625" s="3">
        <v>1.6020671550307333</v>
      </c>
      <c r="R625" s="3">
        <v>4.0961856809168298</v>
      </c>
      <c r="S625" s="3">
        <v>1.6812373699518499</v>
      </c>
      <c r="T625" s="3">
        <v>1.08737422100598</v>
      </c>
      <c r="U625" s="4">
        <v>3.0807073157816602</v>
      </c>
      <c r="V625" s="4">
        <v>2.5579645747978033</v>
      </c>
      <c r="W625" s="4">
        <v>6.4898453153266678</v>
      </c>
      <c r="X625" s="4">
        <v>11.532861202194832</v>
      </c>
      <c r="Y625" s="4">
        <v>5.02642574428587</v>
      </c>
      <c r="Z625" s="4">
        <v>7.4680465024394165</v>
      </c>
      <c r="AA625" s="4">
        <v>1.8505044674209967</v>
      </c>
      <c r="AB625" s="4">
        <v>7.2883419356601102</v>
      </c>
      <c r="AC625" s="5">
        <v>0.8349767354030101</v>
      </c>
      <c r="AD625" s="5">
        <v>0.47070557262825363</v>
      </c>
      <c r="AE625" s="5">
        <v>1.9485563701837698</v>
      </c>
      <c r="AF625" s="5">
        <v>0.74506258205980969</v>
      </c>
      <c r="AG625" s="5">
        <v>0.80014005999604743</v>
      </c>
      <c r="AH625" s="5">
        <v>1.1021965458427625</v>
      </c>
      <c r="AI625" s="5">
        <v>1.2390065470389369</v>
      </c>
      <c r="AJ625" s="5">
        <v>1.3099435395407799</v>
      </c>
      <c r="AK625" s="6">
        <v>1.3727068160256899</v>
      </c>
      <c r="AL625" s="6">
        <v>1.7171730552057298</v>
      </c>
      <c r="AM625" s="6">
        <v>1.3210024139619334</v>
      </c>
      <c r="AN625" s="6">
        <v>2.7281849050017466</v>
      </c>
      <c r="AO625" s="6">
        <v>1.1298823820519861</v>
      </c>
      <c r="AP625" s="6">
        <v>0.81841954604451883</v>
      </c>
      <c r="AQ625" s="6">
        <v>1.16924809750745</v>
      </c>
      <c r="AR625" s="6">
        <v>2.3133768441306466</v>
      </c>
    </row>
    <row r="626" spans="1:44" x14ac:dyDescent="0.3">
      <c r="A626" s="1" t="s">
        <v>2032</v>
      </c>
      <c r="B626" s="1" t="s">
        <v>2033</v>
      </c>
      <c r="C626" s="1" t="s">
        <v>2034</v>
      </c>
      <c r="D626" s="9">
        <v>839.70005246999995</v>
      </c>
      <c r="E626" s="9" t="s">
        <v>315</v>
      </c>
      <c r="F626" s="9" t="s">
        <v>1971</v>
      </c>
      <c r="G626" s="9" t="s">
        <v>1971</v>
      </c>
      <c r="H626" s="9" t="s">
        <v>317</v>
      </c>
      <c r="I626" s="9" t="s">
        <v>323</v>
      </c>
      <c r="J626" s="9" t="s">
        <v>366</v>
      </c>
      <c r="K626" s="9">
        <v>44</v>
      </c>
      <c r="L626" s="9">
        <v>3</v>
      </c>
      <c r="M626" s="3">
        <v>0.19624933017677534</v>
      </c>
      <c r="N626" s="3">
        <v>0.48974153155254863</v>
      </c>
      <c r="O626" s="3">
        <v>0.59377393852867766</v>
      </c>
      <c r="P626" s="3">
        <v>0.29390857653848834</v>
      </c>
      <c r="Q626" s="3">
        <v>9.9155103679926679E-2</v>
      </c>
      <c r="R626" s="3">
        <v>0.22454594407632567</v>
      </c>
      <c r="S626" s="3">
        <v>7.9153030084328876E-2</v>
      </c>
      <c r="T626" s="3">
        <v>4.68477583739264E-2</v>
      </c>
      <c r="U626" s="4">
        <v>0.26345569443369898</v>
      </c>
      <c r="V626" s="4">
        <v>0.19276885767013466</v>
      </c>
      <c r="W626" s="4">
        <v>0.61767421694162106</v>
      </c>
      <c r="X626" s="4">
        <v>1.11093279534239</v>
      </c>
      <c r="Y626" s="4">
        <v>0.39627391519132898</v>
      </c>
      <c r="Z626" s="4">
        <v>0.69213516701870159</v>
      </c>
      <c r="AA626" s="4">
        <v>0.1415267067762207</v>
      </c>
      <c r="AB626" s="4">
        <v>0.44461169712818033</v>
      </c>
      <c r="AC626" s="5">
        <v>1.6781015506480781E-2</v>
      </c>
      <c r="AD626" s="5">
        <v>1.0383124167927591E-2</v>
      </c>
      <c r="AE626" s="5">
        <v>6.7416355245984605E-2</v>
      </c>
      <c r="AF626" s="5">
        <v>1.9584069954526332E-2</v>
      </c>
      <c r="AG626" s="5">
        <v>2.2873847397363794E-2</v>
      </c>
      <c r="AH626" s="5">
        <v>4.2864047780078664E-2</v>
      </c>
      <c r="AI626" s="5">
        <v>3.709656231315947E-2</v>
      </c>
      <c r="AJ626" s="5">
        <v>8.5448548231119192E-2</v>
      </c>
      <c r="AK626" s="6">
        <v>0.113680946364539</v>
      </c>
      <c r="AL626" s="6">
        <v>0.10330543627559552</v>
      </c>
      <c r="AM626" s="6">
        <v>0.126075688271686</v>
      </c>
      <c r="AN626" s="6">
        <v>0.20773915577979232</v>
      </c>
      <c r="AO626" s="6">
        <v>6.1130185405304995E-2</v>
      </c>
      <c r="AP626" s="6">
        <v>3.19109907025368E-2</v>
      </c>
      <c r="AQ626" s="6">
        <v>9.1872640006256959E-2</v>
      </c>
      <c r="AR626" s="6">
        <v>0.19053482842329503</v>
      </c>
    </row>
    <row r="627" spans="1:44" x14ac:dyDescent="0.3">
      <c r="A627" s="1" t="s">
        <v>2719</v>
      </c>
      <c r="B627" s="1" t="s">
        <v>2720</v>
      </c>
      <c r="C627" s="1" t="s">
        <v>2142</v>
      </c>
      <c r="D627" s="9">
        <v>806.54575953000005</v>
      </c>
      <c r="E627" s="9" t="s">
        <v>315</v>
      </c>
      <c r="F627" s="9" t="s">
        <v>2745</v>
      </c>
      <c r="G627" s="9" t="s">
        <v>2745</v>
      </c>
      <c r="H627" s="9" t="s">
        <v>317</v>
      </c>
      <c r="I627" s="9" t="s">
        <v>318</v>
      </c>
      <c r="J627" s="9" t="s">
        <v>319</v>
      </c>
      <c r="K627" s="9">
        <v>36</v>
      </c>
      <c r="L627" s="9">
        <v>1</v>
      </c>
      <c r="M627" s="3">
        <v>0.135163636055084</v>
      </c>
      <c r="N627" s="3">
        <v>0.96974657823288724</v>
      </c>
      <c r="O627" s="3">
        <v>2.2304490004613871</v>
      </c>
      <c r="P627" s="3">
        <v>0.22436427049914434</v>
      </c>
      <c r="Q627" s="3">
        <v>7.3359120009719794E-2</v>
      </c>
      <c r="R627" s="3">
        <v>0.824086426058943</v>
      </c>
      <c r="S627" s="3">
        <v>6.6615776344689834E-2</v>
      </c>
      <c r="T627" s="3">
        <v>1.0935178320480516E-2</v>
      </c>
      <c r="U627" s="4">
        <v>7.4482948341583033E-2</v>
      </c>
      <c r="V627" s="4">
        <v>4.9575596912913598E-2</v>
      </c>
      <c r="W627" s="4">
        <v>0.65617613613332437</v>
      </c>
      <c r="X627" s="4">
        <v>1.45385387722753</v>
      </c>
      <c r="Y627" s="4">
        <v>0.63921572517317438</v>
      </c>
      <c r="Z627" s="4">
        <v>0.30132206837233932</v>
      </c>
      <c r="AA627" s="4">
        <v>4.5687576693884673E-2</v>
      </c>
      <c r="AB627" s="4">
        <v>1.1713088975550934</v>
      </c>
      <c r="AC627" s="5">
        <v>2.1176103124403989E-2</v>
      </c>
      <c r="AD627" s="5">
        <v>1.7965435418011825E-2</v>
      </c>
      <c r="AE627" s="5">
        <v>0.20407441919594968</v>
      </c>
      <c r="AF627" s="5">
        <v>1.0674016991297748E-2</v>
      </c>
      <c r="AG627" s="5">
        <v>1.2406674219126348E-2</v>
      </c>
      <c r="AH627" s="5">
        <v>4.6099358395526306E-2</v>
      </c>
      <c r="AI627" s="5">
        <v>3.1132455274426523E-2</v>
      </c>
      <c r="AJ627" s="5">
        <v>3.8298717472306794E-2</v>
      </c>
      <c r="AK627" s="6">
        <v>5.7269157814936493E-3</v>
      </c>
      <c r="AL627" s="6">
        <v>1.7491330459157303E-4</v>
      </c>
      <c r="AM627" s="6">
        <v>3.0991745646109358E-2</v>
      </c>
      <c r="AN627" s="6">
        <v>0.26942167814882334</v>
      </c>
      <c r="AO627" s="6">
        <v>4.3122673479807104E-2</v>
      </c>
      <c r="AP627" s="6">
        <v>6.3913812604713483E-3</v>
      </c>
      <c r="AQ627" s="6">
        <v>3.3385778906764758E-2</v>
      </c>
      <c r="AR627" s="6">
        <v>0.10252373297058644</v>
      </c>
    </row>
    <row r="628" spans="1:44" x14ac:dyDescent="0.3">
      <c r="A628" s="1" t="s">
        <v>2721</v>
      </c>
      <c r="B628" s="1" t="s">
        <v>2722</v>
      </c>
      <c r="C628" s="1" t="s">
        <v>2144</v>
      </c>
      <c r="D628" s="9">
        <v>822.57705953000004</v>
      </c>
      <c r="E628" s="9" t="s">
        <v>315</v>
      </c>
      <c r="F628" s="9" t="s">
        <v>2745</v>
      </c>
      <c r="G628" s="9" t="s">
        <v>2745</v>
      </c>
      <c r="H628" s="9" t="s">
        <v>317</v>
      </c>
      <c r="I628" s="9" t="s">
        <v>318</v>
      </c>
      <c r="J628" s="9" t="s">
        <v>319</v>
      </c>
      <c r="K628" s="9">
        <v>37</v>
      </c>
      <c r="L628" s="9">
        <v>0</v>
      </c>
      <c r="M628" s="3">
        <v>0.97389219793809134</v>
      </c>
      <c r="N628" s="3">
        <v>0.78531916041841188</v>
      </c>
      <c r="O628" s="3">
        <v>0.81046693464248809</v>
      </c>
      <c r="P628" s="3">
        <v>1.6458469858982536</v>
      </c>
      <c r="Q628" s="3">
        <v>0.46348257971633933</v>
      </c>
      <c r="R628" s="3">
        <v>2.715121048932907</v>
      </c>
      <c r="S628" s="3">
        <v>0.19202007662114381</v>
      </c>
      <c r="T628" s="3">
        <v>0.74815633984363572</v>
      </c>
      <c r="U628" s="4">
        <v>0.42824678905343067</v>
      </c>
      <c r="V628" s="4">
        <v>0.43125348070779329</v>
      </c>
      <c r="W628" s="4">
        <v>2.2242045440233364</v>
      </c>
      <c r="X628" s="4">
        <v>1.5072199483509083</v>
      </c>
      <c r="Y628" s="4">
        <v>0.7744738573948573</v>
      </c>
      <c r="Z628" s="4">
        <v>2.9785541279224632</v>
      </c>
      <c r="AA628" s="4">
        <v>0.2727631104964377</v>
      </c>
      <c r="AB628" s="4">
        <v>2.38429066251754</v>
      </c>
      <c r="AC628" s="5">
        <v>0.433121427750921</v>
      </c>
      <c r="AD628" s="5">
        <v>0.9035730050286318</v>
      </c>
      <c r="AE628" s="5">
        <v>0.56501799347544801</v>
      </c>
      <c r="AF628" s="5">
        <v>1.0083633773967138</v>
      </c>
      <c r="AG628" s="5">
        <v>0.553355913145685</v>
      </c>
      <c r="AH628" s="5">
        <v>1.0399161003345387</v>
      </c>
      <c r="AI628" s="5">
        <v>1.2195260810675956</v>
      </c>
      <c r="AJ628" s="5">
        <v>1.1335237404184431</v>
      </c>
      <c r="AK628" s="6">
        <v>0.90322882412936245</v>
      </c>
      <c r="AL628" s="6">
        <v>1.0404286796356272</v>
      </c>
      <c r="AM628" s="6">
        <v>0.98554239511118646</v>
      </c>
      <c r="AN628" s="6">
        <v>2.2917668500012565</v>
      </c>
      <c r="AO628" s="6">
        <v>1.5381006761267433</v>
      </c>
      <c r="AP628" s="6">
        <v>1.2866334670592876</v>
      </c>
      <c r="AQ628" s="6">
        <v>0.73462086764123136</v>
      </c>
      <c r="AR628" s="6">
        <v>1.6187428883220967</v>
      </c>
    </row>
    <row r="629" spans="1:44" x14ac:dyDescent="0.3">
      <c r="A629" s="1" t="s">
        <v>2723</v>
      </c>
      <c r="B629" s="1" t="s">
        <v>2724</v>
      </c>
      <c r="C629" s="1" t="s">
        <v>2145</v>
      </c>
      <c r="D629" s="9">
        <v>820.56140952999999</v>
      </c>
      <c r="E629" s="9" t="s">
        <v>315</v>
      </c>
      <c r="F629" s="9" t="s">
        <v>2745</v>
      </c>
      <c r="G629" s="9" t="s">
        <v>2745</v>
      </c>
      <c r="H629" s="9" t="s">
        <v>317</v>
      </c>
      <c r="I629" s="9" t="s">
        <v>318</v>
      </c>
      <c r="J629" s="9" t="s">
        <v>319</v>
      </c>
      <c r="K629" s="9">
        <v>37</v>
      </c>
      <c r="L629" s="9">
        <v>1</v>
      </c>
      <c r="M629" s="3">
        <v>0.22737582302056933</v>
      </c>
      <c r="N629" s="3">
        <v>0.19127351984760688</v>
      </c>
      <c r="O629" s="3">
        <v>0.2080819934244931</v>
      </c>
      <c r="P629" s="3">
        <v>0.50261013106965502</v>
      </c>
      <c r="Q629" s="3">
        <v>0.10161993348507099</v>
      </c>
      <c r="R629" s="3">
        <v>0.98300619332392214</v>
      </c>
      <c r="S629" s="3">
        <v>2.8209448443329257E-2</v>
      </c>
      <c r="T629" s="3">
        <v>0.13924592776976782</v>
      </c>
      <c r="U629" s="4">
        <v>6.1615203130134376E-2</v>
      </c>
      <c r="V629" s="4">
        <v>9.2199682429743426E-2</v>
      </c>
      <c r="W629" s="4">
        <v>0.85227720759210845</v>
      </c>
      <c r="X629" s="4">
        <v>0.41226816237598168</v>
      </c>
      <c r="Y629" s="4">
        <v>0.1327824987045699</v>
      </c>
      <c r="Z629" s="4">
        <v>0.73718233341663331</v>
      </c>
      <c r="AA629" s="4">
        <v>3.9619640431897092E-2</v>
      </c>
      <c r="AB629" s="4">
        <v>0.65128968525485431</v>
      </c>
      <c r="AC629" s="5">
        <v>8.5581790699858898E-2</v>
      </c>
      <c r="AD629" s="5">
        <v>0.23180843294108247</v>
      </c>
      <c r="AE629" s="5">
        <v>8.8378868645212327E-2</v>
      </c>
      <c r="AF629" s="5">
        <v>0.27044738407299351</v>
      </c>
      <c r="AG629" s="5">
        <v>0.12706174918761093</v>
      </c>
      <c r="AH629" s="5">
        <v>0.19732838942464168</v>
      </c>
      <c r="AI629" s="5">
        <v>0.43565720851009465</v>
      </c>
      <c r="AJ629" s="5">
        <v>0.2694429915847929</v>
      </c>
      <c r="AK629" s="6">
        <v>0.31707232011319869</v>
      </c>
      <c r="AL629" s="6">
        <v>0.29992519363948</v>
      </c>
      <c r="AM629" s="6">
        <v>0.28413505736906863</v>
      </c>
      <c r="AN629" s="6">
        <v>0.78698816727469989</v>
      </c>
      <c r="AO629" s="6">
        <v>0.51826322213244291</v>
      </c>
      <c r="AP629" s="6">
        <v>0.32732407531985902</v>
      </c>
      <c r="AQ629" s="6">
        <v>0.16750789768211785</v>
      </c>
      <c r="AR629" s="6">
        <v>0.6126742925858113</v>
      </c>
    </row>
    <row r="630" spans="1:44" x14ac:dyDescent="0.3">
      <c r="A630" s="1" t="s">
        <v>2725</v>
      </c>
      <c r="B630" s="1" t="s">
        <v>2726</v>
      </c>
      <c r="C630" s="1" t="s">
        <v>2146</v>
      </c>
      <c r="D630" s="9">
        <v>816.53010953</v>
      </c>
      <c r="E630" s="9" t="s">
        <v>315</v>
      </c>
      <c r="F630" s="9" t="s">
        <v>2745</v>
      </c>
      <c r="G630" s="9" t="s">
        <v>2745</v>
      </c>
      <c r="H630" s="9" t="s">
        <v>317</v>
      </c>
      <c r="I630" s="9" t="s">
        <v>323</v>
      </c>
      <c r="J630" s="9" t="s">
        <v>319</v>
      </c>
      <c r="K630" s="9">
        <v>37</v>
      </c>
      <c r="L630" s="9">
        <v>3</v>
      </c>
      <c r="M630" s="3">
        <v>0.18353765991368612</v>
      </c>
      <c r="N630" s="3">
        <v>6.628845362713065E-2</v>
      </c>
      <c r="O630" s="3">
        <v>6.691399328055693E-2</v>
      </c>
      <c r="P630" s="3">
        <v>0.45068598424265899</v>
      </c>
      <c r="Q630" s="3">
        <v>9.890957776618943E-2</v>
      </c>
      <c r="R630" s="3">
        <v>0.5401920409611225</v>
      </c>
      <c r="S630" s="3">
        <v>1.6514807400990348E-2</v>
      </c>
      <c r="T630" s="3">
        <v>0.1917798785053694</v>
      </c>
      <c r="U630" s="4">
        <v>0.12620824451679233</v>
      </c>
      <c r="V630" s="4">
        <v>0.10544609057295114</v>
      </c>
      <c r="W630" s="4">
        <v>0.51290956447386227</v>
      </c>
      <c r="X630" s="4">
        <v>0.23925496415643263</v>
      </c>
      <c r="Y630" s="4">
        <v>8.5240181915304067E-2</v>
      </c>
      <c r="Z630" s="4">
        <v>0.61648490114091303</v>
      </c>
      <c r="AA630" s="4">
        <v>9.5702314318069692E-2</v>
      </c>
      <c r="AB630" s="4">
        <v>0.51279621748552129</v>
      </c>
      <c r="AC630" s="5">
        <v>0.1618065648885505</v>
      </c>
      <c r="AD630" s="5">
        <v>0.42767869583457402</v>
      </c>
      <c r="AE630" s="5">
        <v>0.10385325877671563</v>
      </c>
      <c r="AF630" s="5">
        <v>0.5480830635300733</v>
      </c>
      <c r="AG630" s="5">
        <v>0.14230673653508907</v>
      </c>
      <c r="AH630" s="5">
        <v>0.27885329658195301</v>
      </c>
      <c r="AI630" s="5">
        <v>0.58705303850559931</v>
      </c>
      <c r="AJ630" s="5">
        <v>0.58523962997819268</v>
      </c>
      <c r="AK630" s="6">
        <v>0.59117723836257674</v>
      </c>
      <c r="AL630" s="6">
        <v>0.50668400730017771</v>
      </c>
      <c r="AM630" s="6">
        <v>0.587691993434176</v>
      </c>
      <c r="AN630" s="6">
        <v>0.88710022181598702</v>
      </c>
      <c r="AO630" s="6">
        <v>0.930285070123678</v>
      </c>
      <c r="AP630" s="6">
        <v>0.63639261033558825</v>
      </c>
      <c r="AQ630" s="6">
        <v>0.53152335422947938</v>
      </c>
      <c r="AR630" s="6">
        <v>0.851256778501566</v>
      </c>
    </row>
    <row r="631" spans="1:44" x14ac:dyDescent="0.3">
      <c r="A631" s="1" t="s">
        <v>2727</v>
      </c>
      <c r="B631" s="1" t="s">
        <v>2728</v>
      </c>
      <c r="C631" s="1" t="s">
        <v>2147</v>
      </c>
      <c r="D631" s="9">
        <v>844.56140952999999</v>
      </c>
      <c r="E631" s="9" t="s">
        <v>315</v>
      </c>
      <c r="F631" s="9" t="s">
        <v>2745</v>
      </c>
      <c r="G631" s="9" t="s">
        <v>2745</v>
      </c>
      <c r="H631" s="9" t="s">
        <v>317</v>
      </c>
      <c r="I631" s="9" t="s">
        <v>323</v>
      </c>
      <c r="J631" s="9" t="s">
        <v>319</v>
      </c>
      <c r="K631" s="9">
        <v>39</v>
      </c>
      <c r="L631" s="9">
        <v>3</v>
      </c>
      <c r="M631" s="3">
        <v>0.25731415282660436</v>
      </c>
      <c r="N631" s="3">
        <v>0.11252535343173513</v>
      </c>
      <c r="O631" s="3">
        <v>7.7884602772338329E-2</v>
      </c>
      <c r="P631" s="3">
        <v>0.52611478851546456</v>
      </c>
      <c r="Q631" s="3">
        <v>0.12662980685611977</v>
      </c>
      <c r="R631" s="3">
        <v>0.80955144784590527</v>
      </c>
      <c r="S631" s="3">
        <v>3.6694783986788555E-2</v>
      </c>
      <c r="T631" s="3">
        <v>0.26295904058728298</v>
      </c>
      <c r="U631" s="4">
        <v>0.1081267709424434</v>
      </c>
      <c r="V631" s="4">
        <v>8.9042729236409657E-2</v>
      </c>
      <c r="W631" s="4">
        <v>0.61922659402498781</v>
      </c>
      <c r="X631" s="4">
        <v>0.23565216126784225</v>
      </c>
      <c r="Y631" s="4">
        <v>7.7960732364589697E-2</v>
      </c>
      <c r="Z631" s="4">
        <v>0.70886712205204594</v>
      </c>
      <c r="AA631" s="4">
        <v>8.9432022261379071E-2</v>
      </c>
      <c r="AB631" s="4">
        <v>0.65366457723137439</v>
      </c>
      <c r="AC631" s="5">
        <v>0.16898121128501034</v>
      </c>
      <c r="AD631" s="5">
        <v>0.46739450950729661</v>
      </c>
      <c r="AE631" s="5">
        <v>0.11688407298121452</v>
      </c>
      <c r="AF631" s="5">
        <v>0.58581396215485093</v>
      </c>
      <c r="AG631" s="5">
        <v>0.20611808838299003</v>
      </c>
      <c r="AH631" s="5">
        <v>0.334946626149844</v>
      </c>
      <c r="AI631" s="5">
        <v>0.64283621790590872</v>
      </c>
      <c r="AJ631" s="5">
        <v>0.52917282091037299</v>
      </c>
      <c r="AK631" s="6">
        <v>0.50134019698996934</v>
      </c>
      <c r="AL631" s="6">
        <v>0.45684041801175962</v>
      </c>
      <c r="AM631" s="6">
        <v>0.57196806038250836</v>
      </c>
      <c r="AN631" s="6">
        <v>0.75046331452358572</v>
      </c>
      <c r="AO631" s="6">
        <v>0.76093335169299892</v>
      </c>
      <c r="AP631" s="6">
        <v>0.65089098744798868</v>
      </c>
      <c r="AQ631" s="6">
        <v>0.31462810131067248</v>
      </c>
      <c r="AR631" s="6">
        <v>0.75133081294859572</v>
      </c>
    </row>
    <row r="632" spans="1:44" x14ac:dyDescent="0.3">
      <c r="A632" s="1" t="s">
        <v>2729</v>
      </c>
      <c r="B632" s="1" t="s">
        <v>2730</v>
      </c>
      <c r="C632" s="1" t="s">
        <v>2148</v>
      </c>
      <c r="D632" s="9">
        <v>862.60835953000003</v>
      </c>
      <c r="E632" s="9" t="s">
        <v>315</v>
      </c>
      <c r="F632" s="9" t="s">
        <v>2745</v>
      </c>
      <c r="G632" s="9" t="s">
        <v>2745</v>
      </c>
      <c r="H632" s="9" t="s">
        <v>317</v>
      </c>
      <c r="I632" s="9" t="s">
        <v>318</v>
      </c>
      <c r="J632" s="9" t="s">
        <v>319</v>
      </c>
      <c r="K632" s="9">
        <v>40</v>
      </c>
      <c r="L632" s="9">
        <v>1</v>
      </c>
      <c r="M632" s="3">
        <v>6.1398228640772101E-2</v>
      </c>
      <c r="N632" s="3">
        <v>0.50154342418226827</v>
      </c>
      <c r="O632" s="3">
        <v>0.94287422668686871</v>
      </c>
      <c r="P632" s="3">
        <v>0.17290498956628533</v>
      </c>
      <c r="Q632" s="3">
        <v>8.8214594798902164E-3</v>
      </c>
      <c r="R632" s="3">
        <v>0.29854476498411797</v>
      </c>
      <c r="S632" s="3">
        <v>2.9915825518095258E-2</v>
      </c>
      <c r="T632" s="3">
        <v>1.7491330459157303E-4</v>
      </c>
      <c r="U632" s="4">
        <v>4.7860475221773134E-2</v>
      </c>
      <c r="V632" s="4">
        <v>1.0256287995394847E-2</v>
      </c>
      <c r="W632" s="4">
        <v>0.55576785878092094</v>
      </c>
      <c r="X632" s="4">
        <v>0.84513828359289267</v>
      </c>
      <c r="Y632" s="4">
        <v>0.40267759507315198</v>
      </c>
      <c r="Z632" s="4">
        <v>0.47215254711293969</v>
      </c>
      <c r="AA632" s="4">
        <v>1.9835481701021659E-2</v>
      </c>
      <c r="AB632" s="4">
        <v>0.70067009286273729</v>
      </c>
      <c r="AC632" s="5">
        <v>1.7491330459157303E-4</v>
      </c>
      <c r="AD632" s="5">
        <v>1.7491330459157303E-4</v>
      </c>
      <c r="AE632" s="5">
        <v>2.3925306373415115E-2</v>
      </c>
      <c r="AF632" s="5">
        <v>1.7491330459157303E-4</v>
      </c>
      <c r="AG632" s="5">
        <v>1.7491330459157303E-4</v>
      </c>
      <c r="AH632" s="5">
        <v>1.7491330459157303E-4</v>
      </c>
      <c r="AI632" s="5">
        <v>1.7491330459157303E-4</v>
      </c>
      <c r="AJ632" s="5">
        <v>1.7491330459157303E-4</v>
      </c>
      <c r="AK632" s="6">
        <v>6.2038927985995822E-3</v>
      </c>
      <c r="AL632" s="6">
        <v>1.7491330459157303E-4</v>
      </c>
      <c r="AM632" s="6">
        <v>9.0308341583424483E-3</v>
      </c>
      <c r="AN632" s="6">
        <v>8.141853364549867E-2</v>
      </c>
      <c r="AO632" s="6">
        <v>1.7491330459157303E-4</v>
      </c>
      <c r="AP632" s="6">
        <v>1.7491330459157303E-4</v>
      </c>
      <c r="AQ632" s="6">
        <v>1.7491330459157303E-4</v>
      </c>
      <c r="AR632" s="6">
        <v>3.1157323242712157E-2</v>
      </c>
    </row>
    <row r="633" spans="1:44" x14ac:dyDescent="0.3">
      <c r="A633" s="1" t="s">
        <v>2731</v>
      </c>
      <c r="B633" s="1" t="s">
        <v>2732</v>
      </c>
      <c r="C633" s="1" t="s">
        <v>2149</v>
      </c>
      <c r="D633" s="9">
        <v>876.62400952999997</v>
      </c>
      <c r="E633" s="9" t="s">
        <v>315</v>
      </c>
      <c r="F633" s="9" t="s">
        <v>2745</v>
      </c>
      <c r="G633" s="9" t="s">
        <v>2745</v>
      </c>
      <c r="H633" s="9" t="s">
        <v>317</v>
      </c>
      <c r="I633" s="9" t="s">
        <v>318</v>
      </c>
      <c r="J633" s="9" t="s">
        <v>319</v>
      </c>
      <c r="K633" s="9">
        <v>41</v>
      </c>
      <c r="L633" s="9">
        <v>1</v>
      </c>
      <c r="M633" s="3">
        <v>0.260209004304991</v>
      </c>
      <c r="N633" s="3">
        <v>1.4096179626023331</v>
      </c>
      <c r="O633" s="3">
        <v>2.0938782408259433</v>
      </c>
      <c r="P633" s="3">
        <v>0.55785534385010471</v>
      </c>
      <c r="Q633" s="3">
        <v>5.9951204072570069E-2</v>
      </c>
      <c r="R633" s="3">
        <v>0.91661276027507943</v>
      </c>
      <c r="S633" s="3">
        <v>0.10662156926941087</v>
      </c>
      <c r="T633" s="3">
        <v>1.7491330459157303E-4</v>
      </c>
      <c r="U633" s="4">
        <v>0.19150239638161168</v>
      </c>
      <c r="V633" s="4">
        <v>9.6923534958051893E-2</v>
      </c>
      <c r="W633" s="4">
        <v>1.3535269827915233</v>
      </c>
      <c r="X633" s="4">
        <v>2.2709904815135231</v>
      </c>
      <c r="Y633" s="4">
        <v>1.0781148559602556</v>
      </c>
      <c r="Z633" s="4">
        <v>1.2194515584951848</v>
      </c>
      <c r="AA633" s="4">
        <v>8.6656578144319749E-2</v>
      </c>
      <c r="AB633" s="4">
        <v>1.7946501744846799</v>
      </c>
      <c r="AC633" s="5">
        <v>1.1770316301946014E-2</v>
      </c>
      <c r="AD633" s="5">
        <v>7.4681037408596482E-3</v>
      </c>
      <c r="AE633" s="5">
        <v>0.13174054887976874</v>
      </c>
      <c r="AF633" s="5">
        <v>8.2975315618561488E-3</v>
      </c>
      <c r="AG633" s="5">
        <v>8.0342788840351148E-3</v>
      </c>
      <c r="AH633" s="5">
        <v>1.2878300352105616E-2</v>
      </c>
      <c r="AI633" s="5">
        <v>3.0086419619763532E-2</v>
      </c>
      <c r="AJ633" s="5">
        <v>2.7612137783824559E-2</v>
      </c>
      <c r="AK633" s="6">
        <v>3.5586837924036302E-2</v>
      </c>
      <c r="AL633" s="6">
        <v>1.4722003245347115E-2</v>
      </c>
      <c r="AM633" s="6">
        <v>5.6056766001751558E-2</v>
      </c>
      <c r="AN633" s="6">
        <v>0.33387861890328002</v>
      </c>
      <c r="AO633" s="6">
        <v>4.656971873673673E-2</v>
      </c>
      <c r="AP633" s="6">
        <v>1.9264419432103625E-2</v>
      </c>
      <c r="AQ633" s="6">
        <v>1.3342834739609248E-2</v>
      </c>
      <c r="AR633" s="6">
        <v>0.15601320741117733</v>
      </c>
    </row>
    <row r="634" spans="1:44" x14ac:dyDescent="0.3">
      <c r="A634" s="1" t="s">
        <v>2733</v>
      </c>
      <c r="B634" s="1" t="s">
        <v>2734</v>
      </c>
      <c r="C634" s="1" t="s">
        <v>2150</v>
      </c>
      <c r="D634" s="9">
        <v>874.60835953000003</v>
      </c>
      <c r="E634" s="9" t="s">
        <v>315</v>
      </c>
      <c r="F634" s="9" t="s">
        <v>2745</v>
      </c>
      <c r="G634" s="9" t="s">
        <v>2745</v>
      </c>
      <c r="H634" s="9" t="s">
        <v>317</v>
      </c>
      <c r="I634" s="9" t="s">
        <v>319</v>
      </c>
      <c r="J634" s="9" t="s">
        <v>319</v>
      </c>
      <c r="K634" s="9">
        <v>41</v>
      </c>
      <c r="L634" s="9">
        <v>2</v>
      </c>
      <c r="M634" s="3">
        <v>9.3766179607126396E-2</v>
      </c>
      <c r="N634" s="3">
        <v>0.67124539159865126</v>
      </c>
      <c r="O634" s="3">
        <v>0.94880809184192805</v>
      </c>
      <c r="P634" s="3">
        <v>0.17575811487175599</v>
      </c>
      <c r="Q634" s="3">
        <v>7.1833999587196488E-3</v>
      </c>
      <c r="R634" s="3">
        <v>0.317721954646977</v>
      </c>
      <c r="S634" s="3">
        <v>2.308077774615919E-2</v>
      </c>
      <c r="T634" s="3">
        <v>1.7491330459157303E-4</v>
      </c>
      <c r="U634" s="4">
        <v>5.5832402236048663E-2</v>
      </c>
      <c r="V634" s="4">
        <v>1.1871870422013049E-2</v>
      </c>
      <c r="W634" s="4">
        <v>0.59507073020668966</v>
      </c>
      <c r="X634" s="4">
        <v>0.8635606077961816</v>
      </c>
      <c r="Y634" s="4">
        <v>0.29471269129818928</v>
      </c>
      <c r="Z634" s="4">
        <v>0.49138478137550301</v>
      </c>
      <c r="AA634" s="4">
        <v>3.15216627388945E-2</v>
      </c>
      <c r="AB634" s="4">
        <v>0.47367724758204166</v>
      </c>
      <c r="AC634" s="5">
        <v>1.7491330459157303E-4</v>
      </c>
      <c r="AD634" s="5">
        <v>1.7491330459157303E-4</v>
      </c>
      <c r="AE634" s="5">
        <v>2.8763214939375725E-2</v>
      </c>
      <c r="AF634" s="5">
        <v>1.7491330459157303E-4</v>
      </c>
      <c r="AG634" s="5">
        <v>1.7491330459157303E-4</v>
      </c>
      <c r="AH634" s="5">
        <v>1.7491330459157303E-4</v>
      </c>
      <c r="AI634" s="5">
        <v>1.7491330459157303E-4</v>
      </c>
      <c r="AJ634" s="5">
        <v>1.7491330459157303E-4</v>
      </c>
      <c r="AK634" s="6">
        <v>1.7491330459157303E-4</v>
      </c>
      <c r="AL634" s="6">
        <v>1.7491330459157303E-4</v>
      </c>
      <c r="AM634" s="6">
        <v>1.7015629152763091E-2</v>
      </c>
      <c r="AN634" s="6">
        <v>0.10614546906622764</v>
      </c>
      <c r="AO634" s="6">
        <v>1.7491330459157303E-4</v>
      </c>
      <c r="AP634" s="6">
        <v>6.600693722394948E-3</v>
      </c>
      <c r="AQ634" s="6">
        <v>1.7491330459157303E-4</v>
      </c>
      <c r="AR634" s="6">
        <v>4.0392301659596098E-2</v>
      </c>
    </row>
    <row r="635" spans="1:44" x14ac:dyDescent="0.3">
      <c r="A635" s="1" t="s">
        <v>2735</v>
      </c>
      <c r="B635" s="1" t="s">
        <v>2736</v>
      </c>
      <c r="C635" s="1" t="s">
        <v>2151</v>
      </c>
      <c r="D635" s="9">
        <v>890.63965953000002</v>
      </c>
      <c r="E635" s="9" t="s">
        <v>315</v>
      </c>
      <c r="F635" s="9" t="s">
        <v>2745</v>
      </c>
      <c r="G635" s="9" t="s">
        <v>2745</v>
      </c>
      <c r="H635" s="9" t="s">
        <v>317</v>
      </c>
      <c r="I635" s="9" t="s">
        <v>318</v>
      </c>
      <c r="J635" s="9" t="s">
        <v>319</v>
      </c>
      <c r="K635" s="9">
        <v>42</v>
      </c>
      <c r="L635" s="9">
        <v>1</v>
      </c>
      <c r="M635" s="3">
        <v>1.9599144331484866</v>
      </c>
      <c r="N635" s="3">
        <v>5.4053425784255795</v>
      </c>
      <c r="O635" s="3">
        <v>9.7851510310594332</v>
      </c>
      <c r="P635" s="3">
        <v>2.6116297243088997</v>
      </c>
      <c r="Q635" s="3">
        <v>0.60276446420978602</v>
      </c>
      <c r="R635" s="3">
        <v>4.6348872185709462</v>
      </c>
      <c r="S635" s="3">
        <v>1.0560811974197739</v>
      </c>
      <c r="T635" s="3">
        <v>0.32164193270924535</v>
      </c>
      <c r="U635" s="4">
        <v>1.8311986444341566</v>
      </c>
      <c r="V635" s="4">
        <v>0.98360805474206991</v>
      </c>
      <c r="W635" s="4">
        <v>5.085107481684763</v>
      </c>
      <c r="X635" s="4">
        <v>9.046825164814166</v>
      </c>
      <c r="Y635" s="4">
        <v>5.2247919404173695</v>
      </c>
      <c r="Z635" s="4">
        <v>5.9896834271851738</v>
      </c>
      <c r="AA635" s="4">
        <v>0.88594921383314562</v>
      </c>
      <c r="AB635" s="4">
        <v>7.7678886022755833</v>
      </c>
      <c r="AC635" s="5">
        <v>0.23732025811486221</v>
      </c>
      <c r="AD635" s="5">
        <v>0.12960057140888345</v>
      </c>
      <c r="AE635" s="5">
        <v>1.3381259972579869</v>
      </c>
      <c r="AF635" s="5">
        <v>0.2193366196408443</v>
      </c>
      <c r="AG635" s="5">
        <v>0.15888156999591652</v>
      </c>
      <c r="AH635" s="5">
        <v>0.32084270111726532</v>
      </c>
      <c r="AI635" s="5">
        <v>0.38482179321846566</v>
      </c>
      <c r="AJ635" s="5">
        <v>0.38631515884272033</v>
      </c>
      <c r="AK635" s="6">
        <v>0.38721213841671887</v>
      </c>
      <c r="AL635" s="6">
        <v>0.24580820364792066</v>
      </c>
      <c r="AM635" s="6">
        <v>0.46837764842392166</v>
      </c>
      <c r="AN635" s="6">
        <v>2.1011875594247602</v>
      </c>
      <c r="AO635" s="6">
        <v>0.6208086671879367</v>
      </c>
      <c r="AP635" s="6">
        <v>0.31073619598573732</v>
      </c>
      <c r="AQ635" s="6">
        <v>0.21571953539843688</v>
      </c>
      <c r="AR635" s="6">
        <v>1.5525487045071966</v>
      </c>
    </row>
    <row r="636" spans="1:44" x14ac:dyDescent="0.3">
      <c r="A636" s="1" t="s">
        <v>2737</v>
      </c>
      <c r="B636" s="1" t="s">
        <v>2738</v>
      </c>
      <c r="C636" s="1" t="s">
        <v>2152</v>
      </c>
      <c r="D636" s="9">
        <v>888.62400952999997</v>
      </c>
      <c r="E636" s="9" t="s">
        <v>315</v>
      </c>
      <c r="F636" s="9" t="s">
        <v>2745</v>
      </c>
      <c r="G636" s="9" t="s">
        <v>2745</v>
      </c>
      <c r="H636" s="9" t="s">
        <v>317</v>
      </c>
      <c r="I636" s="9" t="s">
        <v>319</v>
      </c>
      <c r="J636" s="9" t="s">
        <v>319</v>
      </c>
      <c r="K636" s="9">
        <v>42</v>
      </c>
      <c r="L636" s="9">
        <v>2</v>
      </c>
      <c r="M636" s="3">
        <v>10.228378968238543</v>
      </c>
      <c r="N636" s="3">
        <v>32.668687803503701</v>
      </c>
      <c r="O636" s="3">
        <v>53.729609882294461</v>
      </c>
      <c r="P636" s="3">
        <v>12.114231233463</v>
      </c>
      <c r="Q636" s="3">
        <v>4.3924395122320563</v>
      </c>
      <c r="R636" s="3">
        <v>25.553392846910469</v>
      </c>
      <c r="S636" s="3">
        <v>6.1577969938542871</v>
      </c>
      <c r="T636" s="3">
        <v>3.8202073824743064</v>
      </c>
      <c r="U636" s="4">
        <v>6.7925647466744268</v>
      </c>
      <c r="V636" s="4">
        <v>5.0257132705757401</v>
      </c>
      <c r="W636" s="4">
        <v>23.375514891729704</v>
      </c>
      <c r="X636" s="4">
        <v>45.025859598581867</v>
      </c>
      <c r="Y636" s="4">
        <v>25.256463707639369</v>
      </c>
      <c r="Z636" s="4">
        <v>24.268786572237033</v>
      </c>
      <c r="AA636" s="4">
        <v>4.5269871285851906</v>
      </c>
      <c r="AB636" s="4">
        <v>32.391312683798233</v>
      </c>
      <c r="AC636" s="5">
        <v>2.0586296091895302</v>
      </c>
      <c r="AD636" s="5">
        <v>1.5376513808858467</v>
      </c>
      <c r="AE636" s="5">
        <v>8.1271035277152972</v>
      </c>
      <c r="AF636" s="5">
        <v>2.0692188196081602</v>
      </c>
      <c r="AG636" s="5">
        <v>2.2501851478874397</v>
      </c>
      <c r="AH636" s="5">
        <v>2.8587679136514699</v>
      </c>
      <c r="AI636" s="5">
        <v>2.8300544686037767</v>
      </c>
      <c r="AJ636" s="5">
        <v>2.9011154570808295</v>
      </c>
      <c r="AK636" s="6">
        <v>2.5339602599301267</v>
      </c>
      <c r="AL636" s="6">
        <v>2.5663185428455768</v>
      </c>
      <c r="AM636" s="6">
        <v>2.9256122186494635</v>
      </c>
      <c r="AN636" s="6">
        <v>10.426006712126316</v>
      </c>
      <c r="AO636" s="6">
        <v>3.6806087418344067</v>
      </c>
      <c r="AP636" s="6">
        <v>1.8240822719514398</v>
      </c>
      <c r="AQ636" s="6">
        <v>3.3032336395171598</v>
      </c>
      <c r="AR636" s="6">
        <v>6.2668309036556478</v>
      </c>
    </row>
    <row r="637" spans="1:44" x14ac:dyDescent="0.3">
      <c r="A637" s="1" t="s">
        <v>2739</v>
      </c>
      <c r="B637" s="1" t="s">
        <v>2740</v>
      </c>
      <c r="C637" s="1" t="s">
        <v>2153</v>
      </c>
      <c r="D637" s="9">
        <v>886.60835953000003</v>
      </c>
      <c r="E637" s="9" t="s">
        <v>315</v>
      </c>
      <c r="F637" s="9" t="s">
        <v>2745</v>
      </c>
      <c r="G637" s="9" t="s">
        <v>2745</v>
      </c>
      <c r="H637" s="9" t="s">
        <v>317</v>
      </c>
      <c r="I637" s="9" t="s">
        <v>323</v>
      </c>
      <c r="J637" s="9" t="s">
        <v>319</v>
      </c>
      <c r="K637" s="9">
        <v>42</v>
      </c>
      <c r="L637" s="9">
        <v>3</v>
      </c>
      <c r="M637" s="3">
        <v>0.60164299386651499</v>
      </c>
      <c r="N637" s="3">
        <v>2.3063908015484968</v>
      </c>
      <c r="O637" s="3">
        <v>3.0610972733257071</v>
      </c>
      <c r="P637" s="3">
        <v>0.75245984691058199</v>
      </c>
      <c r="Q637" s="3">
        <v>0.25957663675624065</v>
      </c>
      <c r="R637" s="3">
        <v>1.7147384380499602</v>
      </c>
      <c r="S637" s="3">
        <v>0.21745449591276833</v>
      </c>
      <c r="T637" s="3">
        <v>0.15845160349861764</v>
      </c>
      <c r="U637" s="4">
        <v>0.43741089062684035</v>
      </c>
      <c r="V637" s="4">
        <v>0.218005620034849</v>
      </c>
      <c r="W637" s="4">
        <v>1.9282780359519467</v>
      </c>
      <c r="X637" s="4">
        <v>3.0936171112906798</v>
      </c>
      <c r="Y637" s="4">
        <v>1.7190653762950869</v>
      </c>
      <c r="Z637" s="4">
        <v>1.9362259048570831</v>
      </c>
      <c r="AA637" s="4">
        <v>0.29357800537432471</v>
      </c>
      <c r="AB637" s="4">
        <v>2.0422021845743399</v>
      </c>
      <c r="AC637" s="5">
        <v>1.9006748500204659E-2</v>
      </c>
      <c r="AD637" s="5">
        <v>2.2513455835465688E-2</v>
      </c>
      <c r="AE637" s="5">
        <v>0.27547841109129734</v>
      </c>
      <c r="AF637" s="5">
        <v>1.1882230578336315E-2</v>
      </c>
      <c r="AG637" s="5">
        <v>3.2705097992505788E-2</v>
      </c>
      <c r="AH637" s="5">
        <v>2.5336654141526926E-2</v>
      </c>
      <c r="AI637" s="5">
        <v>5.1334498404787827E-2</v>
      </c>
      <c r="AJ637" s="5">
        <v>6.7091709646014255E-2</v>
      </c>
      <c r="AK637" s="6">
        <v>5.5565530384572466E-2</v>
      </c>
      <c r="AL637" s="6">
        <v>2.9729240907018784E-2</v>
      </c>
      <c r="AM637" s="6">
        <v>9.6512470952552443E-2</v>
      </c>
      <c r="AN637" s="6">
        <v>0.50496023727753803</v>
      </c>
      <c r="AO637" s="6">
        <v>8.0097971559677836E-2</v>
      </c>
      <c r="AP637" s="6">
        <v>5.1802513924827397E-2</v>
      </c>
      <c r="AQ637" s="6">
        <v>5.8393461050810558E-2</v>
      </c>
      <c r="AR637" s="6">
        <v>0.27531633134517169</v>
      </c>
    </row>
    <row r="638" spans="1:44" x14ac:dyDescent="0.3">
      <c r="A638" s="1" t="s">
        <v>2741</v>
      </c>
      <c r="B638" s="1" t="s">
        <v>2742</v>
      </c>
      <c r="C638" s="1" t="s">
        <v>2154</v>
      </c>
      <c r="D638" s="9">
        <v>916.65530952999995</v>
      </c>
      <c r="E638" s="9" t="s">
        <v>315</v>
      </c>
      <c r="F638" s="9" t="s">
        <v>2745</v>
      </c>
      <c r="G638" s="9" t="s">
        <v>2745</v>
      </c>
      <c r="H638" s="9" t="s">
        <v>317</v>
      </c>
      <c r="I638" s="9" t="s">
        <v>319</v>
      </c>
      <c r="J638" s="9" t="s">
        <v>366</v>
      </c>
      <c r="K638" s="9">
        <v>44</v>
      </c>
      <c r="L638" s="9">
        <v>2</v>
      </c>
      <c r="M638" s="3">
        <v>3.2213713909125734</v>
      </c>
      <c r="N638" s="3">
        <v>7.3900866677094141</v>
      </c>
      <c r="O638" s="3">
        <v>10.944154962715706</v>
      </c>
      <c r="P638" s="3">
        <v>3.1181607199979666</v>
      </c>
      <c r="Q638" s="3">
        <v>1.0864326581690149</v>
      </c>
      <c r="R638" s="3">
        <v>5.3416307158809166</v>
      </c>
      <c r="S638" s="3">
        <v>1.6286315407545267</v>
      </c>
      <c r="T638" s="3">
        <v>0.55923294705746329</v>
      </c>
      <c r="U638" s="4">
        <v>2.558338364829257</v>
      </c>
      <c r="V638" s="4">
        <v>1.8162947531286502</v>
      </c>
      <c r="W638" s="4">
        <v>5.6067262520066032</v>
      </c>
      <c r="X638" s="4">
        <v>12.642469089719299</v>
      </c>
      <c r="Y638" s="4">
        <v>6.9977020420096929</v>
      </c>
      <c r="Z638" s="4">
        <v>7.5272541198914835</v>
      </c>
      <c r="AA638" s="4">
        <v>1.4397651009333698</v>
      </c>
      <c r="AB638" s="4">
        <v>10.578993735620026</v>
      </c>
      <c r="AC638" s="5">
        <v>0.37005005677610564</v>
      </c>
      <c r="AD638" s="5">
        <v>0.173760116059304</v>
      </c>
      <c r="AE638" s="5">
        <v>1.7513473879577734</v>
      </c>
      <c r="AF638" s="5">
        <v>0.26155799983297134</v>
      </c>
      <c r="AG638" s="5">
        <v>0.31368763596379795</v>
      </c>
      <c r="AH638" s="5">
        <v>0.34362413300677969</v>
      </c>
      <c r="AI638" s="5">
        <v>0.45719290936044105</v>
      </c>
      <c r="AJ638" s="5">
        <v>0.44313048769893504</v>
      </c>
      <c r="AK638" s="6">
        <v>0.6453586495629664</v>
      </c>
      <c r="AL638" s="6">
        <v>0.40367057995170835</v>
      </c>
      <c r="AM638" s="6">
        <v>0.55168709313866771</v>
      </c>
      <c r="AN638" s="6">
        <v>2.7698638185174467</v>
      </c>
      <c r="AO638" s="6">
        <v>0.74985317064744661</v>
      </c>
      <c r="AP638" s="6">
        <v>0.39638440390888968</v>
      </c>
      <c r="AQ638" s="6">
        <v>0.49600541218225702</v>
      </c>
      <c r="AR638" s="6">
        <v>2.0284248411394534</v>
      </c>
    </row>
    <row r="639" spans="1:44" x14ac:dyDescent="0.3">
      <c r="A639" s="1" t="s">
        <v>2743</v>
      </c>
      <c r="B639" s="1" t="s">
        <v>2744</v>
      </c>
      <c r="C639" s="1" t="s">
        <v>2155</v>
      </c>
      <c r="D639" s="9">
        <v>914.63965953000002</v>
      </c>
      <c r="E639" s="9" t="s">
        <v>315</v>
      </c>
      <c r="F639" s="9" t="s">
        <v>2745</v>
      </c>
      <c r="G639" s="9" t="s">
        <v>2745</v>
      </c>
      <c r="H639" s="9" t="s">
        <v>317</v>
      </c>
      <c r="I639" s="9" t="s">
        <v>323</v>
      </c>
      <c r="J639" s="9" t="s">
        <v>366</v>
      </c>
      <c r="K639" s="9">
        <v>44</v>
      </c>
      <c r="L639" s="9">
        <v>3</v>
      </c>
      <c r="M639" s="3">
        <v>0.29584855536566068</v>
      </c>
      <c r="N639" s="3">
        <v>0.84773289230712934</v>
      </c>
      <c r="O639" s="3">
        <v>1.1260968703469254</v>
      </c>
      <c r="P639" s="3">
        <v>0.27917782345529468</v>
      </c>
      <c r="Q639" s="3">
        <v>8.4173412175954407E-2</v>
      </c>
      <c r="R639" s="3">
        <v>0.43240780135650309</v>
      </c>
      <c r="S639" s="3">
        <v>0.11080373154338281</v>
      </c>
      <c r="T639" s="3">
        <v>9.6619810063745485E-3</v>
      </c>
      <c r="U639" s="4">
        <v>0.25804375609607233</v>
      </c>
      <c r="V639" s="4">
        <v>0.13665764468117</v>
      </c>
      <c r="W639" s="4">
        <v>0.79623133898445342</v>
      </c>
      <c r="X639" s="4">
        <v>1.7243635912289197</v>
      </c>
      <c r="Y639" s="4">
        <v>0.69481833841013729</v>
      </c>
      <c r="Z639" s="4">
        <v>0.9792190372853723</v>
      </c>
      <c r="AA639" s="4">
        <v>0.16029613462048367</v>
      </c>
      <c r="AB639" s="4">
        <v>1.1011217275600165</v>
      </c>
      <c r="AC639" s="5">
        <v>1.7491330459157303E-4</v>
      </c>
      <c r="AD639" s="5">
        <v>1.7491330459157303E-4</v>
      </c>
      <c r="AE639" s="5">
        <v>4.1954787740805188E-2</v>
      </c>
      <c r="AF639" s="5">
        <v>1.7491330459157303E-4</v>
      </c>
      <c r="AG639" s="5">
        <v>1.7491330459157303E-4</v>
      </c>
      <c r="AH639" s="5">
        <v>1.7491330459157303E-4</v>
      </c>
      <c r="AI639" s="5">
        <v>1.7491330459157303E-4</v>
      </c>
      <c r="AJ639" s="5">
        <v>1.7491330459157303E-4</v>
      </c>
      <c r="AK639" s="6">
        <v>1.2846732861558248E-2</v>
      </c>
      <c r="AL639" s="6">
        <v>1.7491330459157303E-4</v>
      </c>
      <c r="AM639" s="6">
        <v>2.206543365750362E-2</v>
      </c>
      <c r="AN639" s="6">
        <v>0.22646194666008235</v>
      </c>
      <c r="AO639" s="6">
        <v>2.1078731744629358E-2</v>
      </c>
      <c r="AP639" s="6">
        <v>8.2351884669223489E-3</v>
      </c>
      <c r="AQ639" s="6">
        <v>1.864671341458455E-2</v>
      </c>
      <c r="AR639" s="6">
        <v>9.6127091101777973E-2</v>
      </c>
    </row>
    <row r="640" spans="1:44" x14ac:dyDescent="0.3">
      <c r="A640" s="1" t="s">
        <v>2198</v>
      </c>
      <c r="B640" s="1" t="s">
        <v>2199</v>
      </c>
      <c r="C640" s="1" t="s">
        <v>2200</v>
      </c>
      <c r="D640" s="9">
        <v>796.73886546999995</v>
      </c>
      <c r="E640" s="9" t="s">
        <v>485</v>
      </c>
      <c r="F640" s="9" t="s">
        <v>2201</v>
      </c>
      <c r="G640" s="9" t="s">
        <v>2201</v>
      </c>
      <c r="H640" s="9" t="s">
        <v>481</v>
      </c>
      <c r="I640" s="9" t="s">
        <v>318</v>
      </c>
      <c r="J640" s="9" t="s">
        <v>319</v>
      </c>
      <c r="K640" s="9">
        <v>46</v>
      </c>
      <c r="L640" s="9">
        <v>0</v>
      </c>
      <c r="M640" s="3">
        <v>0.10088763425221171</v>
      </c>
      <c r="N640" s="3">
        <v>0.30101968914666316</v>
      </c>
      <c r="O640" s="3">
        <v>4.4488344112331067E-2</v>
      </c>
      <c r="P640" s="3">
        <v>3.3751957104807468E-3</v>
      </c>
      <c r="Q640" s="3">
        <v>3.7475030114165316E-2</v>
      </c>
      <c r="R640" s="3">
        <v>5.7624941281318572E-2</v>
      </c>
      <c r="S640" s="3">
        <v>4.8330935114648303E-2</v>
      </c>
      <c r="T640" s="3">
        <v>2.0899065653136133E-2</v>
      </c>
      <c r="U640" s="4">
        <v>4.0588429953079012E-3</v>
      </c>
      <c r="V640" s="4">
        <v>4.39750681722944E-2</v>
      </c>
      <c r="W640" s="4">
        <v>5.5055194711874089E-2</v>
      </c>
      <c r="X640" s="4">
        <v>0.34240035754482934</v>
      </c>
      <c r="Y640" s="4">
        <v>0.34054253151448705</v>
      </c>
      <c r="Z640" s="4">
        <v>2.6389289740375868E-2</v>
      </c>
      <c r="AA640" s="4">
        <v>0.26664663392988902</v>
      </c>
      <c r="AB640" s="4">
        <v>1.1467751593709106E-2</v>
      </c>
      <c r="AC640" s="5">
        <v>3.9107482060672098E-2</v>
      </c>
      <c r="AD640" s="5">
        <v>6.0304336424981632E-3</v>
      </c>
      <c r="AE640" s="5">
        <v>0.26661799405699377</v>
      </c>
      <c r="AF640" s="5">
        <v>1.7054704841118137E-2</v>
      </c>
      <c r="AG640" s="5">
        <v>5.1928753039967336E-2</v>
      </c>
      <c r="AH640" s="5">
        <v>1.4350003293769278E-2</v>
      </c>
      <c r="AI640" s="5">
        <v>2.16084152074921E-3</v>
      </c>
      <c r="AJ640" s="5">
        <v>9.5316590023875755E-2</v>
      </c>
      <c r="AK640" s="6">
        <v>2.0494876421909732E-2</v>
      </c>
      <c r="AL640" s="6">
        <v>0.26431487155196831</v>
      </c>
      <c r="AM640" s="6">
        <v>0.5278589293037913</v>
      </c>
      <c r="AN640" s="6">
        <v>5.3955947804763364E-2</v>
      </c>
      <c r="AO640" s="6">
        <v>3.0345096782066507E-2</v>
      </c>
      <c r="AP640" s="6">
        <v>1.0854282203338826E-2</v>
      </c>
      <c r="AQ640" s="6">
        <v>2.5966882794098967E-2</v>
      </c>
      <c r="AR640" s="6">
        <v>4.6699280072028004E-2</v>
      </c>
    </row>
    <row r="641" spans="1:44" x14ac:dyDescent="0.3">
      <c r="A641" s="1" t="s">
        <v>2202</v>
      </c>
      <c r="B641" s="1" t="s">
        <v>2203</v>
      </c>
      <c r="C641" s="1" t="s">
        <v>2204</v>
      </c>
      <c r="D641" s="9">
        <v>794.72321547000001</v>
      </c>
      <c r="E641" s="9" t="s">
        <v>485</v>
      </c>
      <c r="F641" s="9" t="s">
        <v>2201</v>
      </c>
      <c r="G641" s="9" t="s">
        <v>2201</v>
      </c>
      <c r="H641" s="9" t="s">
        <v>481</v>
      </c>
      <c r="I641" s="9" t="s">
        <v>319</v>
      </c>
      <c r="J641" s="9" t="s">
        <v>319</v>
      </c>
      <c r="K641" s="9">
        <v>46</v>
      </c>
      <c r="L641" s="9">
        <v>1</v>
      </c>
      <c r="M641" s="3">
        <v>0.20636882869202688</v>
      </c>
      <c r="N641" s="3">
        <v>0.37897561834013321</v>
      </c>
      <c r="O641" s="3">
        <v>4.5354288232179157E-2</v>
      </c>
      <c r="P641" s="3">
        <v>4.4760498373815167E-3</v>
      </c>
      <c r="Q641" s="3">
        <v>4.0212425553262203E-2</v>
      </c>
      <c r="R641" s="3">
        <v>0.10500174637556044</v>
      </c>
      <c r="S641" s="3">
        <v>5.8255592726612716E-2</v>
      </c>
      <c r="T641" s="3">
        <v>1.5548749837837529E-2</v>
      </c>
      <c r="U641" s="4">
        <v>6.2893984987848137E-3</v>
      </c>
      <c r="V641" s="4">
        <v>6.336355118385438E-2</v>
      </c>
      <c r="W641" s="4">
        <v>7.8970721566743979E-2</v>
      </c>
      <c r="X641" s="4">
        <v>0.43639239404861802</v>
      </c>
      <c r="Y641" s="4">
        <v>0.60716040329530296</v>
      </c>
      <c r="Z641" s="4">
        <v>3.9192572152602384E-2</v>
      </c>
      <c r="AA641" s="4">
        <v>0.40029011283359828</v>
      </c>
      <c r="AB641" s="4">
        <v>1.7732961689922441E-2</v>
      </c>
      <c r="AC641" s="5">
        <v>8.3623592027651072E-2</v>
      </c>
      <c r="AD641" s="5">
        <v>5.9462883722370208E-3</v>
      </c>
      <c r="AE641" s="5">
        <v>0.48759006803720512</v>
      </c>
      <c r="AF641" s="5">
        <v>1.5833501999255751E-2</v>
      </c>
      <c r="AG641" s="5">
        <v>7.6362746348560134E-2</v>
      </c>
      <c r="AH641" s="5">
        <v>1.0266918525908201E-2</v>
      </c>
      <c r="AI641" s="5">
        <v>4.0308941060816401E-3</v>
      </c>
      <c r="AJ641" s="5">
        <v>8.535724014095103E-2</v>
      </c>
      <c r="AK641" s="6">
        <v>2.1892932330601435E-2</v>
      </c>
      <c r="AL641" s="6">
        <v>0.22774101992364701</v>
      </c>
      <c r="AM641" s="6">
        <v>0.77063408222122609</v>
      </c>
      <c r="AN641" s="6">
        <v>8.4298488587033468E-2</v>
      </c>
      <c r="AO641" s="6">
        <v>3.5306297034792898E-2</v>
      </c>
      <c r="AP641" s="6">
        <v>1.5725176169014844E-2</v>
      </c>
      <c r="AQ641" s="6">
        <v>2.7597349139022054E-2</v>
      </c>
      <c r="AR641" s="6">
        <v>4.8042181538148203E-2</v>
      </c>
    </row>
    <row r="642" spans="1:44" x14ac:dyDescent="0.3">
      <c r="A642" s="1" t="s">
        <v>2205</v>
      </c>
      <c r="B642" s="1" t="s">
        <v>2206</v>
      </c>
      <c r="C642" s="1" t="s">
        <v>2207</v>
      </c>
      <c r="D642" s="9">
        <v>792.70756546999996</v>
      </c>
      <c r="E642" s="9" t="s">
        <v>485</v>
      </c>
      <c r="F642" s="9" t="s">
        <v>2201</v>
      </c>
      <c r="G642" s="9" t="s">
        <v>2201</v>
      </c>
      <c r="H642" s="9" t="s">
        <v>481</v>
      </c>
      <c r="I642" s="9" t="s">
        <v>323</v>
      </c>
      <c r="J642" s="9" t="s">
        <v>319</v>
      </c>
      <c r="K642" s="9">
        <v>46</v>
      </c>
      <c r="L642" s="9">
        <v>2</v>
      </c>
      <c r="M642" s="3">
        <v>0.10107322898735356</v>
      </c>
      <c r="N642" s="3">
        <v>0.19740466684653088</v>
      </c>
      <c r="O642" s="3">
        <v>1.3428792347318424E-2</v>
      </c>
      <c r="P642" s="3">
        <v>1.7491330459157303E-4</v>
      </c>
      <c r="Q642" s="3">
        <v>1.1283031809937736E-2</v>
      </c>
      <c r="R642" s="3">
        <v>6.7444576998269931E-2</v>
      </c>
      <c r="S642" s="3">
        <v>2.4161966695578716E-2</v>
      </c>
      <c r="T642" s="3">
        <v>4.0120876405652485E-3</v>
      </c>
      <c r="U642" s="4">
        <v>6.1271400786150863E-4</v>
      </c>
      <c r="V642" s="4">
        <v>2.9952825779139117E-2</v>
      </c>
      <c r="W642" s="4">
        <v>4.5954282682975384E-2</v>
      </c>
      <c r="X642" s="4">
        <v>0.2400159661012766</v>
      </c>
      <c r="Y642" s="4">
        <v>0.39613145967098945</v>
      </c>
      <c r="Z642" s="4">
        <v>1.4740451038965147E-2</v>
      </c>
      <c r="AA642" s="4">
        <v>0.21279626373504854</v>
      </c>
      <c r="AB642" s="4">
        <v>4.5440668768515153E-3</v>
      </c>
      <c r="AC642" s="5">
        <v>3.325173466226327E-2</v>
      </c>
      <c r="AD642" s="5">
        <v>1.7491330459157303E-4</v>
      </c>
      <c r="AE642" s="5">
        <v>0.28517968317885062</v>
      </c>
      <c r="AF642" s="5">
        <v>2.0466472831781341E-3</v>
      </c>
      <c r="AG642" s="5">
        <v>2.4133903340245167E-2</v>
      </c>
      <c r="AH642" s="5">
        <v>1.9669597966743887E-3</v>
      </c>
      <c r="AI642" s="5">
        <v>1.7491330459157303E-4</v>
      </c>
      <c r="AJ642" s="5">
        <v>2.7823020150467292E-2</v>
      </c>
      <c r="AK642" s="6">
        <v>4.2957862861186602E-3</v>
      </c>
      <c r="AL642" s="6">
        <v>8.7249301059067363E-2</v>
      </c>
      <c r="AM642" s="6">
        <v>0.43847949463483288</v>
      </c>
      <c r="AN642" s="6">
        <v>3.436962782328027E-2</v>
      </c>
      <c r="AO642" s="6">
        <v>9.8821602020617069E-3</v>
      </c>
      <c r="AP642" s="6">
        <v>8.8042911088250398E-3</v>
      </c>
      <c r="AQ642" s="6">
        <v>6.0386321174188641E-3</v>
      </c>
      <c r="AR642" s="6">
        <v>1.3419909534645112E-2</v>
      </c>
    </row>
    <row r="643" spans="1:44" x14ac:dyDescent="0.3">
      <c r="A643" s="1" t="s">
        <v>2208</v>
      </c>
      <c r="B643" s="1" t="s">
        <v>2209</v>
      </c>
      <c r="C643" s="1" t="s">
        <v>2210</v>
      </c>
      <c r="D643" s="9">
        <v>810.75451547</v>
      </c>
      <c r="E643" s="9" t="s">
        <v>485</v>
      </c>
      <c r="F643" s="9" t="s">
        <v>2201</v>
      </c>
      <c r="G643" s="9" t="s">
        <v>2201</v>
      </c>
      <c r="H643" s="9" t="s">
        <v>481</v>
      </c>
      <c r="I643" s="9" t="s">
        <v>318</v>
      </c>
      <c r="J643" s="9" t="s">
        <v>319</v>
      </c>
      <c r="K643" s="9">
        <v>47</v>
      </c>
      <c r="L643" s="9">
        <v>0</v>
      </c>
      <c r="M643" s="3">
        <v>7.4042688098485049E-2</v>
      </c>
      <c r="N643" s="3">
        <v>0.26483709217926155</v>
      </c>
      <c r="O643" s="3">
        <v>3.4683656906372616E-2</v>
      </c>
      <c r="P643" s="3">
        <v>8.0237197798224528E-4</v>
      </c>
      <c r="Q643" s="3">
        <v>2.0070555172272641E-2</v>
      </c>
      <c r="R643" s="3">
        <v>4.8098155308551722E-2</v>
      </c>
      <c r="S643" s="3">
        <v>4.149380932328138E-2</v>
      </c>
      <c r="T643" s="3">
        <v>1.5864847750357961E-2</v>
      </c>
      <c r="U643" s="4">
        <v>1.0375529687666185E-3</v>
      </c>
      <c r="V643" s="4">
        <v>3.4375711357163045E-2</v>
      </c>
      <c r="W643" s="4">
        <v>4.7070718941286893E-2</v>
      </c>
      <c r="X643" s="4">
        <v>0.30545653906618297</v>
      </c>
      <c r="Y643" s="4">
        <v>0.32211504447042044</v>
      </c>
      <c r="Z643" s="4">
        <v>1.9143488577651514E-2</v>
      </c>
      <c r="AA643" s="4">
        <v>0.20580666695571839</v>
      </c>
      <c r="AB643" s="4">
        <v>7.9856853770748047E-3</v>
      </c>
      <c r="AC643" s="5">
        <v>2.462184609189097E-2</v>
      </c>
      <c r="AD643" s="5">
        <v>1.7491330459157303E-4</v>
      </c>
      <c r="AE643" s="5">
        <v>0.20964732106723072</v>
      </c>
      <c r="AF643" s="5">
        <v>1.3082031448182657E-2</v>
      </c>
      <c r="AG643" s="5">
        <v>2.7430880622010809E-2</v>
      </c>
      <c r="AH643" s="5">
        <v>4.8417746989137438E-3</v>
      </c>
      <c r="AI643" s="5">
        <v>1.7491330459157303E-4</v>
      </c>
      <c r="AJ643" s="5">
        <v>6.8279454746193055E-2</v>
      </c>
      <c r="AK643" s="6">
        <v>9.7028158306604537E-3</v>
      </c>
      <c r="AL643" s="6">
        <v>0.15955214765780859</v>
      </c>
      <c r="AM643" s="6">
        <v>0.46301117777382733</v>
      </c>
      <c r="AN643" s="6">
        <v>4.0081862439640466E-2</v>
      </c>
      <c r="AO643" s="6">
        <v>1.4480767083724576E-2</v>
      </c>
      <c r="AP643" s="6">
        <v>4.2382527654600648E-3</v>
      </c>
      <c r="AQ643" s="6">
        <v>1.5684470569050469E-2</v>
      </c>
      <c r="AR643" s="6">
        <v>2.6768492081834804E-2</v>
      </c>
    </row>
    <row r="644" spans="1:44" x14ac:dyDescent="0.3">
      <c r="A644" s="1" t="s">
        <v>2211</v>
      </c>
      <c r="B644" s="1" t="s">
        <v>2212</v>
      </c>
      <c r="C644" s="1" t="s">
        <v>2213</v>
      </c>
      <c r="D644" s="9">
        <v>808.73886546999995</v>
      </c>
      <c r="E644" s="9" t="s">
        <v>485</v>
      </c>
      <c r="F644" s="9" t="s">
        <v>2201</v>
      </c>
      <c r="G644" s="9" t="s">
        <v>2201</v>
      </c>
      <c r="H644" s="9" t="s">
        <v>481</v>
      </c>
      <c r="I644" s="9" t="s">
        <v>319</v>
      </c>
      <c r="J644" s="9" t="s">
        <v>319</v>
      </c>
      <c r="K644" s="9">
        <v>47</v>
      </c>
      <c r="L644" s="9">
        <v>1</v>
      </c>
      <c r="M644" s="3">
        <v>0.15350130817921714</v>
      </c>
      <c r="N644" s="3">
        <v>0.41115360231114151</v>
      </c>
      <c r="O644" s="3">
        <v>4.2636377168799262E-2</v>
      </c>
      <c r="P644" s="3">
        <v>3.2511498230155568E-3</v>
      </c>
      <c r="Q644" s="3">
        <v>2.456078314503966E-2</v>
      </c>
      <c r="R644" s="3">
        <v>0.10864040337423757</v>
      </c>
      <c r="S644" s="3">
        <v>6.4033576741350379E-2</v>
      </c>
      <c r="T644" s="3">
        <v>1.4569917771144381E-2</v>
      </c>
      <c r="U644" s="4">
        <v>8.8081499182160862E-4</v>
      </c>
      <c r="V644" s="4">
        <v>5.9051318625498721E-2</v>
      </c>
      <c r="W644" s="4">
        <v>8.3354316862817898E-2</v>
      </c>
      <c r="X644" s="4">
        <v>0.50305212288574497</v>
      </c>
      <c r="Y644" s="4">
        <v>0.67791191373032011</v>
      </c>
      <c r="Z644" s="4">
        <v>3.6251055589558052E-2</v>
      </c>
      <c r="AA644" s="4">
        <v>0.38111108114809616</v>
      </c>
      <c r="AB644" s="4">
        <v>1.8844112651277958E-2</v>
      </c>
      <c r="AC644" s="5">
        <v>4.7174322770966094E-2</v>
      </c>
      <c r="AD644" s="5">
        <v>3.2818406313339411E-3</v>
      </c>
      <c r="AE644" s="5">
        <v>0.46431750824938017</v>
      </c>
      <c r="AF644" s="5">
        <v>6.0794191868248073E-3</v>
      </c>
      <c r="AG644" s="5">
        <v>4.5664057266618187E-2</v>
      </c>
      <c r="AH644" s="5">
        <v>6.062060646908049E-3</v>
      </c>
      <c r="AI644" s="5">
        <v>8.448721472861454E-4</v>
      </c>
      <c r="AJ644" s="5">
        <v>7.2750392636455566E-2</v>
      </c>
      <c r="AK644" s="6">
        <v>5.7492142054264006E-3</v>
      </c>
      <c r="AL644" s="6">
        <v>0.19578618909973999</v>
      </c>
      <c r="AM644" s="6">
        <v>0.81284101857699642</v>
      </c>
      <c r="AN644" s="6">
        <v>7.9426551673763002E-2</v>
      </c>
      <c r="AO644" s="6">
        <v>1.4280983387395424E-2</v>
      </c>
      <c r="AP644" s="6">
        <v>1.0075107118631884E-2</v>
      </c>
      <c r="AQ644" s="6">
        <v>1.4433009119141858E-2</v>
      </c>
      <c r="AR644" s="6">
        <v>3.1121794692691662E-2</v>
      </c>
    </row>
    <row r="645" spans="1:44" x14ac:dyDescent="0.3">
      <c r="A645" s="1" t="s">
        <v>2214</v>
      </c>
      <c r="B645" s="1" t="s">
        <v>2215</v>
      </c>
      <c r="C645" s="1" t="s">
        <v>2216</v>
      </c>
      <c r="D645" s="9">
        <v>824.77016547000005</v>
      </c>
      <c r="E645" s="9" t="s">
        <v>485</v>
      </c>
      <c r="F645" s="9" t="s">
        <v>2201</v>
      </c>
      <c r="G645" s="9" t="s">
        <v>2201</v>
      </c>
      <c r="H645" s="9" t="s">
        <v>481</v>
      </c>
      <c r="I645" s="9" t="s">
        <v>318</v>
      </c>
      <c r="J645" s="9" t="s">
        <v>319</v>
      </c>
      <c r="K645" s="9">
        <v>48</v>
      </c>
      <c r="L645" s="9">
        <v>0</v>
      </c>
      <c r="M645" s="3">
        <v>0.14349189100066898</v>
      </c>
      <c r="N645" s="3">
        <v>0.55177534317470955</v>
      </c>
      <c r="O645" s="3">
        <v>9.5947864364737082E-2</v>
      </c>
      <c r="P645" s="3">
        <v>1.0599423376270267E-2</v>
      </c>
      <c r="Q645" s="3">
        <v>7.4185784660616497E-2</v>
      </c>
      <c r="R645" s="3">
        <v>9.2864097210969679E-2</v>
      </c>
      <c r="S645" s="3">
        <v>6.8122024046639237E-2</v>
      </c>
      <c r="T645" s="3">
        <v>4.9368858336383464E-2</v>
      </c>
      <c r="U645" s="4">
        <v>1.9394849228601234E-2</v>
      </c>
      <c r="V645" s="4">
        <v>8.2519162512600649E-2</v>
      </c>
      <c r="W645" s="4">
        <v>0.13582309244767957</v>
      </c>
      <c r="X645" s="4">
        <v>0.40525090528122637</v>
      </c>
      <c r="Y645" s="4">
        <v>0.38925084877168731</v>
      </c>
      <c r="Z645" s="4">
        <v>5.3480014618105642E-2</v>
      </c>
      <c r="AA645" s="4">
        <v>0.35493486663201129</v>
      </c>
      <c r="AB645" s="4">
        <v>3.2039026857172331E-2</v>
      </c>
      <c r="AC645" s="5">
        <v>8.2447684909620331E-2</v>
      </c>
      <c r="AD645" s="5">
        <v>0.13399269809932002</v>
      </c>
      <c r="AE645" s="5">
        <v>0.36258897096032278</v>
      </c>
      <c r="AF645" s="5">
        <v>6.5617788856678197E-2</v>
      </c>
      <c r="AG645" s="5">
        <v>0.14829573960758222</v>
      </c>
      <c r="AH645" s="5">
        <v>0.10061840846960267</v>
      </c>
      <c r="AI645" s="5">
        <v>2.3656964811168069E-2</v>
      </c>
      <c r="AJ645" s="5">
        <v>0.19761609046757789</v>
      </c>
      <c r="AK645" s="6">
        <v>5.9904425134769158E-2</v>
      </c>
      <c r="AL645" s="6">
        <v>0.37765906811015199</v>
      </c>
      <c r="AM645" s="6">
        <v>0.62427747812523904</v>
      </c>
      <c r="AN645" s="6">
        <v>9.098683368740336E-2</v>
      </c>
      <c r="AO645" s="6">
        <v>7.5285510808308989E-2</v>
      </c>
      <c r="AP645" s="6">
        <v>3.5620389727382067E-2</v>
      </c>
      <c r="AQ645" s="6">
        <v>8.1628180760481603E-2</v>
      </c>
      <c r="AR645" s="6">
        <v>9.1960286196357169E-2</v>
      </c>
    </row>
    <row r="646" spans="1:44" x14ac:dyDescent="0.3">
      <c r="A646" s="1" t="s">
        <v>2217</v>
      </c>
      <c r="B646" s="1" t="s">
        <v>2218</v>
      </c>
      <c r="C646" s="1" t="s">
        <v>2219</v>
      </c>
      <c r="D646" s="9">
        <v>822.75451547</v>
      </c>
      <c r="E646" s="9" t="s">
        <v>485</v>
      </c>
      <c r="F646" s="9" t="s">
        <v>2201</v>
      </c>
      <c r="G646" s="9" t="s">
        <v>2201</v>
      </c>
      <c r="H646" s="9" t="s">
        <v>481</v>
      </c>
      <c r="I646" s="9" t="s">
        <v>319</v>
      </c>
      <c r="J646" s="9" t="s">
        <v>319</v>
      </c>
      <c r="K646" s="9">
        <v>48</v>
      </c>
      <c r="L646" s="9">
        <v>1</v>
      </c>
      <c r="M646" s="3">
        <v>0.35613697465606703</v>
      </c>
      <c r="N646" s="3">
        <v>0.62029900908199342</v>
      </c>
      <c r="O646" s="3">
        <v>9.9644967479378108E-2</v>
      </c>
      <c r="P646" s="3">
        <v>1.9549767829705501E-2</v>
      </c>
      <c r="Q646" s="3">
        <v>8.3432348418328361E-2</v>
      </c>
      <c r="R646" s="3">
        <v>0.17206553129653016</v>
      </c>
      <c r="S646" s="3">
        <v>0.10639413330675213</v>
      </c>
      <c r="T646" s="3">
        <v>3.1896377313764858E-2</v>
      </c>
      <c r="U646" s="4">
        <v>3.4753038996679267E-2</v>
      </c>
      <c r="V646" s="4">
        <v>0.10079772663768527</v>
      </c>
      <c r="W646" s="4">
        <v>0.11897704011539878</v>
      </c>
      <c r="X646" s="4">
        <v>0.70080935005818235</v>
      </c>
      <c r="Y646" s="4">
        <v>0.95360409632351784</v>
      </c>
      <c r="Z646" s="4">
        <v>7.2133384591530944E-2</v>
      </c>
      <c r="AA646" s="4">
        <v>0.62520681000802736</v>
      </c>
      <c r="AB646" s="4">
        <v>4.1364888516101338E-2</v>
      </c>
      <c r="AC646" s="5">
        <v>0.22510497331573132</v>
      </c>
      <c r="AD646" s="5">
        <v>3.7868276933184238E-2</v>
      </c>
      <c r="AE646" s="5">
        <v>0.71237658750402488</v>
      </c>
      <c r="AF646" s="5">
        <v>9.3514937740496615E-2</v>
      </c>
      <c r="AG646" s="5">
        <v>0.14945592548023037</v>
      </c>
      <c r="AH646" s="5">
        <v>9.3035221307341306E-2</v>
      </c>
      <c r="AI646" s="5">
        <v>4.0969931851135871E-2</v>
      </c>
      <c r="AJ646" s="5">
        <v>0.18009396871338368</v>
      </c>
      <c r="AK646" s="6">
        <v>8.1717809762229199E-2</v>
      </c>
      <c r="AL646" s="6">
        <v>0.40400011080643133</v>
      </c>
      <c r="AM646" s="6">
        <v>1.1295223818623061</v>
      </c>
      <c r="AN646" s="6">
        <v>0.17106935813606536</v>
      </c>
      <c r="AO646" s="6">
        <v>0.17844299856899268</v>
      </c>
      <c r="AP646" s="6">
        <v>6.0749335335042037E-2</v>
      </c>
      <c r="AQ646" s="6">
        <v>0.13396160307133773</v>
      </c>
      <c r="AR646" s="6">
        <v>0.1094180419969646</v>
      </c>
    </row>
    <row r="647" spans="1:44" x14ac:dyDescent="0.3">
      <c r="A647" s="1" t="s">
        <v>2220</v>
      </c>
      <c r="B647" s="1" t="s">
        <v>2221</v>
      </c>
      <c r="C647" s="1" t="s">
        <v>2222</v>
      </c>
      <c r="D647" s="9">
        <v>820.73886546999995</v>
      </c>
      <c r="E647" s="9" t="s">
        <v>485</v>
      </c>
      <c r="F647" s="9" t="s">
        <v>2201</v>
      </c>
      <c r="G647" s="9" t="s">
        <v>2201</v>
      </c>
      <c r="H647" s="9" t="s">
        <v>481</v>
      </c>
      <c r="I647" s="9" t="s">
        <v>323</v>
      </c>
      <c r="J647" s="9" t="s">
        <v>319</v>
      </c>
      <c r="K647" s="9">
        <v>48</v>
      </c>
      <c r="L647" s="9">
        <v>2</v>
      </c>
      <c r="M647" s="3">
        <v>0.28648298412919698</v>
      </c>
      <c r="N647" s="3">
        <v>0.46903805439602636</v>
      </c>
      <c r="O647" s="3">
        <v>5.953664247125473E-2</v>
      </c>
      <c r="P647" s="3">
        <v>9.2392011094118466E-3</v>
      </c>
      <c r="Q647" s="3">
        <v>4.5381775683015567E-2</v>
      </c>
      <c r="R647" s="3">
        <v>0.15416299331688593</v>
      </c>
      <c r="S647" s="3">
        <v>7.3203976123046716E-2</v>
      </c>
      <c r="T647" s="3">
        <v>1.2913252354748848E-2</v>
      </c>
      <c r="U647" s="4">
        <v>8.1329929895681326E-3</v>
      </c>
      <c r="V647" s="4">
        <v>6.9265932161128779E-2</v>
      </c>
      <c r="W647" s="4">
        <v>0.10055416858106601</v>
      </c>
      <c r="X647" s="4">
        <v>0.56667019207361069</v>
      </c>
      <c r="Y647" s="4">
        <v>0.88629673782867247</v>
      </c>
      <c r="Z647" s="4">
        <v>4.3246138332508975E-2</v>
      </c>
      <c r="AA647" s="4">
        <v>0.45700172828922042</v>
      </c>
      <c r="AB647" s="4">
        <v>2.3943933982505484E-2</v>
      </c>
      <c r="AC647" s="5">
        <v>0.17284404010369733</v>
      </c>
      <c r="AD647" s="5">
        <v>1.5340460037492712E-2</v>
      </c>
      <c r="AE647" s="5">
        <v>0.62268878893362078</v>
      </c>
      <c r="AF647" s="5">
        <v>4.5305668113507232E-2</v>
      </c>
      <c r="AG647" s="5">
        <v>8.505455438449766E-2</v>
      </c>
      <c r="AH647" s="5">
        <v>3.3306442013314931E-2</v>
      </c>
      <c r="AI647" s="5">
        <v>1.15661186005759E-2</v>
      </c>
      <c r="AJ647" s="5">
        <v>9.2860078456064435E-2</v>
      </c>
      <c r="AK647" s="6">
        <v>2.5598387857546496E-2</v>
      </c>
      <c r="AL647" s="6">
        <v>0.23159096425805206</v>
      </c>
      <c r="AM647" s="6">
        <v>0.97897976807314213</v>
      </c>
      <c r="AN647" s="6">
        <v>0.11994265206340414</v>
      </c>
      <c r="AO647" s="6">
        <v>7.1633603902559795E-2</v>
      </c>
      <c r="AP647" s="6">
        <v>2.9071565445714764E-2</v>
      </c>
      <c r="AQ647" s="6">
        <v>5.6072076076491638E-2</v>
      </c>
      <c r="AR647" s="6">
        <v>4.7891079454474066E-2</v>
      </c>
    </row>
    <row r="648" spans="1:44" x14ac:dyDescent="0.3">
      <c r="A648" s="1" t="s">
        <v>2223</v>
      </c>
      <c r="B648" s="1" t="s">
        <v>2224</v>
      </c>
      <c r="C648" s="1" t="s">
        <v>2225</v>
      </c>
      <c r="D648" s="9">
        <v>836.77016547000005</v>
      </c>
      <c r="E648" s="9" t="s">
        <v>485</v>
      </c>
      <c r="F648" s="9" t="s">
        <v>2201</v>
      </c>
      <c r="G648" s="9" t="s">
        <v>2201</v>
      </c>
      <c r="H648" s="9" t="s">
        <v>481</v>
      </c>
      <c r="I648" s="9" t="s">
        <v>319</v>
      </c>
      <c r="J648" s="9" t="s">
        <v>319</v>
      </c>
      <c r="K648" s="9">
        <v>49</v>
      </c>
      <c r="L648" s="9">
        <v>1</v>
      </c>
      <c r="M648" s="3">
        <v>0.12751219700527158</v>
      </c>
      <c r="N648" s="3">
        <v>0.37650914336030356</v>
      </c>
      <c r="O648" s="3">
        <v>3.7875449586577105E-2</v>
      </c>
      <c r="P648" s="3">
        <v>3.6019214441675167E-3</v>
      </c>
      <c r="Q648" s="3">
        <v>2.3627602319034727E-2</v>
      </c>
      <c r="R648" s="3">
        <v>7.8752167830458505E-2</v>
      </c>
      <c r="S648" s="3">
        <v>7.0490570344996381E-2</v>
      </c>
      <c r="T648" s="3">
        <v>1.0262844091459016E-2</v>
      </c>
      <c r="U648" s="4">
        <v>1.7901346269516042E-3</v>
      </c>
      <c r="V648" s="4">
        <v>5.0312028053089715E-2</v>
      </c>
      <c r="W648" s="4">
        <v>6.8967076517775991E-2</v>
      </c>
      <c r="X648" s="4">
        <v>0.46827795412673567</v>
      </c>
      <c r="Y648" s="4">
        <v>0.59349388046633522</v>
      </c>
      <c r="Z648" s="4">
        <v>2.8425431134023908E-2</v>
      </c>
      <c r="AA648" s="4">
        <v>0.32724937415360472</v>
      </c>
      <c r="AB648" s="4">
        <v>1.2949735646906832E-2</v>
      </c>
      <c r="AC648" s="5">
        <v>4.3458263881897906E-2</v>
      </c>
      <c r="AD648" s="5">
        <v>4.1346186185395846E-3</v>
      </c>
      <c r="AE648" s="5">
        <v>0.40633951333871288</v>
      </c>
      <c r="AF648" s="5">
        <v>1.6365756783968639E-2</v>
      </c>
      <c r="AG648" s="5">
        <v>4.2722518122940624E-2</v>
      </c>
      <c r="AH648" s="5">
        <v>1.4193386019515647E-2</v>
      </c>
      <c r="AI648" s="5">
        <v>2.6329922795278863E-3</v>
      </c>
      <c r="AJ648" s="5">
        <v>7.4018101856448693E-2</v>
      </c>
      <c r="AK648" s="6">
        <v>1.1653791219315061E-2</v>
      </c>
      <c r="AL648" s="6">
        <v>0.19893575970876967</v>
      </c>
      <c r="AM648" s="6">
        <v>0.69374615948365392</v>
      </c>
      <c r="AN648" s="6">
        <v>6.3223271913419435E-2</v>
      </c>
      <c r="AO648" s="6">
        <v>2.5130992014951042E-2</v>
      </c>
      <c r="AP648" s="6">
        <v>1.1205256381717543E-2</v>
      </c>
      <c r="AQ648" s="6">
        <v>1.9443281858865236E-2</v>
      </c>
      <c r="AR648" s="6">
        <v>2.6885828797093364E-2</v>
      </c>
    </row>
    <row r="649" spans="1:44" x14ac:dyDescent="0.3">
      <c r="A649" s="1" t="s">
        <v>2226</v>
      </c>
      <c r="B649" s="1" t="s">
        <v>2227</v>
      </c>
      <c r="C649" s="1" t="s">
        <v>2228</v>
      </c>
      <c r="D649" s="9">
        <v>834.75451547</v>
      </c>
      <c r="E649" s="9" t="s">
        <v>485</v>
      </c>
      <c r="F649" s="9" t="s">
        <v>2201</v>
      </c>
      <c r="G649" s="9" t="s">
        <v>2201</v>
      </c>
      <c r="H649" s="9" t="s">
        <v>481</v>
      </c>
      <c r="I649" s="9" t="s">
        <v>323</v>
      </c>
      <c r="J649" s="9" t="s">
        <v>319</v>
      </c>
      <c r="K649" s="9">
        <v>49</v>
      </c>
      <c r="L649" s="9">
        <v>2</v>
      </c>
      <c r="M649" s="3">
        <v>0.11999458085933841</v>
      </c>
      <c r="N649" s="3">
        <v>0.33407468254541217</v>
      </c>
      <c r="O649" s="3">
        <v>2.9631756970395325E-2</v>
      </c>
      <c r="P649" s="3">
        <v>1.502696115808331E-3</v>
      </c>
      <c r="Q649" s="3">
        <v>1.5242052230234795E-2</v>
      </c>
      <c r="R649" s="3">
        <v>7.8777322373264277E-2</v>
      </c>
      <c r="S649" s="3">
        <v>5.4872914177903048E-2</v>
      </c>
      <c r="T649" s="3">
        <v>6.9628306977324488E-3</v>
      </c>
      <c r="U649" s="4">
        <v>1.7491330459157303E-4</v>
      </c>
      <c r="V649" s="4">
        <v>4.2218689347831378E-2</v>
      </c>
      <c r="W649" s="4">
        <v>6.3448789731652785E-2</v>
      </c>
      <c r="X649" s="4">
        <v>0.43883645032646368</v>
      </c>
      <c r="Y649" s="4">
        <v>0.63531833893728873</v>
      </c>
      <c r="Z649" s="4">
        <v>2.3837737185095284E-2</v>
      </c>
      <c r="AA649" s="4">
        <v>0.29793745105643288</v>
      </c>
      <c r="AB649" s="4">
        <v>7.913759060054015E-3</v>
      </c>
      <c r="AC649" s="5">
        <v>3.6131792079848978E-2</v>
      </c>
      <c r="AD649" s="5">
        <v>4.4851122775857047E-3</v>
      </c>
      <c r="AE649" s="5">
        <v>0.39045071826062111</v>
      </c>
      <c r="AF649" s="5">
        <v>5.6644396995710229E-3</v>
      </c>
      <c r="AG649" s="5">
        <v>3.3727151359646657E-2</v>
      </c>
      <c r="AH649" s="5">
        <v>4.9738121506766484E-3</v>
      </c>
      <c r="AI649" s="5">
        <v>1.7491330459157303E-4</v>
      </c>
      <c r="AJ649" s="5">
        <v>4.7213729262792596E-2</v>
      </c>
      <c r="AK649" s="6">
        <v>5.0220381157330043E-3</v>
      </c>
      <c r="AL649" s="6">
        <v>0.13620836330398586</v>
      </c>
      <c r="AM649" s="6">
        <v>0.66846620051286598</v>
      </c>
      <c r="AN649" s="6">
        <v>4.7501411745902333E-2</v>
      </c>
      <c r="AO649" s="6">
        <v>1.1114187061952023E-2</v>
      </c>
      <c r="AP649" s="6">
        <v>5.362192329670854E-3</v>
      </c>
      <c r="AQ649" s="6">
        <v>1.0142541113056158E-2</v>
      </c>
      <c r="AR649" s="6">
        <v>1.3649145376429838E-2</v>
      </c>
    </row>
    <row r="650" spans="1:44" x14ac:dyDescent="0.3">
      <c r="A650" s="1" t="s">
        <v>2229</v>
      </c>
      <c r="B650" s="1" t="s">
        <v>2230</v>
      </c>
      <c r="C650" s="1" t="s">
        <v>2231</v>
      </c>
      <c r="D650" s="9">
        <v>852.80146547000004</v>
      </c>
      <c r="E650" s="9" t="s">
        <v>485</v>
      </c>
      <c r="F650" s="9" t="s">
        <v>2201</v>
      </c>
      <c r="G650" s="9" t="s">
        <v>2201</v>
      </c>
      <c r="H650" s="9" t="s">
        <v>481</v>
      </c>
      <c r="I650" s="9" t="s">
        <v>318</v>
      </c>
      <c r="J650" s="9" t="s">
        <v>319</v>
      </c>
      <c r="K650" s="9">
        <v>50</v>
      </c>
      <c r="L650" s="9">
        <v>0</v>
      </c>
      <c r="M650" s="3">
        <v>4.734069958286663E-2</v>
      </c>
      <c r="N650" s="3">
        <v>0.20448918525607562</v>
      </c>
      <c r="O650" s="3">
        <v>5.4134388645775605E-2</v>
      </c>
      <c r="P650" s="3">
        <v>5.0440978550589368E-3</v>
      </c>
      <c r="Q650" s="3">
        <v>3.6680969362849071E-2</v>
      </c>
      <c r="R650" s="3">
        <v>3.1178280973595322E-2</v>
      </c>
      <c r="S650" s="3">
        <v>2.7126678778439561E-2</v>
      </c>
      <c r="T650" s="3">
        <v>2.946094786911119E-2</v>
      </c>
      <c r="U650" s="4">
        <v>9.7605967335804098E-3</v>
      </c>
      <c r="V650" s="4">
        <v>3.4688643011067624E-2</v>
      </c>
      <c r="W650" s="4">
        <v>8.0733970848419198E-2</v>
      </c>
      <c r="X650" s="4">
        <v>0.18825364318625534</v>
      </c>
      <c r="Y650" s="4">
        <v>0.14297765244257385</v>
      </c>
      <c r="Z650" s="4">
        <v>1.7904397454121302E-2</v>
      </c>
      <c r="AA650" s="4">
        <v>0.1783321648047512</v>
      </c>
      <c r="AB650" s="4">
        <v>2.2943366108911133E-2</v>
      </c>
      <c r="AC650" s="5">
        <v>4.6986379649932297E-2</v>
      </c>
      <c r="AD650" s="5">
        <v>0.16316383993567865</v>
      </c>
      <c r="AE650" s="5">
        <v>0.17943515039397231</v>
      </c>
      <c r="AF650" s="5">
        <v>4.9962303223727002E-2</v>
      </c>
      <c r="AG650" s="5">
        <v>0.12137263375387049</v>
      </c>
      <c r="AH650" s="5">
        <v>0.11520795372093967</v>
      </c>
      <c r="AI650" s="5">
        <v>2.3816109381842167E-2</v>
      </c>
      <c r="AJ650" s="5">
        <v>0.14338525304413832</v>
      </c>
      <c r="AK650" s="6">
        <v>5.8732202761409363E-2</v>
      </c>
      <c r="AL650" s="6">
        <v>0.23263024305549598</v>
      </c>
      <c r="AM650" s="6">
        <v>0.24359558934100478</v>
      </c>
      <c r="AN650" s="6">
        <v>3.6043161247875467E-2</v>
      </c>
      <c r="AO650" s="6">
        <v>5.2544889502105202E-2</v>
      </c>
      <c r="AP650" s="6">
        <v>2.5913387076853162E-2</v>
      </c>
      <c r="AQ650" s="6">
        <v>5.9284942938569507E-2</v>
      </c>
      <c r="AR650" s="6">
        <v>5.487915741998603E-2</v>
      </c>
    </row>
    <row r="651" spans="1:44" x14ac:dyDescent="0.3">
      <c r="A651" s="1" t="s">
        <v>2232</v>
      </c>
      <c r="B651" s="1" t="s">
        <v>2233</v>
      </c>
      <c r="C651" s="1" t="s">
        <v>2234</v>
      </c>
      <c r="D651" s="9">
        <v>850.78581546999999</v>
      </c>
      <c r="E651" s="9" t="s">
        <v>485</v>
      </c>
      <c r="F651" s="9" t="s">
        <v>2201</v>
      </c>
      <c r="G651" s="9" t="s">
        <v>2201</v>
      </c>
      <c r="H651" s="9" t="s">
        <v>481</v>
      </c>
      <c r="I651" s="9" t="s">
        <v>319</v>
      </c>
      <c r="J651" s="9" t="s">
        <v>319</v>
      </c>
      <c r="K651" s="9">
        <v>50</v>
      </c>
      <c r="L651" s="9">
        <v>1</v>
      </c>
      <c r="M651" s="3">
        <v>0.41866248555260599</v>
      </c>
      <c r="N651" s="3">
        <v>0.75774580929625002</v>
      </c>
      <c r="O651" s="3">
        <v>0.17500169069041069</v>
      </c>
      <c r="P651" s="3">
        <v>6.4079156269417958E-2</v>
      </c>
      <c r="Q651" s="3">
        <v>0.16885493266651966</v>
      </c>
      <c r="R651" s="3">
        <v>0.21184784564287198</v>
      </c>
      <c r="S651" s="3">
        <v>0.15082392663490699</v>
      </c>
      <c r="T651" s="3">
        <v>0.10315745570237315</v>
      </c>
      <c r="U651" s="4">
        <v>0.11085833868780666</v>
      </c>
      <c r="V651" s="4">
        <v>0.14866965185563696</v>
      </c>
      <c r="W651" s="4">
        <v>0.1492201725927611</v>
      </c>
      <c r="X651" s="4">
        <v>0.68171486448746232</v>
      </c>
      <c r="Y651" s="4">
        <v>0.67638392268701331</v>
      </c>
      <c r="Z651" s="4">
        <v>0.15573924233402966</v>
      </c>
      <c r="AA651" s="4">
        <v>0.68483157200036071</v>
      </c>
      <c r="AB651" s="4">
        <v>0.11235174859244772</v>
      </c>
      <c r="AC651" s="5">
        <v>0.39240918261133068</v>
      </c>
      <c r="AD651" s="5">
        <v>0.13741507066765032</v>
      </c>
      <c r="AE651" s="5">
        <v>0.88844377687442988</v>
      </c>
      <c r="AF651" s="5">
        <v>0.236805277369981</v>
      </c>
      <c r="AG651" s="5">
        <v>0.28066555174834501</v>
      </c>
      <c r="AH651" s="5">
        <v>0.33078422150499032</v>
      </c>
      <c r="AI651" s="5">
        <v>0.20108338763974168</v>
      </c>
      <c r="AJ651" s="5">
        <v>0.36898916666098741</v>
      </c>
      <c r="AK651" s="6">
        <v>0.25959557417593765</v>
      </c>
      <c r="AL651" s="6">
        <v>0.56990292966479639</v>
      </c>
      <c r="AM651" s="6">
        <v>0.89482107964375845</v>
      </c>
      <c r="AN651" s="6">
        <v>0.36201773837325169</v>
      </c>
      <c r="AO651" s="6">
        <v>0.48774627409149529</v>
      </c>
      <c r="AP651" s="6">
        <v>0.18296252439944935</v>
      </c>
      <c r="AQ651" s="6">
        <v>0.45526572929802361</v>
      </c>
      <c r="AR651" s="6">
        <v>0.28085504459689664</v>
      </c>
    </row>
    <row r="652" spans="1:44" x14ac:dyDescent="0.3">
      <c r="A652" s="1" t="s">
        <v>2235</v>
      </c>
      <c r="B652" s="1" t="s">
        <v>2236</v>
      </c>
      <c r="C652" s="1" t="s">
        <v>2237</v>
      </c>
      <c r="D652" s="9">
        <v>848.77016547000005</v>
      </c>
      <c r="E652" s="9" t="s">
        <v>485</v>
      </c>
      <c r="F652" s="9" t="s">
        <v>2201</v>
      </c>
      <c r="G652" s="9" t="s">
        <v>2201</v>
      </c>
      <c r="H652" s="9" t="s">
        <v>481</v>
      </c>
      <c r="I652" s="9" t="s">
        <v>323</v>
      </c>
      <c r="J652" s="9" t="s">
        <v>319</v>
      </c>
      <c r="K652" s="9">
        <v>50</v>
      </c>
      <c r="L652" s="9">
        <v>2</v>
      </c>
      <c r="M652" s="3">
        <v>0.66019933834184863</v>
      </c>
      <c r="N652" s="3">
        <v>0.69394832621509239</v>
      </c>
      <c r="O652" s="3">
        <v>0.12008823652085392</v>
      </c>
      <c r="P652" s="3">
        <v>3.7608282776035701E-2</v>
      </c>
      <c r="Q652" s="3">
        <v>0.10563566499026587</v>
      </c>
      <c r="R652" s="3">
        <v>0.18535470811148447</v>
      </c>
      <c r="S652" s="3">
        <v>0.12481088957083891</v>
      </c>
      <c r="T652" s="3">
        <v>4.6753918006272793E-2</v>
      </c>
      <c r="U652" s="4">
        <v>7.5334381529927233E-2</v>
      </c>
      <c r="V652" s="4">
        <v>0.10381372838750147</v>
      </c>
      <c r="W652" s="4">
        <v>0.13213761391952844</v>
      </c>
      <c r="X652" s="4">
        <v>0.75667375862650055</v>
      </c>
      <c r="Y652" s="4">
        <v>0.96225230095637349</v>
      </c>
      <c r="Z652" s="4">
        <v>0.10314175510777457</v>
      </c>
      <c r="AA652" s="4">
        <v>0.66972753985350064</v>
      </c>
      <c r="AB652" s="4">
        <v>6.0141373196486402E-2</v>
      </c>
      <c r="AC652" s="5">
        <v>0.61419928350699438</v>
      </c>
      <c r="AD652" s="5">
        <v>0.10010407411563971</v>
      </c>
      <c r="AE652" s="5">
        <v>0.86232399354365452</v>
      </c>
      <c r="AF652" s="5">
        <v>0.21721644186705302</v>
      </c>
      <c r="AG652" s="5">
        <v>0.18545682659668536</v>
      </c>
      <c r="AH652" s="5">
        <v>0.22697493564027169</v>
      </c>
      <c r="AI652" s="5">
        <v>0.15337099047689731</v>
      </c>
      <c r="AJ652" s="5">
        <v>0.22627101603760069</v>
      </c>
      <c r="AK652" s="6">
        <v>0.16623968520312402</v>
      </c>
      <c r="AL652" s="6">
        <v>0.39387408216279768</v>
      </c>
      <c r="AM652" s="6">
        <v>1.1248468817538662</v>
      </c>
      <c r="AN652" s="6">
        <v>0.36087530055903372</v>
      </c>
      <c r="AO652" s="6">
        <v>0.35474945331902935</v>
      </c>
      <c r="AP652" s="6">
        <v>0.12929227917193067</v>
      </c>
      <c r="AQ652" s="6">
        <v>0.37022829677161867</v>
      </c>
      <c r="AR652" s="6">
        <v>0.18176241155720066</v>
      </c>
    </row>
    <row r="653" spans="1:44" x14ac:dyDescent="0.3">
      <c r="A653" s="1" t="s">
        <v>2238</v>
      </c>
      <c r="B653" s="1" t="s">
        <v>2239</v>
      </c>
      <c r="C653" s="1" t="s">
        <v>2240</v>
      </c>
      <c r="D653" s="9">
        <v>846.75451547</v>
      </c>
      <c r="E653" s="9" t="s">
        <v>485</v>
      </c>
      <c r="F653" s="9" t="s">
        <v>2201</v>
      </c>
      <c r="G653" s="9" t="s">
        <v>2201</v>
      </c>
      <c r="H653" s="9" t="s">
        <v>481</v>
      </c>
      <c r="I653" s="9" t="s">
        <v>323</v>
      </c>
      <c r="J653" s="9" t="s">
        <v>319</v>
      </c>
      <c r="K653" s="9">
        <v>50</v>
      </c>
      <c r="L653" s="9">
        <v>3</v>
      </c>
      <c r="M653" s="3">
        <v>0.19930237760917699</v>
      </c>
      <c r="N653" s="3">
        <v>0.2976325588106038</v>
      </c>
      <c r="O653" s="3">
        <v>3.0460859501819051E-2</v>
      </c>
      <c r="P653" s="3">
        <v>4.4327175036873263E-3</v>
      </c>
      <c r="Q653" s="3">
        <v>2.327658093776307E-2</v>
      </c>
      <c r="R653" s="3">
        <v>8.0595744500267769E-2</v>
      </c>
      <c r="S653" s="3">
        <v>4.6009239594319379E-2</v>
      </c>
      <c r="T653" s="3">
        <v>6.7932159981870773E-3</v>
      </c>
      <c r="U653" s="4">
        <v>7.8840751669472398E-3</v>
      </c>
      <c r="V653" s="4">
        <v>3.2618329502449916E-2</v>
      </c>
      <c r="W653" s="4">
        <v>5.4267236644610424E-2</v>
      </c>
      <c r="X653" s="4">
        <v>0.36091853205806901</v>
      </c>
      <c r="Y653" s="4">
        <v>0.53664543075654036</v>
      </c>
      <c r="Z653" s="4">
        <v>2.2160229831833755E-2</v>
      </c>
      <c r="AA653" s="4">
        <v>0.30136793013316382</v>
      </c>
      <c r="AB653" s="4">
        <v>8.6247423555198387E-3</v>
      </c>
      <c r="AC653" s="5">
        <v>0.15087433677114734</v>
      </c>
      <c r="AD653" s="5">
        <v>1.8297537740972369E-2</v>
      </c>
      <c r="AE653" s="5">
        <v>0.39018475586839729</v>
      </c>
      <c r="AF653" s="5">
        <v>5.2533164806738773E-2</v>
      </c>
      <c r="AG653" s="5">
        <v>4.6400995729827532E-2</v>
      </c>
      <c r="AH653" s="5">
        <v>3.6284199086275233E-2</v>
      </c>
      <c r="AI653" s="5">
        <v>2.5131634341904397E-2</v>
      </c>
      <c r="AJ653" s="5">
        <v>5.8279446715440199E-2</v>
      </c>
      <c r="AK653" s="6">
        <v>2.4281188081613569E-2</v>
      </c>
      <c r="AL653" s="6">
        <v>0.14464081161232467</v>
      </c>
      <c r="AM653" s="6">
        <v>0.57738304236564308</v>
      </c>
      <c r="AN653" s="6">
        <v>0.10610945929027089</v>
      </c>
      <c r="AO653" s="6">
        <v>8.9245815839765721E-2</v>
      </c>
      <c r="AP653" s="6">
        <v>2.5937976275975133E-2</v>
      </c>
      <c r="AQ653" s="6">
        <v>8.158085199720097E-2</v>
      </c>
      <c r="AR653" s="6">
        <v>3.1957178959668368E-2</v>
      </c>
    </row>
    <row r="654" spans="1:44" x14ac:dyDescent="0.3">
      <c r="A654" s="1" t="s">
        <v>2241</v>
      </c>
      <c r="B654" s="1" t="s">
        <v>2242</v>
      </c>
      <c r="C654" s="1" t="s">
        <v>2243</v>
      </c>
      <c r="D654" s="9">
        <v>864.80146547000004</v>
      </c>
      <c r="E654" s="9" t="s">
        <v>485</v>
      </c>
      <c r="F654" s="9" t="s">
        <v>2201</v>
      </c>
      <c r="G654" s="9" t="s">
        <v>2201</v>
      </c>
      <c r="H654" s="9" t="s">
        <v>481</v>
      </c>
      <c r="I654" s="9" t="s">
        <v>319</v>
      </c>
      <c r="J654" s="9" t="s">
        <v>319</v>
      </c>
      <c r="K654" s="9">
        <v>51</v>
      </c>
      <c r="L654" s="9">
        <v>1</v>
      </c>
      <c r="M654" s="3">
        <v>4.8038023108289842E-2</v>
      </c>
      <c r="N654" s="3">
        <v>0.16916372743368854</v>
      </c>
      <c r="O654" s="3">
        <v>1.064477436966399E-2</v>
      </c>
      <c r="P654" s="3">
        <v>1.7491330459157303E-4</v>
      </c>
      <c r="Q654" s="3">
        <v>7.3285000402389137E-3</v>
      </c>
      <c r="R654" s="3">
        <v>2.5647929949153839E-2</v>
      </c>
      <c r="S654" s="3">
        <v>3.6828153363758047E-2</v>
      </c>
      <c r="T654" s="3">
        <v>3.5896967460537152E-3</v>
      </c>
      <c r="U654" s="4">
        <v>8.8054775936890529E-4</v>
      </c>
      <c r="V654" s="4">
        <v>1.5815575964153249E-2</v>
      </c>
      <c r="W654" s="4">
        <v>2.4897048261541616E-2</v>
      </c>
      <c r="X654" s="4">
        <v>0.20551643753851537</v>
      </c>
      <c r="Y654" s="4">
        <v>0.22439230643112232</v>
      </c>
      <c r="Z654" s="4">
        <v>6.0533982998213151E-3</v>
      </c>
      <c r="AA654" s="4">
        <v>0.12459122228493007</v>
      </c>
      <c r="AB654" s="4">
        <v>4.9229639818712404E-3</v>
      </c>
      <c r="AC654" s="5">
        <v>1.3717887601712596E-2</v>
      </c>
      <c r="AD654" s="5">
        <v>2.2058756636261778E-3</v>
      </c>
      <c r="AE654" s="5">
        <v>0.17847658907541866</v>
      </c>
      <c r="AF654" s="5">
        <v>1.0513054972762115E-2</v>
      </c>
      <c r="AG654" s="5">
        <v>1.7513912414117833E-2</v>
      </c>
      <c r="AH654" s="5">
        <v>6.1894063750905148E-3</v>
      </c>
      <c r="AI654" s="5">
        <v>2.8629914282027103E-3</v>
      </c>
      <c r="AJ654" s="5">
        <v>2.9776990448300959E-2</v>
      </c>
      <c r="AK654" s="6">
        <v>7.0413383850091741E-3</v>
      </c>
      <c r="AL654" s="6">
        <v>8.0737196437604963E-2</v>
      </c>
      <c r="AM654" s="6">
        <v>0.24568235996375298</v>
      </c>
      <c r="AN654" s="6">
        <v>1.7284795133772266E-2</v>
      </c>
      <c r="AO654" s="6">
        <v>2.1250257636792808E-2</v>
      </c>
      <c r="AP654" s="6">
        <v>4.1514571507432268E-3</v>
      </c>
      <c r="AQ654" s="6">
        <v>1.3559787295138024E-2</v>
      </c>
      <c r="AR654" s="6">
        <v>9.8772499863098006E-3</v>
      </c>
    </row>
    <row r="655" spans="1:44" x14ac:dyDescent="0.3">
      <c r="A655" s="1" t="s">
        <v>2244</v>
      </c>
      <c r="B655" s="1" t="s">
        <v>2245</v>
      </c>
      <c r="C655" s="1" t="s">
        <v>2246</v>
      </c>
      <c r="D655" s="9">
        <v>862.78581546999999</v>
      </c>
      <c r="E655" s="9" t="s">
        <v>485</v>
      </c>
      <c r="F655" s="9" t="s">
        <v>2201</v>
      </c>
      <c r="G655" s="9" t="s">
        <v>2201</v>
      </c>
      <c r="H655" s="9" t="s">
        <v>481</v>
      </c>
      <c r="I655" s="9" t="s">
        <v>323</v>
      </c>
      <c r="J655" s="9" t="s">
        <v>319</v>
      </c>
      <c r="K655" s="9">
        <v>51</v>
      </c>
      <c r="L655" s="9">
        <v>2</v>
      </c>
      <c r="M655" s="3">
        <v>8.2788996854948296E-2</v>
      </c>
      <c r="N655" s="3">
        <v>0.24418861205016884</v>
      </c>
      <c r="O655" s="3">
        <v>1.9361057800234022E-2</v>
      </c>
      <c r="P655" s="3">
        <v>2.0077963047896974E-3</v>
      </c>
      <c r="Q655" s="3">
        <v>1.2700358426245173E-2</v>
      </c>
      <c r="R655" s="3">
        <v>4.4787056142060501E-2</v>
      </c>
      <c r="S655" s="3">
        <v>4.7772848290955378E-2</v>
      </c>
      <c r="T655" s="3">
        <v>3.2936483276643554E-3</v>
      </c>
      <c r="U655" s="4">
        <v>2.5505377656521275E-3</v>
      </c>
      <c r="V655" s="4">
        <v>2.4196290764019721E-2</v>
      </c>
      <c r="W655" s="4">
        <v>3.9963274290764135E-2</v>
      </c>
      <c r="X655" s="4">
        <v>0.30503677380916644</v>
      </c>
      <c r="Y655" s="4">
        <v>0.391180798612142</v>
      </c>
      <c r="Z655" s="4">
        <v>1.3344259172906056E-2</v>
      </c>
      <c r="AA655" s="4">
        <v>0.20129533213934059</v>
      </c>
      <c r="AB655" s="4">
        <v>3.0856582899701154E-3</v>
      </c>
      <c r="AC655" s="5">
        <v>4.6530725636532565E-2</v>
      </c>
      <c r="AD655" s="5">
        <v>6.1047285428142235E-3</v>
      </c>
      <c r="AE655" s="5">
        <v>0.23331975728759971</v>
      </c>
      <c r="AF655" s="5">
        <v>1.9867746541617399E-2</v>
      </c>
      <c r="AG655" s="5">
        <v>2.8157250068482024E-2</v>
      </c>
      <c r="AH655" s="5">
        <v>1.3626269420727805E-2</v>
      </c>
      <c r="AI655" s="5">
        <v>6.9700572743071473E-3</v>
      </c>
      <c r="AJ655" s="5">
        <v>3.8329602449738931E-2</v>
      </c>
      <c r="AK655" s="6">
        <v>1.3144373952400442E-2</v>
      </c>
      <c r="AL655" s="6">
        <v>0.10806680075991704</v>
      </c>
      <c r="AM655" s="6">
        <v>0.42309285854565964</v>
      </c>
      <c r="AN655" s="6">
        <v>5.2303485374329571E-2</v>
      </c>
      <c r="AO655" s="6">
        <v>3.7495685697989334E-2</v>
      </c>
      <c r="AP655" s="6">
        <v>7.3386839901691259E-3</v>
      </c>
      <c r="AQ655" s="6">
        <v>3.3364874168863905E-2</v>
      </c>
      <c r="AR655" s="6">
        <v>1.9098215491529399E-2</v>
      </c>
    </row>
    <row r="656" spans="1:44" x14ac:dyDescent="0.3">
      <c r="A656" s="1" t="s">
        <v>2247</v>
      </c>
      <c r="B656" s="1" t="s">
        <v>2248</v>
      </c>
      <c r="C656" s="1" t="s">
        <v>2249</v>
      </c>
      <c r="D656" s="9">
        <v>880.83276547000003</v>
      </c>
      <c r="E656" s="9" t="s">
        <v>485</v>
      </c>
      <c r="F656" s="9" t="s">
        <v>2201</v>
      </c>
      <c r="G656" s="9" t="s">
        <v>2201</v>
      </c>
      <c r="H656" s="9" t="s">
        <v>481</v>
      </c>
      <c r="I656" s="9" t="s">
        <v>318</v>
      </c>
      <c r="J656" s="9" t="s">
        <v>319</v>
      </c>
      <c r="K656" s="9">
        <v>52</v>
      </c>
      <c r="L656" s="9">
        <v>0</v>
      </c>
      <c r="M656" s="3">
        <v>2.567801815811345E-2</v>
      </c>
      <c r="N656" s="3">
        <v>0.1145487287059586</v>
      </c>
      <c r="O656" s="3">
        <v>5.2962222569546004E-2</v>
      </c>
      <c r="P656" s="3">
        <v>1.0179288332991252E-3</v>
      </c>
      <c r="Q656" s="3">
        <v>1.5405800459073686E-2</v>
      </c>
      <c r="R656" s="3">
        <v>1.422040485277795E-2</v>
      </c>
      <c r="S656" s="3">
        <v>1.1291579568851705E-2</v>
      </c>
      <c r="T656" s="3">
        <v>2.5853875176880006E-2</v>
      </c>
      <c r="U656" s="4">
        <v>6.0305757210043836E-3</v>
      </c>
      <c r="V656" s="4">
        <v>1.3609598225010179E-2</v>
      </c>
      <c r="W656" s="4">
        <v>0.10708487002775104</v>
      </c>
      <c r="X656" s="4">
        <v>0.12612737157708562</v>
      </c>
      <c r="Y656" s="4">
        <v>7.6023964101024716E-2</v>
      </c>
      <c r="Z656" s="4">
        <v>7.4463338701978915E-3</v>
      </c>
      <c r="AA656" s="4">
        <v>0.11208775498265898</v>
      </c>
      <c r="AB656" s="4">
        <v>1.1998004872502905E-2</v>
      </c>
      <c r="AC656" s="5">
        <v>2.5902885505835267E-2</v>
      </c>
      <c r="AD656" s="5">
        <v>7.4774031287795958E-2</v>
      </c>
      <c r="AE656" s="5">
        <v>9.1488992705311301E-2</v>
      </c>
      <c r="AF656" s="5">
        <v>2.1629879802800265E-2</v>
      </c>
      <c r="AG656" s="5">
        <v>5.1066588982682404E-2</v>
      </c>
      <c r="AH656" s="5">
        <v>4.3945157554271301E-2</v>
      </c>
      <c r="AI656" s="5">
        <v>1.4520002290769501E-2</v>
      </c>
      <c r="AJ656" s="5">
        <v>8.1352586996277829E-2</v>
      </c>
      <c r="AK656" s="6">
        <v>1.9192183353038631E-2</v>
      </c>
      <c r="AL656" s="6">
        <v>0.13657467035863077</v>
      </c>
      <c r="AM656" s="6">
        <v>0.12527875219475679</v>
      </c>
      <c r="AN656" s="6">
        <v>1.345606433218439E-2</v>
      </c>
      <c r="AO656" s="6">
        <v>1.873652870070433E-2</v>
      </c>
      <c r="AP656" s="6">
        <v>8.4683592056888305E-3</v>
      </c>
      <c r="AQ656" s="6">
        <v>2.606426897111408E-2</v>
      </c>
      <c r="AR656" s="6">
        <v>2.1028536159622666E-2</v>
      </c>
    </row>
    <row r="657" spans="1:44" x14ac:dyDescent="0.3">
      <c r="A657" s="1" t="s">
        <v>2250</v>
      </c>
      <c r="B657" s="1" t="s">
        <v>2251</v>
      </c>
      <c r="C657" s="1" t="s">
        <v>2252</v>
      </c>
      <c r="D657" s="9">
        <v>878.81711546999998</v>
      </c>
      <c r="E657" s="9" t="s">
        <v>485</v>
      </c>
      <c r="F657" s="9" t="s">
        <v>2201</v>
      </c>
      <c r="G657" s="9" t="s">
        <v>2201</v>
      </c>
      <c r="H657" s="9" t="s">
        <v>481</v>
      </c>
      <c r="I657" s="9" t="s">
        <v>319</v>
      </c>
      <c r="J657" s="9" t="s">
        <v>319</v>
      </c>
      <c r="K657" s="9">
        <v>52</v>
      </c>
      <c r="L657" s="9">
        <v>1</v>
      </c>
      <c r="M657" s="3">
        <v>0.13728306261451717</v>
      </c>
      <c r="N657" s="3">
        <v>0.35408186832044342</v>
      </c>
      <c r="O657" s="3">
        <v>6.9272334422486537E-2</v>
      </c>
      <c r="P657" s="3">
        <v>2.4779324752710764E-2</v>
      </c>
      <c r="Q657" s="3">
        <v>7.8999708771684538E-2</v>
      </c>
      <c r="R657" s="3">
        <v>8.007565268265307E-2</v>
      </c>
      <c r="S657" s="3">
        <v>7.6232028288454254E-2</v>
      </c>
      <c r="T657" s="3">
        <v>5.4254057922232396E-2</v>
      </c>
      <c r="U657" s="4">
        <v>4.3360550677963898E-2</v>
      </c>
      <c r="V657" s="4">
        <v>6.2684829891135205E-2</v>
      </c>
      <c r="W657" s="4">
        <v>7.7274565398940134E-2</v>
      </c>
      <c r="X657" s="4">
        <v>0.2803498100620273</v>
      </c>
      <c r="Y657" s="4">
        <v>0.24438454311681154</v>
      </c>
      <c r="Z657" s="4">
        <v>7.3520306446386269E-2</v>
      </c>
      <c r="AA657" s="4">
        <v>0.33691962762561162</v>
      </c>
      <c r="AB657" s="4">
        <v>6.4616497514143237E-2</v>
      </c>
      <c r="AC657" s="5">
        <v>0.16925270890514299</v>
      </c>
      <c r="AD657" s="5">
        <v>8.2521780884440205E-2</v>
      </c>
      <c r="AE657" s="5">
        <v>0.48503446487043261</v>
      </c>
      <c r="AF657" s="5">
        <v>0.13523123358500067</v>
      </c>
      <c r="AG657" s="5">
        <v>0.14675659028193433</v>
      </c>
      <c r="AH657" s="5">
        <v>0.20617742075605036</v>
      </c>
      <c r="AI657" s="5">
        <v>0.12182750451863866</v>
      </c>
      <c r="AJ657" s="5">
        <v>0.21819026483341233</v>
      </c>
      <c r="AK657" s="6">
        <v>0.15798606731912432</v>
      </c>
      <c r="AL657" s="6">
        <v>0.33553652562250802</v>
      </c>
      <c r="AM657" s="6">
        <v>0.37439499702195334</v>
      </c>
      <c r="AN657" s="6">
        <v>0.11453794011716369</v>
      </c>
      <c r="AO657" s="6">
        <v>0.2703386893511433</v>
      </c>
      <c r="AP657" s="6">
        <v>8.5114655846980705E-2</v>
      </c>
      <c r="AQ657" s="6">
        <v>0.19884216805802968</v>
      </c>
      <c r="AR657" s="6">
        <v>0.17221143622115834</v>
      </c>
    </row>
    <row r="658" spans="1:44" x14ac:dyDescent="0.3">
      <c r="A658" s="1" t="s">
        <v>2253</v>
      </c>
      <c r="B658" s="1" t="s">
        <v>2254</v>
      </c>
      <c r="C658" s="1" t="s">
        <v>2255</v>
      </c>
      <c r="D658" s="9">
        <v>876.80146547000004</v>
      </c>
      <c r="E658" s="9" t="s">
        <v>485</v>
      </c>
      <c r="F658" s="9" t="s">
        <v>2201</v>
      </c>
      <c r="G658" s="9" t="s">
        <v>2201</v>
      </c>
      <c r="H658" s="9" t="s">
        <v>481</v>
      </c>
      <c r="I658" s="9" t="s">
        <v>323</v>
      </c>
      <c r="J658" s="9" t="s">
        <v>319</v>
      </c>
      <c r="K658" s="9">
        <v>52</v>
      </c>
      <c r="L658" s="9">
        <v>2</v>
      </c>
      <c r="M658" s="3">
        <v>1.2279025797274177</v>
      </c>
      <c r="N658" s="3">
        <v>2.203390869671995</v>
      </c>
      <c r="O658" s="3">
        <v>0.29706101306674931</v>
      </c>
      <c r="P658" s="3">
        <v>0.13495918581385166</v>
      </c>
      <c r="Q658" s="3">
        <v>0.24602372676623299</v>
      </c>
      <c r="R658" s="3">
        <v>0.51911908255592165</v>
      </c>
      <c r="S658" s="3">
        <v>0.2054348771612339</v>
      </c>
      <c r="T658" s="3">
        <v>0.189641440104653</v>
      </c>
      <c r="U658" s="4">
        <v>0.23942713512955702</v>
      </c>
      <c r="V658" s="4">
        <v>0.23936729605400706</v>
      </c>
      <c r="W658" s="4">
        <v>0.29927211951626603</v>
      </c>
      <c r="X658" s="4">
        <v>0.92484245776339069</v>
      </c>
      <c r="Y658" s="4">
        <v>0.91706546312803727</v>
      </c>
      <c r="Z658" s="4">
        <v>0.29539574074372499</v>
      </c>
      <c r="AA658" s="4">
        <v>1.1815913102005162</v>
      </c>
      <c r="AB658" s="4">
        <v>0.25215195107815336</v>
      </c>
      <c r="AC658" s="5">
        <v>1.2055788371147667</v>
      </c>
      <c r="AD658" s="5">
        <v>0.36583344068311002</v>
      </c>
      <c r="AE658" s="5">
        <v>1.5041866138309949</v>
      </c>
      <c r="AF658" s="5">
        <v>0.78361479314535887</v>
      </c>
      <c r="AG658" s="5">
        <v>0.44016604383345431</v>
      </c>
      <c r="AH658" s="5">
        <v>0.71886545159253368</v>
      </c>
      <c r="AI658" s="5">
        <v>0.70975430902485337</v>
      </c>
      <c r="AJ658" s="5">
        <v>0.62534761184496801</v>
      </c>
      <c r="AK658" s="6">
        <v>0.51596944916055831</v>
      </c>
      <c r="AL658" s="6">
        <v>0.75693560098384405</v>
      </c>
      <c r="AM658" s="6">
        <v>1.6575262252972476</v>
      </c>
      <c r="AN658" s="6">
        <v>1.0884918841892166</v>
      </c>
      <c r="AO658" s="6">
        <v>1.3916478116237367</v>
      </c>
      <c r="AP658" s="6">
        <v>0.3793943592160593</v>
      </c>
      <c r="AQ658" s="6">
        <v>1.5005962987124066</v>
      </c>
      <c r="AR658" s="6">
        <v>0.58168470101915426</v>
      </c>
    </row>
    <row r="659" spans="1:44" x14ac:dyDescent="0.3">
      <c r="A659" s="1" t="s">
        <v>2256</v>
      </c>
      <c r="B659" s="1" t="s">
        <v>2257</v>
      </c>
      <c r="C659" s="1" t="s">
        <v>2258</v>
      </c>
      <c r="D659" s="9">
        <v>874.78581546999999</v>
      </c>
      <c r="E659" s="9" t="s">
        <v>485</v>
      </c>
      <c r="F659" s="9" t="s">
        <v>2201</v>
      </c>
      <c r="G659" s="9" t="s">
        <v>2201</v>
      </c>
      <c r="H659" s="9" t="s">
        <v>481</v>
      </c>
      <c r="I659" s="9" t="s">
        <v>323</v>
      </c>
      <c r="J659" s="9" t="s">
        <v>319</v>
      </c>
      <c r="K659" s="9">
        <v>52</v>
      </c>
      <c r="L659" s="9">
        <v>3</v>
      </c>
      <c r="M659" s="3">
        <v>0.63801986829684709</v>
      </c>
      <c r="N659" s="3">
        <v>1.3580005774423078</v>
      </c>
      <c r="O659" s="3">
        <v>0.13017955114051249</v>
      </c>
      <c r="P659" s="3">
        <v>5.4427164286944531E-2</v>
      </c>
      <c r="Q659" s="3">
        <v>0.10823737276073926</v>
      </c>
      <c r="R659" s="3">
        <v>0.28149189527772467</v>
      </c>
      <c r="S659" s="3">
        <v>0.12272167490038481</v>
      </c>
      <c r="T659" s="3">
        <v>0.107897247940849</v>
      </c>
      <c r="U659" s="4">
        <v>0.102065343420689</v>
      </c>
      <c r="V659" s="4">
        <v>0.13493149142742691</v>
      </c>
      <c r="W659" s="4">
        <v>0.17197156053909438</v>
      </c>
      <c r="X659" s="4">
        <v>0.65803467445044095</v>
      </c>
      <c r="Y659" s="4">
        <v>0.72691413987319065</v>
      </c>
      <c r="Z659" s="4">
        <v>0.13770030517000945</v>
      </c>
      <c r="AA659" s="4">
        <v>0.80685072876213171</v>
      </c>
      <c r="AB659" s="4">
        <v>0.10328530384041883</v>
      </c>
      <c r="AC659" s="5">
        <v>0.56219167363510758</v>
      </c>
      <c r="AD659" s="5">
        <v>0.19856874799498034</v>
      </c>
      <c r="AE659" s="5">
        <v>1.0630795287481973</v>
      </c>
      <c r="AF659" s="5">
        <v>0.3997827363511457</v>
      </c>
      <c r="AG659" s="5">
        <v>0.19579766292168499</v>
      </c>
      <c r="AH659" s="5">
        <v>0.29755012547439202</v>
      </c>
      <c r="AI659" s="5">
        <v>0.46351899673631164</v>
      </c>
      <c r="AJ659" s="5">
        <v>0.37378257479840865</v>
      </c>
      <c r="AK659" s="6">
        <v>0.24363906865603399</v>
      </c>
      <c r="AL659" s="6">
        <v>0.49600748488853735</v>
      </c>
      <c r="AM659" s="6">
        <v>1.1552143985290944</v>
      </c>
      <c r="AN659" s="6">
        <v>0.71479047505423399</v>
      </c>
      <c r="AO659" s="6">
        <v>0.82034368305652128</v>
      </c>
      <c r="AP659" s="6">
        <v>0.21595520707186866</v>
      </c>
      <c r="AQ659" s="6">
        <v>0.86360500074471602</v>
      </c>
      <c r="AR659" s="6">
        <v>0.29902534441161327</v>
      </c>
    </row>
    <row r="660" spans="1:44" x14ac:dyDescent="0.3">
      <c r="A660" s="1" t="s">
        <v>2259</v>
      </c>
      <c r="B660" s="1" t="s">
        <v>2260</v>
      </c>
      <c r="C660" s="1" t="s">
        <v>2261</v>
      </c>
      <c r="D660" s="9">
        <v>872.77016547000005</v>
      </c>
      <c r="E660" s="9" t="s">
        <v>485</v>
      </c>
      <c r="F660" s="9" t="s">
        <v>2201</v>
      </c>
      <c r="G660" s="9" t="s">
        <v>2201</v>
      </c>
      <c r="H660" s="9" t="s">
        <v>481</v>
      </c>
      <c r="I660" s="9" t="s">
        <v>323</v>
      </c>
      <c r="J660" s="9" t="s">
        <v>319</v>
      </c>
      <c r="K660" s="9">
        <v>52</v>
      </c>
      <c r="L660" s="9">
        <v>4</v>
      </c>
      <c r="M660" s="3">
        <v>0.16958661720726709</v>
      </c>
      <c r="N660" s="3">
        <v>0.51257394873058415</v>
      </c>
      <c r="O660" s="3">
        <v>4.3544346816810596E-2</v>
      </c>
      <c r="P660" s="3">
        <v>1.5858953103564135E-2</v>
      </c>
      <c r="Q660" s="3">
        <v>4.0802935496632727E-2</v>
      </c>
      <c r="R660" s="3">
        <v>0.10399441808314297</v>
      </c>
      <c r="S660" s="3">
        <v>4.9360055847311991E-2</v>
      </c>
      <c r="T660" s="3">
        <v>6.2865884429358296E-2</v>
      </c>
      <c r="U660" s="4">
        <v>6.3043003918723972E-2</v>
      </c>
      <c r="V660" s="4">
        <v>7.0150736021603599E-2</v>
      </c>
      <c r="W660" s="4">
        <v>8.4447798426080564E-2</v>
      </c>
      <c r="X660" s="4">
        <v>0.27480149739902665</v>
      </c>
      <c r="Y660" s="4">
        <v>0.34288999552018556</v>
      </c>
      <c r="Z660" s="4">
        <v>8.6920059586625117E-2</v>
      </c>
      <c r="AA660" s="4">
        <v>0.45396657933512402</v>
      </c>
      <c r="AB660" s="4">
        <v>3.1010890147747262E-2</v>
      </c>
      <c r="AC660" s="5">
        <v>0.14048141393545199</v>
      </c>
      <c r="AD660" s="5">
        <v>6.1612998562770332E-2</v>
      </c>
      <c r="AE660" s="5">
        <v>0.66618170719648984</v>
      </c>
      <c r="AF660" s="5">
        <v>0.10447218249621214</v>
      </c>
      <c r="AG660" s="5">
        <v>7.5239955974015033E-2</v>
      </c>
      <c r="AH660" s="5">
        <v>0.11616143977093633</v>
      </c>
      <c r="AI660" s="5">
        <v>0.17655648748053832</v>
      </c>
      <c r="AJ660" s="5">
        <v>0.17974264272118068</v>
      </c>
      <c r="AK660" s="6">
        <v>0.1079969990635636</v>
      </c>
      <c r="AL660" s="6">
        <v>0.24464145054101061</v>
      </c>
      <c r="AM660" s="6">
        <v>0.49122671388297762</v>
      </c>
      <c r="AN660" s="6">
        <v>0.19813742082475069</v>
      </c>
      <c r="AO660" s="6">
        <v>0.24567860847743664</v>
      </c>
      <c r="AP660" s="6">
        <v>8.3448626862852759E-2</v>
      </c>
      <c r="AQ660" s="6">
        <v>0.29432216509603998</v>
      </c>
      <c r="AR660" s="6">
        <v>0.15164283838977602</v>
      </c>
    </row>
    <row r="661" spans="1:44" x14ac:dyDescent="0.3">
      <c r="A661" s="1" t="s">
        <v>2262</v>
      </c>
      <c r="B661" s="1" t="s">
        <v>2263</v>
      </c>
      <c r="C661" s="1" t="s">
        <v>2264</v>
      </c>
      <c r="D661" s="9">
        <v>870.75451547</v>
      </c>
      <c r="E661" s="9" t="s">
        <v>485</v>
      </c>
      <c r="F661" s="9" t="s">
        <v>2201</v>
      </c>
      <c r="G661" s="9" t="s">
        <v>2201</v>
      </c>
      <c r="H661" s="9" t="s">
        <v>481</v>
      </c>
      <c r="I661" s="9" t="s">
        <v>323</v>
      </c>
      <c r="J661" s="9" t="s">
        <v>319</v>
      </c>
      <c r="K661" s="9">
        <v>52</v>
      </c>
      <c r="L661" s="9">
        <v>5</v>
      </c>
      <c r="M661" s="3">
        <v>2.5124346352031535E-2</v>
      </c>
      <c r="N661" s="3">
        <v>0.13219909270609315</v>
      </c>
      <c r="O661" s="3">
        <v>5.4935140171294633E-3</v>
      </c>
      <c r="P661" s="3">
        <v>2.2616219796562477E-3</v>
      </c>
      <c r="Q661" s="3">
        <v>4.3234187664312265E-3</v>
      </c>
      <c r="R661" s="3">
        <v>2.6235581279815828E-2</v>
      </c>
      <c r="S661" s="3">
        <v>5.3528244781315482E-3</v>
      </c>
      <c r="T661" s="3">
        <v>3.2189160410841088E-3</v>
      </c>
      <c r="U661" s="4">
        <v>1.6791433408069132E-2</v>
      </c>
      <c r="V661" s="4">
        <v>9.0148936002866827E-3</v>
      </c>
      <c r="W661" s="4">
        <v>1.1057304318419404E-2</v>
      </c>
      <c r="X661" s="4">
        <v>4.8726573017597648E-2</v>
      </c>
      <c r="Y661" s="4">
        <v>0.10240181165310069</v>
      </c>
      <c r="Z661" s="4">
        <v>1.7812847247905234E-2</v>
      </c>
      <c r="AA661" s="4">
        <v>0.10455788741378258</v>
      </c>
      <c r="AB661" s="4">
        <v>2.9571257847753698E-3</v>
      </c>
      <c r="AC661" s="5">
        <v>1.7403342708430868E-2</v>
      </c>
      <c r="AD661" s="5">
        <v>5.0790703288780235E-3</v>
      </c>
      <c r="AE661" s="5">
        <v>0.1546259193798622</v>
      </c>
      <c r="AF661" s="5">
        <v>1.2406072756259027E-2</v>
      </c>
      <c r="AG661" s="5">
        <v>5.7967591634615276E-3</v>
      </c>
      <c r="AH661" s="5">
        <v>2.5334516497444434E-2</v>
      </c>
      <c r="AI661" s="5">
        <v>1.4435009594847899E-2</v>
      </c>
      <c r="AJ661" s="5">
        <v>2.7171087062782467E-2</v>
      </c>
      <c r="AK661" s="6">
        <v>1.6687247330331001E-2</v>
      </c>
      <c r="AL661" s="6">
        <v>3.2199457188051395E-2</v>
      </c>
      <c r="AM661" s="6">
        <v>0.11495912724785418</v>
      </c>
      <c r="AN661" s="6">
        <v>1.0060387858041267E-2</v>
      </c>
      <c r="AO661" s="6">
        <v>3.0900159836696667E-2</v>
      </c>
      <c r="AP661" s="6">
        <v>1.1795847248848376E-2</v>
      </c>
      <c r="AQ661" s="6">
        <v>2.2601059293315868E-2</v>
      </c>
      <c r="AR661" s="6">
        <v>2.502194079806018E-2</v>
      </c>
    </row>
    <row r="662" spans="1:44" x14ac:dyDescent="0.3">
      <c r="A662" s="1" t="s">
        <v>2265</v>
      </c>
      <c r="B662" s="1" t="s">
        <v>2266</v>
      </c>
      <c r="C662" s="1" t="s">
        <v>2267</v>
      </c>
      <c r="D662" s="9">
        <v>890.81711546999998</v>
      </c>
      <c r="E662" s="9" t="s">
        <v>485</v>
      </c>
      <c r="F662" s="9" t="s">
        <v>2201</v>
      </c>
      <c r="G662" s="9" t="s">
        <v>2201</v>
      </c>
      <c r="H662" s="9" t="s">
        <v>481</v>
      </c>
      <c r="I662" s="9" t="s">
        <v>323</v>
      </c>
      <c r="J662" s="9" t="s">
        <v>319</v>
      </c>
      <c r="K662" s="9">
        <v>53</v>
      </c>
      <c r="L662" s="9">
        <v>2</v>
      </c>
      <c r="M662" s="3">
        <v>3.0598843659840797E-2</v>
      </c>
      <c r="N662" s="3">
        <v>0.12116792998599313</v>
      </c>
      <c r="O662" s="3">
        <v>4.5521895708669543E-3</v>
      </c>
      <c r="P662" s="3">
        <v>1.7491330459157303E-4</v>
      </c>
      <c r="Q662" s="3">
        <v>3.2466800477047343E-3</v>
      </c>
      <c r="R662" s="3">
        <v>1.3678226919135813E-2</v>
      </c>
      <c r="S662" s="3">
        <v>1.8760155707224481E-2</v>
      </c>
      <c r="T662" s="3">
        <v>1.7491330459157303E-4</v>
      </c>
      <c r="U662" s="4">
        <v>7.1763720679762528E-4</v>
      </c>
      <c r="V662" s="4">
        <v>4.3436623322058157E-3</v>
      </c>
      <c r="W662" s="4">
        <v>1.0174058061666682E-2</v>
      </c>
      <c r="X662" s="4">
        <v>0.1039641946725081</v>
      </c>
      <c r="Y662" s="4">
        <v>0.13978181158231576</v>
      </c>
      <c r="Z662" s="4">
        <v>2.5182472124806654E-3</v>
      </c>
      <c r="AA662" s="4">
        <v>6.937145534284346E-2</v>
      </c>
      <c r="AB662" s="4">
        <v>1.7491330459157303E-4</v>
      </c>
      <c r="AC662" s="5">
        <v>1.4822612905137181E-2</v>
      </c>
      <c r="AD662" s="5">
        <v>1.4575664100655243E-3</v>
      </c>
      <c r="AE662" s="5">
        <v>0.12559415837013488</v>
      </c>
      <c r="AF662" s="5">
        <v>1.5190908719500934E-2</v>
      </c>
      <c r="AG662" s="5">
        <v>6.9473063294905879E-3</v>
      </c>
      <c r="AH662" s="5">
        <v>3.7064150797833152E-3</v>
      </c>
      <c r="AI662" s="5">
        <v>5.9558501862989228E-3</v>
      </c>
      <c r="AJ662" s="5">
        <v>1.236601622369219E-2</v>
      </c>
      <c r="AK662" s="6">
        <v>5.5415089573678071E-3</v>
      </c>
      <c r="AL662" s="6">
        <v>3.4875428255661506E-2</v>
      </c>
      <c r="AM662" s="6">
        <v>0.15353944113900864</v>
      </c>
      <c r="AN662" s="6">
        <v>1.5680791532676066E-2</v>
      </c>
      <c r="AO662" s="6">
        <v>3.0531056248760031E-2</v>
      </c>
      <c r="AP662" s="6">
        <v>3.0272136584987269E-3</v>
      </c>
      <c r="AQ662" s="6">
        <v>1.7958852277302133E-2</v>
      </c>
      <c r="AR662" s="6">
        <v>4.4077259983164715E-3</v>
      </c>
    </row>
    <row r="663" spans="1:44" x14ac:dyDescent="0.3">
      <c r="A663" s="1" t="s">
        <v>2268</v>
      </c>
      <c r="B663" s="1" t="s">
        <v>2269</v>
      </c>
      <c r="C663" s="1" t="s">
        <v>2270</v>
      </c>
      <c r="D663" s="9">
        <v>906.84841546999996</v>
      </c>
      <c r="E663" s="9" t="s">
        <v>485</v>
      </c>
      <c r="F663" s="9" t="s">
        <v>2201</v>
      </c>
      <c r="G663" s="9" t="s">
        <v>2201</v>
      </c>
      <c r="H663" s="9" t="s">
        <v>481</v>
      </c>
      <c r="I663" s="9" t="s">
        <v>319</v>
      </c>
      <c r="J663" s="9" t="s">
        <v>319</v>
      </c>
      <c r="K663" s="9">
        <v>54</v>
      </c>
      <c r="L663" s="9">
        <v>1</v>
      </c>
      <c r="M663" s="3">
        <v>3.6922781214228803E-2</v>
      </c>
      <c r="N663" s="3">
        <v>0.15204544191142352</v>
      </c>
      <c r="O663" s="3">
        <v>8.6639195226015774E-3</v>
      </c>
      <c r="P663" s="3">
        <v>9.8356929166992855E-4</v>
      </c>
      <c r="Q663" s="3">
        <v>1.356936422369928E-2</v>
      </c>
      <c r="R663" s="3">
        <v>2.3558735429500571E-2</v>
      </c>
      <c r="S663" s="3">
        <v>2.8141333617025647E-2</v>
      </c>
      <c r="T663" s="3">
        <v>7.9190405858526706E-3</v>
      </c>
      <c r="U663" s="4">
        <v>1.9932506379887974E-3</v>
      </c>
      <c r="V663" s="4">
        <v>1.261779946996878E-2</v>
      </c>
      <c r="W663" s="4">
        <v>4.8526736270233121E-2</v>
      </c>
      <c r="X663" s="4">
        <v>0.12227760970778175</v>
      </c>
      <c r="Y663" s="4">
        <v>0.13058970796486566</v>
      </c>
      <c r="Z663" s="4">
        <v>2.5859078700225569E-2</v>
      </c>
      <c r="AA663" s="4">
        <v>0.11661128070289696</v>
      </c>
      <c r="AB663" s="4">
        <v>5.6857236823417033E-3</v>
      </c>
      <c r="AC663" s="5">
        <v>3.4080476785304167E-2</v>
      </c>
      <c r="AD663" s="5">
        <v>5.2044492878048597E-3</v>
      </c>
      <c r="AE663" s="5">
        <v>0.18690844122974637</v>
      </c>
      <c r="AF663" s="5">
        <v>2.9430136265250647E-2</v>
      </c>
      <c r="AG663" s="5">
        <v>2.5050371614981391E-2</v>
      </c>
      <c r="AH663" s="5">
        <v>2.0149945905559633E-2</v>
      </c>
      <c r="AI663" s="5">
        <v>1.0231168888235777E-2</v>
      </c>
      <c r="AJ663" s="5">
        <v>5.7540285327411768E-2</v>
      </c>
      <c r="AK663" s="6">
        <v>2.2843523988484601E-2</v>
      </c>
      <c r="AL663" s="6">
        <v>0.12182075091028977</v>
      </c>
      <c r="AM663" s="6">
        <v>0.18053802802350574</v>
      </c>
      <c r="AN663" s="6">
        <v>1.105759760138606E-2</v>
      </c>
      <c r="AO663" s="6">
        <v>3.9661626079265329E-2</v>
      </c>
      <c r="AP663" s="6">
        <v>6.2994503404546903E-3</v>
      </c>
      <c r="AQ663" s="6">
        <v>2.0518958393230865E-2</v>
      </c>
      <c r="AR663" s="6">
        <v>2.9063965402321465E-2</v>
      </c>
    </row>
    <row r="664" spans="1:44" x14ac:dyDescent="0.3">
      <c r="A664" s="1" t="s">
        <v>2271</v>
      </c>
      <c r="B664" s="1" t="s">
        <v>2272</v>
      </c>
      <c r="C664" s="1" t="s">
        <v>2273</v>
      </c>
      <c r="D664" s="9">
        <v>904.83276547000003</v>
      </c>
      <c r="E664" s="9" t="s">
        <v>485</v>
      </c>
      <c r="F664" s="9" t="s">
        <v>2201</v>
      </c>
      <c r="G664" s="9" t="s">
        <v>2201</v>
      </c>
      <c r="H664" s="9" t="s">
        <v>481</v>
      </c>
      <c r="I664" s="9" t="s">
        <v>323</v>
      </c>
      <c r="J664" s="9" t="s">
        <v>319</v>
      </c>
      <c r="K664" s="9">
        <v>54</v>
      </c>
      <c r="L664" s="9">
        <v>2</v>
      </c>
      <c r="M664" s="3">
        <v>0.19541761646238501</v>
      </c>
      <c r="N664" s="3">
        <v>0.61613816771304486</v>
      </c>
      <c r="O664" s="3">
        <v>6.4069591853863725E-2</v>
      </c>
      <c r="P664" s="3">
        <v>2.2772946684049365E-2</v>
      </c>
      <c r="Q664" s="3">
        <v>5.2888126337789894E-2</v>
      </c>
      <c r="R664" s="3">
        <v>0.1211143325707924</v>
      </c>
      <c r="S664" s="3">
        <v>5.328807773580177E-2</v>
      </c>
      <c r="T664" s="3">
        <v>2.899624627604316E-2</v>
      </c>
      <c r="U664" s="4">
        <v>2.3886276197555234E-2</v>
      </c>
      <c r="V664" s="4">
        <v>5.5132110882912096E-2</v>
      </c>
      <c r="W664" s="4">
        <v>7.2496671402095897E-2</v>
      </c>
      <c r="X664" s="4">
        <v>0.21335434892294267</v>
      </c>
      <c r="Y664" s="4">
        <v>0.24290088427830395</v>
      </c>
      <c r="Z664" s="4">
        <v>6.6176357645736136E-2</v>
      </c>
      <c r="AA664" s="4">
        <v>0.26230228274605422</v>
      </c>
      <c r="AB664" s="4">
        <v>3.4878377777310669E-2</v>
      </c>
      <c r="AC664" s="5">
        <v>0.17783548393500601</v>
      </c>
      <c r="AD664" s="5">
        <v>6.5069657123097577E-2</v>
      </c>
      <c r="AE664" s="5">
        <v>0.39103129679472032</v>
      </c>
      <c r="AF664" s="5">
        <v>0.15525548993663599</v>
      </c>
      <c r="AG664" s="5">
        <v>9.5575914634021888E-2</v>
      </c>
      <c r="AH664" s="5">
        <v>0.12830902792243901</v>
      </c>
      <c r="AI664" s="5">
        <v>0.122770725103086</v>
      </c>
      <c r="AJ664" s="5">
        <v>0.14085011715529233</v>
      </c>
      <c r="AK664" s="6">
        <v>0.10201679165838813</v>
      </c>
      <c r="AL664" s="6">
        <v>0.23292724793982567</v>
      </c>
      <c r="AM664" s="6">
        <v>0.43179593746280204</v>
      </c>
      <c r="AN664" s="6">
        <v>0.139374452225318</v>
      </c>
      <c r="AO664" s="6">
        <v>0.30488739510916935</v>
      </c>
      <c r="AP664" s="6">
        <v>5.1380997943793867E-2</v>
      </c>
      <c r="AQ664" s="6">
        <v>0.19843043584516099</v>
      </c>
      <c r="AR664" s="6">
        <v>0.1211389810003965</v>
      </c>
    </row>
    <row r="665" spans="1:44" x14ac:dyDescent="0.3">
      <c r="A665" s="1" t="s">
        <v>2274</v>
      </c>
      <c r="B665" s="1" t="s">
        <v>2275</v>
      </c>
      <c r="C665" s="1" t="s">
        <v>2276</v>
      </c>
      <c r="D665" s="9">
        <v>902.81711546999998</v>
      </c>
      <c r="E665" s="9" t="s">
        <v>485</v>
      </c>
      <c r="F665" s="9" t="s">
        <v>2201</v>
      </c>
      <c r="G665" s="9" t="s">
        <v>2201</v>
      </c>
      <c r="H665" s="9" t="s">
        <v>481</v>
      </c>
      <c r="I665" s="9" t="s">
        <v>323</v>
      </c>
      <c r="J665" s="9" t="s">
        <v>319</v>
      </c>
      <c r="K665" s="9">
        <v>54</v>
      </c>
      <c r="L665" s="9">
        <v>3</v>
      </c>
      <c r="M665" s="3">
        <v>1.8917841697096149</v>
      </c>
      <c r="N665" s="3">
        <v>9.4011669443116634</v>
      </c>
      <c r="O665" s="3">
        <v>0.36164161315565063</v>
      </c>
      <c r="P665" s="3">
        <v>0.140490712753812</v>
      </c>
      <c r="Q665" s="3">
        <v>0.22970469083408998</v>
      </c>
      <c r="R665" s="3">
        <v>1.4662489840869426</v>
      </c>
      <c r="S665" s="3">
        <v>0.14945718039725511</v>
      </c>
      <c r="T665" s="3">
        <v>0.13009996847102742</v>
      </c>
      <c r="U665" s="4">
        <v>8.7913144367085347E-2</v>
      </c>
      <c r="V665" s="4">
        <v>0.43831369349692384</v>
      </c>
      <c r="W665" s="4">
        <v>0.7509020414732871</v>
      </c>
      <c r="X665" s="4">
        <v>0.58008227296865866</v>
      </c>
      <c r="Y665" s="4">
        <v>1.4279942315522989</v>
      </c>
      <c r="Z665" s="4">
        <v>0.34673812521906994</v>
      </c>
      <c r="AA665" s="4">
        <v>1.38114253216714</v>
      </c>
      <c r="AB665" s="4">
        <v>0.24576908283599611</v>
      </c>
      <c r="AC665" s="5">
        <v>0.78314843954327529</v>
      </c>
      <c r="AD665" s="5">
        <v>0.24276685923526498</v>
      </c>
      <c r="AE665" s="5">
        <v>0.99362942653014408</v>
      </c>
      <c r="AF665" s="5">
        <v>0.36657915654165535</v>
      </c>
      <c r="AG665" s="5">
        <v>0.44398956186088306</v>
      </c>
      <c r="AH665" s="5">
        <v>0.26952027903621872</v>
      </c>
      <c r="AI665" s="5">
        <v>0.37862295208957764</v>
      </c>
      <c r="AJ665" s="5">
        <v>0.30059138733934437</v>
      </c>
      <c r="AK665" s="6">
        <v>0.21685730886484333</v>
      </c>
      <c r="AL665" s="6">
        <v>1.2878172087908715</v>
      </c>
      <c r="AM665" s="6">
        <v>4.6430108142527029</v>
      </c>
      <c r="AN665" s="6">
        <v>0.73328333332311735</v>
      </c>
      <c r="AO665" s="6">
        <v>0.59534627319949829</v>
      </c>
      <c r="AP665" s="6">
        <v>0.20895028514565764</v>
      </c>
      <c r="AQ665" s="6">
        <v>0.63496015735912892</v>
      </c>
      <c r="AR665" s="6">
        <v>0.3302723049574347</v>
      </c>
    </row>
    <row r="666" spans="1:44" x14ac:dyDescent="0.3">
      <c r="A666" s="1" t="s">
        <v>2277</v>
      </c>
      <c r="B666" s="1" t="s">
        <v>2278</v>
      </c>
      <c r="C666" s="1" t="s">
        <v>2279</v>
      </c>
      <c r="D666" s="9">
        <v>900.80146547000004</v>
      </c>
      <c r="E666" s="9" t="s">
        <v>485</v>
      </c>
      <c r="F666" s="9" t="s">
        <v>2201</v>
      </c>
      <c r="G666" s="9" t="s">
        <v>2201</v>
      </c>
      <c r="H666" s="9" t="s">
        <v>481</v>
      </c>
      <c r="I666" s="9" t="s">
        <v>323</v>
      </c>
      <c r="J666" s="9" t="s">
        <v>319</v>
      </c>
      <c r="K666" s="9">
        <v>54</v>
      </c>
      <c r="L666" s="9">
        <v>4</v>
      </c>
      <c r="M666" s="3">
        <v>0.83982425893485935</v>
      </c>
      <c r="N666" s="3">
        <v>5.0251556178588572</v>
      </c>
      <c r="O666" s="3">
        <v>0.18200733972362362</v>
      </c>
      <c r="P666" s="3">
        <v>5.3247601143265176E-2</v>
      </c>
      <c r="Q666" s="3">
        <v>0.12340823152965069</v>
      </c>
      <c r="R666" s="3">
        <v>0.72325556660768109</v>
      </c>
      <c r="S666" s="3">
        <v>8.9451175934594895E-2</v>
      </c>
      <c r="T666" s="3">
        <v>0.12158794995536987</v>
      </c>
      <c r="U666" s="4">
        <v>9.9936377404595975E-2</v>
      </c>
      <c r="V666" s="4">
        <v>0.24401102038700162</v>
      </c>
      <c r="W666" s="4">
        <v>0.36743328767376465</v>
      </c>
      <c r="X666" s="4">
        <v>0.37833258322881869</v>
      </c>
      <c r="Y666" s="4">
        <v>0.80003168645955258</v>
      </c>
      <c r="Z666" s="4">
        <v>0.24041052666198301</v>
      </c>
      <c r="AA666" s="4">
        <v>0.91284564397932222</v>
      </c>
      <c r="AB666" s="4">
        <v>0.16147324307397004</v>
      </c>
      <c r="AC666" s="5">
        <v>0.37269319442028165</v>
      </c>
      <c r="AD666" s="5">
        <v>0.16989355370658435</v>
      </c>
      <c r="AE666" s="5">
        <v>0.86858307120378864</v>
      </c>
      <c r="AF666" s="5">
        <v>0.22722211919360566</v>
      </c>
      <c r="AG666" s="5">
        <v>0.23504422372051267</v>
      </c>
      <c r="AH666" s="5">
        <v>0.23258662522642601</v>
      </c>
      <c r="AI666" s="5">
        <v>0.311568980307729</v>
      </c>
      <c r="AJ666" s="5">
        <v>0.26498176429089904</v>
      </c>
      <c r="AK666" s="6">
        <v>0.19092263206531332</v>
      </c>
      <c r="AL666" s="6">
        <v>0.77537001628892532</v>
      </c>
      <c r="AM666" s="6">
        <v>2.2470063674067808</v>
      </c>
      <c r="AN666" s="6">
        <v>0.39415793455284603</v>
      </c>
      <c r="AO666" s="6">
        <v>0.38544214011794797</v>
      </c>
      <c r="AP666" s="6">
        <v>0.15701386623647132</v>
      </c>
      <c r="AQ666" s="6">
        <v>0.42143183611028734</v>
      </c>
      <c r="AR666" s="6">
        <v>0.24154292149786402</v>
      </c>
    </row>
    <row r="667" spans="1:44" x14ac:dyDescent="0.3">
      <c r="A667" s="1" t="s">
        <v>2280</v>
      </c>
      <c r="B667" s="1" t="s">
        <v>2281</v>
      </c>
      <c r="C667" s="1" t="s">
        <v>2282</v>
      </c>
      <c r="D667" s="9">
        <v>898.78581546999999</v>
      </c>
      <c r="E667" s="9" t="s">
        <v>485</v>
      </c>
      <c r="F667" s="9" t="s">
        <v>2201</v>
      </c>
      <c r="G667" s="9" t="s">
        <v>2201</v>
      </c>
      <c r="H667" s="9" t="s">
        <v>481</v>
      </c>
      <c r="I667" s="9" t="s">
        <v>323</v>
      </c>
      <c r="J667" s="9" t="s">
        <v>319</v>
      </c>
      <c r="K667" s="9">
        <v>54</v>
      </c>
      <c r="L667" s="9">
        <v>5</v>
      </c>
      <c r="M667" s="3">
        <v>0.37919479255406113</v>
      </c>
      <c r="N667" s="3">
        <v>1.8278074192937221</v>
      </c>
      <c r="O667" s="3">
        <v>0.15774983306097434</v>
      </c>
      <c r="P667" s="3">
        <v>8.7471555194942638E-2</v>
      </c>
      <c r="Q667" s="3">
        <v>0.1072436432479955</v>
      </c>
      <c r="R667" s="3">
        <v>0.49341002139661905</v>
      </c>
      <c r="S667" s="3">
        <v>8.5482575701623265E-2</v>
      </c>
      <c r="T667" s="3">
        <v>0.15877939606420599</v>
      </c>
      <c r="U667" s="4">
        <v>0.26451402384135864</v>
      </c>
      <c r="V667" s="4">
        <v>0.15488363545470271</v>
      </c>
      <c r="W667" s="4">
        <v>0.23018067267975015</v>
      </c>
      <c r="X667" s="4">
        <v>0.25640990323086665</v>
      </c>
      <c r="Y667" s="4">
        <v>0.61402107137471362</v>
      </c>
      <c r="Z667" s="4">
        <v>0.331993406548106</v>
      </c>
      <c r="AA667" s="4">
        <v>0.76641438577418108</v>
      </c>
      <c r="AB667" s="4">
        <v>0.13919258944094415</v>
      </c>
      <c r="AC667" s="5">
        <v>0.26862110977655101</v>
      </c>
      <c r="AD667" s="5">
        <v>0.15248134316323803</v>
      </c>
      <c r="AE667" s="5">
        <v>0.82299380749830586</v>
      </c>
      <c r="AF667" s="5">
        <v>0.19590321654645901</v>
      </c>
      <c r="AG667" s="5">
        <v>0.17908382652897933</v>
      </c>
      <c r="AH667" s="5">
        <v>0.38587547466762367</v>
      </c>
      <c r="AI667" s="5">
        <v>0.30689932051365965</v>
      </c>
      <c r="AJ667" s="5">
        <v>0.31085233710044635</v>
      </c>
      <c r="AK667" s="6">
        <v>0.28620253167372534</v>
      </c>
      <c r="AL667" s="6">
        <v>0.49561594426512229</v>
      </c>
      <c r="AM667" s="6">
        <v>0.99447466353977865</v>
      </c>
      <c r="AN667" s="6">
        <v>0.18119449135876933</v>
      </c>
      <c r="AO667" s="6">
        <v>0.37873714413532134</v>
      </c>
      <c r="AP667" s="6">
        <v>0.223269649000394</v>
      </c>
      <c r="AQ667" s="6">
        <v>0.39440644096897431</v>
      </c>
      <c r="AR667" s="6">
        <v>0.2953308850784333</v>
      </c>
    </row>
    <row r="668" spans="1:44" x14ac:dyDescent="0.3">
      <c r="A668" s="1" t="s">
        <v>2283</v>
      </c>
      <c r="B668" s="1" t="s">
        <v>2284</v>
      </c>
      <c r="C668" s="1" t="s">
        <v>2285</v>
      </c>
      <c r="D668" s="9">
        <v>896.77016547000005</v>
      </c>
      <c r="E668" s="9" t="s">
        <v>485</v>
      </c>
      <c r="F668" s="9" t="s">
        <v>2201</v>
      </c>
      <c r="G668" s="9" t="s">
        <v>2201</v>
      </c>
      <c r="H668" s="9" t="s">
        <v>481</v>
      </c>
      <c r="I668" s="9" t="s">
        <v>323</v>
      </c>
      <c r="J668" s="9" t="s">
        <v>319</v>
      </c>
      <c r="K668" s="9">
        <v>54</v>
      </c>
      <c r="L668" s="9">
        <v>6</v>
      </c>
      <c r="M668" s="3">
        <v>0.10148794438343957</v>
      </c>
      <c r="N668" s="3">
        <v>0.4766564177024879</v>
      </c>
      <c r="O668" s="3">
        <v>2.8496595682425865E-2</v>
      </c>
      <c r="P668" s="3">
        <v>1.2917118305073831E-2</v>
      </c>
      <c r="Q668" s="3">
        <v>2.0564569321936333E-2</v>
      </c>
      <c r="R668" s="3">
        <v>0.10803372797802335</v>
      </c>
      <c r="S668" s="3">
        <v>2.3501223419695835E-2</v>
      </c>
      <c r="T668" s="3">
        <v>4.2341482989735439E-2</v>
      </c>
      <c r="U668" s="4">
        <v>7.0539147125392263E-2</v>
      </c>
      <c r="V668" s="4">
        <v>7.5173920929317267E-2</v>
      </c>
      <c r="W668" s="4">
        <v>6.2458423385710136E-2</v>
      </c>
      <c r="X668" s="4">
        <v>0.1239723064744631</v>
      </c>
      <c r="Y668" s="4">
        <v>0.17048057372484113</v>
      </c>
      <c r="Z668" s="4">
        <v>8.0399918368002934E-2</v>
      </c>
      <c r="AA668" s="4">
        <v>0.36893998903863534</v>
      </c>
      <c r="AB668" s="4">
        <v>4.1638018937947434E-2</v>
      </c>
      <c r="AC668" s="5">
        <v>8.6591019677101908E-2</v>
      </c>
      <c r="AD668" s="5">
        <v>4.8295789381367839E-2</v>
      </c>
      <c r="AE668" s="5">
        <v>0.58941429595844375</v>
      </c>
      <c r="AF668" s="5">
        <v>6.2122937082308538E-2</v>
      </c>
      <c r="AG668" s="5">
        <v>4.5175238953867401E-2</v>
      </c>
      <c r="AH668" s="5">
        <v>0.155979180825322</v>
      </c>
      <c r="AI668" s="5">
        <v>0.10357778916265482</v>
      </c>
      <c r="AJ668" s="5">
        <v>0.12501578308550235</v>
      </c>
      <c r="AK668" s="6">
        <v>0.10013183902339261</v>
      </c>
      <c r="AL668" s="6">
        <v>0.15639074938636519</v>
      </c>
      <c r="AM668" s="6">
        <v>0.29082818575256358</v>
      </c>
      <c r="AN668" s="6">
        <v>6.0692042242680294E-2</v>
      </c>
      <c r="AO668" s="6">
        <v>0.10183889149141734</v>
      </c>
      <c r="AP668" s="6">
        <v>7.2828084264077123E-2</v>
      </c>
      <c r="AQ668" s="6">
        <v>0.14567574962344801</v>
      </c>
      <c r="AR668" s="6">
        <v>0.14558782915114502</v>
      </c>
    </row>
    <row r="669" spans="1:44" x14ac:dyDescent="0.3">
      <c r="A669" s="1" t="s">
        <v>2286</v>
      </c>
      <c r="B669" s="1" t="s">
        <v>2287</v>
      </c>
      <c r="C669" s="1" t="s">
        <v>2288</v>
      </c>
      <c r="D669" s="9">
        <v>894.75451547</v>
      </c>
      <c r="E669" s="9" t="s">
        <v>485</v>
      </c>
      <c r="F669" s="9" t="s">
        <v>2201</v>
      </c>
      <c r="G669" s="9" t="s">
        <v>2201</v>
      </c>
      <c r="H669" s="9" t="s">
        <v>481</v>
      </c>
      <c r="I669" s="9" t="s">
        <v>323</v>
      </c>
      <c r="J669" s="9" t="s">
        <v>319</v>
      </c>
      <c r="K669" s="9">
        <v>54</v>
      </c>
      <c r="L669" s="9">
        <v>7</v>
      </c>
      <c r="M669" s="3">
        <v>1.3225294322673048E-2</v>
      </c>
      <c r="N669" s="3">
        <v>9.1762436689224069E-2</v>
      </c>
      <c r="O669" s="3">
        <v>1.7491330459157303E-4</v>
      </c>
      <c r="P669" s="3">
        <v>1.7491330459157303E-4</v>
      </c>
      <c r="Q669" s="3">
        <v>1.7491330459157303E-4</v>
      </c>
      <c r="R669" s="3">
        <v>1.7748094162718591E-2</v>
      </c>
      <c r="S669" s="3">
        <v>1.7491330459157303E-4</v>
      </c>
      <c r="T669" s="3">
        <v>1.9634485394676286E-3</v>
      </c>
      <c r="U669" s="4">
        <v>1.2593339260598399E-2</v>
      </c>
      <c r="V669" s="4">
        <v>1.0789659452985904E-2</v>
      </c>
      <c r="W669" s="4">
        <v>6.1364833339701821E-3</v>
      </c>
      <c r="X669" s="4">
        <v>1.8853158908045665E-2</v>
      </c>
      <c r="Y669" s="4">
        <v>3.3418249272756835E-2</v>
      </c>
      <c r="Z669" s="4">
        <v>8.3934750114799967E-3</v>
      </c>
      <c r="AA669" s="4">
        <v>7.6739634890687761E-2</v>
      </c>
      <c r="AB669" s="4">
        <v>2.7668917450710275E-3</v>
      </c>
      <c r="AC669" s="5">
        <v>7.0926918557418809E-3</v>
      </c>
      <c r="AD669" s="5">
        <v>1.8173851137798644E-3</v>
      </c>
      <c r="AE669" s="5">
        <v>0.14326048461214738</v>
      </c>
      <c r="AF669" s="5">
        <v>4.0957525479896999E-3</v>
      </c>
      <c r="AG669" s="5">
        <v>2.4857270860325987E-3</v>
      </c>
      <c r="AH669" s="5">
        <v>1.5215200238831666E-2</v>
      </c>
      <c r="AI669" s="5">
        <v>6.8193964864570701E-3</v>
      </c>
      <c r="AJ669" s="5">
        <v>1.0332473561687724E-2</v>
      </c>
      <c r="AK669" s="6">
        <v>7.5188228730468237E-3</v>
      </c>
      <c r="AL669" s="6">
        <v>1.3178288326701553E-2</v>
      </c>
      <c r="AM669" s="6">
        <v>4.5794039004533826E-2</v>
      </c>
      <c r="AN669" s="6">
        <v>4.8140239614040941E-3</v>
      </c>
      <c r="AO669" s="6">
        <v>1.1548429770749954E-2</v>
      </c>
      <c r="AP669" s="6">
        <v>7.8984841688183628E-3</v>
      </c>
      <c r="AQ669" s="6">
        <v>1.1223613109045079E-2</v>
      </c>
      <c r="AR669" s="6">
        <v>3.4715946869782688E-2</v>
      </c>
    </row>
    <row r="670" spans="1:44" x14ac:dyDescent="0.3">
      <c r="A670" s="1" t="s">
        <v>2289</v>
      </c>
      <c r="B670" s="1" t="s">
        <v>2290</v>
      </c>
      <c r="C670" s="1" t="s">
        <v>2291</v>
      </c>
      <c r="D670" s="9">
        <v>932.86406547000001</v>
      </c>
      <c r="E670" s="9" t="s">
        <v>485</v>
      </c>
      <c r="F670" s="9" t="s">
        <v>2201</v>
      </c>
      <c r="G670" s="9" t="s">
        <v>2201</v>
      </c>
      <c r="H670" s="9" t="s">
        <v>481</v>
      </c>
      <c r="I670" s="9" t="s">
        <v>323</v>
      </c>
      <c r="J670" s="9" t="s">
        <v>319</v>
      </c>
      <c r="K670" s="9">
        <v>56</v>
      </c>
      <c r="L670" s="9">
        <v>2</v>
      </c>
      <c r="M670" s="3">
        <v>5.1886082741757496E-2</v>
      </c>
      <c r="N670" s="3">
        <v>0.27251604704363963</v>
      </c>
      <c r="O670" s="3">
        <v>8.1170582665277529E-3</v>
      </c>
      <c r="P670" s="3">
        <v>8.3669241659575864E-4</v>
      </c>
      <c r="Q670" s="3">
        <v>5.8625447697720151E-3</v>
      </c>
      <c r="R670" s="3">
        <v>3.2141545850148147E-2</v>
      </c>
      <c r="S670" s="3">
        <v>7.7039149017554152E-3</v>
      </c>
      <c r="T670" s="3">
        <v>2.1424615017652787E-3</v>
      </c>
      <c r="U670" s="4">
        <v>1.7491330459157303E-4</v>
      </c>
      <c r="V670" s="4">
        <v>1.3002709671118814E-2</v>
      </c>
      <c r="W670" s="4">
        <v>2.5044042853099347E-2</v>
      </c>
      <c r="X670" s="4">
        <v>7.6968896834212416E-2</v>
      </c>
      <c r="Y670" s="4">
        <v>0.13074012890088529</v>
      </c>
      <c r="Z670" s="4">
        <v>3.2696147430083596E-2</v>
      </c>
      <c r="AA670" s="4">
        <v>8.0223166924585865E-2</v>
      </c>
      <c r="AB670" s="4">
        <v>1.5013108336256553E-3</v>
      </c>
      <c r="AC670" s="5">
        <v>3.5063993853813834E-2</v>
      </c>
      <c r="AD670" s="5">
        <v>2.6743048741944709E-3</v>
      </c>
      <c r="AE670" s="5">
        <v>0.16044323871156266</v>
      </c>
      <c r="AF670" s="5">
        <v>3.138416465160377E-2</v>
      </c>
      <c r="AG670" s="5">
        <v>1.81172554854695E-2</v>
      </c>
      <c r="AH670" s="5">
        <v>4.127565464896614E-3</v>
      </c>
      <c r="AI670" s="5">
        <v>3.2250799729258966E-3</v>
      </c>
      <c r="AJ670" s="5">
        <v>1.7111240668693007E-2</v>
      </c>
      <c r="AK670" s="6">
        <v>1.3614651570447852E-2</v>
      </c>
      <c r="AL670" s="6">
        <v>6.2359031555182409E-2</v>
      </c>
      <c r="AM670" s="6">
        <v>0.21357222718084523</v>
      </c>
      <c r="AN670" s="6">
        <v>2.0668813046342226E-2</v>
      </c>
      <c r="AO670" s="6">
        <v>1.4029136435275534E-2</v>
      </c>
      <c r="AP670" s="6">
        <v>3.1161241515594868E-3</v>
      </c>
      <c r="AQ670" s="6">
        <v>2.0825234909390093E-2</v>
      </c>
      <c r="AR670" s="6">
        <v>1.9351898247180133E-2</v>
      </c>
    </row>
    <row r="671" spans="1:44" x14ac:dyDescent="0.3">
      <c r="A671" s="1" t="s">
        <v>2292</v>
      </c>
      <c r="B671" s="1" t="s">
        <v>2293</v>
      </c>
      <c r="C671" s="1" t="s">
        <v>2294</v>
      </c>
      <c r="D671" s="9">
        <v>928.83276547000003</v>
      </c>
      <c r="E671" s="9" t="s">
        <v>485</v>
      </c>
      <c r="F671" s="9" t="s">
        <v>2201</v>
      </c>
      <c r="G671" s="9" t="s">
        <v>2201</v>
      </c>
      <c r="H671" s="9" t="s">
        <v>481</v>
      </c>
      <c r="I671" s="9" t="s">
        <v>323</v>
      </c>
      <c r="J671" s="9" t="s">
        <v>319</v>
      </c>
      <c r="K671" s="9">
        <v>56</v>
      </c>
      <c r="L671" s="9">
        <v>4</v>
      </c>
      <c r="M671" s="3">
        <v>5.7507399750810567E-2</v>
      </c>
      <c r="N671" s="3">
        <v>0.24432194158845102</v>
      </c>
      <c r="O671" s="3">
        <v>1.1895943408094412E-2</v>
      </c>
      <c r="P671" s="3">
        <v>5.0032300553831503E-3</v>
      </c>
      <c r="Q671" s="3">
        <v>1.3262629515052068E-2</v>
      </c>
      <c r="R671" s="3">
        <v>3.853881557554565E-2</v>
      </c>
      <c r="S671" s="3">
        <v>5.9480604206250112E-3</v>
      </c>
      <c r="T671" s="3">
        <v>2.1621184756908499E-2</v>
      </c>
      <c r="U671" s="4">
        <v>1.8080440311190337E-2</v>
      </c>
      <c r="V671" s="4">
        <v>1.6797811557168672E-2</v>
      </c>
      <c r="W671" s="4">
        <v>2.7533585353564611E-2</v>
      </c>
      <c r="X671" s="4">
        <v>6.7641329696242355E-2</v>
      </c>
      <c r="Y671" s="4">
        <v>8.6267956044126168E-2</v>
      </c>
      <c r="Z671" s="4">
        <v>3.6040362460648463E-2</v>
      </c>
      <c r="AA671" s="4">
        <v>6.4019250033969369E-2</v>
      </c>
      <c r="AB671" s="4">
        <v>2.8443769507232635E-2</v>
      </c>
      <c r="AC671" s="5">
        <v>8.3532812696871461E-2</v>
      </c>
      <c r="AD671" s="5">
        <v>2.4065915809447735E-2</v>
      </c>
      <c r="AE671" s="5">
        <v>6.3216683273960642E-2</v>
      </c>
      <c r="AF671" s="5">
        <v>4.40545541458588E-2</v>
      </c>
      <c r="AG671" s="5">
        <v>2.0370958407411766E-2</v>
      </c>
      <c r="AH671" s="5">
        <v>6.758462980993353E-2</v>
      </c>
      <c r="AI671" s="5">
        <v>6.2162279954899563E-2</v>
      </c>
      <c r="AJ671" s="5">
        <v>6.5944650212338002E-2</v>
      </c>
      <c r="AK671" s="6">
        <v>5.0471406012399168E-2</v>
      </c>
      <c r="AL671" s="6">
        <v>6.9826869179822129E-2</v>
      </c>
      <c r="AM671" s="6">
        <v>0.18174748799381743</v>
      </c>
      <c r="AN671" s="6">
        <v>9.9778850425527293E-3</v>
      </c>
      <c r="AO671" s="6">
        <v>5.0793674443747799E-2</v>
      </c>
      <c r="AP671" s="6">
        <v>2.7180120704050303E-2</v>
      </c>
      <c r="AQ671" s="6">
        <v>4.9469591133680511E-2</v>
      </c>
      <c r="AR671" s="6">
        <v>3.4266172128890195E-2</v>
      </c>
    </row>
    <row r="672" spans="1:44" x14ac:dyDescent="0.3">
      <c r="A672" s="1" t="s">
        <v>2295</v>
      </c>
      <c r="B672" s="1" t="s">
        <v>2296</v>
      </c>
      <c r="C672" s="1" t="s">
        <v>2297</v>
      </c>
      <c r="D672" s="9">
        <v>926.81711546999998</v>
      </c>
      <c r="E672" s="9" t="s">
        <v>485</v>
      </c>
      <c r="F672" s="9" t="s">
        <v>2201</v>
      </c>
      <c r="G672" s="9" t="s">
        <v>2201</v>
      </c>
      <c r="H672" s="9" t="s">
        <v>481</v>
      </c>
      <c r="I672" s="9" t="s">
        <v>323</v>
      </c>
      <c r="J672" s="9" t="s">
        <v>319</v>
      </c>
      <c r="K672" s="9">
        <v>56</v>
      </c>
      <c r="L672" s="9">
        <v>5</v>
      </c>
      <c r="M672" s="3">
        <v>6.6466583233925028E-2</v>
      </c>
      <c r="N672" s="3">
        <v>0.12392601039916128</v>
      </c>
      <c r="O672" s="3">
        <v>5.9496144698782095E-2</v>
      </c>
      <c r="P672" s="3">
        <v>3.8931589430894933E-2</v>
      </c>
      <c r="Q672" s="3">
        <v>3.1179039947792569E-2</v>
      </c>
      <c r="R672" s="3">
        <v>9.3349995904581803E-2</v>
      </c>
      <c r="S672" s="3">
        <v>2.0144951001123266E-2</v>
      </c>
      <c r="T672" s="3">
        <v>8.5415311773869629E-2</v>
      </c>
      <c r="U672" s="4">
        <v>9.0843382536426265E-2</v>
      </c>
      <c r="V672" s="4">
        <v>2.8314429364978671E-2</v>
      </c>
      <c r="W672" s="4">
        <v>5.5463181124148803E-2</v>
      </c>
      <c r="X672" s="4">
        <v>8.451897031127964E-2</v>
      </c>
      <c r="Y672" s="4">
        <v>0.18215766188183799</v>
      </c>
      <c r="Z672" s="4">
        <v>0.15023459735713865</v>
      </c>
      <c r="AA672" s="4">
        <v>0.139745481179818</v>
      </c>
      <c r="AB672" s="4">
        <v>6.139668466018966E-2</v>
      </c>
      <c r="AC672" s="5">
        <v>0.13119094130193565</v>
      </c>
      <c r="AD672" s="5">
        <v>6.500272385256782E-2</v>
      </c>
      <c r="AE672" s="5">
        <v>7.8388087475278798E-2</v>
      </c>
      <c r="AF672" s="5">
        <v>0.10240527401307564</v>
      </c>
      <c r="AG672" s="5">
        <v>4.4231332075344236E-2</v>
      </c>
      <c r="AH672" s="5">
        <v>0.19302287193534365</v>
      </c>
      <c r="AI672" s="5">
        <v>0.13805935207916833</v>
      </c>
      <c r="AJ672" s="5">
        <v>0.14765910223951068</v>
      </c>
      <c r="AK672" s="6">
        <v>0.15080236077636799</v>
      </c>
      <c r="AL672" s="6">
        <v>0.11529000670173023</v>
      </c>
      <c r="AM672" s="6">
        <v>0.15878256131922167</v>
      </c>
      <c r="AN672" s="6">
        <v>2.7653804001316267E-2</v>
      </c>
      <c r="AO672" s="6">
        <v>0.14840756789578666</v>
      </c>
      <c r="AP672" s="6">
        <v>8.1082062858000944E-2</v>
      </c>
      <c r="AQ672" s="6">
        <v>0.135590484967306</v>
      </c>
      <c r="AR672" s="6">
        <v>9.2933864381016182E-2</v>
      </c>
    </row>
    <row r="673" spans="1:44" x14ac:dyDescent="0.3">
      <c r="A673" s="1" t="s">
        <v>2298</v>
      </c>
      <c r="B673" s="1" t="s">
        <v>2299</v>
      </c>
      <c r="C673" s="1" t="s">
        <v>2300</v>
      </c>
      <c r="D673" s="9">
        <v>924.80146547000004</v>
      </c>
      <c r="E673" s="9" t="s">
        <v>485</v>
      </c>
      <c r="F673" s="9" t="s">
        <v>2201</v>
      </c>
      <c r="G673" s="9" t="s">
        <v>2201</v>
      </c>
      <c r="H673" s="9" t="s">
        <v>481</v>
      </c>
      <c r="I673" s="9" t="s">
        <v>323</v>
      </c>
      <c r="J673" s="9" t="s">
        <v>319</v>
      </c>
      <c r="K673" s="9">
        <v>56</v>
      </c>
      <c r="L673" s="9">
        <v>6</v>
      </c>
      <c r="M673" s="3">
        <v>6.4811991238259328E-2</v>
      </c>
      <c r="N673" s="3">
        <v>7.5694941069452876E-2</v>
      </c>
      <c r="O673" s="3">
        <v>6.6750520069763536E-2</v>
      </c>
      <c r="P673" s="3">
        <v>4.413252469142407E-2</v>
      </c>
      <c r="Q673" s="3">
        <v>3.6616991196850003E-2</v>
      </c>
      <c r="R673" s="3">
        <v>0.11839798718911766</v>
      </c>
      <c r="S673" s="3">
        <v>3.1570050455014036E-2</v>
      </c>
      <c r="T673" s="3">
        <v>8.9796298266148253E-2</v>
      </c>
      <c r="U673" s="4">
        <v>0.12276937579564899</v>
      </c>
      <c r="V673" s="4">
        <v>3.7730998392222798E-2</v>
      </c>
      <c r="W673" s="4">
        <v>5.7100860848833236E-2</v>
      </c>
      <c r="X673" s="4">
        <v>8.068582798734715E-2</v>
      </c>
      <c r="Y673" s="4">
        <v>0.16475948153961936</v>
      </c>
      <c r="Z673" s="4">
        <v>0.14887813474272202</v>
      </c>
      <c r="AA673" s="4">
        <v>0.17726076789750703</v>
      </c>
      <c r="AB673" s="4">
        <v>8.2000562987096612E-2</v>
      </c>
      <c r="AC673" s="5">
        <v>0.15221340328692098</v>
      </c>
      <c r="AD673" s="5">
        <v>9.542782210424812E-2</v>
      </c>
      <c r="AE673" s="5">
        <v>9.9305760031778115E-2</v>
      </c>
      <c r="AF673" s="5">
        <v>0.139320116600789</v>
      </c>
      <c r="AG673" s="5">
        <v>6.0272865343590033E-2</v>
      </c>
      <c r="AH673" s="5">
        <v>0.26503782671130732</v>
      </c>
      <c r="AI673" s="5">
        <v>0.18025363419576734</v>
      </c>
      <c r="AJ673" s="5">
        <v>0.18278640825744699</v>
      </c>
      <c r="AK673" s="6">
        <v>0.14742228517586933</v>
      </c>
      <c r="AL673" s="6">
        <v>0.10809217419393287</v>
      </c>
      <c r="AM673" s="6">
        <v>0.14329178964667133</v>
      </c>
      <c r="AN673" s="6">
        <v>5.0596672075169567E-2</v>
      </c>
      <c r="AO673" s="6">
        <v>0.17784202957828898</v>
      </c>
      <c r="AP673" s="6">
        <v>0.12733266632308768</v>
      </c>
      <c r="AQ673" s="6">
        <v>0.18631668531102966</v>
      </c>
      <c r="AR673" s="6">
        <v>8.9065326354722182E-2</v>
      </c>
    </row>
    <row r="674" spans="1:44" x14ac:dyDescent="0.3">
      <c r="A674" s="1" t="s">
        <v>2301</v>
      </c>
      <c r="B674" s="1" t="s">
        <v>2302</v>
      </c>
      <c r="C674" s="1" t="s">
        <v>2303</v>
      </c>
      <c r="D674" s="9">
        <v>922.78581546999999</v>
      </c>
      <c r="E674" s="9" t="s">
        <v>485</v>
      </c>
      <c r="F674" s="9" t="s">
        <v>2201</v>
      </c>
      <c r="G674" s="9" t="s">
        <v>2201</v>
      </c>
      <c r="H674" s="9" t="s">
        <v>481</v>
      </c>
      <c r="I674" s="9" t="s">
        <v>323</v>
      </c>
      <c r="J674" s="9" t="s">
        <v>319</v>
      </c>
      <c r="K674" s="9">
        <v>56</v>
      </c>
      <c r="L674" s="9">
        <v>7</v>
      </c>
      <c r="M674" s="3">
        <v>4.9942601987385836E-2</v>
      </c>
      <c r="N674" s="3">
        <v>4.7083028870841037E-2</v>
      </c>
      <c r="O674" s="3">
        <v>5.2010072776757198E-2</v>
      </c>
      <c r="P674" s="3">
        <v>3.3748212210897431E-2</v>
      </c>
      <c r="Q674" s="3">
        <v>3.6946526585121868E-2</v>
      </c>
      <c r="R674" s="3">
        <v>0.16488977819120967</v>
      </c>
      <c r="S674" s="3">
        <v>3.4430990538859667E-2</v>
      </c>
      <c r="T674" s="3">
        <v>0.10585325272586486</v>
      </c>
      <c r="U674" s="4">
        <v>0.22223059397423831</v>
      </c>
      <c r="V674" s="4">
        <v>5.8946127141508466E-2</v>
      </c>
      <c r="W674" s="4">
        <v>6.8774631220293661E-2</v>
      </c>
      <c r="X674" s="4">
        <v>9.2416571193033467E-2</v>
      </c>
      <c r="Y674" s="4">
        <v>0.27350491103424068</v>
      </c>
      <c r="Z674" s="4">
        <v>0.17262241200280201</v>
      </c>
      <c r="AA674" s="4">
        <v>0.32899178722366335</v>
      </c>
      <c r="AB674" s="4">
        <v>0.15074974536120533</v>
      </c>
      <c r="AC674" s="5">
        <v>0.17763635737448302</v>
      </c>
      <c r="AD674" s="5">
        <v>0.16263622343492498</v>
      </c>
      <c r="AE674" s="5">
        <v>0.12108445936915833</v>
      </c>
      <c r="AF674" s="5">
        <v>0.19028162721625433</v>
      </c>
      <c r="AG674" s="5">
        <v>6.4732926799579524E-2</v>
      </c>
      <c r="AH674" s="5">
        <v>0.38150910572712499</v>
      </c>
      <c r="AI674" s="5">
        <v>0.21701373324911999</v>
      </c>
      <c r="AJ674" s="5">
        <v>0.22593076983227664</v>
      </c>
      <c r="AK674" s="6">
        <v>0.18684124405929134</v>
      </c>
      <c r="AL674" s="6">
        <v>0.13045696128263265</v>
      </c>
      <c r="AM674" s="6">
        <v>0.15539187896304799</v>
      </c>
      <c r="AN674" s="6">
        <v>6.6876720490785177E-2</v>
      </c>
      <c r="AO674" s="6">
        <v>0.24847230048769967</v>
      </c>
      <c r="AP674" s="6">
        <v>0.18895277426651766</v>
      </c>
      <c r="AQ674" s="6">
        <v>0.24130742405124464</v>
      </c>
      <c r="AR674" s="6">
        <v>0.10049383108128024</v>
      </c>
    </row>
    <row r="675" spans="1:44" x14ac:dyDescent="0.3">
      <c r="A675" s="1" t="s">
        <v>2304</v>
      </c>
      <c r="B675" s="1" t="s">
        <v>2305</v>
      </c>
      <c r="C675" s="1" t="s">
        <v>2306</v>
      </c>
      <c r="D675" s="9">
        <v>920.77016547000005</v>
      </c>
      <c r="E675" s="9" t="s">
        <v>485</v>
      </c>
      <c r="F675" s="9" t="s">
        <v>2201</v>
      </c>
      <c r="G675" s="9" t="s">
        <v>2201</v>
      </c>
      <c r="H675" s="9" t="s">
        <v>481</v>
      </c>
      <c r="I675" s="9" t="s">
        <v>323</v>
      </c>
      <c r="J675" s="9" t="s">
        <v>319</v>
      </c>
      <c r="K675" s="9">
        <v>56</v>
      </c>
      <c r="L675" s="9">
        <v>8</v>
      </c>
      <c r="M675" s="3">
        <v>1.2454759991654666E-2</v>
      </c>
      <c r="N675" s="3">
        <v>1.3619457287020265E-2</v>
      </c>
      <c r="O675" s="3">
        <v>1.5291010315308667E-2</v>
      </c>
      <c r="P675" s="3">
        <v>1.2462986134999235E-2</v>
      </c>
      <c r="Q675" s="3">
        <v>6.430898715319276E-3</v>
      </c>
      <c r="R675" s="3">
        <v>4.1987657468815165E-2</v>
      </c>
      <c r="S675" s="3">
        <v>7.0375801756974192E-3</v>
      </c>
      <c r="T675" s="3">
        <v>4.2626433750347269E-2</v>
      </c>
      <c r="U675" s="4">
        <v>6.9541021738679668E-2</v>
      </c>
      <c r="V675" s="4">
        <v>8.6143915461600103E-3</v>
      </c>
      <c r="W675" s="4">
        <v>1.2599949321842933E-2</v>
      </c>
      <c r="X675" s="4">
        <v>9.0408786446007205E-3</v>
      </c>
      <c r="Y675" s="4">
        <v>9.8378548818568709E-2</v>
      </c>
      <c r="Z675" s="4">
        <v>8.8143859868086039E-2</v>
      </c>
      <c r="AA675" s="4">
        <v>9.2918760284677673E-2</v>
      </c>
      <c r="AB675" s="4">
        <v>1.3174194538140968E-2</v>
      </c>
      <c r="AC675" s="5">
        <v>3.7650625306070835E-2</v>
      </c>
      <c r="AD675" s="5">
        <v>3.3843044991906164E-2</v>
      </c>
      <c r="AE675" s="5">
        <v>2.8817190861135832E-2</v>
      </c>
      <c r="AF675" s="5">
        <v>4.2867363146868294E-2</v>
      </c>
      <c r="AG675" s="5">
        <v>1.1753305372007678E-2</v>
      </c>
      <c r="AH675" s="5">
        <v>0.10073451699977833</v>
      </c>
      <c r="AI675" s="5">
        <v>6.5994727228977368E-2</v>
      </c>
      <c r="AJ675" s="5">
        <v>7.7733538225266935E-2</v>
      </c>
      <c r="AK675" s="6">
        <v>5.6135491543876904E-2</v>
      </c>
      <c r="AL675" s="6">
        <v>4.0503075893124629E-2</v>
      </c>
      <c r="AM675" s="6">
        <v>4.3774888417935233E-2</v>
      </c>
      <c r="AN675" s="6">
        <v>4.068111004076406E-3</v>
      </c>
      <c r="AO675" s="6">
        <v>7.7674349024066072E-2</v>
      </c>
      <c r="AP675" s="6">
        <v>5.2765427656145197E-2</v>
      </c>
      <c r="AQ675" s="6">
        <v>6.9298827327818127E-2</v>
      </c>
      <c r="AR675" s="6">
        <v>2.0914092893808769E-2</v>
      </c>
    </row>
    <row r="676" spans="1:44" x14ac:dyDescent="0.3">
      <c r="A676" s="1" t="s">
        <v>2307</v>
      </c>
      <c r="B676" s="1" t="s">
        <v>2308</v>
      </c>
      <c r="C676" s="1" t="s">
        <v>2309</v>
      </c>
      <c r="D676" s="9">
        <v>952.83276547000003</v>
      </c>
      <c r="E676" s="9" t="s">
        <v>485</v>
      </c>
      <c r="F676" s="9" t="s">
        <v>2201</v>
      </c>
      <c r="G676" s="9" t="s">
        <v>2201</v>
      </c>
      <c r="H676" s="9" t="s">
        <v>481</v>
      </c>
      <c r="I676" s="9" t="s">
        <v>323</v>
      </c>
      <c r="J676" s="9" t="s">
        <v>319</v>
      </c>
      <c r="K676" s="9">
        <v>58</v>
      </c>
      <c r="L676" s="9">
        <v>6</v>
      </c>
      <c r="M676" s="3">
        <v>4.0911445634034269E-3</v>
      </c>
      <c r="N676" s="3">
        <v>6.0005554253437605E-3</v>
      </c>
      <c r="O676" s="3">
        <v>3.547185535617696E-3</v>
      </c>
      <c r="P676" s="3">
        <v>1.4476571195798085E-3</v>
      </c>
      <c r="Q676" s="3">
        <v>1.0455131404909252E-3</v>
      </c>
      <c r="R676" s="3">
        <v>5.1520510040046581E-3</v>
      </c>
      <c r="S676" s="3">
        <v>1.7491330459157303E-4</v>
      </c>
      <c r="T676" s="3">
        <v>5.8597037519139139E-3</v>
      </c>
      <c r="U676" s="4">
        <v>8.2489610576698454E-3</v>
      </c>
      <c r="V676" s="4">
        <v>1.7491330459157303E-4</v>
      </c>
      <c r="W676" s="4">
        <v>1.4739313775354145E-3</v>
      </c>
      <c r="X676" s="4">
        <v>8.8786582002461974E-3</v>
      </c>
      <c r="Y676" s="4">
        <v>1.5523739836435535E-2</v>
      </c>
      <c r="Z676" s="4">
        <v>1.31091620906209E-2</v>
      </c>
      <c r="AA676" s="4">
        <v>1.4642776901771765E-2</v>
      </c>
      <c r="AB676" s="4">
        <v>4.5973240952673139E-3</v>
      </c>
      <c r="AC676" s="5">
        <v>1.7478396786674833E-2</v>
      </c>
      <c r="AD676" s="5">
        <v>4.5585737409146341E-3</v>
      </c>
      <c r="AE676" s="5">
        <v>2.8167966269489787E-3</v>
      </c>
      <c r="AF676" s="5">
        <v>1.3986943251789466E-2</v>
      </c>
      <c r="AG676" s="5">
        <v>2.4924984027571043E-3</v>
      </c>
      <c r="AH676" s="5">
        <v>2.1703186889186866E-2</v>
      </c>
      <c r="AI676" s="5">
        <v>2.0072946651211534E-2</v>
      </c>
      <c r="AJ676" s="5">
        <v>1.6784522314012198E-2</v>
      </c>
      <c r="AK676" s="6">
        <v>1.5042265312083601E-2</v>
      </c>
      <c r="AL676" s="6">
        <v>6.6663925740913536E-3</v>
      </c>
      <c r="AM676" s="6">
        <v>1.2864473612139183E-2</v>
      </c>
      <c r="AN676" s="6">
        <v>1.1068175914464753E-3</v>
      </c>
      <c r="AO676" s="6">
        <v>1.347463191609017E-2</v>
      </c>
      <c r="AP676" s="6">
        <v>9.3299083880914232E-3</v>
      </c>
      <c r="AQ676" s="6">
        <v>1.1696611619491032E-2</v>
      </c>
      <c r="AR676" s="6">
        <v>5.1199184434207136E-3</v>
      </c>
    </row>
    <row r="677" spans="1:44" x14ac:dyDescent="0.3">
      <c r="A677" s="1" t="s">
        <v>2310</v>
      </c>
      <c r="B677" s="1" t="s">
        <v>2311</v>
      </c>
      <c r="C677" s="1" t="s">
        <v>2312</v>
      </c>
      <c r="D677" s="9">
        <v>950.81711546999998</v>
      </c>
      <c r="E677" s="9" t="s">
        <v>485</v>
      </c>
      <c r="F677" s="9" t="s">
        <v>2201</v>
      </c>
      <c r="G677" s="9" t="s">
        <v>2201</v>
      </c>
      <c r="H677" s="9" t="s">
        <v>481</v>
      </c>
      <c r="I677" s="9" t="s">
        <v>323</v>
      </c>
      <c r="J677" s="9" t="s">
        <v>319</v>
      </c>
      <c r="K677" s="9">
        <v>58</v>
      </c>
      <c r="L677" s="9">
        <v>7</v>
      </c>
      <c r="M677" s="3">
        <v>1.4750166305537734E-2</v>
      </c>
      <c r="N677" s="3">
        <v>1.5287039919826431E-2</v>
      </c>
      <c r="O677" s="3">
        <v>1.8793674046978164E-2</v>
      </c>
      <c r="P677" s="3">
        <v>1.2013130021186933E-2</v>
      </c>
      <c r="Q677" s="3">
        <v>1.1060773840721766E-2</v>
      </c>
      <c r="R677" s="3">
        <v>3.7702809016368938E-2</v>
      </c>
      <c r="S677" s="3">
        <v>8.523991979594199E-3</v>
      </c>
      <c r="T677" s="3">
        <v>3.1299553539789832E-2</v>
      </c>
      <c r="U677" s="4">
        <v>3.3736678835480899E-2</v>
      </c>
      <c r="V677" s="4">
        <v>4.1196936281886476E-3</v>
      </c>
      <c r="W677" s="4">
        <v>9.5201361924712926E-3</v>
      </c>
      <c r="X677" s="4">
        <v>1.3475831908572733E-2</v>
      </c>
      <c r="Y677" s="4">
        <v>4.2930220806513097E-2</v>
      </c>
      <c r="Z677" s="4">
        <v>3.7370951170986322E-2</v>
      </c>
      <c r="AA677" s="4">
        <v>5.2015899615981798E-2</v>
      </c>
      <c r="AB677" s="4">
        <v>1.6729607595128104E-2</v>
      </c>
      <c r="AC677" s="5">
        <v>4.3580406766902273E-2</v>
      </c>
      <c r="AD677" s="5">
        <v>3.2941915162404641E-2</v>
      </c>
      <c r="AE677" s="5">
        <v>1.2503034027803025E-2</v>
      </c>
      <c r="AF677" s="5">
        <v>4.1944350383576495E-2</v>
      </c>
      <c r="AG677" s="5">
        <v>1.3227436464004134E-2</v>
      </c>
      <c r="AH677" s="5">
        <v>9.0424349255301295E-2</v>
      </c>
      <c r="AI677" s="5">
        <v>5.7504472126210265E-2</v>
      </c>
      <c r="AJ677" s="5">
        <v>4.725739587671083E-2</v>
      </c>
      <c r="AK677" s="6">
        <v>3.948103254505473E-2</v>
      </c>
      <c r="AL677" s="6">
        <v>2.4760952834753765E-2</v>
      </c>
      <c r="AM677" s="6">
        <v>3.3813796894857334E-2</v>
      </c>
      <c r="AN677" s="6">
        <v>4.4671637972655406E-3</v>
      </c>
      <c r="AO677" s="6">
        <v>4.11542028044143E-2</v>
      </c>
      <c r="AP677" s="6">
        <v>3.2202491217836561E-2</v>
      </c>
      <c r="AQ677" s="6">
        <v>3.9655278527993304E-2</v>
      </c>
      <c r="AR677" s="6">
        <v>1.6033154072729903E-2</v>
      </c>
    </row>
    <row r="678" spans="1:44" x14ac:dyDescent="0.3">
      <c r="A678" s="1" t="s">
        <v>2313</v>
      </c>
      <c r="B678" s="1" t="s">
        <v>2314</v>
      </c>
      <c r="C678" s="1" t="s">
        <v>2315</v>
      </c>
      <c r="D678" s="9">
        <v>948.80146547000004</v>
      </c>
      <c r="E678" s="9" t="s">
        <v>485</v>
      </c>
      <c r="F678" s="9" t="s">
        <v>2201</v>
      </c>
      <c r="G678" s="9" t="s">
        <v>2201</v>
      </c>
      <c r="H678" s="9" t="s">
        <v>481</v>
      </c>
      <c r="I678" s="9" t="s">
        <v>323</v>
      </c>
      <c r="J678" s="9" t="s">
        <v>319</v>
      </c>
      <c r="K678" s="9">
        <v>58</v>
      </c>
      <c r="L678" s="9">
        <v>8</v>
      </c>
      <c r="M678" s="3">
        <v>5.0007188097601206E-2</v>
      </c>
      <c r="N678" s="3">
        <v>5.7038139247216964E-2</v>
      </c>
      <c r="O678" s="3">
        <v>5.9797640427907771E-2</v>
      </c>
      <c r="P678" s="3">
        <v>5.4052044679459205E-2</v>
      </c>
      <c r="Q678" s="3">
        <v>4.3248610348582399E-2</v>
      </c>
      <c r="R678" s="3">
        <v>0.13061656163200933</v>
      </c>
      <c r="S678" s="3">
        <v>4.5753065316797327E-2</v>
      </c>
      <c r="T678" s="3">
        <v>0.17771830989346368</v>
      </c>
      <c r="U678" s="4">
        <v>0.13210859263023167</v>
      </c>
      <c r="V678" s="4">
        <v>1.9975573080860665E-2</v>
      </c>
      <c r="W678" s="4">
        <v>4.9972674140911201E-2</v>
      </c>
      <c r="X678" s="4">
        <v>2.0178344384665634E-2</v>
      </c>
      <c r="Y678" s="4">
        <v>0.16871550836751467</v>
      </c>
      <c r="Z678" s="4">
        <v>0.23030680854023933</v>
      </c>
      <c r="AA678" s="4">
        <v>0.13271392945770902</v>
      </c>
      <c r="AB678" s="4">
        <v>3.8296838528998435E-2</v>
      </c>
      <c r="AC678" s="5">
        <v>8.1660344879887492E-2</v>
      </c>
      <c r="AD678" s="5">
        <v>7.5657971982478839E-2</v>
      </c>
      <c r="AE678" s="5">
        <v>3.329413504111526E-2</v>
      </c>
      <c r="AF678" s="5">
        <v>9.8574926971489216E-2</v>
      </c>
      <c r="AG678" s="5">
        <v>2.9239758649079201E-2</v>
      </c>
      <c r="AH678" s="5">
        <v>0.16465941855380833</v>
      </c>
      <c r="AI678" s="5">
        <v>0.16648790699339866</v>
      </c>
      <c r="AJ678" s="5">
        <v>0.13885148407690834</v>
      </c>
      <c r="AK678" s="6">
        <v>9.2781405958492477E-2</v>
      </c>
      <c r="AL678" s="6">
        <v>6.3017433961790534E-2</v>
      </c>
      <c r="AM678" s="6">
        <v>7.702223297521564E-2</v>
      </c>
      <c r="AN678" s="6">
        <v>7.1590695496632694E-3</v>
      </c>
      <c r="AO678" s="6">
        <v>0.10308145762855514</v>
      </c>
      <c r="AP678" s="6">
        <v>9.7153156699247137E-2</v>
      </c>
      <c r="AQ678" s="6">
        <v>9.784930632681367E-2</v>
      </c>
      <c r="AR678" s="6">
        <v>3.29751326102991E-2</v>
      </c>
    </row>
    <row r="679" spans="1:44" x14ac:dyDescent="0.3">
      <c r="A679" s="1" t="s">
        <v>2316</v>
      </c>
      <c r="B679" s="1" t="s">
        <v>2317</v>
      </c>
      <c r="C679" s="1" t="s">
        <v>2318</v>
      </c>
      <c r="D679" s="9">
        <v>946.78581546999999</v>
      </c>
      <c r="E679" s="9" t="s">
        <v>485</v>
      </c>
      <c r="F679" s="9" t="s">
        <v>2201</v>
      </c>
      <c r="G679" s="9" t="s">
        <v>2201</v>
      </c>
      <c r="H679" s="9" t="s">
        <v>481</v>
      </c>
      <c r="I679" s="9" t="s">
        <v>323</v>
      </c>
      <c r="J679" s="9" t="s">
        <v>319</v>
      </c>
      <c r="K679" s="9">
        <v>58</v>
      </c>
      <c r="L679" s="9">
        <v>9</v>
      </c>
      <c r="M679" s="3">
        <v>1.2424008514058596E-2</v>
      </c>
      <c r="N679" s="3">
        <v>1.7930924908410601E-2</v>
      </c>
      <c r="O679" s="3">
        <v>1.7228311944546635E-2</v>
      </c>
      <c r="P679" s="3">
        <v>1.4111348151259598E-2</v>
      </c>
      <c r="Q679" s="3">
        <v>8.2256496661720462E-3</v>
      </c>
      <c r="R679" s="3">
        <v>3.6199160948409838E-2</v>
      </c>
      <c r="S679" s="3">
        <v>7.246911418190477E-3</v>
      </c>
      <c r="T679" s="3">
        <v>3.837186585503103E-2</v>
      </c>
      <c r="U679" s="4">
        <v>4.9809260845362933E-2</v>
      </c>
      <c r="V679" s="4">
        <v>5.2854207168895433E-3</v>
      </c>
      <c r="W679" s="4">
        <v>9.2190575621885276E-3</v>
      </c>
      <c r="X679" s="4">
        <v>4.0726081787586096E-3</v>
      </c>
      <c r="Y679" s="4">
        <v>6.3513624875200722E-2</v>
      </c>
      <c r="Z679" s="4">
        <v>6.7816613643095144E-2</v>
      </c>
      <c r="AA679" s="4">
        <v>7.3711729324183836E-2</v>
      </c>
      <c r="AB679" s="4">
        <v>9.2396902232831108E-3</v>
      </c>
      <c r="AC679" s="5">
        <v>3.4966895403673336E-2</v>
      </c>
      <c r="AD679" s="5">
        <v>2.9511326136300236E-2</v>
      </c>
      <c r="AE679" s="5">
        <v>1.4814620115801598E-2</v>
      </c>
      <c r="AF679" s="5">
        <v>4.0967314825887897E-2</v>
      </c>
      <c r="AG679" s="5">
        <v>9.9844572802872626E-3</v>
      </c>
      <c r="AH679" s="5">
        <v>8.7443983573130657E-2</v>
      </c>
      <c r="AI679" s="5">
        <v>8.0488078342554961E-2</v>
      </c>
      <c r="AJ679" s="5">
        <v>5.7535302408727264E-2</v>
      </c>
      <c r="AK679" s="6">
        <v>3.3186917044235938E-2</v>
      </c>
      <c r="AL679" s="6">
        <v>1.8599500935089733E-2</v>
      </c>
      <c r="AM679" s="6">
        <v>2.0486341339393935E-2</v>
      </c>
      <c r="AN679" s="6">
        <v>3.4012388569259269E-3</v>
      </c>
      <c r="AO679" s="6">
        <v>4.9932991196532238E-2</v>
      </c>
      <c r="AP679" s="6">
        <v>4.4731114420518005E-2</v>
      </c>
      <c r="AQ679" s="6">
        <v>4.6085601339686331E-2</v>
      </c>
      <c r="AR679" s="6">
        <v>1.2022319953278453E-2</v>
      </c>
    </row>
    <row r="680" spans="1:44" x14ac:dyDescent="0.3">
      <c r="A680" s="1" t="s">
        <v>2319</v>
      </c>
      <c r="B680" s="1" t="s">
        <v>2320</v>
      </c>
      <c r="C680" s="1" t="s">
        <v>2321</v>
      </c>
      <c r="D680" s="9">
        <v>972.80146547000004</v>
      </c>
      <c r="E680" s="9" t="s">
        <v>485</v>
      </c>
      <c r="F680" s="9" t="s">
        <v>2201</v>
      </c>
      <c r="G680" s="9" t="s">
        <v>2201</v>
      </c>
      <c r="H680" s="9" t="s">
        <v>481</v>
      </c>
      <c r="I680" s="9" t="s">
        <v>323</v>
      </c>
      <c r="J680" s="9" t="s">
        <v>319</v>
      </c>
      <c r="K680" s="9">
        <v>60</v>
      </c>
      <c r="L680" s="9">
        <v>10</v>
      </c>
      <c r="M680" s="3">
        <v>2.5090603022892368E-2</v>
      </c>
      <c r="N680" s="3">
        <v>4.9178556520752259E-2</v>
      </c>
      <c r="O680" s="3">
        <v>7.916463947721851E-2</v>
      </c>
      <c r="P680" s="3">
        <v>4.57406293332768E-2</v>
      </c>
      <c r="Q680" s="3">
        <v>1.9444091397144102E-2</v>
      </c>
      <c r="R680" s="3">
        <v>0.11828379745608868</v>
      </c>
      <c r="S680" s="3">
        <v>5.5311843142253264E-2</v>
      </c>
      <c r="T680" s="3">
        <v>0.13541806678178567</v>
      </c>
      <c r="U680" s="4">
        <v>0.10129605366961177</v>
      </c>
      <c r="V680" s="4">
        <v>1.260990895182066E-2</v>
      </c>
      <c r="W680" s="4">
        <v>2.7849220666160135E-2</v>
      </c>
      <c r="X680" s="4">
        <v>7.4748972127469462E-3</v>
      </c>
      <c r="Y680" s="4">
        <v>0.10096630690528018</v>
      </c>
      <c r="Z680" s="4">
        <v>0.17500826339273867</v>
      </c>
      <c r="AA680" s="4">
        <v>0.11270366054102232</v>
      </c>
      <c r="AB680" s="4">
        <v>2.8822317501560002E-2</v>
      </c>
      <c r="AC680" s="5">
        <v>8.0963554261692869E-2</v>
      </c>
      <c r="AD680" s="5">
        <v>0.10814886214064889</v>
      </c>
      <c r="AE680" s="5">
        <v>4.2562996099370531E-2</v>
      </c>
      <c r="AF680" s="5">
        <v>0.14055307544404735</v>
      </c>
      <c r="AG680" s="5">
        <v>2.4300541093433867E-2</v>
      </c>
      <c r="AH680" s="5">
        <v>0.18687187730494267</v>
      </c>
      <c r="AI680" s="5">
        <v>0.15038207315699334</v>
      </c>
      <c r="AJ680" s="5">
        <v>0.11299640035482234</v>
      </c>
      <c r="AK680" s="6">
        <v>5.9113496287515908E-2</v>
      </c>
      <c r="AL680" s="6">
        <v>2.4661345886881531E-2</v>
      </c>
      <c r="AM680" s="6">
        <v>5.219500471760366E-2</v>
      </c>
      <c r="AN680" s="6">
        <v>7.1444119867725107E-3</v>
      </c>
      <c r="AO680" s="6">
        <v>7.076464536241707E-2</v>
      </c>
      <c r="AP680" s="6">
        <v>0.104088853097487</v>
      </c>
      <c r="AQ680" s="6">
        <v>7.1794888179963365E-2</v>
      </c>
      <c r="AR680" s="6">
        <v>2.1811135401644564E-2</v>
      </c>
    </row>
    <row r="681" spans="1:44" x14ac:dyDescent="0.3">
      <c r="A681" s="1" t="s">
        <v>2322</v>
      </c>
      <c r="B681" s="1" t="s">
        <v>2323</v>
      </c>
      <c r="C681" s="1" t="s">
        <v>2324</v>
      </c>
      <c r="D681" s="9">
        <v>970.78581546999999</v>
      </c>
      <c r="E681" s="9" t="s">
        <v>485</v>
      </c>
      <c r="F681" s="9" t="s">
        <v>2201</v>
      </c>
      <c r="G681" s="9" t="s">
        <v>2201</v>
      </c>
      <c r="H681" s="9" t="s">
        <v>481</v>
      </c>
      <c r="I681" s="9" t="s">
        <v>323</v>
      </c>
      <c r="J681" s="9" t="s">
        <v>319</v>
      </c>
      <c r="K681" s="9">
        <v>60</v>
      </c>
      <c r="L681" s="9">
        <v>11</v>
      </c>
      <c r="M681" s="3">
        <v>4.72573709446033E-3</v>
      </c>
      <c r="N681" s="3">
        <v>1.0925920590701882E-2</v>
      </c>
      <c r="O681" s="3">
        <v>1.3021590245578502E-2</v>
      </c>
      <c r="P681" s="3">
        <v>9.4612629685736707E-3</v>
      </c>
      <c r="Q681" s="3">
        <v>4.8517219473299998E-3</v>
      </c>
      <c r="R681" s="3">
        <v>2.7816430193821833E-2</v>
      </c>
      <c r="S681" s="3">
        <v>8.9668556722878167E-3</v>
      </c>
      <c r="T681" s="3">
        <v>2.226731966374643E-2</v>
      </c>
      <c r="U681" s="4">
        <v>4.1839658493619168E-2</v>
      </c>
      <c r="V681" s="4">
        <v>4.0552427268257035E-3</v>
      </c>
      <c r="W681" s="4">
        <v>4.7792162144246935E-3</v>
      </c>
      <c r="X681" s="4">
        <v>1.7491330459157303E-4</v>
      </c>
      <c r="Y681" s="4">
        <v>3.5110734513608265E-2</v>
      </c>
      <c r="Z681" s="4">
        <v>4.4528608845518673E-2</v>
      </c>
      <c r="AA681" s="4">
        <v>4.1069724928264863E-2</v>
      </c>
      <c r="AB681" s="4">
        <v>5.9799901218445467E-3</v>
      </c>
      <c r="AC681" s="5">
        <v>1.5711947773688832E-2</v>
      </c>
      <c r="AD681" s="5">
        <v>2.0873445385679434E-2</v>
      </c>
      <c r="AE681" s="5">
        <v>8.6017201932625399E-3</v>
      </c>
      <c r="AF681" s="5">
        <v>3.8800617549451133E-2</v>
      </c>
      <c r="AG681" s="5">
        <v>4.0972070861246363E-3</v>
      </c>
      <c r="AH681" s="5">
        <v>4.739747504053287E-2</v>
      </c>
      <c r="AI681" s="5">
        <v>4.0847639299852363E-2</v>
      </c>
      <c r="AJ681" s="5">
        <v>2.4984737382224936E-2</v>
      </c>
      <c r="AK681" s="6">
        <v>1.3544209610378633E-2</v>
      </c>
      <c r="AL681" s="6">
        <v>7.6734255674097375E-3</v>
      </c>
      <c r="AM681" s="6">
        <v>9.3890727298324567E-3</v>
      </c>
      <c r="AN681" s="6">
        <v>1.7491330459157303E-4</v>
      </c>
      <c r="AO681" s="6">
        <v>2.2360030607156498E-2</v>
      </c>
      <c r="AP681" s="6">
        <v>2.1648160901261263E-2</v>
      </c>
      <c r="AQ681" s="6">
        <v>1.2235234244136433E-2</v>
      </c>
      <c r="AR681" s="6">
        <v>1.8011410234828943E-3</v>
      </c>
    </row>
    <row r="682" spans="1:44" x14ac:dyDescent="0.3">
      <c r="A682" s="1" t="s">
        <v>2325</v>
      </c>
      <c r="B682" s="1" t="s">
        <v>2326</v>
      </c>
      <c r="C682" s="1" t="s">
        <v>2327</v>
      </c>
      <c r="D682" s="9">
        <v>968.77016547000005</v>
      </c>
      <c r="E682" s="9" t="s">
        <v>485</v>
      </c>
      <c r="F682" s="9" t="s">
        <v>2201</v>
      </c>
      <c r="G682" s="9" t="s">
        <v>2201</v>
      </c>
      <c r="H682" s="9" t="s">
        <v>481</v>
      </c>
      <c r="I682" s="9" t="s">
        <v>323</v>
      </c>
      <c r="J682" s="9" t="s">
        <v>319</v>
      </c>
      <c r="K682" s="9">
        <v>60</v>
      </c>
      <c r="L682" s="9">
        <v>12</v>
      </c>
      <c r="M682" s="3">
        <v>1.9474758839669809E-3</v>
      </c>
      <c r="N682" s="3">
        <v>2.0276622830851577E-3</v>
      </c>
      <c r="O682" s="3">
        <v>4.7573512344230807E-3</v>
      </c>
      <c r="P682" s="3">
        <v>8.8946087764625863E-4</v>
      </c>
      <c r="Q682" s="3">
        <v>9.40096013314812E-4</v>
      </c>
      <c r="R682" s="3">
        <v>1.2154440864712056E-2</v>
      </c>
      <c r="S682" s="3">
        <v>1.0726637702643952E-3</v>
      </c>
      <c r="T682" s="3">
        <v>7.4038947477259526E-3</v>
      </c>
      <c r="U682" s="4">
        <v>2.5715168306774634E-2</v>
      </c>
      <c r="V682" s="4">
        <v>2.4899351343004475E-3</v>
      </c>
      <c r="W682" s="4">
        <v>1.3529891878271019E-3</v>
      </c>
      <c r="X682" s="4">
        <v>1.1583887064721752E-3</v>
      </c>
      <c r="Y682" s="4">
        <v>2.44852473232062E-2</v>
      </c>
      <c r="Z682" s="4">
        <v>1.1429139569288206E-2</v>
      </c>
      <c r="AA682" s="4">
        <v>4.4673892702495999E-2</v>
      </c>
      <c r="AB682" s="4">
        <v>7.4093976273744066E-3</v>
      </c>
      <c r="AC682" s="5">
        <v>1.4250636366367433E-2</v>
      </c>
      <c r="AD682" s="5">
        <v>1.4513559460795472E-2</v>
      </c>
      <c r="AE682" s="5">
        <v>1.2282133561194499E-2</v>
      </c>
      <c r="AF682" s="5">
        <v>2.4839486901022334E-2</v>
      </c>
      <c r="AG682" s="5">
        <v>1.7477136756117986E-3</v>
      </c>
      <c r="AH682" s="5">
        <v>4.7966054934381198E-2</v>
      </c>
      <c r="AI682" s="5">
        <v>2.3243726472381737E-2</v>
      </c>
      <c r="AJ682" s="5">
        <v>2.1502198246265269E-2</v>
      </c>
      <c r="AK682" s="6">
        <v>1.3282721223857166E-2</v>
      </c>
      <c r="AL682" s="6">
        <v>5.2651112444875746E-3</v>
      </c>
      <c r="AM682" s="6">
        <v>9.6487335943663943E-3</v>
      </c>
      <c r="AN682" s="6">
        <v>2.944242312088001E-3</v>
      </c>
      <c r="AO682" s="6">
        <v>2.5734525826522369E-2</v>
      </c>
      <c r="AP682" s="6">
        <v>1.5186326926373096E-2</v>
      </c>
      <c r="AQ682" s="6">
        <v>2.8317478652077534E-2</v>
      </c>
      <c r="AR682" s="6">
        <v>4.9580853689684063E-3</v>
      </c>
    </row>
    <row r="683" spans="1:44" x14ac:dyDescent="0.3">
      <c r="A683" s="1" t="s">
        <v>2328</v>
      </c>
      <c r="B683" s="1" t="s">
        <v>2329</v>
      </c>
      <c r="C683" s="1" t="s">
        <v>2330</v>
      </c>
      <c r="D683" s="9">
        <v>974.81711546999998</v>
      </c>
      <c r="E683" s="9" t="s">
        <v>485</v>
      </c>
      <c r="F683" s="9" t="s">
        <v>2201</v>
      </c>
      <c r="G683" s="9" t="s">
        <v>2201</v>
      </c>
      <c r="H683" s="9" t="s">
        <v>481</v>
      </c>
      <c r="I683" s="9" t="s">
        <v>323</v>
      </c>
      <c r="J683" s="9" t="s">
        <v>319</v>
      </c>
      <c r="K683" s="9">
        <v>60</v>
      </c>
      <c r="L683" s="9">
        <v>9</v>
      </c>
      <c r="M683" s="3">
        <v>2.2736423124704043E-3</v>
      </c>
      <c r="N683" s="3">
        <v>2.6937606377914675E-3</v>
      </c>
      <c r="O683" s="3">
        <v>5.12566480602503E-3</v>
      </c>
      <c r="P683" s="3">
        <v>4.7429183448458763E-3</v>
      </c>
      <c r="Q683" s="3">
        <v>8.8563447325277524E-4</v>
      </c>
      <c r="R683" s="3">
        <v>9.662313866491733E-3</v>
      </c>
      <c r="S683" s="3">
        <v>2.1844303230275446E-3</v>
      </c>
      <c r="T683" s="3">
        <v>1.0668470572475075E-2</v>
      </c>
      <c r="U683" s="4">
        <v>1.13318967287658E-2</v>
      </c>
      <c r="V683" s="4">
        <v>1.7491330459157303E-4</v>
      </c>
      <c r="W683" s="4">
        <v>1.9602139363961608E-3</v>
      </c>
      <c r="X683" s="4">
        <v>1.7491330459157303E-4</v>
      </c>
      <c r="Y683" s="4">
        <v>8.7535100890252706E-3</v>
      </c>
      <c r="Z683" s="4">
        <v>2.1900008470937465E-2</v>
      </c>
      <c r="AA683" s="4">
        <v>1.1878885379381879E-2</v>
      </c>
      <c r="AB683" s="4">
        <v>1.7491330459157303E-4</v>
      </c>
      <c r="AC683" s="5">
        <v>1.099020072748598E-2</v>
      </c>
      <c r="AD683" s="5">
        <v>7.9873595935945636E-3</v>
      </c>
      <c r="AE683" s="5">
        <v>1.7491330459157303E-4</v>
      </c>
      <c r="AF683" s="5">
        <v>1.4804411791872434E-2</v>
      </c>
      <c r="AG683" s="5">
        <v>8.0517534479826198E-4</v>
      </c>
      <c r="AH683" s="5">
        <v>2.38411149311957E-2</v>
      </c>
      <c r="AI683" s="5">
        <v>2.4196268247941605E-2</v>
      </c>
      <c r="AJ683" s="5">
        <v>1.103552205685634E-2</v>
      </c>
      <c r="AK683" s="6">
        <v>6.9222249209561137E-3</v>
      </c>
      <c r="AL683" s="6">
        <v>1.7598139078021553E-3</v>
      </c>
      <c r="AM683" s="6">
        <v>4.897748577969094E-3</v>
      </c>
      <c r="AN683" s="6">
        <v>1.7491330459157303E-4</v>
      </c>
      <c r="AO683" s="6">
        <v>6.8891018812896098E-3</v>
      </c>
      <c r="AP683" s="6">
        <v>9.562124964356912E-3</v>
      </c>
      <c r="AQ683" s="6">
        <v>8.3508161054991221E-3</v>
      </c>
      <c r="AR683" s="6">
        <v>8.7394090711206528E-4</v>
      </c>
    </row>
    <row r="684" spans="1:44" x14ac:dyDescent="0.3">
      <c r="A684" s="1" t="s">
        <v>2331</v>
      </c>
      <c r="B684" s="1" t="s">
        <v>2332</v>
      </c>
      <c r="C684" s="1" t="s">
        <v>2333</v>
      </c>
      <c r="D684" s="9">
        <v>996.80146547000004</v>
      </c>
      <c r="E684" s="9" t="s">
        <v>485</v>
      </c>
      <c r="F684" s="9" t="s">
        <v>2201</v>
      </c>
      <c r="G684" s="9" t="s">
        <v>2201</v>
      </c>
      <c r="H684" s="9" t="s">
        <v>481</v>
      </c>
      <c r="I684" s="9" t="s">
        <v>323</v>
      </c>
      <c r="J684" s="9" t="s">
        <v>319</v>
      </c>
      <c r="K684" s="9">
        <v>62</v>
      </c>
      <c r="L684" s="9">
        <v>12</v>
      </c>
      <c r="M684" s="3">
        <v>1.7491330459157303E-4</v>
      </c>
      <c r="N684" s="3">
        <v>2.0545781513362942E-3</v>
      </c>
      <c r="O684" s="3">
        <v>7.9186264857007971E-3</v>
      </c>
      <c r="P684" s="3">
        <v>8.9586609746265203E-4</v>
      </c>
      <c r="Q684" s="3">
        <v>1.7491330459157303E-4</v>
      </c>
      <c r="R684" s="3">
        <v>1.227942422213061E-2</v>
      </c>
      <c r="S684" s="3">
        <v>5.6307199507288795E-3</v>
      </c>
      <c r="T684" s="3">
        <v>1.2380935497808465E-2</v>
      </c>
      <c r="U684" s="4">
        <v>9.588306563713643E-3</v>
      </c>
      <c r="V684" s="4">
        <v>1.7491330459157303E-4</v>
      </c>
      <c r="W684" s="4">
        <v>1.7491330459157303E-4</v>
      </c>
      <c r="X684" s="4">
        <v>1.7491330459157303E-4</v>
      </c>
      <c r="Y684" s="4">
        <v>3.1262522648562246E-3</v>
      </c>
      <c r="Z684" s="4">
        <v>1.2575371146674201E-2</v>
      </c>
      <c r="AA684" s="4">
        <v>8.2869271489219472E-3</v>
      </c>
      <c r="AB684" s="4">
        <v>1.7491330459157303E-4</v>
      </c>
      <c r="AC684" s="5">
        <v>6.3753940199911966E-3</v>
      </c>
      <c r="AD684" s="5">
        <v>1.0126893632080291E-2</v>
      </c>
      <c r="AE684" s="5">
        <v>3.2156935027407275E-3</v>
      </c>
      <c r="AF684" s="5">
        <v>1.6760419934154402E-2</v>
      </c>
      <c r="AG684" s="5">
        <v>1.7491330459157303E-4</v>
      </c>
      <c r="AH684" s="5">
        <v>1.7196223921417668E-2</v>
      </c>
      <c r="AI684" s="5">
        <v>1.44177943988594E-2</v>
      </c>
      <c r="AJ684" s="5">
        <v>6.1456457222213877E-3</v>
      </c>
      <c r="AK684" s="6">
        <v>7.9757299087848861E-4</v>
      </c>
      <c r="AL684" s="6">
        <v>1.7491330459157303E-4</v>
      </c>
      <c r="AM684" s="6">
        <v>1.8589141918189077E-3</v>
      </c>
      <c r="AN684" s="6">
        <v>1.7491330459157303E-4</v>
      </c>
      <c r="AO684" s="6">
        <v>4.8464062082745592E-3</v>
      </c>
      <c r="AP684" s="6">
        <v>6.4058950627485503E-3</v>
      </c>
      <c r="AQ684" s="6">
        <v>1.6956798760717788E-3</v>
      </c>
      <c r="AR684" s="6">
        <v>8.2969865610968538E-4</v>
      </c>
    </row>
    <row r="685" spans="1:44" x14ac:dyDescent="0.3">
      <c r="A685" s="1" t="s">
        <v>2334</v>
      </c>
      <c r="B685" s="1" t="s">
        <v>2335</v>
      </c>
      <c r="C685" s="1" t="s">
        <v>2336</v>
      </c>
      <c r="D685" s="9">
        <v>1063.0362154699999</v>
      </c>
      <c r="E685" s="9" t="s">
        <v>485</v>
      </c>
      <c r="F685" s="9" t="s">
        <v>2201</v>
      </c>
      <c r="G685" s="9" t="s">
        <v>2201</v>
      </c>
      <c r="H685" s="9" t="s">
        <v>481</v>
      </c>
      <c r="I685" s="9" t="s">
        <v>318</v>
      </c>
      <c r="J685" s="9" t="s">
        <v>319</v>
      </c>
      <c r="K685" s="9">
        <v>65</v>
      </c>
      <c r="L685" s="9">
        <v>0</v>
      </c>
      <c r="M685" s="3">
        <v>3.3184234522908536E-2</v>
      </c>
      <c r="N685" s="3">
        <v>3.3916461812676671E-2</v>
      </c>
      <c r="O685" s="3">
        <v>4.434790720018747E-2</v>
      </c>
      <c r="P685" s="3">
        <v>0.11966781750948934</v>
      </c>
      <c r="Q685" s="3">
        <v>0.10379872080666845</v>
      </c>
      <c r="R685" s="3">
        <v>4.2892449970237258E-2</v>
      </c>
      <c r="S685" s="3">
        <v>9.3641576221746195E-2</v>
      </c>
      <c r="T685" s="3">
        <v>4.7835673414517964E-2</v>
      </c>
      <c r="U685" s="4">
        <v>4.173944655857776E-2</v>
      </c>
      <c r="V685" s="4">
        <v>7.8534560449102855E-2</v>
      </c>
      <c r="W685" s="4">
        <v>6.4734799418269443E-2</v>
      </c>
      <c r="X685" s="4">
        <v>5.0084101822047339E-2</v>
      </c>
      <c r="Y685" s="4">
        <v>4.8480401030968338E-2</v>
      </c>
      <c r="Z685" s="4">
        <v>4.2583047769523603E-2</v>
      </c>
      <c r="AA685" s="4">
        <v>4.8511201148434789E-2</v>
      </c>
      <c r="AB685" s="4">
        <v>2.2863121829032929E-2</v>
      </c>
      <c r="AC685" s="5">
        <v>4.7773329569515376E-2</v>
      </c>
      <c r="AD685" s="5">
        <v>3.2705376190055806E-2</v>
      </c>
      <c r="AE685" s="5">
        <v>1.9403831260350123E-2</v>
      </c>
      <c r="AF685" s="5">
        <v>7.4116124633832534E-2</v>
      </c>
      <c r="AG685" s="5">
        <v>7.1122226698597593E-2</v>
      </c>
      <c r="AH685" s="5">
        <v>9.6186004857771915E-2</v>
      </c>
      <c r="AI685" s="5">
        <v>7.8435617926490731E-2</v>
      </c>
      <c r="AJ685" s="5">
        <v>3.1509457498181147E-2</v>
      </c>
      <c r="AK685" s="6">
        <v>2.4842438837240466E-2</v>
      </c>
      <c r="AL685" s="6">
        <v>2.0409981505867439E-2</v>
      </c>
      <c r="AM685" s="6">
        <v>4.3281360675761237E-2</v>
      </c>
      <c r="AN685" s="6">
        <v>1.7668461613022966E-2</v>
      </c>
      <c r="AO685" s="6">
        <v>2.3937575621488617E-2</v>
      </c>
      <c r="AP685" s="6">
        <v>3.8340491672343567E-2</v>
      </c>
      <c r="AQ685" s="6">
        <v>4.5812772105735776E-2</v>
      </c>
      <c r="AR685" s="6">
        <v>1.9191127960756369E-2</v>
      </c>
    </row>
    <row r="686" spans="1:44" x14ac:dyDescent="0.3">
      <c r="A686" s="2" t="s">
        <v>2337</v>
      </c>
      <c r="B686" s="2" t="s">
        <v>2338</v>
      </c>
      <c r="C686" s="2" t="s">
        <v>2339</v>
      </c>
      <c r="D686" s="8">
        <v>888.83785047000003</v>
      </c>
      <c r="E686" s="8" t="s">
        <v>485</v>
      </c>
      <c r="F686" s="8" t="s">
        <v>2201</v>
      </c>
      <c r="G686" s="8" t="s">
        <v>2340</v>
      </c>
      <c r="H686" s="8" t="s">
        <v>2341</v>
      </c>
      <c r="I686" s="8" t="s">
        <v>323</v>
      </c>
      <c r="J686" s="8" t="s">
        <v>319</v>
      </c>
      <c r="K686" s="8">
        <v>54</v>
      </c>
      <c r="L686" s="8">
        <v>3</v>
      </c>
      <c r="M686" s="3">
        <v>1.74913304591573E-4</v>
      </c>
      <c r="N686" s="3">
        <v>1.74913304591573E-4</v>
      </c>
      <c r="O686" s="3">
        <v>1.74913304591573E-4</v>
      </c>
      <c r="P686" s="3">
        <v>1.74913304591573E-4</v>
      </c>
      <c r="Q686" s="3">
        <v>1.74913304591573E-4</v>
      </c>
      <c r="R686" s="3">
        <v>1.74913304591573E-4</v>
      </c>
      <c r="S686" s="3">
        <v>1.74913304591573E-4</v>
      </c>
      <c r="T686" s="3">
        <v>1.74913304591573E-4</v>
      </c>
      <c r="U686" s="4">
        <v>1.74913304591573E-4</v>
      </c>
      <c r="V686" s="4">
        <v>1.74913304591573E-4</v>
      </c>
      <c r="W686" s="4">
        <v>1.74913304591573E-4</v>
      </c>
      <c r="X686" s="4">
        <v>1.74913304591573E-4</v>
      </c>
      <c r="Y686" s="4">
        <v>1.74913304591573E-4</v>
      </c>
      <c r="Z686" s="4">
        <v>1.74913304591573E-4</v>
      </c>
      <c r="AA686" s="4">
        <v>1.74913304591573E-4</v>
      </c>
      <c r="AB686" s="4">
        <v>1.74913304591573E-4</v>
      </c>
      <c r="AC686" s="5">
        <v>1.57398187259296E-2</v>
      </c>
      <c r="AD686" s="5">
        <v>1.74913304591573E-4</v>
      </c>
      <c r="AE686" s="5">
        <v>2.0071799460923499E-2</v>
      </c>
      <c r="AF686" s="5">
        <v>1.74913304591573E-4</v>
      </c>
      <c r="AG686" s="5">
        <v>1.74913304591573E-4</v>
      </c>
      <c r="AH686" s="5">
        <v>7.2262063101712999E-3</v>
      </c>
      <c r="AI686" s="5">
        <v>1.74913304591573E-4</v>
      </c>
      <c r="AJ686" s="5">
        <v>1.74913304591573E-4</v>
      </c>
      <c r="AK686" s="6">
        <v>6.9893255390897297E-3</v>
      </c>
      <c r="AL686" s="6">
        <v>1.74913304591573E-4</v>
      </c>
      <c r="AM686" s="6">
        <v>4.44292160963172E-3</v>
      </c>
      <c r="AN686" s="6">
        <v>1.7192749675851E-2</v>
      </c>
      <c r="AO686" s="6">
        <v>5.9297569467785197E-3</v>
      </c>
      <c r="AP686" s="6">
        <v>1.74913304591573E-4</v>
      </c>
      <c r="AQ686" s="6">
        <v>3.7253041600668203E-2</v>
      </c>
      <c r="AR686" s="6">
        <v>1.42663377455049E-2</v>
      </c>
    </row>
    <row r="687" spans="1:44" x14ac:dyDescent="0.3">
      <c r="A687" s="2" t="s">
        <v>2342</v>
      </c>
      <c r="B687" s="2" t="s">
        <v>2343</v>
      </c>
      <c r="C687" s="2" t="s">
        <v>2344</v>
      </c>
      <c r="D687" s="8">
        <v>882.60421746999998</v>
      </c>
      <c r="E687" s="8" t="s">
        <v>485</v>
      </c>
      <c r="F687" s="8" t="s">
        <v>2201</v>
      </c>
      <c r="G687" s="8" t="s">
        <v>2345</v>
      </c>
      <c r="H687" s="8" t="s">
        <v>2346</v>
      </c>
      <c r="I687" s="8" t="s">
        <v>318</v>
      </c>
      <c r="J687" s="8" t="s">
        <v>318</v>
      </c>
      <c r="K687" s="8">
        <v>42</v>
      </c>
      <c r="L687" s="8">
        <v>0</v>
      </c>
      <c r="M687" s="3">
        <v>1.4112789626346E-2</v>
      </c>
      <c r="N687" s="3">
        <v>1.74913304591573E-4</v>
      </c>
      <c r="O687" s="3">
        <v>8.0810013770531694E-2</v>
      </c>
      <c r="P687" s="3">
        <v>1.74913304591573E-4</v>
      </c>
      <c r="Q687" s="3">
        <v>3.4158828198133102E-2</v>
      </c>
      <c r="R687" s="3">
        <v>0.101329030314946</v>
      </c>
      <c r="S687" s="3">
        <v>3.5340787905273903E-2</v>
      </c>
      <c r="T687" s="3">
        <v>1.8280926553142299E-2</v>
      </c>
      <c r="U687" s="4">
        <v>2.6279075558077201E-2</v>
      </c>
      <c r="V687" s="4">
        <v>2.5215729966664401E-2</v>
      </c>
      <c r="W687" s="4">
        <v>2.4842677061035299E-2</v>
      </c>
      <c r="X687" s="4">
        <v>0.102173986241491</v>
      </c>
      <c r="Y687" s="4">
        <v>7.2670310569966604E-2</v>
      </c>
      <c r="Z687" s="4">
        <v>1.74913304591573E-4</v>
      </c>
      <c r="AA687" s="4">
        <v>4.0744485304100901E-2</v>
      </c>
      <c r="AB687" s="4">
        <v>3.9746783713073601E-2</v>
      </c>
      <c r="AC687" s="5">
        <v>2.7809848701648002E-2</v>
      </c>
      <c r="AD687" s="5">
        <v>2.64373378757028E-2</v>
      </c>
      <c r="AE687" s="5">
        <v>3.5267670950985701E-2</v>
      </c>
      <c r="AF687" s="5">
        <v>1.9858089186343401E-2</v>
      </c>
      <c r="AG687" s="5">
        <v>1.74913304591573E-4</v>
      </c>
      <c r="AH687" s="5">
        <v>5.3565578560154897E-2</v>
      </c>
      <c r="AI687" s="5">
        <v>2.2252455839374199E-2</v>
      </c>
      <c r="AJ687" s="5">
        <v>1.9705634865609799E-2</v>
      </c>
      <c r="AK687" s="6">
        <v>1.51715263269388E-2</v>
      </c>
      <c r="AL687" s="6">
        <v>1.74913304591573E-4</v>
      </c>
      <c r="AM687" s="6">
        <v>1.1619795611500901E-2</v>
      </c>
      <c r="AN687" s="6">
        <v>1.41265132202094E-2</v>
      </c>
      <c r="AO687" s="6">
        <v>2.4637180799949199E-2</v>
      </c>
      <c r="AP687" s="6">
        <v>1.3872775773194001E-2</v>
      </c>
      <c r="AQ687" s="6">
        <v>1.23435172838877E-2</v>
      </c>
      <c r="AR687" s="6">
        <v>2.4687468977059802E-2</v>
      </c>
    </row>
    <row r="688" spans="1:44" x14ac:dyDescent="0.3">
      <c r="A688" s="2" t="s">
        <v>2347</v>
      </c>
      <c r="B688" s="2" t="s">
        <v>2348</v>
      </c>
      <c r="C688" s="2" t="s">
        <v>2349</v>
      </c>
      <c r="D688" s="8">
        <v>880.58856747000004</v>
      </c>
      <c r="E688" s="8" t="s">
        <v>485</v>
      </c>
      <c r="F688" s="8" t="s">
        <v>2201</v>
      </c>
      <c r="G688" s="8" t="s">
        <v>2345</v>
      </c>
      <c r="H688" s="8" t="s">
        <v>2346</v>
      </c>
      <c r="I688" s="8" t="s">
        <v>319</v>
      </c>
      <c r="J688" s="8" t="s">
        <v>318</v>
      </c>
      <c r="K688" s="8">
        <v>42</v>
      </c>
      <c r="L688" s="8">
        <v>1</v>
      </c>
      <c r="M688" s="3">
        <v>2.5288647040178702E-2</v>
      </c>
      <c r="N688" s="3">
        <v>3.9424944518661999E-2</v>
      </c>
      <c r="O688" s="3">
        <v>2.4258524081893201E-2</v>
      </c>
      <c r="P688" s="3">
        <v>1.5201994437104399E-2</v>
      </c>
      <c r="Q688" s="3">
        <v>2.46255241621742E-2</v>
      </c>
      <c r="R688" s="3">
        <v>3.1327722107225703E-2</v>
      </c>
      <c r="S688" s="3">
        <v>1.19611523452829E-2</v>
      </c>
      <c r="T688" s="3">
        <v>3.33422411607587E-2</v>
      </c>
      <c r="U688" s="4">
        <v>2.8931147284378098E-2</v>
      </c>
      <c r="V688" s="4">
        <v>3.5595344217057998E-2</v>
      </c>
      <c r="W688" s="4">
        <v>1.8823484673407598E-2</v>
      </c>
      <c r="X688" s="4">
        <v>6.3369914654322596E-2</v>
      </c>
      <c r="Y688" s="4">
        <v>2.8715086170187899E-2</v>
      </c>
      <c r="Z688" s="4">
        <v>3.5614649006827301E-2</v>
      </c>
      <c r="AA688" s="4">
        <v>6.6911466891730706E-2</v>
      </c>
      <c r="AB688" s="4">
        <v>4.6842992919600597E-2</v>
      </c>
      <c r="AC688" s="5">
        <v>2.6053713519744399E-2</v>
      </c>
      <c r="AD688" s="5">
        <v>3.8464079305651197E-2</v>
      </c>
      <c r="AE688" s="5">
        <v>2.4143032442568602E-2</v>
      </c>
      <c r="AF688" s="5">
        <v>3.11655216481821E-2</v>
      </c>
      <c r="AG688" s="5">
        <v>7.4564352436783804E-3</v>
      </c>
      <c r="AH688" s="5">
        <v>6.2636123477400496E-2</v>
      </c>
      <c r="AI688" s="5">
        <v>4.14774845952081E-2</v>
      </c>
      <c r="AJ688" s="5">
        <v>2.7979801649115701E-2</v>
      </c>
      <c r="AK688" s="6">
        <v>2.0111731018237902E-2</v>
      </c>
      <c r="AL688" s="6">
        <v>1.3180485562276601E-2</v>
      </c>
      <c r="AM688" s="6">
        <v>3.0312850981496098E-2</v>
      </c>
      <c r="AN688" s="6">
        <v>1.4564327199161099E-2</v>
      </c>
      <c r="AO688" s="6">
        <v>1.3890712798466501E-2</v>
      </c>
      <c r="AP688" s="6">
        <v>3.5844786786532801E-2</v>
      </c>
      <c r="AQ688" s="6">
        <v>1.5182599714720999E-2</v>
      </c>
      <c r="AR688" s="6">
        <v>2.7082349362311301E-2</v>
      </c>
    </row>
    <row r="689" spans="1:44" x14ac:dyDescent="0.3">
      <c r="A689" s="2" t="s">
        <v>2350</v>
      </c>
      <c r="B689" s="2" t="s">
        <v>2351</v>
      </c>
      <c r="C689" s="2" t="s">
        <v>2352</v>
      </c>
      <c r="D689" s="8">
        <v>874.54161747000001</v>
      </c>
      <c r="E689" s="8" t="s">
        <v>485</v>
      </c>
      <c r="F689" s="8" t="s">
        <v>2201</v>
      </c>
      <c r="G689" s="8" t="s">
        <v>2345</v>
      </c>
      <c r="H689" s="8" t="s">
        <v>2346</v>
      </c>
      <c r="I689" s="8" t="s">
        <v>323</v>
      </c>
      <c r="J689" s="8" t="s">
        <v>318</v>
      </c>
      <c r="K689" s="8">
        <v>42</v>
      </c>
      <c r="L689" s="8">
        <v>4</v>
      </c>
      <c r="M689" s="3">
        <v>5.6639405429167497E-2</v>
      </c>
      <c r="N689" s="3">
        <v>4.4594504308400798E-2</v>
      </c>
      <c r="O689" s="3">
        <v>0.12021434723809001</v>
      </c>
      <c r="P689" s="3">
        <v>6.9327673360387906E-2</v>
      </c>
      <c r="Q689" s="3">
        <v>6.8036342442560002E-2</v>
      </c>
      <c r="R689" s="3">
        <v>4.6969598242431097E-2</v>
      </c>
      <c r="S689" s="3">
        <v>3.1784253803421599E-2</v>
      </c>
      <c r="T689" s="3">
        <v>6.4763669408518895E-2</v>
      </c>
      <c r="U689" s="4">
        <v>2.7845886004159399E-2</v>
      </c>
      <c r="V689" s="4">
        <v>3.7100250933290897E-2</v>
      </c>
      <c r="W689" s="4">
        <v>7.2457113611150203E-2</v>
      </c>
      <c r="X689" s="4">
        <v>0.16967109378279699</v>
      </c>
      <c r="Y689" s="4">
        <v>1.74913304591573E-4</v>
      </c>
      <c r="Z689" s="4">
        <v>3.2819583431096797E-2</v>
      </c>
      <c r="AA689" s="4">
        <v>3.8360330989565303E-2</v>
      </c>
      <c r="AB689" s="4">
        <v>0.157557193418109</v>
      </c>
      <c r="AC689" s="5">
        <v>1.37350772554611E-2</v>
      </c>
      <c r="AD689" s="5">
        <v>5.7148690783863698E-2</v>
      </c>
      <c r="AE689" s="5">
        <v>1.41299132242746E-2</v>
      </c>
      <c r="AF689" s="5">
        <v>5.8586319909677602E-2</v>
      </c>
      <c r="AG689" s="5">
        <v>1.74913304591573E-4</v>
      </c>
      <c r="AH689" s="5">
        <v>4.5792248093595403E-2</v>
      </c>
      <c r="AI689" s="5">
        <v>6.2746703774717194E-2</v>
      </c>
      <c r="AJ689" s="5">
        <v>1.4762759033091001E-2</v>
      </c>
      <c r="AK689" s="6">
        <v>7.4136067183652801E-3</v>
      </c>
      <c r="AL689" s="6">
        <v>1.74913304591573E-4</v>
      </c>
      <c r="AM689" s="6">
        <v>1.4206244135443901E-2</v>
      </c>
      <c r="AN689" s="6">
        <v>2.94298689255682E-3</v>
      </c>
      <c r="AO689" s="6">
        <v>1.74913304591573E-4</v>
      </c>
      <c r="AP689" s="6">
        <v>2.36776038105166E-2</v>
      </c>
      <c r="AQ689" s="6">
        <v>4.1521421526057598E-3</v>
      </c>
      <c r="AR689" s="6">
        <v>1.74913304591573E-4</v>
      </c>
    </row>
    <row r="690" spans="1:44" x14ac:dyDescent="0.3">
      <c r="A690" s="2" t="s">
        <v>2353</v>
      </c>
      <c r="B690" s="2" t="s">
        <v>2354</v>
      </c>
      <c r="C690" s="2" t="s">
        <v>2355</v>
      </c>
      <c r="D690" s="8">
        <v>908.61986747000003</v>
      </c>
      <c r="E690" s="8" t="s">
        <v>485</v>
      </c>
      <c r="F690" s="8" t="s">
        <v>2201</v>
      </c>
      <c r="G690" s="8" t="s">
        <v>2345</v>
      </c>
      <c r="H690" s="8" t="s">
        <v>2346</v>
      </c>
      <c r="I690" s="8" t="s">
        <v>319</v>
      </c>
      <c r="J690" s="8" t="s">
        <v>319</v>
      </c>
      <c r="K690" s="8">
        <v>44</v>
      </c>
      <c r="L690" s="8">
        <v>1</v>
      </c>
      <c r="M690" s="3">
        <v>2.5252661311869099E-2</v>
      </c>
      <c r="N690" s="3">
        <v>2.29236165869901E-2</v>
      </c>
      <c r="O690" s="3">
        <v>2.49341535415127E-2</v>
      </c>
      <c r="P690" s="3">
        <v>1.55770673334387E-2</v>
      </c>
      <c r="Q690" s="3">
        <v>4.7126694172686702E-2</v>
      </c>
      <c r="R690" s="3">
        <v>2.46214369201278E-2</v>
      </c>
      <c r="S690" s="3">
        <v>1.43172066588665E-2</v>
      </c>
      <c r="T690" s="3">
        <v>4.9314459887099399E-2</v>
      </c>
      <c r="U690" s="4">
        <v>4.1213864363878298E-2</v>
      </c>
      <c r="V690" s="4">
        <v>4.9131504097500903E-2</v>
      </c>
      <c r="W690" s="4">
        <v>3.1145072524097001E-2</v>
      </c>
      <c r="X690" s="4">
        <v>4.0786759168049601E-2</v>
      </c>
      <c r="Y690" s="4">
        <v>2.2725667019357999E-2</v>
      </c>
      <c r="Z690" s="4">
        <v>3.3573153838526201E-2</v>
      </c>
      <c r="AA690" s="4">
        <v>6.8148266391875198E-2</v>
      </c>
      <c r="AB690" s="4">
        <v>7.8906702832093403E-2</v>
      </c>
      <c r="AC690" s="5">
        <v>3.0747799582637101E-2</v>
      </c>
      <c r="AD690" s="5">
        <v>4.7831609512835702E-2</v>
      </c>
      <c r="AE690" s="5">
        <v>2.9496960991921499E-2</v>
      </c>
      <c r="AF690" s="5">
        <v>4.9944910323555199E-2</v>
      </c>
      <c r="AG690" s="5">
        <v>1.4069242981583E-2</v>
      </c>
      <c r="AH690" s="5">
        <v>7.7431488285649899E-2</v>
      </c>
      <c r="AI690" s="5">
        <v>5.7156098784767198E-2</v>
      </c>
      <c r="AJ690" s="5">
        <v>4.2558358790081803E-2</v>
      </c>
      <c r="AK690" s="6">
        <v>6.5544150712257901E-3</v>
      </c>
      <c r="AL690" s="6">
        <v>1.51667655250186E-2</v>
      </c>
      <c r="AM690" s="6">
        <v>3.7867896055446902E-2</v>
      </c>
      <c r="AN690" s="6">
        <v>1.22276848195235E-2</v>
      </c>
      <c r="AO690" s="6">
        <v>1.9138952167366899E-2</v>
      </c>
      <c r="AP690" s="6">
        <v>4.9860001743496501E-2</v>
      </c>
      <c r="AQ690" s="6">
        <v>1.3466971181573299E-2</v>
      </c>
      <c r="AR690" s="6">
        <v>1.3682946921295401E-2</v>
      </c>
    </row>
    <row r="691" spans="1:44" x14ac:dyDescent="0.3">
      <c r="A691" s="2" t="s">
        <v>2356</v>
      </c>
      <c r="B691" s="2" t="s">
        <v>2357</v>
      </c>
      <c r="C691" s="2" t="s">
        <v>2358</v>
      </c>
      <c r="D691" s="8">
        <v>914.57291746999999</v>
      </c>
      <c r="E691" s="8" t="s">
        <v>485</v>
      </c>
      <c r="F691" s="8" t="s">
        <v>2201</v>
      </c>
      <c r="G691" s="8" t="s">
        <v>2345</v>
      </c>
      <c r="H691" s="8" t="s">
        <v>2346</v>
      </c>
      <c r="I691" s="8" t="s">
        <v>323</v>
      </c>
      <c r="J691" s="8" t="s">
        <v>319</v>
      </c>
      <c r="K691" s="8">
        <v>45</v>
      </c>
      <c r="L691" s="8">
        <v>5</v>
      </c>
      <c r="M691" s="3">
        <v>3.03476089521179E-2</v>
      </c>
      <c r="N691" s="3">
        <v>6.2883780858570002E-3</v>
      </c>
      <c r="O691" s="3">
        <v>1.8521040804340302E-2</v>
      </c>
      <c r="P691" s="3">
        <v>2.43566208755828E-2</v>
      </c>
      <c r="Q691" s="3">
        <v>0.101702120346465</v>
      </c>
      <c r="R691" s="3">
        <v>2.5069444417859001E-2</v>
      </c>
      <c r="S691" s="3">
        <v>4.3906502171104998E-2</v>
      </c>
      <c r="T691" s="3">
        <v>5.7128452789349103E-2</v>
      </c>
      <c r="U691" s="4">
        <v>0.103474937081576</v>
      </c>
      <c r="V691" s="4">
        <v>4.0211167955065102E-2</v>
      </c>
      <c r="W691" s="4">
        <v>4.4803040958772501E-2</v>
      </c>
      <c r="X691" s="4">
        <v>1.74913304591573E-4</v>
      </c>
      <c r="Y691" s="4">
        <v>1.74913304591573E-4</v>
      </c>
      <c r="Z691" s="4">
        <v>1.74913304591573E-4</v>
      </c>
      <c r="AA691" s="4">
        <v>1.74913304591573E-4</v>
      </c>
      <c r="AB691" s="4">
        <v>0.111092730284566</v>
      </c>
      <c r="AC691" s="5">
        <v>7.0294572901525498E-3</v>
      </c>
      <c r="AD691" s="5">
        <v>5.8958587136055196E-3</v>
      </c>
      <c r="AE691" s="5">
        <v>2.12257215624145E-2</v>
      </c>
      <c r="AF691" s="5">
        <v>1.08038623616354E-2</v>
      </c>
      <c r="AG691" s="5">
        <v>3.7954132196812998E-2</v>
      </c>
      <c r="AH691" s="5">
        <v>1.74913304591573E-4</v>
      </c>
      <c r="AI691" s="5">
        <v>1.8845265460319501E-2</v>
      </c>
      <c r="AJ691" s="5">
        <v>2.4995045648085801E-2</v>
      </c>
      <c r="AK691" s="6">
        <v>3.5897622324962297E-2</v>
      </c>
      <c r="AL691" s="6">
        <v>8.1071671543262502E-2</v>
      </c>
      <c r="AM691" s="6">
        <v>3.4239258699963102E-3</v>
      </c>
      <c r="AN691" s="6">
        <v>2.23814274944979E-2</v>
      </c>
      <c r="AO691" s="6">
        <v>1.1939929846817399E-2</v>
      </c>
      <c r="AP691" s="6">
        <v>4.3796076578253802E-2</v>
      </c>
      <c r="AQ691" s="6">
        <v>4.4853174616280699E-3</v>
      </c>
      <c r="AR691" s="6">
        <v>1.74913304591573E-4</v>
      </c>
    </row>
    <row r="692" spans="1:44" x14ac:dyDescent="0.3">
      <c r="A692" s="2" t="s">
        <v>2359</v>
      </c>
      <c r="B692" s="2" t="s">
        <v>2360</v>
      </c>
      <c r="C692" s="2" t="s">
        <v>2361</v>
      </c>
      <c r="D692" s="8">
        <v>942.60421746999998</v>
      </c>
      <c r="E692" s="8" t="s">
        <v>485</v>
      </c>
      <c r="F692" s="8" t="s">
        <v>2201</v>
      </c>
      <c r="G692" s="8" t="s">
        <v>2345</v>
      </c>
      <c r="H692" s="8" t="s">
        <v>2346</v>
      </c>
      <c r="I692" s="8" t="s">
        <v>323</v>
      </c>
      <c r="J692" s="8" t="s">
        <v>319</v>
      </c>
      <c r="K692" s="8">
        <v>47</v>
      </c>
      <c r="L692" s="8">
        <v>5</v>
      </c>
      <c r="M692" s="3">
        <v>1.74913304591573E-4</v>
      </c>
      <c r="N692" s="3">
        <v>1.74913304591573E-4</v>
      </c>
      <c r="O692" s="3">
        <v>1.74913304591573E-4</v>
      </c>
      <c r="P692" s="3">
        <v>1.74913304591573E-4</v>
      </c>
      <c r="Q692" s="3">
        <v>1.13603513181682E-2</v>
      </c>
      <c r="R692" s="3">
        <v>1.74913304591573E-4</v>
      </c>
      <c r="S692" s="3">
        <v>1.74913304591573E-4</v>
      </c>
      <c r="T692" s="3">
        <v>1.74913304591573E-4</v>
      </c>
      <c r="U692" s="4">
        <v>7.3983671738832796E-3</v>
      </c>
      <c r="V692" s="4">
        <v>1.74913304591573E-4</v>
      </c>
      <c r="W692" s="4">
        <v>4.8272262312401204E-3</v>
      </c>
      <c r="X692" s="4">
        <v>1.74913304591573E-4</v>
      </c>
      <c r="Y692" s="4">
        <v>1.74913304591573E-4</v>
      </c>
      <c r="Z692" s="4">
        <v>1.74913304591573E-4</v>
      </c>
      <c r="AA692" s="4">
        <v>1.74913304591573E-4</v>
      </c>
      <c r="AB692" s="4">
        <v>9.9377729108783407E-3</v>
      </c>
      <c r="AC692" s="5">
        <v>4.3554451963586802E-2</v>
      </c>
      <c r="AD692" s="5">
        <v>1.74913304591573E-4</v>
      </c>
      <c r="AE692" s="5">
        <v>1.74913304591573E-4</v>
      </c>
      <c r="AF692" s="5">
        <v>1.74913304591573E-4</v>
      </c>
      <c r="AG692" s="5">
        <v>1.74913304591573E-4</v>
      </c>
      <c r="AH692" s="5">
        <v>1.74913304591573E-4</v>
      </c>
      <c r="AI692" s="5">
        <v>6.6620660353279001E-2</v>
      </c>
      <c r="AJ692" s="5">
        <v>1.74913304591573E-4</v>
      </c>
      <c r="AK692" s="6">
        <v>2.2341195171384502E-2</v>
      </c>
      <c r="AL692" s="6">
        <v>1.49680816641929E-2</v>
      </c>
      <c r="AM692" s="6">
        <v>1.74913304591573E-4</v>
      </c>
      <c r="AN692" s="6">
        <v>3.12226544276826E-2</v>
      </c>
      <c r="AO692" s="6">
        <v>5.0591018544289497E-2</v>
      </c>
      <c r="AP692" s="6">
        <v>6.9684349146065305E-2</v>
      </c>
      <c r="AQ692" s="6">
        <v>3.5617190995198403E-2</v>
      </c>
      <c r="AR692" s="6">
        <v>1.0998325552047199E-2</v>
      </c>
    </row>
    <row r="693" spans="1:44" x14ac:dyDescent="0.3">
      <c r="A693" s="2" t="s">
        <v>2362</v>
      </c>
      <c r="B693" s="2" t="s">
        <v>2363</v>
      </c>
      <c r="C693" s="2" t="s">
        <v>2364</v>
      </c>
      <c r="D693" s="8">
        <v>980.61986747000003</v>
      </c>
      <c r="E693" s="8" t="s">
        <v>485</v>
      </c>
      <c r="F693" s="8" t="s">
        <v>2201</v>
      </c>
      <c r="G693" s="8" t="s">
        <v>2345</v>
      </c>
      <c r="H693" s="8" t="s">
        <v>2346</v>
      </c>
      <c r="I693" s="8" t="s">
        <v>323</v>
      </c>
      <c r="J693" s="8" t="s">
        <v>319</v>
      </c>
      <c r="K693" s="8">
        <v>50</v>
      </c>
      <c r="L693" s="8">
        <v>7</v>
      </c>
      <c r="M693" s="3">
        <v>1.74913304591573E-4</v>
      </c>
      <c r="N693" s="3">
        <v>1.74913304591573E-4</v>
      </c>
      <c r="O693" s="3">
        <v>1.74913304591573E-4</v>
      </c>
      <c r="P693" s="3">
        <v>1.74913304591573E-4</v>
      </c>
      <c r="Q693" s="3">
        <v>1.74913304591573E-4</v>
      </c>
      <c r="R693" s="3">
        <v>1.74913304591573E-4</v>
      </c>
      <c r="S693" s="3">
        <v>1.74913304591573E-4</v>
      </c>
      <c r="T693" s="3">
        <v>1.74913304591573E-4</v>
      </c>
      <c r="U693" s="4">
        <v>1.74913304591573E-4</v>
      </c>
      <c r="V693" s="4">
        <v>1.74913304591573E-4</v>
      </c>
      <c r="W693" s="4">
        <v>1.74913304591573E-4</v>
      </c>
      <c r="X693" s="4">
        <v>1.74913304591573E-4</v>
      </c>
      <c r="Y693" s="4">
        <v>1.74913304591573E-4</v>
      </c>
      <c r="Z693" s="4">
        <v>1.74913304591573E-4</v>
      </c>
      <c r="AA693" s="4">
        <v>1.74913304591573E-4</v>
      </c>
      <c r="AB693" s="4">
        <v>1.74913304591573E-4</v>
      </c>
      <c r="AC693" s="5">
        <v>4.9594954363517199E-3</v>
      </c>
      <c r="AD693" s="5">
        <v>1.74913304591573E-4</v>
      </c>
      <c r="AE693" s="5">
        <v>6.4604098432731903E-3</v>
      </c>
      <c r="AF693" s="5">
        <v>1.16707082636269E-2</v>
      </c>
      <c r="AG693" s="5">
        <v>7.3744358113133398E-3</v>
      </c>
      <c r="AH693" s="5">
        <v>3.16125220418066E-3</v>
      </c>
      <c r="AI693" s="5">
        <v>1.74913304591573E-4</v>
      </c>
      <c r="AJ693" s="5">
        <v>6.1594394988713497E-3</v>
      </c>
      <c r="AK693" s="6">
        <v>1.74913304591573E-4</v>
      </c>
      <c r="AL693" s="6">
        <v>1.74913304591573E-4</v>
      </c>
      <c r="AM693" s="6">
        <v>1.74913304591573E-4</v>
      </c>
      <c r="AN693" s="6">
        <v>1.74913304591573E-4</v>
      </c>
      <c r="AO693" s="6">
        <v>1.74913304591573E-4</v>
      </c>
      <c r="AP693" s="6">
        <v>1.74913304591573E-4</v>
      </c>
      <c r="AQ693" s="6">
        <v>1.74913304591573E-4</v>
      </c>
      <c r="AR693" s="6">
        <v>1.74913304591573E-4</v>
      </c>
    </row>
    <row r="694" spans="1:44" x14ac:dyDescent="0.3">
      <c r="A694" s="2" t="s">
        <v>2365</v>
      </c>
      <c r="B694" s="2" t="s">
        <v>2366</v>
      </c>
      <c r="C694" s="2" t="s">
        <v>2367</v>
      </c>
      <c r="D694" s="8">
        <v>1112.8076674700001</v>
      </c>
      <c r="E694" s="8" t="s">
        <v>485</v>
      </c>
      <c r="F694" s="8" t="s">
        <v>2201</v>
      </c>
      <c r="G694" s="8" t="s">
        <v>2345</v>
      </c>
      <c r="H694" s="8" t="s">
        <v>2346</v>
      </c>
      <c r="I694" s="8" t="s">
        <v>323</v>
      </c>
      <c r="J694" s="8" t="s">
        <v>319</v>
      </c>
      <c r="K694" s="8">
        <v>59</v>
      </c>
      <c r="L694" s="8">
        <v>4</v>
      </c>
      <c r="M694" s="3">
        <v>9.6889963822844299E-3</v>
      </c>
      <c r="N694" s="3">
        <v>1.9978282391292599E-2</v>
      </c>
      <c r="O694" s="3">
        <v>1.74913304591573E-4</v>
      </c>
      <c r="P694" s="3">
        <v>1.74913304591573E-4</v>
      </c>
      <c r="Q694" s="3">
        <v>1.1856143428383E-2</v>
      </c>
      <c r="R694" s="3">
        <v>1.74913304591573E-4</v>
      </c>
      <c r="S694" s="3">
        <v>1.74913304591573E-4</v>
      </c>
      <c r="T694" s="3">
        <v>4.1222611780520899E-3</v>
      </c>
      <c r="U694" s="4">
        <v>1.74913304591573E-4</v>
      </c>
      <c r="V694" s="4">
        <v>9.7879939746205891E-3</v>
      </c>
      <c r="W694" s="4">
        <v>5.18408285164834E-3</v>
      </c>
      <c r="X694" s="4">
        <v>1.74913304591573E-4</v>
      </c>
      <c r="Y694" s="4">
        <v>9.3692343150864905E-3</v>
      </c>
      <c r="Z694" s="4">
        <v>7.5532008874923699E-3</v>
      </c>
      <c r="AA694" s="4">
        <v>2.7502031618245201E-2</v>
      </c>
      <c r="AB694" s="4">
        <v>1.74913304591573E-4</v>
      </c>
      <c r="AC694" s="5">
        <v>8.1383642845080199E-3</v>
      </c>
      <c r="AD694" s="5">
        <v>7.0752216487829298E-3</v>
      </c>
      <c r="AE694" s="5">
        <v>1.04046596249724E-2</v>
      </c>
      <c r="AF694" s="5">
        <v>6.5482636366898297E-3</v>
      </c>
      <c r="AG694" s="5">
        <v>5.2912535364211498E-3</v>
      </c>
      <c r="AH694" s="5">
        <v>1.8970395563205001E-2</v>
      </c>
      <c r="AI694" s="5">
        <v>7.5343273350159E-3</v>
      </c>
      <c r="AJ694" s="5">
        <v>1.74913304591573E-4</v>
      </c>
      <c r="AK694" s="6">
        <v>1.49257686041056E-2</v>
      </c>
      <c r="AL694" s="6">
        <v>1.74913304591573E-4</v>
      </c>
      <c r="AM694" s="6">
        <v>8.9671158884448501E-3</v>
      </c>
      <c r="AN694" s="6">
        <v>1.25583040649099E-2</v>
      </c>
      <c r="AO694" s="6">
        <v>1.2950812544195001E-2</v>
      </c>
      <c r="AP694" s="6">
        <v>6.4903348518890597E-3</v>
      </c>
      <c r="AQ694" s="6">
        <v>2.5942555409907399E-2</v>
      </c>
      <c r="AR694" s="6">
        <v>1.74143032025759E-2</v>
      </c>
    </row>
    <row r="695" spans="1:44" x14ac:dyDescent="0.3">
      <c r="A695" s="2" t="s">
        <v>2368</v>
      </c>
      <c r="B695" s="2" t="s">
        <v>2369</v>
      </c>
      <c r="C695" s="2" t="s">
        <v>2370</v>
      </c>
      <c r="D695" s="8">
        <v>1138.8233174699999</v>
      </c>
      <c r="E695" s="8" t="s">
        <v>485</v>
      </c>
      <c r="F695" s="8" t="s">
        <v>2201</v>
      </c>
      <c r="G695" s="8" t="s">
        <v>2345</v>
      </c>
      <c r="H695" s="8" t="s">
        <v>2346</v>
      </c>
      <c r="I695" s="8" t="s">
        <v>323</v>
      </c>
      <c r="J695" s="8" t="s">
        <v>319</v>
      </c>
      <c r="K695" s="8">
        <v>61</v>
      </c>
      <c r="L695" s="8">
        <v>5</v>
      </c>
      <c r="M695" s="3">
        <v>5.9967030550295897E-2</v>
      </c>
      <c r="N695" s="3">
        <v>6.5749908599232196E-3</v>
      </c>
      <c r="O695" s="3">
        <v>2.9309992881208901E-2</v>
      </c>
      <c r="P695" s="3">
        <v>1.74913304591573E-4</v>
      </c>
      <c r="Q695" s="3">
        <v>1.74913304591573E-4</v>
      </c>
      <c r="R695" s="3">
        <v>2.2058753654561E-2</v>
      </c>
      <c r="S695" s="3">
        <v>9.6293607736318097E-3</v>
      </c>
      <c r="T695" s="3">
        <v>7.74395635471557E-3</v>
      </c>
      <c r="U695" s="4">
        <v>1.93638223066721E-2</v>
      </c>
      <c r="V695" s="4">
        <v>5.4284367557871699E-3</v>
      </c>
      <c r="W695" s="4">
        <v>1.74913304591573E-4</v>
      </c>
      <c r="X695" s="4">
        <v>1.45262483010758E-2</v>
      </c>
      <c r="Y695" s="4">
        <v>1.3339956277681499E-2</v>
      </c>
      <c r="Z695" s="4">
        <v>1.0051235253474299E-2</v>
      </c>
      <c r="AA695" s="4">
        <v>5.0081461639323401E-2</v>
      </c>
      <c r="AB695" s="4">
        <v>1.68533186638243E-2</v>
      </c>
      <c r="AC695" s="5">
        <v>7.7000708510456595E-2</v>
      </c>
      <c r="AD695" s="5">
        <v>1.42311381595781E-2</v>
      </c>
      <c r="AE695" s="5">
        <v>5.66724089452205E-2</v>
      </c>
      <c r="AF695" s="5">
        <v>1.74913304591573E-4</v>
      </c>
      <c r="AG695" s="5">
        <v>1.74913304591573E-4</v>
      </c>
      <c r="AH695" s="5">
        <v>9.1126019785669296E-2</v>
      </c>
      <c r="AI695" s="5">
        <v>8.2362706752405392E-3</v>
      </c>
      <c r="AJ695" s="5">
        <v>1.74913304591573E-4</v>
      </c>
      <c r="AK695" s="6">
        <v>1.74913304591573E-4</v>
      </c>
      <c r="AL695" s="6">
        <v>1.74913304591573E-4</v>
      </c>
      <c r="AM695" s="6">
        <v>1.01455328232212E-2</v>
      </c>
      <c r="AN695" s="6">
        <v>2.8851407751775401E-2</v>
      </c>
      <c r="AO695" s="6">
        <v>5.4349183279573103E-2</v>
      </c>
      <c r="AP695" s="6">
        <v>1.74913304591573E-4</v>
      </c>
      <c r="AQ695" s="6">
        <v>4.32923001806284E-2</v>
      </c>
      <c r="AR695" s="6">
        <v>1.74913304591573E-4</v>
      </c>
    </row>
    <row r="696" spans="1:44" x14ac:dyDescent="0.3">
      <c r="A696" s="2" t="s">
        <v>2371</v>
      </c>
      <c r="B696" s="2" t="s">
        <v>2372</v>
      </c>
      <c r="C696" s="2" t="s">
        <v>2373</v>
      </c>
      <c r="D696" s="8">
        <v>1152.8389674699999</v>
      </c>
      <c r="E696" s="8" t="s">
        <v>485</v>
      </c>
      <c r="F696" s="8" t="s">
        <v>2201</v>
      </c>
      <c r="G696" s="8" t="s">
        <v>2345</v>
      </c>
      <c r="H696" s="8" t="s">
        <v>2346</v>
      </c>
      <c r="I696" s="8" t="s">
        <v>323</v>
      </c>
      <c r="J696" s="8" t="s">
        <v>319</v>
      </c>
      <c r="K696" s="8">
        <v>62</v>
      </c>
      <c r="L696" s="8">
        <v>5</v>
      </c>
      <c r="M696" s="3">
        <v>1.7925449517468599E-2</v>
      </c>
      <c r="N696" s="3">
        <v>1.8142926934129999E-2</v>
      </c>
      <c r="O696" s="3">
        <v>9.7879416154425507E-3</v>
      </c>
      <c r="P696" s="3">
        <v>1.0686708034619199E-2</v>
      </c>
      <c r="Q696" s="3">
        <v>1.32226913322313E-2</v>
      </c>
      <c r="R696" s="3">
        <v>1.74913304591573E-4</v>
      </c>
      <c r="S696" s="3">
        <v>2.0675460773816001E-2</v>
      </c>
      <c r="T696" s="3">
        <v>1.6983720651950401E-2</v>
      </c>
      <c r="U696" s="4">
        <v>1.6300041827813298E-2</v>
      </c>
      <c r="V696" s="4">
        <v>3.1735670686549297E-2</v>
      </c>
      <c r="W696" s="4">
        <v>9.8171755162146501E-3</v>
      </c>
      <c r="X696" s="4">
        <v>1.74913304591573E-4</v>
      </c>
      <c r="Y696" s="4">
        <v>1.74913304591573E-4</v>
      </c>
      <c r="Z696" s="4">
        <v>2.4953918821599801E-2</v>
      </c>
      <c r="AA696" s="4">
        <v>1.6229481833285E-2</v>
      </c>
      <c r="AB696" s="4">
        <v>1.2445198825653399E-2</v>
      </c>
      <c r="AC696" s="5">
        <v>1.49816595492185E-2</v>
      </c>
      <c r="AD696" s="5">
        <v>3.1785808231646097E-2</v>
      </c>
      <c r="AE696" s="5">
        <v>1.5781500723462499E-2</v>
      </c>
      <c r="AF696" s="5">
        <v>2.78357981981316E-2</v>
      </c>
      <c r="AG696" s="5">
        <v>9.4591609419887694E-3</v>
      </c>
      <c r="AH696" s="5">
        <v>1.8184028842758E-2</v>
      </c>
      <c r="AI696" s="5">
        <v>2.29650260572394E-2</v>
      </c>
      <c r="AJ696" s="5">
        <v>2.1191280828843299E-2</v>
      </c>
      <c r="AK696" s="6">
        <v>9.9053804012447302E-3</v>
      </c>
      <c r="AL696" s="6">
        <v>7.5034098964384703E-3</v>
      </c>
      <c r="AM696" s="6">
        <v>2.65513478027323E-2</v>
      </c>
      <c r="AN696" s="6">
        <v>1.74913304591573E-4</v>
      </c>
      <c r="AO696" s="6">
        <v>1.74913304591573E-4</v>
      </c>
      <c r="AP696" s="6">
        <v>1.5277036701826899E-2</v>
      </c>
      <c r="AQ696" s="6">
        <v>8.1187493510210505E-3</v>
      </c>
      <c r="AR696" s="6">
        <v>8.7052543417343205E-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3</vt:lpstr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Su</dc:creator>
  <cp:lastModifiedBy>Kate Su</cp:lastModifiedBy>
  <dcterms:created xsi:type="dcterms:W3CDTF">2020-05-28T08:10:12Z</dcterms:created>
  <dcterms:modified xsi:type="dcterms:W3CDTF">2021-03-18T00:09:54Z</dcterms:modified>
</cp:coreProperties>
</file>